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vanovk/Dropbox/elife manuscript Kenzo Miguel/Supplementary Source Data/"/>
    </mc:Choice>
  </mc:AlternateContent>
  <bookViews>
    <workbookView xWindow="15800" yWindow="460" windowWidth="25600" windowHeight="16140" tabRatio="500" activeTab="6"/>
  </bookViews>
  <sheets>
    <sheet name="Fig. 6A,B" sheetId="2" r:id="rId1"/>
    <sheet name="Fig. 6C" sheetId="3" r:id="rId2"/>
    <sheet name="Fig. 6D" sheetId="4" r:id="rId3"/>
    <sheet name="Fig. 6G" sheetId="5" r:id="rId4"/>
    <sheet name="Fig. 6I" sheetId="1" r:id="rId5"/>
    <sheet name="Figure 6-figure supplement 1A" sheetId="8" r:id="rId6"/>
    <sheet name="Figure 6-figure supplement 1B,C" sheetId="7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6" i="8" l="1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D102" i="8"/>
  <c r="D103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57" i="7"/>
  <c r="D51" i="7"/>
  <c r="D45" i="7"/>
  <c r="D33" i="7"/>
  <c r="D27" i="7"/>
  <c r="D21" i="7"/>
  <c r="D15" i="7"/>
  <c r="D9" i="7"/>
  <c r="D3" i="7"/>
  <c r="F79" i="4"/>
  <c r="D185" i="4"/>
  <c r="D178" i="4"/>
  <c r="D171" i="4"/>
  <c r="F114" i="4"/>
  <c r="D164" i="4"/>
  <c r="D157" i="4"/>
  <c r="D150" i="4"/>
  <c r="D143" i="4"/>
  <c r="D136" i="4"/>
  <c r="D122" i="4"/>
  <c r="D115" i="4"/>
  <c r="D108" i="4"/>
  <c r="D101" i="4"/>
  <c r="D94" i="4"/>
  <c r="D87" i="4"/>
  <c r="D80" i="4"/>
  <c r="D73" i="4"/>
  <c r="D66" i="4"/>
  <c r="D59" i="4"/>
  <c r="D52" i="4"/>
  <c r="D45" i="4"/>
  <c r="D38" i="4"/>
  <c r="D129" i="4"/>
  <c r="D31" i="4"/>
  <c r="D24" i="4"/>
  <c r="D17" i="4"/>
  <c r="D10" i="4"/>
  <c r="D3" i="4"/>
  <c r="D5" i="3"/>
  <c r="D10" i="3"/>
  <c r="D15" i="3"/>
  <c r="D20" i="3"/>
  <c r="D25" i="3"/>
  <c r="D300" i="3"/>
  <c r="D295" i="3"/>
  <c r="D290" i="3"/>
  <c r="D285" i="3"/>
  <c r="D280" i="3"/>
  <c r="D275" i="3"/>
  <c r="D270" i="3"/>
  <c r="D265" i="3"/>
  <c r="D260" i="3"/>
  <c r="D230" i="3"/>
  <c r="D255" i="3"/>
  <c r="D250" i="3"/>
  <c r="D245" i="3"/>
  <c r="D240" i="3"/>
  <c r="D235" i="3"/>
  <c r="D225" i="3"/>
  <c r="D220" i="3"/>
  <c r="D215" i="3"/>
  <c r="D210" i="3"/>
  <c r="D205" i="3"/>
  <c r="D200" i="3"/>
  <c r="D195" i="3"/>
  <c r="D190" i="3"/>
  <c r="D185" i="3"/>
  <c r="D180" i="3"/>
  <c r="D175" i="3"/>
  <c r="D170" i="3"/>
  <c r="D165" i="3"/>
  <c r="D160" i="3"/>
  <c r="D155" i="3"/>
  <c r="D150" i="3"/>
  <c r="D145" i="3"/>
  <c r="D140" i="3"/>
  <c r="D135" i="3"/>
  <c r="D130" i="3"/>
  <c r="D125" i="3"/>
  <c r="D120" i="3"/>
  <c r="D110" i="3"/>
  <c r="D105" i="3"/>
  <c r="D100" i="3"/>
  <c r="D95" i="3"/>
  <c r="D89" i="3"/>
  <c r="D85" i="3"/>
  <c r="D80" i="3"/>
  <c r="D70" i="3"/>
  <c r="D65" i="3"/>
  <c r="D60" i="3"/>
  <c r="D55" i="3"/>
  <c r="D50" i="3"/>
  <c r="D45" i="3"/>
  <c r="D40" i="3"/>
  <c r="D35" i="3"/>
  <c r="D30" i="3"/>
</calcChain>
</file>

<file path=xl/sharedStrings.xml><?xml version="1.0" encoding="utf-8"?>
<sst xmlns="http://schemas.openxmlformats.org/spreadsheetml/2006/main" count="1363" uniqueCount="1297">
  <si>
    <t>time frame</t>
  </si>
  <si>
    <t>GFP intensity (a.u.)</t>
  </si>
  <si>
    <t>Cell 1</t>
  </si>
  <si>
    <t>Cell 2</t>
  </si>
  <si>
    <t>Cell 3</t>
  </si>
  <si>
    <t>track ID</t>
  </si>
  <si>
    <t>x [µm]</t>
  </si>
  <si>
    <t>y [µm]</t>
  </si>
  <si>
    <t>t</t>
  </si>
  <si>
    <t>399.64</t>
  </si>
  <si>
    <t>415.89</t>
  </si>
  <si>
    <t>382.46</t>
  </si>
  <si>
    <t>463.47</t>
  </si>
  <si>
    <t>475.5</t>
  </si>
  <si>
    <t>498.11</t>
  </si>
  <si>
    <t>507.3</t>
  </si>
  <si>
    <t>388.78</t>
  </si>
  <si>
    <t>373.58</t>
  </si>
  <si>
    <t>430.56</t>
  </si>
  <si>
    <t>355.08</t>
  </si>
  <si>
    <t>346.91</t>
  </si>
  <si>
    <t>433.99</t>
  </si>
  <si>
    <t>452.86</t>
  </si>
  <si>
    <t>314.22</t>
  </si>
  <si>
    <t>384.59</t>
  </si>
  <si>
    <t>367.05</t>
  </si>
  <si>
    <t>413.93</t>
  </si>
  <si>
    <t>376.3</t>
  </si>
  <si>
    <t>357.85</t>
  </si>
  <si>
    <t>367.87</t>
  </si>
  <si>
    <t>447.72</t>
  </si>
  <si>
    <t>440.01</t>
  </si>
  <si>
    <t>410.67</t>
  </si>
  <si>
    <t>470.48</t>
  </si>
  <si>
    <t>495.37</t>
  </si>
  <si>
    <t>511.42</t>
  </si>
  <si>
    <t>458.79</t>
  </si>
  <si>
    <t>484.51</t>
  </si>
  <si>
    <t>525.68</t>
  </si>
  <si>
    <t>498.25</t>
  </si>
  <si>
    <t>445.56</t>
  </si>
  <si>
    <t>449.38</t>
  </si>
  <si>
    <t>494.87</t>
  </si>
  <si>
    <t>471.53</t>
  </si>
  <si>
    <t>510.54</t>
  </si>
  <si>
    <t>459.71</t>
  </si>
  <si>
    <t>438.41</t>
  </si>
  <si>
    <t>501.23</t>
  </si>
  <si>
    <t>243.57</t>
  </si>
  <si>
    <t>303.07</t>
  </si>
  <si>
    <t>310.97</t>
  </si>
  <si>
    <t>345.03</t>
  </si>
  <si>
    <t>326.79</t>
  </si>
  <si>
    <t>331.09</t>
  </si>
  <si>
    <t>285.15</t>
  </si>
  <si>
    <t>333.22</t>
  </si>
  <si>
    <t>350.56</t>
  </si>
  <si>
    <t>338.49</t>
  </si>
  <si>
    <t>340.94</t>
  </si>
  <si>
    <t>309.23</t>
  </si>
  <si>
    <t>280.28</t>
  </si>
  <si>
    <t>326.14</t>
  </si>
  <si>
    <t>312.25</t>
  </si>
  <si>
    <t>276.03</t>
  </si>
  <si>
    <t>295.99</t>
  </si>
  <si>
    <t>284.92</t>
  </si>
  <si>
    <t>368.01</t>
  </si>
  <si>
    <t>376.73</t>
  </si>
  <si>
    <t>325.67</t>
  </si>
  <si>
    <t>406.63</t>
  </si>
  <si>
    <t>396.86</t>
  </si>
  <si>
    <t>328.34</t>
  </si>
  <si>
    <t>286.32</t>
  </si>
  <si>
    <t>326.8</t>
  </si>
  <si>
    <t>377.07</t>
  </si>
  <si>
    <t>357.23</t>
  </si>
  <si>
    <t>310.1</t>
  </si>
  <si>
    <t>288.13</t>
  </si>
  <si>
    <t>301.2</t>
  </si>
  <si>
    <t>362.58</t>
  </si>
  <si>
    <t>386.08</t>
  </si>
  <si>
    <t>354.33</t>
  </si>
  <si>
    <t>424.92</t>
  </si>
  <si>
    <t>384.44</t>
  </si>
  <si>
    <t>378.69</t>
  </si>
  <si>
    <t>416.5</t>
  </si>
  <si>
    <t>427.34</t>
  </si>
  <si>
    <t>408.23</t>
  </si>
  <si>
    <t>380.5</t>
  </si>
  <si>
    <t>459.96</t>
  </si>
  <si>
    <t>439.12</t>
  </si>
  <si>
    <t>406.29</t>
  </si>
  <si>
    <t>427.97</t>
  </si>
  <si>
    <t>456.34</t>
  </si>
  <si>
    <t>466.18</t>
  </si>
  <si>
    <t>428.51</t>
  </si>
  <si>
    <t>445.55</t>
  </si>
  <si>
    <t>259.79</t>
  </si>
  <si>
    <t>351.68</t>
  </si>
  <si>
    <t>316.52</t>
  </si>
  <si>
    <t>321.34</t>
  </si>
  <si>
    <t>335.8</t>
  </si>
  <si>
    <t>300.04</t>
  </si>
  <si>
    <t>338.45</t>
  </si>
  <si>
    <t>334.31</t>
  </si>
  <si>
    <t>338.29</t>
  </si>
  <si>
    <t>361.54</t>
  </si>
  <si>
    <t>359.88</t>
  </si>
  <si>
    <t>563.02</t>
  </si>
  <si>
    <t>560.54</t>
  </si>
  <si>
    <t>362.52</t>
  </si>
  <si>
    <t>333.95</t>
  </si>
  <si>
    <t>442.99</t>
  </si>
  <si>
    <t>428.78</t>
  </si>
  <si>
    <t>417.29</t>
  </si>
  <si>
    <t>421.42</t>
  </si>
  <si>
    <t>420.4</t>
  </si>
  <si>
    <t>432.64</t>
  </si>
  <si>
    <t>367.75</t>
  </si>
  <si>
    <t>370.62</t>
  </si>
  <si>
    <t>371.36</t>
  </si>
  <si>
    <t>424.46</t>
  </si>
  <si>
    <t>417.36</t>
  </si>
  <si>
    <t>397.63</t>
  </si>
  <si>
    <t>428.3</t>
  </si>
  <si>
    <t>431.26</t>
  </si>
  <si>
    <t>403.4</t>
  </si>
  <si>
    <t>373.23</t>
  </si>
  <si>
    <t>329.2</t>
  </si>
  <si>
    <t>317.97</t>
  </si>
  <si>
    <t>378.88</t>
  </si>
  <si>
    <t>358.6</t>
  </si>
  <si>
    <t>385.76</t>
  </si>
  <si>
    <t>376.05</t>
  </si>
  <si>
    <t>350.48</t>
  </si>
  <si>
    <t>385.45</t>
  </si>
  <si>
    <t>498.18</t>
  </si>
  <si>
    <t>447.12</t>
  </si>
  <si>
    <t>492.78</t>
  </si>
  <si>
    <t>391.82</t>
  </si>
  <si>
    <t>436.15</t>
  </si>
  <si>
    <t>443.13</t>
  </si>
  <si>
    <t>250.24</t>
  </si>
  <si>
    <t>245.6</t>
  </si>
  <si>
    <t>230.68</t>
  </si>
  <si>
    <t>280.36</t>
  </si>
  <si>
    <t>291.69</t>
  </si>
  <si>
    <t>298.65</t>
  </si>
  <si>
    <t>296.54</t>
  </si>
  <si>
    <t>394.29</t>
  </si>
  <si>
    <t>356.79</t>
  </si>
  <si>
    <t>484.57</t>
  </si>
  <si>
    <t>444.56</t>
  </si>
  <si>
    <t>542.22</t>
  </si>
  <si>
    <t>543.11</t>
  </si>
  <si>
    <t>542.46</t>
  </si>
  <si>
    <t>521.43</t>
  </si>
  <si>
    <t>489.19</t>
  </si>
  <si>
    <t>495.93</t>
  </si>
  <si>
    <t>504.51</t>
  </si>
  <si>
    <t>455.92</t>
  </si>
  <si>
    <t>558.91</t>
  </si>
  <si>
    <t>567.59</t>
  </si>
  <si>
    <t>541.3</t>
  </si>
  <si>
    <t>475.41</t>
  </si>
  <si>
    <t>477.35</t>
  </si>
  <si>
    <t>436.13</t>
  </si>
  <si>
    <t>522.02</t>
  </si>
  <si>
    <t>543.84</t>
  </si>
  <si>
    <t>533.28</t>
  </si>
  <si>
    <t>512.91</t>
  </si>
  <si>
    <t>504.25</t>
  </si>
  <si>
    <t>501.47</t>
  </si>
  <si>
    <t>428.09</t>
  </si>
  <si>
    <t>501.82</t>
  </si>
  <si>
    <t>404.97</t>
  </si>
  <si>
    <t>491.93</t>
  </si>
  <si>
    <t>517.64</t>
  </si>
  <si>
    <t>496.12</t>
  </si>
  <si>
    <t>305.16</t>
  </si>
  <si>
    <t>266.1</t>
  </si>
  <si>
    <t>255.49</t>
  </si>
  <si>
    <t>283.01</t>
  </si>
  <si>
    <t>283.61</t>
  </si>
  <si>
    <t>417.54</t>
  </si>
  <si>
    <t>396.46</t>
  </si>
  <si>
    <t>483.25</t>
  </si>
  <si>
    <t>473.4</t>
  </si>
  <si>
    <t>495.53</t>
  </si>
  <si>
    <t>455.37</t>
  </si>
  <si>
    <t>410.39</t>
  </si>
  <si>
    <t>484.34</t>
  </si>
  <si>
    <t>498.71</t>
  </si>
  <si>
    <t>499.25</t>
  </si>
  <si>
    <t>466.2</t>
  </si>
  <si>
    <t>431.2</t>
  </si>
  <si>
    <t>388.11</t>
  </si>
  <si>
    <t>502.28</t>
  </si>
  <si>
    <t>493.89</t>
  </si>
  <si>
    <t>439.3</t>
  </si>
  <si>
    <t>431.03</t>
  </si>
  <si>
    <t>322.91</t>
  </si>
  <si>
    <t>389.38</t>
  </si>
  <si>
    <t>405.87</t>
  </si>
  <si>
    <t>292.75</t>
  </si>
  <si>
    <t>302.88</t>
  </si>
  <si>
    <t>271.64</t>
  </si>
  <si>
    <t>385.39</t>
  </si>
  <si>
    <t>389.57</t>
  </si>
  <si>
    <t>282.78</t>
  </si>
  <si>
    <t>522.53</t>
  </si>
  <si>
    <t>536.76</t>
  </si>
  <si>
    <t>528.68</t>
  </si>
  <si>
    <t>496.52</t>
  </si>
  <si>
    <t>483.83</t>
  </si>
  <si>
    <t>486.93</t>
  </si>
  <si>
    <t>523.89</t>
  </si>
  <si>
    <t>494.08</t>
  </si>
  <si>
    <t>520.8</t>
  </si>
  <si>
    <t>499.44</t>
  </si>
  <si>
    <t>487.61</t>
  </si>
  <si>
    <t>553.38</t>
  </si>
  <si>
    <t>531.04</t>
  </si>
  <si>
    <t>519.49</t>
  </si>
  <si>
    <t>508.2</t>
  </si>
  <si>
    <t>504.75</t>
  </si>
  <si>
    <t>533.77</t>
  </si>
  <si>
    <t>536.98</t>
  </si>
  <si>
    <t>580.21</t>
  </si>
  <si>
    <t>567.2</t>
  </si>
  <si>
    <t>539.7</t>
  </si>
  <si>
    <t>528.47</t>
  </si>
  <si>
    <t>536.45</t>
  </si>
  <si>
    <t>615.04</t>
  </si>
  <si>
    <t>597.24</t>
  </si>
  <si>
    <t>591.04</t>
  </si>
  <si>
    <t>594.82</t>
  </si>
  <si>
    <t>556.49</t>
  </si>
  <si>
    <t>595.95</t>
  </si>
  <si>
    <t>594.68</t>
  </si>
  <si>
    <t>586.99</t>
  </si>
  <si>
    <t>546.03</t>
  </si>
  <si>
    <t>568.46</t>
  </si>
  <si>
    <t>543.73</t>
  </si>
  <si>
    <t>520.19</t>
  </si>
  <si>
    <t>565.14</t>
  </si>
  <si>
    <t>508.97</t>
  </si>
  <si>
    <t>493.44</t>
  </si>
  <si>
    <t>483.57</t>
  </si>
  <si>
    <t>478.74</t>
  </si>
  <si>
    <t>488.19</t>
  </si>
  <si>
    <t>489.9</t>
  </si>
  <si>
    <t>482.56</t>
  </si>
  <si>
    <t>463.58</t>
  </si>
  <si>
    <t>459.69</t>
  </si>
  <si>
    <t>466.7</t>
  </si>
  <si>
    <t>493.34</t>
  </si>
  <si>
    <t>445.14</t>
  </si>
  <si>
    <t>431.13</t>
  </si>
  <si>
    <t>442.1</t>
  </si>
  <si>
    <t>346.02</t>
  </si>
  <si>
    <t>368.38</t>
  </si>
  <si>
    <t>362.07</t>
  </si>
  <si>
    <t>353.66</t>
  </si>
  <si>
    <t>364.7</t>
  </si>
  <si>
    <t>409.37</t>
  </si>
  <si>
    <t>319.34</t>
  </si>
  <si>
    <t>400.94</t>
  </si>
  <si>
    <t>350.94</t>
  </si>
  <si>
    <t>384.15</t>
  </si>
  <si>
    <t>408.48</t>
  </si>
  <si>
    <t>511.73</t>
  </si>
  <si>
    <t>563.99</t>
  </si>
  <si>
    <t>262.76</t>
  </si>
  <si>
    <t>253.51</t>
  </si>
  <si>
    <t>236.19</t>
  </si>
  <si>
    <t>207.85</t>
  </si>
  <si>
    <t>190.3</t>
  </si>
  <si>
    <t>168.11</t>
  </si>
  <si>
    <t>179.12</t>
  </si>
  <si>
    <t>212.28</t>
  </si>
  <si>
    <t>257.51</t>
  </si>
  <si>
    <t>311.42</t>
  </si>
  <si>
    <t>302.95</t>
  </si>
  <si>
    <t>290.7</t>
  </si>
  <si>
    <t>275.54</t>
  </si>
  <si>
    <t>308.55</t>
  </si>
  <si>
    <t>342.16</t>
  </si>
  <si>
    <t>337.03</t>
  </si>
  <si>
    <t>579.77</t>
  </si>
  <si>
    <t>597.62</t>
  </si>
  <si>
    <t>569.23</t>
  </si>
  <si>
    <t>561.78</t>
  </si>
  <si>
    <t>623.61</t>
  </si>
  <si>
    <t>305.6</t>
  </si>
  <si>
    <t>357.19</t>
  </si>
  <si>
    <t>358.71</t>
  </si>
  <si>
    <t>349.59</t>
  </si>
  <si>
    <t>343.75</t>
  </si>
  <si>
    <t>387.27</t>
  </si>
  <si>
    <t>364.04</t>
  </si>
  <si>
    <t>352.83</t>
  </si>
  <si>
    <t>335.2</t>
  </si>
  <si>
    <t>348.36</t>
  </si>
  <si>
    <t>342.05</t>
  </si>
  <si>
    <t>364.62</t>
  </si>
  <si>
    <t>322.12</t>
  </si>
  <si>
    <t>351.24</t>
  </si>
  <si>
    <t>241.09</t>
  </si>
  <si>
    <t>228.18</t>
  </si>
  <si>
    <t>221.3</t>
  </si>
  <si>
    <t>192.73</t>
  </si>
  <si>
    <t>210.45</t>
  </si>
  <si>
    <t>196.94</t>
  </si>
  <si>
    <t>194.41</t>
  </si>
  <si>
    <t>192.49</t>
  </si>
  <si>
    <t>216.14</t>
  </si>
  <si>
    <t>217.13</t>
  </si>
  <si>
    <t>193.18</t>
  </si>
  <si>
    <t>206.96</t>
  </si>
  <si>
    <t>197.51</t>
  </si>
  <si>
    <t>190.75</t>
  </si>
  <si>
    <t>186.74</t>
  </si>
  <si>
    <t>189.54</t>
  </si>
  <si>
    <t>187.26</t>
  </si>
  <si>
    <t>164.8</t>
  </si>
  <si>
    <t>680.44</t>
  </si>
  <si>
    <t>583.75</t>
  </si>
  <si>
    <t>567.15</t>
  </si>
  <si>
    <t>590.35</t>
  </si>
  <si>
    <t>543.32</t>
  </si>
  <si>
    <t>521.95</t>
  </si>
  <si>
    <t>544.63</t>
  </si>
  <si>
    <t>557.88</t>
  </si>
  <si>
    <t>556.55</t>
  </si>
  <si>
    <t>592.97</t>
  </si>
  <si>
    <t>596.38</t>
  </si>
  <si>
    <t>362.71</t>
  </si>
  <si>
    <t>602.93</t>
  </si>
  <si>
    <t>595.03</t>
  </si>
  <si>
    <t>575.9</t>
  </si>
  <si>
    <t>575.56</t>
  </si>
  <si>
    <t>559.98</t>
  </si>
  <si>
    <t>552.66</t>
  </si>
  <si>
    <t>566.08</t>
  </si>
  <si>
    <t>538.97</t>
  </si>
  <si>
    <t>607.32</t>
  </si>
  <si>
    <t>607.74</t>
  </si>
  <si>
    <t>604.5</t>
  </si>
  <si>
    <t>601.3</t>
  </si>
  <si>
    <t>595.94</t>
  </si>
  <si>
    <t>574.82</t>
  </si>
  <si>
    <t>555.23</t>
  </si>
  <si>
    <t>563.6</t>
  </si>
  <si>
    <t>583.15</t>
  </si>
  <si>
    <t>564.53</t>
  </si>
  <si>
    <t>596.8</t>
  </si>
  <si>
    <t>538.58</t>
  </si>
  <si>
    <t>537.25</t>
  </si>
  <si>
    <t>519.69</t>
  </si>
  <si>
    <t>544.59</t>
  </si>
  <si>
    <t>302.56</t>
  </si>
  <si>
    <t>296.89</t>
  </si>
  <si>
    <t>284.06</t>
  </si>
  <si>
    <t>318.77</t>
  </si>
  <si>
    <t>300.81</t>
  </si>
  <si>
    <t>298.62</t>
  </si>
  <si>
    <t>281.03</t>
  </si>
  <si>
    <t>290.69</t>
  </si>
  <si>
    <t>306.09</t>
  </si>
  <si>
    <t>526.82</t>
  </si>
  <si>
    <t>526.3</t>
  </si>
  <si>
    <t>486.67</t>
  </si>
  <si>
    <t>537.47</t>
  </si>
  <si>
    <t>637.16</t>
  </si>
  <si>
    <t>696.34</t>
  </si>
  <si>
    <t>598.28</t>
  </si>
  <si>
    <t>582.61</t>
  </si>
  <si>
    <t>572.62</t>
  </si>
  <si>
    <t>541.45</t>
  </si>
  <si>
    <t>551.98</t>
  </si>
  <si>
    <t>554.87</t>
  </si>
  <si>
    <t>556.24</t>
  </si>
  <si>
    <t>421.26</t>
  </si>
  <si>
    <t>409.15</t>
  </si>
  <si>
    <t>444.32</t>
  </si>
  <si>
    <t>428.7</t>
  </si>
  <si>
    <t>482.96</t>
  </si>
  <si>
    <t>484.14</t>
  </si>
  <si>
    <t>509.38</t>
  </si>
  <si>
    <t>480.3</t>
  </si>
  <si>
    <t>489.1</t>
  </si>
  <si>
    <t>538.98</t>
  </si>
  <si>
    <t xml:space="preserve">z </t>
  </si>
  <si>
    <t>z</t>
  </si>
  <si>
    <t>tracks from embryo shown in Figure 6A</t>
  </si>
  <si>
    <t>tracks from embryo shown in Figure 6B</t>
  </si>
  <si>
    <t>Cardiomyocytes with GFP intensity values above the 50 percentile value</t>
  </si>
  <si>
    <t>Cardiomyocytes and splanchnic mesoderm cells with GFP intensity values below the 50 percentile value</t>
  </si>
  <si>
    <t>neural tube cell</t>
  </si>
  <si>
    <t>ratio GFP intensity t18/t01</t>
  </si>
  <si>
    <t>Figure 6C</t>
  </si>
  <si>
    <t>1.109 t8</t>
  </si>
  <si>
    <t>1.109 t16</t>
  </si>
  <si>
    <t>1.109 t22</t>
  </si>
  <si>
    <t>1.109 t32</t>
  </si>
  <si>
    <t>1.102 t8</t>
  </si>
  <si>
    <t>1.102 t16</t>
  </si>
  <si>
    <t>1.102 t22</t>
  </si>
  <si>
    <t>1.102 t32</t>
  </si>
  <si>
    <t>1.111 t8</t>
  </si>
  <si>
    <t>1.111 t16</t>
  </si>
  <si>
    <t>1.111 t22</t>
  </si>
  <si>
    <t>1.111 t32</t>
  </si>
  <si>
    <t>1.110 t8</t>
  </si>
  <si>
    <t>1.110 t16</t>
  </si>
  <si>
    <t>1.110 t22</t>
  </si>
  <si>
    <t>1.110 t32</t>
  </si>
  <si>
    <t>Id tracks-time</t>
  </si>
  <si>
    <t>1.82 t8</t>
  </si>
  <si>
    <t>1.82 t16</t>
  </si>
  <si>
    <t>1.82 t22</t>
  </si>
  <si>
    <t>1.82 t32</t>
  </si>
  <si>
    <t>1.117 t8</t>
  </si>
  <si>
    <t>1.117 t16</t>
  </si>
  <si>
    <t>1.117 t22</t>
  </si>
  <si>
    <t>1.117 t32</t>
  </si>
  <si>
    <t>1.125 t8</t>
  </si>
  <si>
    <t>1.125 t16</t>
  </si>
  <si>
    <t>1.125 t22</t>
  </si>
  <si>
    <t>1.125 t32</t>
  </si>
  <si>
    <t>1.112 t8</t>
  </si>
  <si>
    <t>1.112 t16</t>
  </si>
  <si>
    <t>1.112 t22</t>
  </si>
  <si>
    <t>1.112 t32</t>
  </si>
  <si>
    <t>1.129 t8</t>
  </si>
  <si>
    <t>1.129 t16</t>
  </si>
  <si>
    <t>1.129 t22</t>
  </si>
  <si>
    <t>1.129 t32</t>
  </si>
  <si>
    <t>1.127 t8</t>
  </si>
  <si>
    <t>1.127 t16</t>
  </si>
  <si>
    <t>1.127 t22</t>
  </si>
  <si>
    <t>1.127 t32</t>
  </si>
  <si>
    <t>1.91 t8</t>
  </si>
  <si>
    <t>1.91 t16</t>
  </si>
  <si>
    <t>1.91 t22</t>
  </si>
  <si>
    <t>1.91 t32</t>
  </si>
  <si>
    <t>1.126 t8</t>
  </si>
  <si>
    <t>1.126 t16</t>
  </si>
  <si>
    <t>1.126 t22</t>
  </si>
  <si>
    <t>1.126 t32</t>
  </si>
  <si>
    <t>1.130 t8</t>
  </si>
  <si>
    <t>1.130 t16</t>
  </si>
  <si>
    <t>1.130 t22</t>
  </si>
  <si>
    <t>1.130 t32</t>
  </si>
  <si>
    <t>1.131 t8</t>
  </si>
  <si>
    <t>1.131 t16</t>
  </si>
  <si>
    <t>1.131 t22</t>
  </si>
  <si>
    <t>1.131 t32</t>
  </si>
  <si>
    <t>1.116 t8</t>
  </si>
  <si>
    <t>1.116 t16</t>
  </si>
  <si>
    <t>1.116 t22</t>
  </si>
  <si>
    <t>1.116 t32</t>
  </si>
  <si>
    <t>1.30 t8</t>
  </si>
  <si>
    <t>1.30 t16</t>
  </si>
  <si>
    <t>1.30 t22</t>
  </si>
  <si>
    <t>1.30 t32</t>
  </si>
  <si>
    <t>1.89 t8</t>
  </si>
  <si>
    <t>1.89 t16</t>
  </si>
  <si>
    <t>1.89 t22</t>
  </si>
  <si>
    <t>1.89 t32</t>
  </si>
  <si>
    <t>1.128 t8</t>
  </si>
  <si>
    <t>1.128 t16</t>
  </si>
  <si>
    <t>1.128 t22</t>
  </si>
  <si>
    <t>1.128 t32</t>
  </si>
  <si>
    <t>1.106 t8</t>
  </si>
  <si>
    <t>1.106 t16</t>
  </si>
  <si>
    <t>1.106 t22</t>
  </si>
  <si>
    <t>1.106 t32</t>
  </si>
  <si>
    <t>1.29 t8</t>
  </si>
  <si>
    <t>1.29 t16</t>
  </si>
  <si>
    <t>1.29 t22</t>
  </si>
  <si>
    <t>1.29 t32</t>
  </si>
  <si>
    <t>1.52 t8</t>
  </si>
  <si>
    <t>1.52 t16</t>
  </si>
  <si>
    <t>1.52 t22</t>
  </si>
  <si>
    <t>1.52 t32</t>
  </si>
  <si>
    <t>1.44 t8</t>
  </si>
  <si>
    <t>1.44 t16</t>
  </si>
  <si>
    <t>1.44 t22</t>
  </si>
  <si>
    <t>1.44 t32</t>
  </si>
  <si>
    <t>1.69 t8</t>
  </si>
  <si>
    <t>1.69 t16</t>
  </si>
  <si>
    <t>1.69 t22</t>
  </si>
  <si>
    <t>1.69 t32</t>
  </si>
  <si>
    <t>1.120 t8</t>
  </si>
  <si>
    <t>1.120 t16</t>
  </si>
  <si>
    <t>1.120 t22</t>
  </si>
  <si>
    <t>1.120 t32</t>
  </si>
  <si>
    <t>1.20 t8</t>
  </si>
  <si>
    <t>1.20 t16</t>
  </si>
  <si>
    <t>1.20 t22</t>
  </si>
  <si>
    <t>1.20 t32</t>
  </si>
  <si>
    <t>1.7 t8</t>
  </si>
  <si>
    <t>1.7 t16</t>
  </si>
  <si>
    <t>1.7 t22</t>
  </si>
  <si>
    <t>1.7 t32</t>
  </si>
  <si>
    <t>1.8 t8</t>
  </si>
  <si>
    <t>1.8 t16</t>
  </si>
  <si>
    <t>1.8 t22</t>
  </si>
  <si>
    <t>1.8 t32</t>
  </si>
  <si>
    <t>1.9 t8</t>
  </si>
  <si>
    <t>1.9 t16</t>
  </si>
  <si>
    <t>1.9 t22</t>
  </si>
  <si>
    <t>1.9 t32</t>
  </si>
  <si>
    <t>1.88 t8</t>
  </si>
  <si>
    <t>1.88 t16</t>
  </si>
  <si>
    <t>188 t22</t>
  </si>
  <si>
    <t>1.88 t32</t>
  </si>
  <si>
    <t>1.23 t8</t>
  </si>
  <si>
    <t>1.23 t16</t>
  </si>
  <si>
    <t>1.23 t22</t>
  </si>
  <si>
    <t>1.23 t32</t>
  </si>
  <si>
    <t>1.64 t8</t>
  </si>
  <si>
    <t>1.64 t16</t>
  </si>
  <si>
    <t>1.64 t22</t>
  </si>
  <si>
    <t>1.64 t32</t>
  </si>
  <si>
    <t>1.21 t8</t>
  </si>
  <si>
    <t>1.21 t16</t>
  </si>
  <si>
    <t>1.21 t22</t>
  </si>
  <si>
    <t>1.21 t32</t>
  </si>
  <si>
    <t>1.73 t8</t>
  </si>
  <si>
    <t>1.73 t16</t>
  </si>
  <si>
    <t>1.73 t22</t>
  </si>
  <si>
    <t>1.73 t32</t>
  </si>
  <si>
    <t>1.22 t8</t>
  </si>
  <si>
    <t>1.22 t16</t>
  </si>
  <si>
    <t>1.22 t22</t>
  </si>
  <si>
    <t>1.22 t32</t>
  </si>
  <si>
    <t>1.68 t8</t>
  </si>
  <si>
    <t>1.68 t16</t>
  </si>
  <si>
    <t>1.68 t22</t>
  </si>
  <si>
    <t>1.68 t32</t>
  </si>
  <si>
    <t>1.84 t8</t>
  </si>
  <si>
    <t>1.84 t16</t>
  </si>
  <si>
    <t>1.84 t22</t>
  </si>
  <si>
    <t>1.84 t32</t>
  </si>
  <si>
    <t>1.88 t22</t>
  </si>
  <si>
    <t>1.47 t8</t>
  </si>
  <si>
    <t>1.47 t16</t>
  </si>
  <si>
    <t>1.47 t22</t>
  </si>
  <si>
    <t>1.47 t32</t>
  </si>
  <si>
    <t>1.46 t8</t>
  </si>
  <si>
    <t>1.46 t16</t>
  </si>
  <si>
    <t>1.46 t22</t>
  </si>
  <si>
    <t>1.46 t32</t>
  </si>
  <si>
    <t>1.1 t8</t>
  </si>
  <si>
    <t>1.1 t16</t>
  </si>
  <si>
    <t>1.1 t22</t>
  </si>
  <si>
    <t>1.1 t32</t>
  </si>
  <si>
    <t>1.36 t8</t>
  </si>
  <si>
    <t>1.36 t16</t>
  </si>
  <si>
    <t>1.36 t22</t>
  </si>
  <si>
    <t>1.36 t32</t>
  </si>
  <si>
    <t>1.24 t8</t>
  </si>
  <si>
    <t>1.24 t16</t>
  </si>
  <si>
    <t>1.24 t22</t>
  </si>
  <si>
    <t>1.24 t32</t>
  </si>
  <si>
    <t>1.78 t8</t>
  </si>
  <si>
    <t>1.78 t16</t>
  </si>
  <si>
    <t>1.78 t22</t>
  </si>
  <si>
    <t>1.78 t32</t>
  </si>
  <si>
    <t>1.50 t8</t>
  </si>
  <si>
    <t>1.50 t16</t>
  </si>
  <si>
    <t>1.50 t22</t>
  </si>
  <si>
    <t>1.50 t32</t>
  </si>
  <si>
    <t>1.66 t8</t>
  </si>
  <si>
    <t>1.66 t16</t>
  </si>
  <si>
    <t>1.66 t22</t>
  </si>
  <si>
    <t>1.66 t32</t>
  </si>
  <si>
    <t>1.134 t8</t>
  </si>
  <si>
    <t>1.134 t16</t>
  </si>
  <si>
    <t>1.134 t22</t>
  </si>
  <si>
    <t>1.134 t32</t>
  </si>
  <si>
    <t>1.76 t8</t>
  </si>
  <si>
    <t>1.76 t16</t>
  </si>
  <si>
    <t>1.76 t22</t>
  </si>
  <si>
    <t>1.76 t32</t>
  </si>
  <si>
    <t>1.71 t8</t>
  </si>
  <si>
    <t>1.71 t16</t>
  </si>
  <si>
    <t>1.71 t22</t>
  </si>
  <si>
    <t>1.71 t32</t>
  </si>
  <si>
    <t>1.25 t8</t>
  </si>
  <si>
    <t>1.25 t16</t>
  </si>
  <si>
    <t>1.25 t22</t>
  </si>
  <si>
    <t>1.25 t32</t>
  </si>
  <si>
    <t>1.77 t8</t>
  </si>
  <si>
    <t>1.77 t16</t>
  </si>
  <si>
    <t>1.77 t22</t>
  </si>
  <si>
    <t>1.77 t32</t>
  </si>
  <si>
    <t>1.51 t8</t>
  </si>
  <si>
    <t>1.51 t16</t>
  </si>
  <si>
    <t>1.51 t22</t>
  </si>
  <si>
    <t>1.51 t32</t>
  </si>
  <si>
    <t>1.42 t8</t>
  </si>
  <si>
    <t>142 t16</t>
  </si>
  <si>
    <t>1.42 t22</t>
  </si>
  <si>
    <t>1.42 t32</t>
  </si>
  <si>
    <t>1.18 t8</t>
  </si>
  <si>
    <t>1.18 t16</t>
  </si>
  <si>
    <t>1.18 t22</t>
  </si>
  <si>
    <t>1.18 t32</t>
  </si>
  <si>
    <t>1.85 t8</t>
  </si>
  <si>
    <t>1.85 t16</t>
  </si>
  <si>
    <t>1.85 t22</t>
  </si>
  <si>
    <t>1.85 t32</t>
  </si>
  <si>
    <t>1.95 t8</t>
  </si>
  <si>
    <t>1.95 t16</t>
  </si>
  <si>
    <t>1.95 t22</t>
  </si>
  <si>
    <t>1.95 t32</t>
  </si>
  <si>
    <t>1.114 t8</t>
  </si>
  <si>
    <t>1.114 t16</t>
  </si>
  <si>
    <t>1.114 t22</t>
  </si>
  <si>
    <t>1.114 t32</t>
  </si>
  <si>
    <t>1.96 t8</t>
  </si>
  <si>
    <t>1.96 t16</t>
  </si>
  <si>
    <t>1.96 t22</t>
  </si>
  <si>
    <t>1.96 t32</t>
  </si>
  <si>
    <t>1.103 t8</t>
  </si>
  <si>
    <t>1.103 t16</t>
  </si>
  <si>
    <t>1.103 t22</t>
  </si>
  <si>
    <t>1.103 t32</t>
  </si>
  <si>
    <t>1.72 t8</t>
  </si>
  <si>
    <t>1.72 t16</t>
  </si>
  <si>
    <t>1.72 t22</t>
  </si>
  <si>
    <t>1.72 t32</t>
  </si>
  <si>
    <t>1.113 t8</t>
  </si>
  <si>
    <t>1.113 t16</t>
  </si>
  <si>
    <t>1.113 t22</t>
  </si>
  <si>
    <t>1.113 t32</t>
  </si>
  <si>
    <t>1.119 t8</t>
  </si>
  <si>
    <t>1.119 t16</t>
  </si>
  <si>
    <t>1.119 t22</t>
  </si>
  <si>
    <t>1.119 t32</t>
  </si>
  <si>
    <t>1.90 t8</t>
  </si>
  <si>
    <t>1.90 t16</t>
  </si>
  <si>
    <t>1.90 t22</t>
  </si>
  <si>
    <t>1.90 t32</t>
  </si>
  <si>
    <t>1.121 t8</t>
  </si>
  <si>
    <t>1.121 t16</t>
  </si>
  <si>
    <t>1.121 t22</t>
  </si>
  <si>
    <t>1.121 t32</t>
  </si>
  <si>
    <t>1.93 t8</t>
  </si>
  <si>
    <t>1.93 t16</t>
  </si>
  <si>
    <t>1.93 t22</t>
  </si>
  <si>
    <t>1.93 t32</t>
  </si>
  <si>
    <t>1.94 t8</t>
  </si>
  <si>
    <t>1.94 t16</t>
  </si>
  <si>
    <t>1.94 t22</t>
  </si>
  <si>
    <t>1.94 t32</t>
  </si>
  <si>
    <t>1.107 t8</t>
  </si>
  <si>
    <t>1.107 t16</t>
  </si>
  <si>
    <t>1.107 t22</t>
  </si>
  <si>
    <t>1.107 t32</t>
  </si>
  <si>
    <t>1.123 t8</t>
  </si>
  <si>
    <t>1.123 t16</t>
  </si>
  <si>
    <t>1.123 t22</t>
  </si>
  <si>
    <t>1.123 t32</t>
  </si>
  <si>
    <t>1.118 t8</t>
  </si>
  <si>
    <t>1.118 t16</t>
  </si>
  <si>
    <t>1.118 t22</t>
  </si>
  <si>
    <t>1.118 t32</t>
  </si>
  <si>
    <t>1.133 t8</t>
  </si>
  <si>
    <t>1.133 t16</t>
  </si>
  <si>
    <t>1.133 t22</t>
  </si>
  <si>
    <t>1.133 t32</t>
  </si>
  <si>
    <t>1.39 t8</t>
  </si>
  <si>
    <t>1.39 t16</t>
  </si>
  <si>
    <t>1.39 t22</t>
  </si>
  <si>
    <t>1.39 t32</t>
  </si>
  <si>
    <t>1.135 t8</t>
  </si>
  <si>
    <t>1.135 t16</t>
  </si>
  <si>
    <t>1.135 t22</t>
  </si>
  <si>
    <t>1.135 t32</t>
  </si>
  <si>
    <t>1.54 t8</t>
  </si>
  <si>
    <t>1.54 t16</t>
  </si>
  <si>
    <t>1.54 t22</t>
  </si>
  <si>
    <t>1.54 t32</t>
  </si>
  <si>
    <t>1.137 t8</t>
  </si>
  <si>
    <t>1.137 t16</t>
  </si>
  <si>
    <t>1.137 t22</t>
  </si>
  <si>
    <t>1.137 t32</t>
  </si>
  <si>
    <t>1.138 t8</t>
  </si>
  <si>
    <t>1.138 t16</t>
  </si>
  <si>
    <t>1.138 t22</t>
  </si>
  <si>
    <t>1.138 t32</t>
  </si>
  <si>
    <t>1.139 t8</t>
  </si>
  <si>
    <t>1.139 t16</t>
  </si>
  <si>
    <t>1.139 t22</t>
  </si>
  <si>
    <t>1.139 t32</t>
  </si>
  <si>
    <t>1.140 t8</t>
  </si>
  <si>
    <t>1.140 t16</t>
  </si>
  <si>
    <t>1.140 t22</t>
  </si>
  <si>
    <t>1.140 t32</t>
  </si>
  <si>
    <t>1.141 t8</t>
  </si>
  <si>
    <t>1.141 t16</t>
  </si>
  <si>
    <t>1.141 t22</t>
  </si>
  <si>
    <t>1.141 t32</t>
  </si>
  <si>
    <t>1.97 t8</t>
  </si>
  <si>
    <t>1.97 t16</t>
  </si>
  <si>
    <t>1.97 t22</t>
  </si>
  <si>
    <t>1.97 t32</t>
  </si>
  <si>
    <t>1.16 t8</t>
  </si>
  <si>
    <t>1.16 t16</t>
  </si>
  <si>
    <t>1.16 t22</t>
  </si>
  <si>
    <t>1.16 t32</t>
  </si>
  <si>
    <t>1.98 t8</t>
  </si>
  <si>
    <t>1.98 t16</t>
  </si>
  <si>
    <t>1.98 t22</t>
  </si>
  <si>
    <t>1.98 t32</t>
  </si>
  <si>
    <t>1.108 t8</t>
  </si>
  <si>
    <t>1.108 t16</t>
  </si>
  <si>
    <t>1.108 t22</t>
  </si>
  <si>
    <t>1.108 t32</t>
  </si>
  <si>
    <t>1.105 t8</t>
  </si>
  <si>
    <t>1.105 t16</t>
  </si>
  <si>
    <t>1.105 t22</t>
  </si>
  <si>
    <t>1.105 t32</t>
  </si>
  <si>
    <t>1.143 t8</t>
  </si>
  <si>
    <t>1.143 t16</t>
  </si>
  <si>
    <t>1.143 t22</t>
  </si>
  <si>
    <t>1.143 t32</t>
  </si>
  <si>
    <t>1.17 t8</t>
  </si>
  <si>
    <t>1.17 t16</t>
  </si>
  <si>
    <t>1.17 t22</t>
  </si>
  <si>
    <t>1.17 t32</t>
  </si>
  <si>
    <t>1.56 t8</t>
  </si>
  <si>
    <t>1.56 t16</t>
  </si>
  <si>
    <t>1.56 t22</t>
  </si>
  <si>
    <t>1.56 t32</t>
  </si>
  <si>
    <t>1.61 t8</t>
  </si>
  <si>
    <t>161 t16</t>
  </si>
  <si>
    <t>1.61 t22</t>
  </si>
  <si>
    <t>1.61 t32</t>
  </si>
  <si>
    <t>1.80 t8</t>
  </si>
  <si>
    <t>1.80 t16</t>
  </si>
  <si>
    <t>1.80 t22</t>
  </si>
  <si>
    <t>1.80 t32</t>
  </si>
  <si>
    <t>1.19 t8</t>
  </si>
  <si>
    <t>1.19 t16</t>
  </si>
  <si>
    <t>1.19 t22</t>
  </si>
  <si>
    <t>1.19 t32</t>
  </si>
  <si>
    <t>1.81 t8</t>
  </si>
  <si>
    <t>1.81 t16</t>
  </si>
  <si>
    <t>1.81 t22</t>
  </si>
  <si>
    <t>1.81 t32</t>
  </si>
  <si>
    <t>1.104 t8</t>
  </si>
  <si>
    <t>1.104 t16</t>
  </si>
  <si>
    <t>1.104 t22</t>
  </si>
  <si>
    <t>1.104 t32</t>
  </si>
  <si>
    <t>1.100 t8</t>
  </si>
  <si>
    <t>1.100 t16</t>
  </si>
  <si>
    <t>1.100 t22</t>
  </si>
  <si>
    <t>1.100 t32</t>
  </si>
  <si>
    <t>1.99 t8</t>
  </si>
  <si>
    <t>1.99 t16</t>
  </si>
  <si>
    <t>1.99 t22</t>
  </si>
  <si>
    <t>1.99 t32</t>
  </si>
  <si>
    <t>1.31 t8</t>
  </si>
  <si>
    <t>1.31 t16</t>
  </si>
  <si>
    <t>1.31 t22</t>
  </si>
  <si>
    <t>1.31 t32</t>
  </si>
  <si>
    <t>1.58 t8</t>
  </si>
  <si>
    <t>1.58 t16</t>
  </si>
  <si>
    <t>1.58 t22</t>
  </si>
  <si>
    <t>1.58 t32</t>
  </si>
  <si>
    <t>1.144 t8</t>
  </si>
  <si>
    <t>1.144 t16</t>
  </si>
  <si>
    <t>1.144 t22</t>
  </si>
  <si>
    <t>1.144 t32</t>
  </si>
  <si>
    <t>1.145 t8</t>
  </si>
  <si>
    <t>1.145 t16</t>
  </si>
  <si>
    <t>1.145 t22</t>
  </si>
  <si>
    <t>1.145 t32</t>
  </si>
  <si>
    <t>1.146 t8</t>
  </si>
  <si>
    <t>1.146 t16</t>
  </si>
  <si>
    <t>1.146 t22</t>
  </si>
  <si>
    <t>1.146 t32</t>
  </si>
  <si>
    <t>1.86 t8</t>
  </si>
  <si>
    <t>1.86 t16</t>
  </si>
  <si>
    <t>1.86 t22</t>
  </si>
  <si>
    <t>1.86 t32</t>
  </si>
  <si>
    <t>1.147 t8</t>
  </si>
  <si>
    <t>1.147 t16</t>
  </si>
  <si>
    <t>1.147 t22</t>
  </si>
  <si>
    <t>1.147 t32</t>
  </si>
  <si>
    <t>1.148 t8</t>
  </si>
  <si>
    <t>1.148 t16</t>
  </si>
  <si>
    <t>1.148 t22</t>
  </si>
  <si>
    <t>1.149 t8</t>
  </si>
  <si>
    <t>1.149 t16</t>
  </si>
  <si>
    <t>1.149 t22</t>
  </si>
  <si>
    <t>1.149 t32</t>
  </si>
  <si>
    <t>1.148 t32</t>
  </si>
  <si>
    <t>1.153 t8</t>
  </si>
  <si>
    <t>1.153 t16</t>
  </si>
  <si>
    <t>1.153 t22</t>
  </si>
  <si>
    <t>1.153 t32</t>
  </si>
  <si>
    <t>1.158 t8</t>
  </si>
  <si>
    <t>1.158 t16</t>
  </si>
  <si>
    <t>1.158 t22</t>
  </si>
  <si>
    <t>1.158 t32</t>
  </si>
  <si>
    <t>1.163 t8</t>
  </si>
  <si>
    <t>1.163 t16</t>
  </si>
  <si>
    <t>1.163 t22</t>
  </si>
  <si>
    <t>1.163 t32</t>
  </si>
  <si>
    <t>1.154 t8</t>
  </si>
  <si>
    <t>1.154 t16</t>
  </si>
  <si>
    <t>1.154 t22</t>
  </si>
  <si>
    <t>1.154 t32</t>
  </si>
  <si>
    <t>1.164 t8</t>
  </si>
  <si>
    <t>1.164 t16</t>
  </si>
  <si>
    <t>1.164 t22</t>
  </si>
  <si>
    <t>1.164 t32</t>
  </si>
  <si>
    <t>1.132 t8</t>
  </si>
  <si>
    <t>1.132 t16</t>
  </si>
  <si>
    <t>1.132 t22</t>
  </si>
  <si>
    <t>1.132 t32</t>
  </si>
  <si>
    <t>1.150 t8</t>
  </si>
  <si>
    <t>1.150 t16</t>
  </si>
  <si>
    <t>1.150 t22</t>
  </si>
  <si>
    <t>1.150 t32</t>
  </si>
  <si>
    <t>1.152 t8</t>
  </si>
  <si>
    <t>1.152 t16</t>
  </si>
  <si>
    <t>1.152 t22</t>
  </si>
  <si>
    <t>1.152 t32</t>
  </si>
  <si>
    <t>1.151 t8</t>
  </si>
  <si>
    <t>1.151 t16</t>
  </si>
  <si>
    <t>1.151 t22</t>
  </si>
  <si>
    <t>1.151 t32</t>
  </si>
  <si>
    <t>1.159 t8</t>
  </si>
  <si>
    <t>1.159 t16</t>
  </si>
  <si>
    <t>1.159 t22</t>
  </si>
  <si>
    <t>1.159 t32</t>
  </si>
  <si>
    <t>1.142 t8</t>
  </si>
  <si>
    <t>1.142 t16</t>
  </si>
  <si>
    <t>1.142 t22</t>
  </si>
  <si>
    <t>1.142 t32</t>
  </si>
  <si>
    <t>1.165 t8</t>
  </si>
  <si>
    <t>1.165 t16</t>
  </si>
  <si>
    <t>1.165 t22</t>
  </si>
  <si>
    <t>1.165 t32</t>
  </si>
  <si>
    <t>1.166 t8</t>
  </si>
  <si>
    <t>1.166 t16</t>
  </si>
  <si>
    <t>1.166 t22</t>
  </si>
  <si>
    <t>1.166 t32</t>
  </si>
  <si>
    <t>1.40 t8</t>
  </si>
  <si>
    <t>1.40 t16</t>
  </si>
  <si>
    <t>1.40 t22</t>
  </si>
  <si>
    <t>1.40 t32</t>
  </si>
  <si>
    <t>t2_2</t>
  </si>
  <si>
    <t>t8_2</t>
  </si>
  <si>
    <t>t17_2</t>
  </si>
  <si>
    <t>t28_2</t>
  </si>
  <si>
    <t>t33_2</t>
  </si>
  <si>
    <t>t43_2</t>
  </si>
  <si>
    <t>t2_1</t>
  </si>
  <si>
    <t>t8_1</t>
  </si>
  <si>
    <t>t17_1</t>
  </si>
  <si>
    <t>t28_1</t>
  </si>
  <si>
    <t>t33_1</t>
  </si>
  <si>
    <t>t43_1</t>
  </si>
  <si>
    <t>t2_3</t>
  </si>
  <si>
    <t>t8_3</t>
  </si>
  <si>
    <t>t17_3</t>
  </si>
  <si>
    <t>t28_3</t>
  </si>
  <si>
    <t>t33_3</t>
  </si>
  <si>
    <t>t43_3</t>
  </si>
  <si>
    <t>t2_5</t>
  </si>
  <si>
    <t>t8_5</t>
  </si>
  <si>
    <t>t17_5</t>
  </si>
  <si>
    <t>t28_5</t>
  </si>
  <si>
    <t>t33_5</t>
  </si>
  <si>
    <t>t43_5</t>
  </si>
  <si>
    <t>t2_6</t>
  </si>
  <si>
    <t>t8_6</t>
  </si>
  <si>
    <t>t17_6</t>
  </si>
  <si>
    <t>t28_6</t>
  </si>
  <si>
    <t>t33_6</t>
  </si>
  <si>
    <t>t43_6</t>
  </si>
  <si>
    <t>t2_7</t>
  </si>
  <si>
    <t>t8_7</t>
  </si>
  <si>
    <t>t17_7</t>
  </si>
  <si>
    <t>t28_7</t>
  </si>
  <si>
    <t>t33_7</t>
  </si>
  <si>
    <t>t43_7</t>
  </si>
  <si>
    <t>t2_8</t>
  </si>
  <si>
    <t>t8_8</t>
  </si>
  <si>
    <t>t17_8</t>
  </si>
  <si>
    <t>t28_8</t>
  </si>
  <si>
    <t>t33_8</t>
  </si>
  <si>
    <t>t43_8</t>
  </si>
  <si>
    <t>t2_9</t>
  </si>
  <si>
    <t>t8_9</t>
  </si>
  <si>
    <t>t17_9</t>
  </si>
  <si>
    <t>t28_9</t>
  </si>
  <si>
    <t>t33_9</t>
  </si>
  <si>
    <t>t43_9</t>
  </si>
  <si>
    <t>t2_10</t>
  </si>
  <si>
    <t>t8_10</t>
  </si>
  <si>
    <t>t17_10</t>
  </si>
  <si>
    <t>t28_10</t>
  </si>
  <si>
    <t>t33_10</t>
  </si>
  <si>
    <t>t43_10</t>
  </si>
  <si>
    <t>t2_11</t>
  </si>
  <si>
    <t>t8_11</t>
  </si>
  <si>
    <t>t17_11</t>
  </si>
  <si>
    <t>t28_11</t>
  </si>
  <si>
    <t>t33_11</t>
  </si>
  <si>
    <t>t43_11</t>
  </si>
  <si>
    <t>t2_12</t>
  </si>
  <si>
    <t>t8_12</t>
  </si>
  <si>
    <t>t17_12</t>
  </si>
  <si>
    <t>t28_12</t>
  </si>
  <si>
    <t>t33_12</t>
  </si>
  <si>
    <t>t43_12</t>
  </si>
  <si>
    <t>t2_13</t>
  </si>
  <si>
    <t>t8_13</t>
  </si>
  <si>
    <t>t17_13</t>
  </si>
  <si>
    <t>t28_13</t>
  </si>
  <si>
    <t>t33_13</t>
  </si>
  <si>
    <t>t43_13</t>
  </si>
  <si>
    <t>t2_14</t>
  </si>
  <si>
    <t>t8_14</t>
  </si>
  <si>
    <t>t17_14</t>
  </si>
  <si>
    <t>t28_14</t>
  </si>
  <si>
    <t>t33_14</t>
  </si>
  <si>
    <t>t43_14</t>
  </si>
  <si>
    <t>t2_15</t>
  </si>
  <si>
    <t>t8_15</t>
  </si>
  <si>
    <t>t17_15</t>
  </si>
  <si>
    <t>t28_15</t>
  </si>
  <si>
    <t>t33_15</t>
  </si>
  <si>
    <t>t43_15</t>
  </si>
  <si>
    <t>t2_16</t>
  </si>
  <si>
    <t>t8_16</t>
  </si>
  <si>
    <t>t17_16</t>
  </si>
  <si>
    <t>t28_16</t>
  </si>
  <si>
    <t>t33_16</t>
  </si>
  <si>
    <t>t43_16</t>
  </si>
  <si>
    <t>t2_17</t>
  </si>
  <si>
    <t>t8_17</t>
  </si>
  <si>
    <t>t17_17</t>
  </si>
  <si>
    <t>t28_17</t>
  </si>
  <si>
    <t>t33_17</t>
  </si>
  <si>
    <t>t43_17</t>
  </si>
  <si>
    <t>t2_18</t>
  </si>
  <si>
    <t>t8_18</t>
  </si>
  <si>
    <t>t17_18</t>
  </si>
  <si>
    <t>t28_18</t>
  </si>
  <si>
    <t>t33_18</t>
  </si>
  <si>
    <t>t43_18</t>
  </si>
  <si>
    <t>t2_19</t>
  </si>
  <si>
    <t>t8_19</t>
  </si>
  <si>
    <t>t17_19</t>
  </si>
  <si>
    <t>t28_19</t>
  </si>
  <si>
    <t>t33_19</t>
  </si>
  <si>
    <t>t43_19</t>
  </si>
  <si>
    <t>t2_20</t>
  </si>
  <si>
    <t>t8_20</t>
  </si>
  <si>
    <t>t17_20</t>
  </si>
  <si>
    <t>t28_20</t>
  </si>
  <si>
    <t>t33_20</t>
  </si>
  <si>
    <t>t43_20</t>
  </si>
  <si>
    <t>t2_21</t>
  </si>
  <si>
    <t>t8_21</t>
  </si>
  <si>
    <t>t17_21</t>
  </si>
  <si>
    <t>t28_21</t>
  </si>
  <si>
    <t>t33_21</t>
  </si>
  <si>
    <t>t43_21</t>
  </si>
  <si>
    <t>t2_22</t>
  </si>
  <si>
    <t>t8_22</t>
  </si>
  <si>
    <t>t17_22</t>
  </si>
  <si>
    <t>t28_22</t>
  </si>
  <si>
    <t>t33_22</t>
  </si>
  <si>
    <t>t43_22</t>
  </si>
  <si>
    <t>t2_23</t>
  </si>
  <si>
    <t>t8_23</t>
  </si>
  <si>
    <t>t17_23</t>
  </si>
  <si>
    <t>t28_23</t>
  </si>
  <si>
    <t>t33_23</t>
  </si>
  <si>
    <t>t43_23</t>
  </si>
  <si>
    <t>t2_24</t>
  </si>
  <si>
    <t>t8_24</t>
  </si>
  <si>
    <t>t17_24</t>
  </si>
  <si>
    <t>t28_24</t>
  </si>
  <si>
    <t>t33_24</t>
  </si>
  <si>
    <t>t43_24</t>
  </si>
  <si>
    <t>t2_26</t>
  </si>
  <si>
    <t>t8_26</t>
  </si>
  <si>
    <t>t17_26</t>
  </si>
  <si>
    <t>t28_26</t>
  </si>
  <si>
    <t>t33_26</t>
  </si>
  <si>
    <t>t43_26</t>
  </si>
  <si>
    <t>t2_27</t>
  </si>
  <si>
    <t>t8_27</t>
  </si>
  <si>
    <t>t17_27</t>
  </si>
  <si>
    <t>t28_27</t>
  </si>
  <si>
    <t>t33_27</t>
  </si>
  <si>
    <t>t43_27</t>
  </si>
  <si>
    <t>t2_29</t>
  </si>
  <si>
    <t>t8_29</t>
  </si>
  <si>
    <t>t17_29</t>
  </si>
  <si>
    <t>t28_29</t>
  </si>
  <si>
    <t>t33_29</t>
  </si>
  <si>
    <t>t43_29</t>
  </si>
  <si>
    <t>t2_30</t>
  </si>
  <si>
    <t>t8_30</t>
  </si>
  <si>
    <t>t17_30</t>
  </si>
  <si>
    <t>t28_30</t>
  </si>
  <si>
    <t>t33_30</t>
  </si>
  <si>
    <t>t43_30</t>
  </si>
  <si>
    <t>t2_35</t>
  </si>
  <si>
    <t>t8_35</t>
  </si>
  <si>
    <t>t17_35</t>
  </si>
  <si>
    <t>t28_35</t>
  </si>
  <si>
    <t>t33_35</t>
  </si>
  <si>
    <t>t43_35</t>
  </si>
  <si>
    <t>t2_36</t>
  </si>
  <si>
    <t>t8_36</t>
  </si>
  <si>
    <t>t17_36</t>
  </si>
  <si>
    <t>t28_36</t>
  </si>
  <si>
    <t>t33_36</t>
  </si>
  <si>
    <t>t43_36</t>
  </si>
  <si>
    <t>t2_37</t>
  </si>
  <si>
    <t>t8_37</t>
  </si>
  <si>
    <t>t17_37</t>
  </si>
  <si>
    <t>t28_37</t>
  </si>
  <si>
    <t>t33_37</t>
  </si>
  <si>
    <t>t43_37</t>
  </si>
  <si>
    <t>t2_38</t>
  </si>
  <si>
    <t>t8_38</t>
  </si>
  <si>
    <t>t17_38</t>
  </si>
  <si>
    <t>t28_38</t>
  </si>
  <si>
    <t>t33_38</t>
  </si>
  <si>
    <t>t43_38</t>
  </si>
  <si>
    <t>t2_40</t>
  </si>
  <si>
    <t>t8_40</t>
  </si>
  <si>
    <t>t17_40</t>
  </si>
  <si>
    <t>t28_40</t>
  </si>
  <si>
    <t>t33_40</t>
  </si>
  <si>
    <t>t43_40</t>
  </si>
  <si>
    <t>t2_39</t>
  </si>
  <si>
    <t>t8_39</t>
  </si>
  <si>
    <t>t17_39</t>
  </si>
  <si>
    <t>t28_39</t>
  </si>
  <si>
    <t>t33_39</t>
  </si>
  <si>
    <t>t43_39</t>
  </si>
  <si>
    <t>t2_41</t>
  </si>
  <si>
    <t>t8_41</t>
  </si>
  <si>
    <t>t17_41</t>
  </si>
  <si>
    <t>t28_41</t>
  </si>
  <si>
    <t>t33_41</t>
  </si>
  <si>
    <t>t43_41</t>
  </si>
  <si>
    <t>t2_42</t>
  </si>
  <si>
    <t>t8_42</t>
  </si>
  <si>
    <t>t17_42</t>
  </si>
  <si>
    <t>t28_42</t>
  </si>
  <si>
    <t>t33_42</t>
  </si>
  <si>
    <t>t43_42</t>
  </si>
  <si>
    <t>t2_43</t>
  </si>
  <si>
    <t>t8_43</t>
  </si>
  <si>
    <t>t17_43</t>
  </si>
  <si>
    <t>t28_43</t>
  </si>
  <si>
    <t>t33_43</t>
  </si>
  <si>
    <t>t43_43</t>
  </si>
  <si>
    <t>t2_44</t>
  </si>
  <si>
    <t>t8_44</t>
  </si>
  <si>
    <t>t17_44</t>
  </si>
  <si>
    <t>t28_44</t>
  </si>
  <si>
    <t>t33_44</t>
  </si>
  <si>
    <t>t43_44</t>
  </si>
  <si>
    <t>t2_45</t>
  </si>
  <si>
    <t>t8_45</t>
  </si>
  <si>
    <t>t17_45</t>
  </si>
  <si>
    <t>t28_45</t>
  </si>
  <si>
    <t>t33_45</t>
  </si>
  <si>
    <t>t43_45</t>
  </si>
  <si>
    <t>t2_59</t>
  </si>
  <si>
    <t>t8_59</t>
  </si>
  <si>
    <t>t17_59</t>
  </si>
  <si>
    <t>t28_59</t>
  </si>
  <si>
    <t>t33_59</t>
  </si>
  <si>
    <t>t43_59</t>
  </si>
  <si>
    <t>t2_48</t>
  </si>
  <si>
    <t>t8_48</t>
  </si>
  <si>
    <t>t17_48</t>
  </si>
  <si>
    <t>t28_48</t>
  </si>
  <si>
    <t>t33_48</t>
  </si>
  <si>
    <t>t43_48</t>
  </si>
  <si>
    <t>t2_49</t>
  </si>
  <si>
    <t>t8_49</t>
  </si>
  <si>
    <t>t17_49</t>
  </si>
  <si>
    <t>t28_49</t>
  </si>
  <si>
    <t>t33_49</t>
  </si>
  <si>
    <t>t43_49</t>
  </si>
  <si>
    <t>increase</t>
  </si>
  <si>
    <t>t2_52</t>
  </si>
  <si>
    <t>t8_52</t>
  </si>
  <si>
    <t>t17_52</t>
  </si>
  <si>
    <t>t28_52</t>
  </si>
  <si>
    <t>t33_52</t>
  </si>
  <si>
    <t>t43_52</t>
  </si>
  <si>
    <t>t2_53</t>
  </si>
  <si>
    <t>t8_53</t>
  </si>
  <si>
    <t>t17_53</t>
  </si>
  <si>
    <t>t28_53</t>
  </si>
  <si>
    <t>t33_53</t>
  </si>
  <si>
    <t>t43_53</t>
  </si>
  <si>
    <t>t2_51</t>
  </si>
  <si>
    <t>t8_51</t>
  </si>
  <si>
    <t>t17_51</t>
  </si>
  <si>
    <t>t28_51</t>
  </si>
  <si>
    <t>t33_51</t>
  </si>
  <si>
    <t>t43_51</t>
  </si>
  <si>
    <t>t2_32</t>
  </si>
  <si>
    <t>t8_32</t>
  </si>
  <si>
    <t>t17_32</t>
  </si>
  <si>
    <t>t28_32</t>
  </si>
  <si>
    <t>t33_32</t>
  </si>
  <si>
    <t>t43_32</t>
  </si>
  <si>
    <t>t2_25</t>
  </si>
  <si>
    <t>t8_25</t>
  </si>
  <si>
    <t>t17_25</t>
  </si>
  <si>
    <t>t28_25</t>
  </si>
  <si>
    <t>t33_25</t>
  </si>
  <si>
    <t>t43_25</t>
  </si>
  <si>
    <t>t2_56</t>
  </si>
  <si>
    <t>t8_56</t>
  </si>
  <si>
    <t>t17_56</t>
  </si>
  <si>
    <t>t28_56</t>
  </si>
  <si>
    <t>t33_56</t>
  </si>
  <si>
    <t>t43_56</t>
  </si>
  <si>
    <t>t2_57</t>
  </si>
  <si>
    <t>t8_57</t>
  </si>
  <si>
    <t>t17_57</t>
  </si>
  <si>
    <t>t28_57</t>
  </si>
  <si>
    <t>t33_57</t>
  </si>
  <si>
    <t>t43_57</t>
  </si>
  <si>
    <t>t2_58</t>
  </si>
  <si>
    <t>t8_58</t>
  </si>
  <si>
    <t>t17_58</t>
  </si>
  <si>
    <t>t28_58</t>
  </si>
  <si>
    <t>t33_58</t>
  </si>
  <si>
    <t>t43_58</t>
  </si>
  <si>
    <t>t2_55</t>
  </si>
  <si>
    <t>t8_55</t>
  </si>
  <si>
    <t>t17_55</t>
  </si>
  <si>
    <t>t28_55</t>
  </si>
  <si>
    <t>t33_55</t>
  </si>
  <si>
    <t>t43_55</t>
  </si>
  <si>
    <t>t2_60</t>
  </si>
  <si>
    <t>t8_60</t>
  </si>
  <si>
    <t>t17_60</t>
  </si>
  <si>
    <t>t28_60</t>
  </si>
  <si>
    <t>t33_60</t>
  </si>
  <si>
    <t>t43_60</t>
  </si>
  <si>
    <t>t2_4</t>
  </si>
  <si>
    <t>t8_4</t>
  </si>
  <si>
    <t>t17_4</t>
  </si>
  <si>
    <t>t28_4</t>
  </si>
  <si>
    <t>t33_4</t>
  </si>
  <si>
    <t>t43_4</t>
  </si>
  <si>
    <t>Figure 6G</t>
  </si>
  <si>
    <t>Figure 6-figure supplement 1B</t>
  </si>
  <si>
    <t>t1-13</t>
  </si>
  <si>
    <t>t25-13</t>
  </si>
  <si>
    <t>t59-13</t>
  </si>
  <si>
    <t>t74-13</t>
  </si>
  <si>
    <t>t90-13</t>
  </si>
  <si>
    <t>t1-65</t>
  </si>
  <si>
    <t>t25-65</t>
  </si>
  <si>
    <t>t59-65</t>
  </si>
  <si>
    <t>t74-65</t>
  </si>
  <si>
    <t>t90-65</t>
  </si>
  <si>
    <t>t1-136</t>
  </si>
  <si>
    <t>t25-136</t>
  </si>
  <si>
    <t>t59-136</t>
  </si>
  <si>
    <t>t74-136</t>
  </si>
  <si>
    <t>t90-136</t>
  </si>
  <si>
    <t>t1-94</t>
  </si>
  <si>
    <t>t25-94</t>
  </si>
  <si>
    <t>t59-94</t>
  </si>
  <si>
    <t>t74-94</t>
  </si>
  <si>
    <t>t90-94</t>
  </si>
  <si>
    <t>t1-39</t>
  </si>
  <si>
    <t>t25-39</t>
  </si>
  <si>
    <t>t59-39</t>
  </si>
  <si>
    <t>t74-39</t>
  </si>
  <si>
    <t>t90-39</t>
  </si>
  <si>
    <t>t1-43</t>
  </si>
  <si>
    <t>t25-43</t>
  </si>
  <si>
    <t>t59-43</t>
  </si>
  <si>
    <t>t74-43</t>
  </si>
  <si>
    <t>t90-43</t>
  </si>
  <si>
    <t>t1-87</t>
  </si>
  <si>
    <t>t25-87</t>
  </si>
  <si>
    <t>t59-87</t>
  </si>
  <si>
    <t>t74-87</t>
  </si>
  <si>
    <t>t90-87</t>
  </si>
  <si>
    <t>t1-133</t>
  </si>
  <si>
    <t>t25-133</t>
  </si>
  <si>
    <t>t59-133</t>
  </si>
  <si>
    <t>t74-133</t>
  </si>
  <si>
    <t>t90-133</t>
  </si>
  <si>
    <t>t1-99</t>
  </si>
  <si>
    <t>t25-99</t>
  </si>
  <si>
    <t>t59-99</t>
  </si>
  <si>
    <t>t74-99</t>
  </si>
  <si>
    <t>t90-99</t>
  </si>
  <si>
    <t>t1-18</t>
  </si>
  <si>
    <t>t25-18</t>
  </si>
  <si>
    <t>t59-18</t>
  </si>
  <si>
    <t>t74-18</t>
  </si>
  <si>
    <t>t90-18</t>
  </si>
  <si>
    <t>t1-37</t>
  </si>
  <si>
    <t>t25-37</t>
  </si>
  <si>
    <t>t59-37</t>
  </si>
  <si>
    <t>t74-37</t>
  </si>
  <si>
    <t>t90-37</t>
  </si>
  <si>
    <t>t1-72</t>
  </si>
  <si>
    <t>t25-72</t>
  </si>
  <si>
    <t>t59-72</t>
  </si>
  <si>
    <t>t74-72</t>
  </si>
  <si>
    <t>t90-72</t>
  </si>
  <si>
    <t>t1-121</t>
  </si>
  <si>
    <t>t25-121</t>
  </si>
  <si>
    <t>t59-121</t>
  </si>
  <si>
    <t>t74-121</t>
  </si>
  <si>
    <t>t90-121</t>
  </si>
  <si>
    <t>t1-88</t>
  </si>
  <si>
    <t>t25-88</t>
  </si>
  <si>
    <t>t59-88</t>
  </si>
  <si>
    <t>t74-88</t>
  </si>
  <si>
    <t>t90-88</t>
  </si>
  <si>
    <t>t1-92</t>
  </si>
  <si>
    <t>t25-92</t>
  </si>
  <si>
    <t>t59-92</t>
  </si>
  <si>
    <t>t74-92</t>
  </si>
  <si>
    <t>t90-92</t>
  </si>
  <si>
    <t>t1-76</t>
  </si>
  <si>
    <t>t25-76</t>
  </si>
  <si>
    <t>t59-76</t>
  </si>
  <si>
    <t>t74-76</t>
  </si>
  <si>
    <t>t90-76</t>
  </si>
  <si>
    <t>t1-19</t>
  </si>
  <si>
    <t>t25-19</t>
  </si>
  <si>
    <t>t59-19</t>
  </si>
  <si>
    <t>t74-19</t>
  </si>
  <si>
    <t>t90-19</t>
  </si>
  <si>
    <t>t1-14</t>
  </si>
  <si>
    <t>t25-14</t>
  </si>
  <si>
    <t>t59-14</t>
  </si>
  <si>
    <t>t74-14</t>
  </si>
  <si>
    <t>t90-14</t>
  </si>
  <si>
    <t>t1-98</t>
  </si>
  <si>
    <t>t25-98</t>
  </si>
  <si>
    <t>t59-98</t>
  </si>
  <si>
    <t>t74-98</t>
  </si>
  <si>
    <t>t90-98</t>
  </si>
  <si>
    <t>SD</t>
  </si>
  <si>
    <t>N</t>
  </si>
  <si>
    <t>Mean</t>
  </si>
  <si>
    <t>t1</t>
  </si>
  <si>
    <t>t25</t>
  </si>
  <si>
    <t>t59</t>
  </si>
  <si>
    <t>t74</t>
  </si>
  <si>
    <t>t90</t>
  </si>
  <si>
    <t>Figure 6-figure supplement 1C</t>
  </si>
  <si>
    <t>tracks from embryo shown in Figure 6- figure supplemental 1A</t>
  </si>
  <si>
    <t>415.1</t>
  </si>
  <si>
    <t>409.17</t>
  </si>
  <si>
    <t>219.41</t>
  </si>
  <si>
    <t>391.38</t>
  </si>
  <si>
    <t>221.09</t>
  </si>
  <si>
    <t>414.21</t>
  </si>
  <si>
    <t>407.49</t>
  </si>
  <si>
    <t>404.13</t>
  </si>
  <si>
    <t>217.73</t>
  </si>
  <si>
    <t>393.06</t>
  </si>
  <si>
    <t>230.38</t>
  </si>
  <si>
    <t>232.95</t>
  </si>
  <si>
    <t>363.41</t>
  </si>
  <si>
    <t>235.52</t>
  </si>
  <si>
    <t>356.69</t>
  </si>
  <si>
    <t>236.31</t>
  </si>
  <si>
    <t>endod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name val="Calibri"/>
      <family val="2"/>
    </font>
    <font>
      <sz val="12"/>
      <name val="Co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1">
    <xf numFmtId="0" fontId="0" fillId="0" borderId="0" xfId="0"/>
    <xf numFmtId="0" fontId="5" fillId="0" borderId="0" xfId="0" applyFont="1"/>
    <xf numFmtId="3" fontId="0" fillId="0" borderId="0" xfId="0" applyNumberFormat="1"/>
    <xf numFmtId="3" fontId="2" fillId="0" borderId="0" xfId="0" applyNumberFormat="1" applyFont="1"/>
    <xf numFmtId="0" fontId="0" fillId="0" borderId="0" xfId="0" applyFont="1"/>
    <xf numFmtId="3" fontId="0" fillId="0" borderId="0" xfId="0" applyNumberFormat="1" applyFont="1"/>
    <xf numFmtId="0" fontId="3" fillId="0" borderId="0" xfId="0" applyFont="1" applyAlignment="1"/>
    <xf numFmtId="0" fontId="1" fillId="0" borderId="0" xfId="0" applyFont="1" applyAlignment="1"/>
    <xf numFmtId="0" fontId="4" fillId="0" borderId="0" xfId="0" applyFont="1" applyAlignment="1"/>
    <xf numFmtId="3" fontId="5" fillId="0" borderId="0" xfId="0" applyNumberFormat="1" applyFont="1"/>
    <xf numFmtId="0" fontId="0" fillId="0" borderId="0" xfId="0" applyAlignment="1"/>
    <xf numFmtId="0" fontId="3" fillId="0" borderId="0" xfId="0" applyFont="1"/>
    <xf numFmtId="0" fontId="1" fillId="0" borderId="0" xfId="0" applyFont="1"/>
    <xf numFmtId="17" fontId="1" fillId="0" borderId="0" xfId="0" applyNumberFormat="1" applyFont="1"/>
    <xf numFmtId="0" fontId="8" fillId="0" borderId="0" xfId="0" applyFont="1"/>
    <xf numFmtId="17" fontId="3" fillId="0" borderId="0" xfId="0" applyNumberFormat="1" applyFont="1"/>
    <xf numFmtId="17" fontId="3" fillId="0" borderId="0" xfId="0" applyNumberFormat="1" applyFont="1" applyFill="1"/>
    <xf numFmtId="0" fontId="3" fillId="0" borderId="0" xfId="0" applyFont="1" applyFill="1"/>
    <xf numFmtId="17" fontId="0" fillId="0" borderId="0" xfId="0" applyNumberFormat="1"/>
    <xf numFmtId="17" fontId="1" fillId="0" borderId="0" xfId="0" applyNumberFormat="1" applyFont="1" applyFill="1"/>
    <xf numFmtId="0" fontId="1" fillId="0" borderId="0" xfId="0" applyFont="1" applyFill="1"/>
    <xf numFmtId="17" fontId="3" fillId="0" borderId="0" xfId="0" applyNumberFormat="1" applyFont="1" applyFill="1" applyAlignment="1"/>
    <xf numFmtId="0" fontId="3" fillId="0" borderId="0" xfId="0" applyFont="1" applyFill="1" applyAlignment="1"/>
    <xf numFmtId="0" fontId="10" fillId="0" borderId="0" xfId="0" applyFont="1"/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57"/>
  <sheetViews>
    <sheetView workbookViewId="0">
      <selection sqref="A1:F2"/>
    </sheetView>
  </sheetViews>
  <sheetFormatPr baseColWidth="10" defaultRowHeight="16" x14ac:dyDescent="0.2"/>
  <cols>
    <col min="1" max="1" width="29.6640625" bestFit="1" customWidth="1"/>
    <col min="7" max="7" width="29.6640625" bestFit="1" customWidth="1"/>
  </cols>
  <sheetData>
    <row r="1" spans="1:12" x14ac:dyDescent="0.2">
      <c r="A1" t="s">
        <v>395</v>
      </c>
      <c r="G1" t="s">
        <v>396</v>
      </c>
    </row>
    <row r="2" spans="1:12" x14ac:dyDescent="0.2">
      <c r="B2" s="1" t="s">
        <v>5</v>
      </c>
      <c r="C2" s="1" t="s">
        <v>6</v>
      </c>
      <c r="D2" s="1" t="s">
        <v>7</v>
      </c>
      <c r="E2" s="1" t="s">
        <v>393</v>
      </c>
      <c r="F2" s="1" t="s">
        <v>8</v>
      </c>
      <c r="H2" s="1" t="s">
        <v>5</v>
      </c>
      <c r="I2" s="1" t="s">
        <v>6</v>
      </c>
      <c r="J2" s="1" t="s">
        <v>7</v>
      </c>
      <c r="K2" s="1" t="s">
        <v>394</v>
      </c>
      <c r="L2" s="1" t="s">
        <v>8</v>
      </c>
    </row>
    <row r="3" spans="1:12" x14ac:dyDescent="0.2">
      <c r="B3">
        <v>1</v>
      </c>
      <c r="C3" s="2">
        <v>686526</v>
      </c>
      <c r="D3" s="2">
        <v>329157</v>
      </c>
      <c r="E3">
        <v>28</v>
      </c>
      <c r="F3" s="1">
        <v>0</v>
      </c>
      <c r="H3" s="1">
        <v>1</v>
      </c>
      <c r="I3" s="9">
        <v>307545</v>
      </c>
      <c r="J3" s="9">
        <v>429293</v>
      </c>
      <c r="K3" s="1">
        <v>54</v>
      </c>
      <c r="L3" s="1">
        <v>1</v>
      </c>
    </row>
    <row r="4" spans="1:12" x14ac:dyDescent="0.2">
      <c r="B4">
        <v>1</v>
      </c>
      <c r="C4" s="2">
        <v>677881</v>
      </c>
      <c r="D4" s="2">
        <v>333125</v>
      </c>
      <c r="E4">
        <v>29</v>
      </c>
      <c r="F4" s="1">
        <v>1</v>
      </c>
      <c r="H4" s="1">
        <v>1</v>
      </c>
      <c r="I4" s="9">
        <v>307592</v>
      </c>
      <c r="J4" s="9">
        <v>434838</v>
      </c>
      <c r="K4" s="1">
        <v>54</v>
      </c>
      <c r="L4" s="1">
        <v>2</v>
      </c>
    </row>
    <row r="5" spans="1:12" x14ac:dyDescent="0.2">
      <c r="B5">
        <v>1</v>
      </c>
      <c r="C5" s="2">
        <v>667876</v>
      </c>
      <c r="D5" s="2">
        <v>334849</v>
      </c>
      <c r="E5">
        <v>30</v>
      </c>
      <c r="F5" s="1">
        <v>2</v>
      </c>
      <c r="H5" s="1">
        <v>1</v>
      </c>
      <c r="I5" s="9">
        <v>305145</v>
      </c>
      <c r="J5" s="9">
        <v>420456</v>
      </c>
      <c r="K5" s="1">
        <v>54</v>
      </c>
      <c r="L5" s="1">
        <v>3</v>
      </c>
    </row>
    <row r="6" spans="1:12" x14ac:dyDescent="0.2">
      <c r="B6">
        <v>1</v>
      </c>
      <c r="C6" s="2">
        <v>661881</v>
      </c>
      <c r="D6" s="2">
        <v>341985</v>
      </c>
      <c r="E6">
        <v>32</v>
      </c>
      <c r="F6" s="1">
        <v>3</v>
      </c>
      <c r="H6" s="1">
        <v>1</v>
      </c>
      <c r="I6" s="9">
        <v>299825</v>
      </c>
      <c r="J6" s="9">
        <v>429013</v>
      </c>
      <c r="K6" s="1">
        <v>54</v>
      </c>
      <c r="L6" s="1">
        <v>4</v>
      </c>
    </row>
    <row r="7" spans="1:12" x14ac:dyDescent="0.2">
      <c r="B7">
        <v>1</v>
      </c>
      <c r="C7" s="2">
        <v>667061</v>
      </c>
      <c r="D7" s="2">
        <v>327479</v>
      </c>
      <c r="E7">
        <v>32</v>
      </c>
      <c r="F7" s="1">
        <v>4</v>
      </c>
      <c r="H7" s="1">
        <v>1</v>
      </c>
      <c r="I7" s="9">
        <v>296309</v>
      </c>
      <c r="J7" s="9">
        <v>394093</v>
      </c>
      <c r="K7" s="1">
        <v>48</v>
      </c>
      <c r="L7" s="1">
        <v>5</v>
      </c>
    </row>
    <row r="8" spans="1:12" x14ac:dyDescent="0.2">
      <c r="B8">
        <v>1</v>
      </c>
      <c r="C8" s="2">
        <v>662526</v>
      </c>
      <c r="D8" s="2">
        <v>326873</v>
      </c>
      <c r="E8">
        <v>33</v>
      </c>
      <c r="F8" s="1">
        <v>5</v>
      </c>
      <c r="H8" s="1">
        <v>1</v>
      </c>
      <c r="I8" s="9">
        <v>291279</v>
      </c>
      <c r="J8" s="9">
        <v>401579</v>
      </c>
      <c r="K8" s="1">
        <v>48</v>
      </c>
      <c r="L8" s="1">
        <v>6</v>
      </c>
    </row>
    <row r="9" spans="1:12" x14ac:dyDescent="0.2">
      <c r="B9">
        <v>1</v>
      </c>
      <c r="C9" s="2">
        <v>691199</v>
      </c>
      <c r="D9" s="2">
        <v>328998</v>
      </c>
      <c r="E9">
        <v>33</v>
      </c>
      <c r="F9" s="1">
        <v>6</v>
      </c>
      <c r="H9" s="1">
        <v>1</v>
      </c>
      <c r="I9" s="9">
        <v>285490</v>
      </c>
      <c r="J9" s="9">
        <v>391188</v>
      </c>
      <c r="K9" s="1">
        <v>36</v>
      </c>
      <c r="L9" s="1">
        <v>7</v>
      </c>
    </row>
    <row r="10" spans="1:12" x14ac:dyDescent="0.2">
      <c r="B10">
        <v>1</v>
      </c>
      <c r="C10" s="2">
        <v>695261</v>
      </c>
      <c r="D10" s="2">
        <v>326602</v>
      </c>
      <c r="E10">
        <v>35</v>
      </c>
      <c r="F10" s="1">
        <v>7</v>
      </c>
      <c r="H10" s="1">
        <v>1</v>
      </c>
      <c r="I10" s="9">
        <v>284076</v>
      </c>
      <c r="J10" s="9">
        <v>399059</v>
      </c>
      <c r="K10" s="1">
        <v>30</v>
      </c>
      <c r="L10" s="1">
        <v>8</v>
      </c>
    </row>
    <row r="11" spans="1:12" x14ac:dyDescent="0.2">
      <c r="B11">
        <v>1</v>
      </c>
      <c r="C11" s="2">
        <v>689845</v>
      </c>
      <c r="D11" s="2">
        <v>329139</v>
      </c>
      <c r="E11">
        <v>35</v>
      </c>
      <c r="F11" s="1">
        <v>8</v>
      </c>
      <c r="H11" s="1">
        <v>1</v>
      </c>
      <c r="I11" s="9">
        <v>280421</v>
      </c>
      <c r="J11" s="9">
        <v>375970</v>
      </c>
      <c r="K11" s="1">
        <v>24</v>
      </c>
      <c r="L11" s="1">
        <v>9</v>
      </c>
    </row>
    <row r="12" spans="1:12" x14ac:dyDescent="0.2">
      <c r="B12">
        <v>1</v>
      </c>
      <c r="C12" s="2">
        <v>686129</v>
      </c>
      <c r="D12" s="2">
        <v>329681</v>
      </c>
      <c r="E12">
        <v>35</v>
      </c>
      <c r="F12" s="1">
        <v>9</v>
      </c>
      <c r="H12" s="1">
        <v>1</v>
      </c>
      <c r="I12" s="9">
        <v>278124</v>
      </c>
      <c r="J12" s="9">
        <v>383989</v>
      </c>
      <c r="K12" s="1">
        <v>12</v>
      </c>
      <c r="L12" s="1">
        <v>10</v>
      </c>
    </row>
    <row r="13" spans="1:12" x14ac:dyDescent="0.2">
      <c r="B13">
        <v>1</v>
      </c>
      <c r="C13" s="2">
        <v>684949</v>
      </c>
      <c r="D13" s="2">
        <v>322413</v>
      </c>
      <c r="E13">
        <v>36</v>
      </c>
      <c r="F13" s="1">
        <v>10</v>
      </c>
      <c r="H13" s="1">
        <v>1</v>
      </c>
      <c r="I13" s="9">
        <v>273497</v>
      </c>
      <c r="J13" s="9">
        <v>361389</v>
      </c>
      <c r="K13" s="1">
        <v>12</v>
      </c>
      <c r="L13" s="1">
        <v>11</v>
      </c>
    </row>
    <row r="14" spans="1:12" x14ac:dyDescent="0.2">
      <c r="B14">
        <v>1</v>
      </c>
      <c r="C14" s="2">
        <v>677653</v>
      </c>
      <c r="D14" s="2">
        <v>324267</v>
      </c>
      <c r="E14">
        <v>37</v>
      </c>
      <c r="F14" s="1">
        <v>11</v>
      </c>
      <c r="H14" s="1">
        <v>1</v>
      </c>
      <c r="I14" s="9">
        <v>268754</v>
      </c>
      <c r="J14" s="9">
        <v>374561</v>
      </c>
      <c r="K14" s="1">
        <v>6</v>
      </c>
      <c r="L14" s="1">
        <v>12</v>
      </c>
    </row>
    <row r="15" spans="1:12" x14ac:dyDescent="0.2">
      <c r="B15">
        <v>1</v>
      </c>
      <c r="C15" s="2">
        <v>679355</v>
      </c>
      <c r="D15" s="2">
        <v>332035</v>
      </c>
      <c r="E15">
        <v>37</v>
      </c>
      <c r="F15" s="1">
        <v>12</v>
      </c>
      <c r="H15" s="1">
        <v>1</v>
      </c>
      <c r="I15" s="9">
        <v>264300</v>
      </c>
      <c r="J15" s="9">
        <v>457607</v>
      </c>
      <c r="K15" s="1">
        <v>6</v>
      </c>
      <c r="L15" s="1">
        <v>13</v>
      </c>
    </row>
    <row r="16" spans="1:12" x14ac:dyDescent="0.2">
      <c r="B16">
        <v>1</v>
      </c>
      <c r="C16" s="2">
        <v>677358</v>
      </c>
      <c r="D16" s="2">
        <v>327920</v>
      </c>
      <c r="E16">
        <v>38</v>
      </c>
      <c r="F16" s="1">
        <v>13</v>
      </c>
      <c r="H16" s="1">
        <v>1</v>
      </c>
      <c r="I16" s="9">
        <v>260507</v>
      </c>
      <c r="J16" s="9">
        <v>469278</v>
      </c>
      <c r="K16" s="1">
        <v>0</v>
      </c>
      <c r="L16" s="1">
        <v>14</v>
      </c>
    </row>
    <row r="17" spans="2:12" x14ac:dyDescent="0.2">
      <c r="B17">
        <v>1</v>
      </c>
      <c r="C17" s="2">
        <v>670165</v>
      </c>
      <c r="D17" s="2">
        <v>326262</v>
      </c>
      <c r="E17">
        <v>39</v>
      </c>
      <c r="F17" s="1">
        <v>14</v>
      </c>
      <c r="H17" s="1">
        <v>1</v>
      </c>
      <c r="I17" s="9">
        <v>254594</v>
      </c>
      <c r="J17" s="9">
        <v>366698</v>
      </c>
      <c r="K17" s="1">
        <v>0</v>
      </c>
      <c r="L17" s="1">
        <v>15</v>
      </c>
    </row>
    <row r="18" spans="2:12" x14ac:dyDescent="0.2">
      <c r="B18">
        <v>1</v>
      </c>
      <c r="C18" s="2">
        <v>672194</v>
      </c>
      <c r="D18" s="2">
        <v>326349</v>
      </c>
      <c r="E18">
        <v>39</v>
      </c>
      <c r="F18" s="1">
        <v>15</v>
      </c>
      <c r="H18" s="1">
        <v>1</v>
      </c>
      <c r="I18" s="9">
        <v>294031</v>
      </c>
      <c r="J18" s="9">
        <v>430812</v>
      </c>
      <c r="K18" s="1">
        <v>48</v>
      </c>
      <c r="L18" s="1">
        <v>16</v>
      </c>
    </row>
    <row r="19" spans="2:12" x14ac:dyDescent="0.2">
      <c r="B19">
        <v>1</v>
      </c>
      <c r="C19" s="2">
        <v>670052</v>
      </c>
      <c r="D19" s="2">
        <v>328748</v>
      </c>
      <c r="E19">
        <v>39</v>
      </c>
      <c r="F19" s="1">
        <v>16</v>
      </c>
      <c r="H19" s="1">
        <v>1</v>
      </c>
      <c r="I19" s="9">
        <v>291492</v>
      </c>
      <c r="J19" s="9">
        <v>433418</v>
      </c>
      <c r="K19" s="1">
        <v>48</v>
      </c>
      <c r="L19" s="1">
        <v>17</v>
      </c>
    </row>
    <row r="20" spans="2:12" x14ac:dyDescent="0.2">
      <c r="B20">
        <v>1</v>
      </c>
      <c r="C20" s="2">
        <v>659548</v>
      </c>
      <c r="D20" s="2">
        <v>324707</v>
      </c>
      <c r="E20">
        <v>40</v>
      </c>
      <c r="F20" s="1">
        <v>17</v>
      </c>
      <c r="H20" s="1">
        <v>1</v>
      </c>
      <c r="I20" s="9">
        <v>292227</v>
      </c>
      <c r="J20" s="9">
        <v>414157</v>
      </c>
      <c r="K20" s="1">
        <v>48</v>
      </c>
      <c r="L20" s="1">
        <v>18</v>
      </c>
    </row>
    <row r="21" spans="2:12" x14ac:dyDescent="0.2">
      <c r="B21">
        <v>1</v>
      </c>
      <c r="C21" s="2">
        <v>656158</v>
      </c>
      <c r="D21" s="2">
        <v>330218</v>
      </c>
      <c r="E21">
        <v>40</v>
      </c>
      <c r="F21" s="1">
        <v>18</v>
      </c>
      <c r="H21" s="1">
        <v>1</v>
      </c>
      <c r="I21" s="9">
        <v>288671</v>
      </c>
      <c r="J21" s="9">
        <v>426347</v>
      </c>
      <c r="K21" s="1">
        <v>42</v>
      </c>
      <c r="L21" s="1">
        <v>19</v>
      </c>
    </row>
    <row r="22" spans="2:12" x14ac:dyDescent="0.2">
      <c r="B22">
        <v>1</v>
      </c>
      <c r="C22" s="2">
        <v>653141</v>
      </c>
      <c r="D22" s="2">
        <v>330232</v>
      </c>
      <c r="E22">
        <v>40</v>
      </c>
      <c r="F22" s="1">
        <v>19</v>
      </c>
      <c r="H22" s="1">
        <v>1</v>
      </c>
      <c r="I22" s="9">
        <v>280757</v>
      </c>
      <c r="J22" s="9">
        <v>436531</v>
      </c>
      <c r="K22" s="1">
        <v>30</v>
      </c>
      <c r="L22" s="1">
        <v>20</v>
      </c>
    </row>
    <row r="23" spans="2:12" x14ac:dyDescent="0.2">
      <c r="B23">
        <v>1</v>
      </c>
      <c r="C23" s="2">
        <v>645273</v>
      </c>
      <c r="D23" s="2">
        <v>324935</v>
      </c>
      <c r="E23">
        <v>41</v>
      </c>
      <c r="F23" s="1">
        <v>20</v>
      </c>
      <c r="H23" s="1">
        <v>1</v>
      </c>
      <c r="I23" s="9">
        <v>279417</v>
      </c>
      <c r="J23" s="9">
        <v>436832</v>
      </c>
      <c r="K23" s="1">
        <v>30</v>
      </c>
      <c r="L23" s="1">
        <v>21</v>
      </c>
    </row>
    <row r="24" spans="2:12" x14ac:dyDescent="0.2">
      <c r="B24">
        <v>1</v>
      </c>
      <c r="C24" s="2">
        <v>643845</v>
      </c>
      <c r="D24" s="2">
        <v>324346</v>
      </c>
      <c r="E24">
        <v>41</v>
      </c>
      <c r="F24" s="1">
        <v>21</v>
      </c>
      <c r="H24" s="1">
        <v>1</v>
      </c>
      <c r="I24" s="9">
        <v>277462</v>
      </c>
      <c r="J24" s="9">
        <v>446825</v>
      </c>
      <c r="K24" s="1">
        <v>18</v>
      </c>
      <c r="L24" s="1">
        <v>22</v>
      </c>
    </row>
    <row r="25" spans="2:12" x14ac:dyDescent="0.2">
      <c r="B25">
        <v>1</v>
      </c>
      <c r="C25" s="2">
        <v>641761</v>
      </c>
      <c r="D25" s="2">
        <v>327490</v>
      </c>
      <c r="E25">
        <v>41</v>
      </c>
      <c r="F25" s="1">
        <v>22</v>
      </c>
      <c r="H25" s="1">
        <v>1</v>
      </c>
      <c r="I25" s="9">
        <v>272520</v>
      </c>
      <c r="J25" s="9">
        <v>463592</v>
      </c>
      <c r="K25" s="1">
        <v>18</v>
      </c>
      <c r="L25" s="1">
        <v>23</v>
      </c>
    </row>
    <row r="26" spans="2:12" x14ac:dyDescent="0.2">
      <c r="B26">
        <v>1</v>
      </c>
      <c r="C26" s="2">
        <v>622390</v>
      </c>
      <c r="D26" s="2">
        <v>318206</v>
      </c>
      <c r="E26">
        <v>42</v>
      </c>
      <c r="F26" s="1">
        <v>23</v>
      </c>
      <c r="H26" s="1">
        <v>1</v>
      </c>
      <c r="I26" s="9">
        <v>272344</v>
      </c>
      <c r="J26" s="9">
        <v>471761</v>
      </c>
      <c r="K26" s="1">
        <v>6</v>
      </c>
      <c r="L26" s="1">
        <v>24</v>
      </c>
    </row>
    <row r="27" spans="2:12" x14ac:dyDescent="0.2">
      <c r="B27">
        <v>1</v>
      </c>
      <c r="C27" s="2">
        <v>620041</v>
      </c>
      <c r="D27" s="2">
        <v>320765</v>
      </c>
      <c r="E27">
        <v>42</v>
      </c>
      <c r="F27" s="1">
        <v>24</v>
      </c>
      <c r="H27" s="1">
        <v>1</v>
      </c>
      <c r="I27" s="9">
        <v>269518</v>
      </c>
      <c r="J27" s="9">
        <v>462460</v>
      </c>
      <c r="K27" s="1">
        <v>6</v>
      </c>
      <c r="L27" s="1">
        <v>25</v>
      </c>
    </row>
    <row r="28" spans="2:12" x14ac:dyDescent="0.2">
      <c r="B28">
        <v>1</v>
      </c>
      <c r="C28" s="2">
        <v>611883</v>
      </c>
      <c r="D28" s="2">
        <v>320931</v>
      </c>
      <c r="E28">
        <v>42</v>
      </c>
      <c r="F28" s="1">
        <v>25</v>
      </c>
      <c r="H28" s="1">
        <v>1</v>
      </c>
      <c r="I28" s="9">
        <v>265740</v>
      </c>
      <c r="J28" s="9">
        <v>470783</v>
      </c>
      <c r="K28" s="1">
        <v>0</v>
      </c>
      <c r="L28" s="1">
        <v>26</v>
      </c>
    </row>
    <row r="29" spans="2:12" x14ac:dyDescent="0.2">
      <c r="B29">
        <v>1</v>
      </c>
      <c r="C29" s="2">
        <v>604836</v>
      </c>
      <c r="D29" s="2">
        <v>322973</v>
      </c>
      <c r="E29">
        <v>42</v>
      </c>
      <c r="F29" s="1">
        <v>26</v>
      </c>
      <c r="H29" s="1">
        <v>1</v>
      </c>
      <c r="I29" s="9">
        <v>265942</v>
      </c>
      <c r="J29" s="9">
        <v>449647</v>
      </c>
      <c r="K29" s="1">
        <v>84</v>
      </c>
      <c r="L29" s="1">
        <v>27</v>
      </c>
    </row>
    <row r="30" spans="2:12" x14ac:dyDescent="0.2">
      <c r="B30">
        <v>1</v>
      </c>
      <c r="C30" s="2">
        <v>598824</v>
      </c>
      <c r="D30" s="2">
        <v>323903</v>
      </c>
      <c r="E30">
        <v>42</v>
      </c>
      <c r="F30" s="1">
        <v>27</v>
      </c>
      <c r="H30" s="1">
        <v>1</v>
      </c>
      <c r="I30" s="9">
        <v>260289</v>
      </c>
      <c r="J30" s="9">
        <v>455163</v>
      </c>
      <c r="K30" s="1">
        <v>84</v>
      </c>
      <c r="L30" s="1">
        <v>28</v>
      </c>
    </row>
    <row r="31" spans="2:12" x14ac:dyDescent="0.2">
      <c r="B31">
        <v>1</v>
      </c>
      <c r="C31" s="2">
        <v>597974</v>
      </c>
      <c r="D31" s="2">
        <v>320276</v>
      </c>
      <c r="E31">
        <v>42</v>
      </c>
      <c r="F31" s="1">
        <v>28</v>
      </c>
      <c r="H31" s="1">
        <v>1</v>
      </c>
      <c r="I31" s="9">
        <v>266394</v>
      </c>
      <c r="J31" s="9">
        <v>457997</v>
      </c>
      <c r="K31" s="1">
        <v>84</v>
      </c>
      <c r="L31" s="1">
        <v>29</v>
      </c>
    </row>
    <row r="32" spans="2:12" x14ac:dyDescent="0.2">
      <c r="B32">
        <v>1</v>
      </c>
      <c r="C32" s="2">
        <v>590796</v>
      </c>
      <c r="D32" s="2">
        <v>318378</v>
      </c>
      <c r="E32">
        <v>43</v>
      </c>
      <c r="F32" s="1">
        <v>29</v>
      </c>
      <c r="H32" s="1">
        <v>1</v>
      </c>
      <c r="I32" s="9">
        <v>264616</v>
      </c>
      <c r="J32" s="9">
        <v>466252</v>
      </c>
      <c r="K32" s="1">
        <v>96</v>
      </c>
      <c r="L32" s="1">
        <v>30</v>
      </c>
    </row>
    <row r="33" spans="2:12" x14ac:dyDescent="0.2">
      <c r="B33">
        <v>1</v>
      </c>
      <c r="C33" s="2">
        <v>589597</v>
      </c>
      <c r="D33" s="2">
        <v>317853</v>
      </c>
      <c r="E33">
        <v>43</v>
      </c>
      <c r="F33" s="1">
        <v>30</v>
      </c>
      <c r="H33" s="1">
        <v>1</v>
      </c>
      <c r="I33" s="9">
        <v>269085</v>
      </c>
      <c r="J33" s="9">
        <v>470809</v>
      </c>
      <c r="K33" s="1">
        <v>96</v>
      </c>
      <c r="L33" s="1">
        <v>31</v>
      </c>
    </row>
    <row r="34" spans="2:12" x14ac:dyDescent="0.2">
      <c r="B34">
        <v>1</v>
      </c>
      <c r="C34" s="2">
        <v>582608</v>
      </c>
      <c r="D34" s="2">
        <v>318229</v>
      </c>
      <c r="E34">
        <v>43</v>
      </c>
      <c r="F34" s="1">
        <v>31</v>
      </c>
      <c r="H34" s="1">
        <v>1</v>
      </c>
      <c r="I34" s="9">
        <v>269687</v>
      </c>
      <c r="J34" s="9">
        <v>482861</v>
      </c>
      <c r="K34" s="1">
        <v>78</v>
      </c>
      <c r="L34" s="1">
        <v>32</v>
      </c>
    </row>
    <row r="35" spans="2:12" x14ac:dyDescent="0.2">
      <c r="B35">
        <v>1</v>
      </c>
      <c r="C35" s="2">
        <v>577074</v>
      </c>
      <c r="D35" s="2">
        <v>317974</v>
      </c>
      <c r="E35">
        <v>43</v>
      </c>
      <c r="F35" s="1">
        <v>32</v>
      </c>
      <c r="H35" s="1">
        <v>1</v>
      </c>
      <c r="I35" s="9">
        <v>275489</v>
      </c>
      <c r="J35" s="9">
        <v>481812</v>
      </c>
      <c r="K35" s="1">
        <v>96</v>
      </c>
      <c r="L35" s="1">
        <v>33</v>
      </c>
    </row>
    <row r="36" spans="2:12" x14ac:dyDescent="0.2">
      <c r="B36">
        <v>1</v>
      </c>
      <c r="C36" s="2">
        <v>565012</v>
      </c>
      <c r="D36" s="2">
        <v>320667</v>
      </c>
      <c r="E36">
        <v>43</v>
      </c>
      <c r="F36" s="1">
        <v>33</v>
      </c>
      <c r="H36" s="1">
        <v>1</v>
      </c>
      <c r="I36" s="9">
        <v>287437</v>
      </c>
      <c r="J36" s="9">
        <v>480945</v>
      </c>
      <c r="K36" s="1">
        <v>114</v>
      </c>
      <c r="L36" s="1">
        <v>34</v>
      </c>
    </row>
    <row r="37" spans="2:12" x14ac:dyDescent="0.2">
      <c r="B37">
        <v>1</v>
      </c>
      <c r="C37" s="2">
        <v>562346</v>
      </c>
      <c r="D37" s="2">
        <v>318099</v>
      </c>
      <c r="E37">
        <v>42</v>
      </c>
      <c r="F37" s="1">
        <v>34</v>
      </c>
      <c r="H37" s="1">
        <v>1</v>
      </c>
      <c r="I37" s="9">
        <v>288546</v>
      </c>
      <c r="J37" s="9">
        <v>484511</v>
      </c>
      <c r="K37" s="1">
        <v>114</v>
      </c>
      <c r="L37" s="1">
        <v>35</v>
      </c>
    </row>
    <row r="38" spans="2:12" x14ac:dyDescent="0.2">
      <c r="B38">
        <v>1</v>
      </c>
      <c r="C38" s="2">
        <v>561628</v>
      </c>
      <c r="D38" s="2">
        <v>321012</v>
      </c>
      <c r="E38">
        <v>42</v>
      </c>
      <c r="F38" s="1">
        <v>35</v>
      </c>
      <c r="H38" s="1">
        <v>1</v>
      </c>
      <c r="I38" s="9">
        <v>291768</v>
      </c>
      <c r="J38" s="9">
        <v>486713</v>
      </c>
      <c r="K38" s="1">
        <v>126</v>
      </c>
      <c r="L38" s="1">
        <v>36</v>
      </c>
    </row>
    <row r="39" spans="2:12" x14ac:dyDescent="0.2">
      <c r="B39">
        <v>1</v>
      </c>
      <c r="C39" s="2">
        <v>553097</v>
      </c>
      <c r="D39" s="2">
        <v>320628</v>
      </c>
      <c r="E39">
        <v>42</v>
      </c>
      <c r="F39" s="1">
        <v>36</v>
      </c>
      <c r="H39" s="1">
        <v>1</v>
      </c>
      <c r="I39" s="9">
        <v>300480</v>
      </c>
      <c r="J39" s="9">
        <v>474831</v>
      </c>
      <c r="K39" s="1">
        <v>108</v>
      </c>
      <c r="L39" s="1">
        <v>37</v>
      </c>
    </row>
    <row r="40" spans="2:12" x14ac:dyDescent="0.2">
      <c r="B40">
        <v>1</v>
      </c>
      <c r="C40" s="2">
        <v>551949</v>
      </c>
      <c r="D40" s="2">
        <v>323661</v>
      </c>
      <c r="E40">
        <v>42</v>
      </c>
      <c r="F40" s="1">
        <v>37</v>
      </c>
      <c r="H40" s="1">
        <v>1</v>
      </c>
      <c r="I40" s="9">
        <v>307613</v>
      </c>
      <c r="J40" s="9">
        <v>468995</v>
      </c>
      <c r="K40" s="1">
        <v>84</v>
      </c>
      <c r="L40" s="1">
        <v>38</v>
      </c>
    </row>
    <row r="41" spans="2:12" x14ac:dyDescent="0.2">
      <c r="B41">
        <v>1</v>
      </c>
      <c r="C41" s="2">
        <v>551484</v>
      </c>
      <c r="D41" s="2">
        <v>324922</v>
      </c>
      <c r="E41">
        <v>42</v>
      </c>
      <c r="F41" s="1">
        <v>38</v>
      </c>
      <c r="H41" s="1">
        <v>1</v>
      </c>
      <c r="I41" s="9">
        <v>321723</v>
      </c>
      <c r="J41" s="9">
        <v>461780</v>
      </c>
      <c r="K41" s="1">
        <v>114</v>
      </c>
      <c r="L41" s="1">
        <v>39</v>
      </c>
    </row>
    <row r="42" spans="2:12" x14ac:dyDescent="0.2">
      <c r="B42">
        <v>1</v>
      </c>
      <c r="C42" s="2">
        <v>544741</v>
      </c>
      <c r="D42" s="2">
        <v>326403</v>
      </c>
      <c r="E42">
        <v>42</v>
      </c>
      <c r="F42" s="1">
        <v>39</v>
      </c>
      <c r="H42" s="1">
        <v>1</v>
      </c>
      <c r="I42" s="9">
        <v>321923</v>
      </c>
      <c r="J42" s="9">
        <v>464769</v>
      </c>
      <c r="K42" s="1">
        <v>78</v>
      </c>
      <c r="L42" s="1">
        <v>40</v>
      </c>
    </row>
    <row r="43" spans="2:12" x14ac:dyDescent="0.2">
      <c r="B43">
        <v>1</v>
      </c>
      <c r="C43" s="2">
        <v>536879</v>
      </c>
      <c r="D43" s="2">
        <v>328785</v>
      </c>
      <c r="E43">
        <v>42</v>
      </c>
      <c r="F43" s="1">
        <v>40</v>
      </c>
      <c r="H43" s="1">
        <v>1</v>
      </c>
      <c r="I43" s="9">
        <v>338867</v>
      </c>
      <c r="J43" s="9">
        <v>454104</v>
      </c>
      <c r="K43" s="1">
        <v>114</v>
      </c>
      <c r="L43" s="1">
        <v>41</v>
      </c>
    </row>
    <row r="44" spans="2:12" x14ac:dyDescent="0.2">
      <c r="B44">
        <v>1</v>
      </c>
      <c r="C44" s="2">
        <v>542841</v>
      </c>
      <c r="D44" s="2">
        <v>328469</v>
      </c>
      <c r="E44">
        <v>42</v>
      </c>
      <c r="F44" s="1">
        <v>41</v>
      </c>
      <c r="H44" s="1">
        <v>1</v>
      </c>
      <c r="I44" s="9">
        <v>351471</v>
      </c>
      <c r="J44" s="9">
        <v>450831</v>
      </c>
      <c r="K44" s="1">
        <v>114</v>
      </c>
      <c r="L44" s="1">
        <v>42</v>
      </c>
    </row>
    <row r="45" spans="2:12" x14ac:dyDescent="0.2">
      <c r="B45">
        <v>1</v>
      </c>
      <c r="C45" s="2">
        <v>538118</v>
      </c>
      <c r="D45" s="2">
        <v>331469</v>
      </c>
      <c r="E45">
        <v>42</v>
      </c>
      <c r="F45" s="1">
        <v>42</v>
      </c>
      <c r="H45" s="1">
        <v>1</v>
      </c>
      <c r="I45" s="9">
        <v>358311</v>
      </c>
      <c r="J45" s="9">
        <v>441965</v>
      </c>
      <c r="K45" s="1">
        <v>144</v>
      </c>
      <c r="L45" s="1">
        <v>43</v>
      </c>
    </row>
    <row r="46" spans="2:12" x14ac:dyDescent="0.2">
      <c r="B46">
        <v>1</v>
      </c>
      <c r="C46" s="2">
        <v>537970</v>
      </c>
      <c r="D46" s="2">
        <v>330979</v>
      </c>
      <c r="E46">
        <v>42</v>
      </c>
      <c r="F46" s="1">
        <v>43</v>
      </c>
      <c r="H46" s="1">
        <v>2</v>
      </c>
      <c r="I46" s="9">
        <v>311746</v>
      </c>
      <c r="J46" s="9">
        <v>420819</v>
      </c>
      <c r="K46" s="1">
        <v>60</v>
      </c>
      <c r="L46" s="1">
        <v>1</v>
      </c>
    </row>
    <row r="47" spans="2:12" x14ac:dyDescent="0.2">
      <c r="B47">
        <v>1</v>
      </c>
      <c r="C47" s="2">
        <v>532921</v>
      </c>
      <c r="D47" s="2">
        <v>332983</v>
      </c>
      <c r="E47">
        <v>42</v>
      </c>
      <c r="F47" s="1">
        <v>44</v>
      </c>
      <c r="H47" s="1">
        <v>2</v>
      </c>
      <c r="I47" s="9">
        <v>305419</v>
      </c>
      <c r="J47" s="9">
        <v>422992</v>
      </c>
      <c r="K47" s="1">
        <v>60</v>
      </c>
      <c r="L47" s="1">
        <v>2</v>
      </c>
    </row>
    <row r="48" spans="2:12" x14ac:dyDescent="0.2">
      <c r="B48">
        <v>1</v>
      </c>
      <c r="C48" s="2">
        <v>537781</v>
      </c>
      <c r="D48" s="2">
        <v>331997</v>
      </c>
      <c r="E48">
        <v>42</v>
      </c>
      <c r="F48" s="1">
        <v>45</v>
      </c>
      <c r="H48" s="1">
        <v>2</v>
      </c>
      <c r="I48" s="9">
        <v>304999</v>
      </c>
      <c r="J48" s="9">
        <v>411688</v>
      </c>
      <c r="K48" s="1">
        <v>60</v>
      </c>
      <c r="L48" s="1">
        <v>3</v>
      </c>
    </row>
    <row r="49" spans="2:12" x14ac:dyDescent="0.2">
      <c r="B49">
        <v>1</v>
      </c>
      <c r="C49" s="2">
        <v>538509</v>
      </c>
      <c r="D49" s="2">
        <v>334923</v>
      </c>
      <c r="E49">
        <v>42</v>
      </c>
      <c r="F49" s="1">
        <v>46</v>
      </c>
      <c r="H49" s="1">
        <v>2</v>
      </c>
      <c r="I49" s="9">
        <v>297008</v>
      </c>
      <c r="J49" s="9">
        <v>418353</v>
      </c>
      <c r="K49" s="1">
        <v>60</v>
      </c>
      <c r="L49" s="1">
        <v>4</v>
      </c>
    </row>
    <row r="50" spans="2:12" x14ac:dyDescent="0.2">
      <c r="B50">
        <v>1</v>
      </c>
      <c r="C50" s="2">
        <v>537512</v>
      </c>
      <c r="D50" s="2">
        <v>335973</v>
      </c>
      <c r="E50">
        <v>42</v>
      </c>
      <c r="F50" s="1">
        <v>47</v>
      </c>
      <c r="H50" s="1">
        <v>2</v>
      </c>
      <c r="I50" s="9">
        <v>295605</v>
      </c>
      <c r="J50" s="9">
        <v>382493</v>
      </c>
      <c r="K50" s="1">
        <v>54</v>
      </c>
      <c r="L50" s="1">
        <v>5</v>
      </c>
    </row>
    <row r="51" spans="2:12" x14ac:dyDescent="0.2">
      <c r="B51">
        <v>1</v>
      </c>
      <c r="C51" s="2">
        <v>536870</v>
      </c>
      <c r="D51" s="2">
        <v>336029</v>
      </c>
      <c r="E51">
        <v>43</v>
      </c>
      <c r="F51" s="1">
        <v>48</v>
      </c>
      <c r="H51" s="1">
        <v>2</v>
      </c>
      <c r="I51" s="9">
        <v>289399</v>
      </c>
      <c r="J51" s="9">
        <v>388893</v>
      </c>
      <c r="K51" s="1">
        <v>54</v>
      </c>
      <c r="L51" s="1">
        <v>6</v>
      </c>
    </row>
    <row r="52" spans="2:12" x14ac:dyDescent="0.2">
      <c r="B52">
        <v>1</v>
      </c>
      <c r="C52" s="2">
        <v>536547</v>
      </c>
      <c r="D52" s="2">
        <v>330871</v>
      </c>
      <c r="E52">
        <v>43</v>
      </c>
      <c r="F52" s="1">
        <v>49</v>
      </c>
      <c r="H52" s="1">
        <v>2</v>
      </c>
      <c r="I52" s="9">
        <v>288021</v>
      </c>
      <c r="J52" s="9">
        <v>381264</v>
      </c>
      <c r="K52" s="1">
        <v>42</v>
      </c>
      <c r="L52" s="1">
        <v>7</v>
      </c>
    </row>
    <row r="53" spans="2:12" x14ac:dyDescent="0.2">
      <c r="B53">
        <v>1</v>
      </c>
      <c r="C53" s="2">
        <v>532860</v>
      </c>
      <c r="D53" s="2">
        <v>334505</v>
      </c>
      <c r="E53">
        <v>43</v>
      </c>
      <c r="F53" s="1">
        <v>50</v>
      </c>
      <c r="H53" s="1">
        <v>2</v>
      </c>
      <c r="I53" s="9">
        <v>284324</v>
      </c>
      <c r="J53" s="9">
        <v>391362</v>
      </c>
      <c r="K53" s="1">
        <v>36</v>
      </c>
      <c r="L53" s="1">
        <v>8</v>
      </c>
    </row>
    <row r="54" spans="2:12" x14ac:dyDescent="0.2">
      <c r="B54">
        <v>7</v>
      </c>
      <c r="C54" s="2">
        <v>543114</v>
      </c>
      <c r="D54" s="2">
        <v>136573</v>
      </c>
      <c r="E54">
        <v>28</v>
      </c>
      <c r="F54" s="1">
        <v>0</v>
      </c>
      <c r="H54" s="1">
        <v>2</v>
      </c>
      <c r="I54" s="9">
        <v>286902</v>
      </c>
      <c r="J54" s="9">
        <v>368774</v>
      </c>
      <c r="K54" s="1">
        <v>18</v>
      </c>
      <c r="L54" s="1">
        <v>9</v>
      </c>
    </row>
    <row r="55" spans="2:12" x14ac:dyDescent="0.2">
      <c r="B55">
        <v>7</v>
      </c>
      <c r="C55" s="2">
        <v>535052</v>
      </c>
      <c r="D55" s="2">
        <v>140450</v>
      </c>
      <c r="E55">
        <v>29</v>
      </c>
      <c r="F55" s="1">
        <v>1</v>
      </c>
      <c r="H55" s="1">
        <v>2</v>
      </c>
      <c r="I55" s="9">
        <v>285126</v>
      </c>
      <c r="J55" s="9">
        <v>376499</v>
      </c>
      <c r="K55" s="1">
        <v>12</v>
      </c>
      <c r="L55" s="1">
        <v>10</v>
      </c>
    </row>
    <row r="56" spans="2:12" x14ac:dyDescent="0.2">
      <c r="B56">
        <v>7</v>
      </c>
      <c r="C56" s="2">
        <v>527640</v>
      </c>
      <c r="D56" s="2">
        <v>140287</v>
      </c>
      <c r="E56">
        <v>29</v>
      </c>
      <c r="F56" s="1">
        <v>2</v>
      </c>
      <c r="H56" s="1">
        <v>2</v>
      </c>
      <c r="I56" s="9">
        <v>277121</v>
      </c>
      <c r="J56" s="9">
        <v>354847</v>
      </c>
      <c r="K56" s="1">
        <v>12</v>
      </c>
      <c r="L56" s="1">
        <v>11</v>
      </c>
    </row>
    <row r="57" spans="2:12" x14ac:dyDescent="0.2">
      <c r="B57">
        <v>7</v>
      </c>
      <c r="C57" s="2">
        <v>525188</v>
      </c>
      <c r="D57" s="2">
        <v>140671</v>
      </c>
      <c r="E57">
        <v>29</v>
      </c>
      <c r="F57" s="1">
        <v>3</v>
      </c>
      <c r="H57" s="1">
        <v>2</v>
      </c>
      <c r="I57" s="9">
        <v>272869</v>
      </c>
      <c r="J57" s="9">
        <v>365199</v>
      </c>
      <c r="K57" s="1">
        <v>12</v>
      </c>
      <c r="L57" s="1">
        <v>12</v>
      </c>
    </row>
    <row r="58" spans="2:12" x14ac:dyDescent="0.2">
      <c r="B58">
        <v>7</v>
      </c>
      <c r="C58" s="2">
        <v>526819</v>
      </c>
      <c r="D58" s="2">
        <v>137178</v>
      </c>
      <c r="E58">
        <v>31</v>
      </c>
      <c r="F58" s="1">
        <v>4</v>
      </c>
      <c r="H58" s="1">
        <v>2</v>
      </c>
      <c r="I58" s="9">
        <v>268887</v>
      </c>
      <c r="J58" s="9">
        <v>451412</v>
      </c>
      <c r="K58" s="1">
        <v>6</v>
      </c>
      <c r="L58" s="1">
        <v>13</v>
      </c>
    </row>
    <row r="59" spans="2:12" x14ac:dyDescent="0.2">
      <c r="B59">
        <v>7</v>
      </c>
      <c r="C59" s="2">
        <v>521420</v>
      </c>
      <c r="D59" s="2">
        <v>134377</v>
      </c>
      <c r="E59">
        <v>31</v>
      </c>
      <c r="F59" s="1">
        <v>5</v>
      </c>
      <c r="H59" s="1">
        <v>2</v>
      </c>
      <c r="I59" s="9">
        <v>265485</v>
      </c>
      <c r="J59" s="9">
        <v>459397</v>
      </c>
      <c r="K59" s="1">
        <v>0</v>
      </c>
      <c r="L59" s="1">
        <v>14</v>
      </c>
    </row>
    <row r="60" spans="2:12" x14ac:dyDescent="0.2">
      <c r="B60">
        <v>7</v>
      </c>
      <c r="C60" s="2">
        <v>558115</v>
      </c>
      <c r="D60" s="2">
        <v>141636</v>
      </c>
      <c r="E60">
        <v>33</v>
      </c>
      <c r="F60" s="1">
        <v>6</v>
      </c>
      <c r="H60" s="1">
        <v>2</v>
      </c>
      <c r="I60" s="9">
        <v>256763</v>
      </c>
      <c r="J60" s="9">
        <v>355555</v>
      </c>
      <c r="K60" s="1">
        <v>0</v>
      </c>
      <c r="L60" s="1">
        <v>15</v>
      </c>
    </row>
    <row r="61" spans="2:12" x14ac:dyDescent="0.2">
      <c r="B61">
        <v>7</v>
      </c>
      <c r="C61" s="2">
        <v>560905</v>
      </c>
      <c r="D61" s="2">
        <v>140177</v>
      </c>
      <c r="E61">
        <v>33</v>
      </c>
      <c r="F61" s="1">
        <v>7</v>
      </c>
      <c r="H61" s="1">
        <v>2</v>
      </c>
      <c r="I61" s="9">
        <v>297925</v>
      </c>
      <c r="J61" s="9">
        <v>422743</v>
      </c>
      <c r="K61" s="1">
        <v>48</v>
      </c>
      <c r="L61" s="1">
        <v>16</v>
      </c>
    </row>
    <row r="62" spans="2:12" x14ac:dyDescent="0.2">
      <c r="B62">
        <v>7</v>
      </c>
      <c r="C62" s="2">
        <v>558794</v>
      </c>
      <c r="D62" s="2">
        <v>142789</v>
      </c>
      <c r="E62">
        <v>33</v>
      </c>
      <c r="F62" s="1">
        <v>8</v>
      </c>
      <c r="H62" s="1">
        <v>2</v>
      </c>
      <c r="I62" s="9">
        <v>299167</v>
      </c>
      <c r="J62" s="9">
        <v>424418</v>
      </c>
      <c r="K62" s="1">
        <v>48</v>
      </c>
      <c r="L62" s="1">
        <v>17</v>
      </c>
    </row>
    <row r="63" spans="2:12" x14ac:dyDescent="0.2">
      <c r="B63">
        <v>7</v>
      </c>
      <c r="C63" s="2">
        <v>565373</v>
      </c>
      <c r="D63" s="2">
        <v>147080</v>
      </c>
      <c r="E63">
        <v>34</v>
      </c>
      <c r="F63" s="1">
        <v>9</v>
      </c>
      <c r="H63" s="1">
        <v>2</v>
      </c>
      <c r="I63" s="9">
        <v>294563</v>
      </c>
      <c r="J63" s="9">
        <v>405586</v>
      </c>
      <c r="K63" s="1">
        <v>48</v>
      </c>
      <c r="L63" s="1">
        <v>18</v>
      </c>
    </row>
    <row r="64" spans="2:12" x14ac:dyDescent="0.2">
      <c r="B64">
        <v>7</v>
      </c>
      <c r="C64" s="2">
        <v>562163</v>
      </c>
      <c r="D64" s="2">
        <v>147396</v>
      </c>
      <c r="E64">
        <v>34</v>
      </c>
      <c r="F64" s="1">
        <v>10</v>
      </c>
      <c r="H64" s="1">
        <v>2</v>
      </c>
      <c r="I64" s="9">
        <v>290310</v>
      </c>
      <c r="J64" s="9">
        <v>414029</v>
      </c>
      <c r="K64" s="1">
        <v>42</v>
      </c>
      <c r="L64" s="1">
        <v>19</v>
      </c>
    </row>
    <row r="65" spans="2:12" x14ac:dyDescent="0.2">
      <c r="B65">
        <v>7</v>
      </c>
      <c r="C65" s="2">
        <v>560757</v>
      </c>
      <c r="D65" s="2">
        <v>151172</v>
      </c>
      <c r="E65">
        <v>36</v>
      </c>
      <c r="F65" s="1">
        <v>11</v>
      </c>
      <c r="H65" s="1">
        <v>2</v>
      </c>
      <c r="I65" s="9">
        <v>286018</v>
      </c>
      <c r="J65" s="9">
        <v>423608</v>
      </c>
      <c r="K65" s="1">
        <v>30</v>
      </c>
      <c r="L65" s="1">
        <v>20</v>
      </c>
    </row>
    <row r="66" spans="2:12" x14ac:dyDescent="0.2">
      <c r="B66">
        <v>7</v>
      </c>
      <c r="C66" s="2">
        <v>557828</v>
      </c>
      <c r="D66" s="2">
        <v>150405</v>
      </c>
      <c r="E66">
        <v>36</v>
      </c>
      <c r="F66" s="1">
        <v>12</v>
      </c>
      <c r="H66" s="1">
        <v>2</v>
      </c>
      <c r="I66" s="9">
        <v>276990</v>
      </c>
      <c r="J66" s="9">
        <v>422532</v>
      </c>
      <c r="K66" s="1">
        <v>30</v>
      </c>
      <c r="L66" s="1">
        <v>21</v>
      </c>
    </row>
    <row r="67" spans="2:12" x14ac:dyDescent="0.2">
      <c r="B67">
        <v>7</v>
      </c>
      <c r="C67" s="2">
        <v>562221</v>
      </c>
      <c r="D67" s="2">
        <v>150390</v>
      </c>
      <c r="E67">
        <v>37</v>
      </c>
      <c r="F67" s="1">
        <v>13</v>
      </c>
      <c r="H67" s="1">
        <v>2</v>
      </c>
      <c r="I67" s="9">
        <v>277279</v>
      </c>
      <c r="J67" s="9">
        <v>436846</v>
      </c>
      <c r="K67" s="1">
        <v>24</v>
      </c>
      <c r="L67" s="1">
        <v>22</v>
      </c>
    </row>
    <row r="68" spans="2:12" x14ac:dyDescent="0.2">
      <c r="B68">
        <v>7</v>
      </c>
      <c r="C68" s="2">
        <v>563064</v>
      </c>
      <c r="D68" s="2">
        <v>150620</v>
      </c>
      <c r="E68">
        <v>37</v>
      </c>
      <c r="F68" s="1">
        <v>14</v>
      </c>
      <c r="H68" s="1">
        <v>2</v>
      </c>
      <c r="I68" s="9">
        <v>273733</v>
      </c>
      <c r="J68" s="9">
        <v>448634</v>
      </c>
      <c r="K68" s="1">
        <v>18</v>
      </c>
      <c r="L68" s="1">
        <v>23</v>
      </c>
    </row>
    <row r="69" spans="2:12" x14ac:dyDescent="0.2">
      <c r="B69">
        <v>7</v>
      </c>
      <c r="C69" s="2">
        <v>565815</v>
      </c>
      <c r="D69" s="2">
        <v>143917</v>
      </c>
      <c r="E69">
        <v>38</v>
      </c>
      <c r="F69" s="1">
        <v>15</v>
      </c>
      <c r="H69" s="1">
        <v>2</v>
      </c>
      <c r="I69" s="9">
        <v>274995</v>
      </c>
      <c r="J69" s="9">
        <v>461466</v>
      </c>
      <c r="K69" s="1">
        <v>12</v>
      </c>
      <c r="L69" s="1">
        <v>24</v>
      </c>
    </row>
    <row r="70" spans="2:12" x14ac:dyDescent="0.2">
      <c r="B70">
        <v>7</v>
      </c>
      <c r="C70" s="2">
        <v>564683</v>
      </c>
      <c r="D70" s="2">
        <v>139897</v>
      </c>
      <c r="E70">
        <v>38</v>
      </c>
      <c r="F70" s="1">
        <v>16</v>
      </c>
      <c r="H70" s="1">
        <v>2</v>
      </c>
      <c r="I70" s="9">
        <v>273448</v>
      </c>
      <c r="J70" s="9">
        <v>453283</v>
      </c>
      <c r="K70" s="1">
        <v>6</v>
      </c>
      <c r="L70" s="1">
        <v>25</v>
      </c>
    </row>
    <row r="71" spans="2:12" x14ac:dyDescent="0.2">
      <c r="B71">
        <v>7</v>
      </c>
      <c r="C71" s="2">
        <v>565453</v>
      </c>
      <c r="D71" s="2">
        <v>133865</v>
      </c>
      <c r="E71">
        <v>38</v>
      </c>
      <c r="F71" s="1">
        <v>17</v>
      </c>
      <c r="H71" s="1">
        <v>2</v>
      </c>
      <c r="I71" s="9">
        <v>269849</v>
      </c>
      <c r="J71" s="9">
        <v>460263</v>
      </c>
      <c r="K71" s="1">
        <v>6</v>
      </c>
      <c r="L71" s="1">
        <v>26</v>
      </c>
    </row>
    <row r="72" spans="2:12" x14ac:dyDescent="0.2">
      <c r="B72">
        <v>7</v>
      </c>
      <c r="C72" s="2">
        <v>568943</v>
      </c>
      <c r="D72" s="2">
        <v>132898</v>
      </c>
      <c r="E72">
        <v>38</v>
      </c>
      <c r="F72" s="1">
        <v>18</v>
      </c>
      <c r="H72" s="1">
        <v>2</v>
      </c>
      <c r="I72" s="9">
        <v>268855</v>
      </c>
      <c r="J72" s="9">
        <v>439231</v>
      </c>
      <c r="K72" s="1">
        <v>84</v>
      </c>
      <c r="L72" s="1">
        <v>27</v>
      </c>
    </row>
    <row r="73" spans="2:12" x14ac:dyDescent="0.2">
      <c r="B73">
        <v>7</v>
      </c>
      <c r="C73" s="2">
        <v>563805</v>
      </c>
      <c r="D73" s="2">
        <v>124606</v>
      </c>
      <c r="E73">
        <v>38</v>
      </c>
      <c r="F73" s="1">
        <v>19</v>
      </c>
      <c r="H73" s="1">
        <v>2</v>
      </c>
      <c r="I73" s="9">
        <v>269562</v>
      </c>
      <c r="J73" s="9">
        <v>448446</v>
      </c>
      <c r="K73" s="1">
        <v>84</v>
      </c>
      <c r="L73" s="1">
        <v>28</v>
      </c>
    </row>
    <row r="74" spans="2:12" x14ac:dyDescent="0.2">
      <c r="B74">
        <v>7</v>
      </c>
      <c r="C74" s="2">
        <v>563705</v>
      </c>
      <c r="D74" s="2">
        <v>124265</v>
      </c>
      <c r="E74">
        <v>38</v>
      </c>
      <c r="F74" s="1">
        <v>20</v>
      </c>
      <c r="H74" s="1">
        <v>2</v>
      </c>
      <c r="I74" s="9">
        <v>268331</v>
      </c>
      <c r="J74" s="9">
        <v>450896</v>
      </c>
      <c r="K74" s="1">
        <v>84</v>
      </c>
      <c r="L74" s="1">
        <v>29</v>
      </c>
    </row>
    <row r="75" spans="2:12" x14ac:dyDescent="0.2">
      <c r="B75">
        <v>7</v>
      </c>
      <c r="C75" s="2">
        <v>569714</v>
      </c>
      <c r="D75" s="2">
        <v>119017</v>
      </c>
      <c r="E75">
        <v>40</v>
      </c>
      <c r="F75" s="1">
        <v>21</v>
      </c>
      <c r="H75" s="1">
        <v>2</v>
      </c>
      <c r="I75" s="9">
        <v>272251</v>
      </c>
      <c r="J75" s="9">
        <v>453748</v>
      </c>
      <c r="K75" s="1">
        <v>90</v>
      </c>
      <c r="L75" s="1">
        <v>30</v>
      </c>
    </row>
    <row r="76" spans="2:12" x14ac:dyDescent="0.2">
      <c r="B76">
        <v>7</v>
      </c>
      <c r="C76" s="2">
        <v>569241</v>
      </c>
      <c r="D76" s="2">
        <v>119732</v>
      </c>
      <c r="E76">
        <v>41</v>
      </c>
      <c r="F76" s="1">
        <v>22</v>
      </c>
      <c r="H76" s="1">
        <v>2</v>
      </c>
      <c r="I76" s="9">
        <v>275711</v>
      </c>
      <c r="J76" s="9">
        <v>464945</v>
      </c>
      <c r="K76" s="1">
        <v>90</v>
      </c>
      <c r="L76" s="1">
        <v>31</v>
      </c>
    </row>
    <row r="77" spans="2:12" x14ac:dyDescent="0.2">
      <c r="B77">
        <v>7</v>
      </c>
      <c r="C77" s="2">
        <v>564659</v>
      </c>
      <c r="D77" s="2">
        <v>113764</v>
      </c>
      <c r="E77">
        <v>41</v>
      </c>
      <c r="F77" s="1">
        <v>23</v>
      </c>
      <c r="H77" s="1">
        <v>2</v>
      </c>
      <c r="I77" s="9">
        <v>273616</v>
      </c>
      <c r="J77" s="9">
        <v>472594</v>
      </c>
      <c r="K77" s="1">
        <v>78</v>
      </c>
      <c r="L77" s="1">
        <v>32</v>
      </c>
    </row>
    <row r="78" spans="2:12" x14ac:dyDescent="0.2">
      <c r="B78">
        <v>7</v>
      </c>
      <c r="C78" s="2">
        <v>571335</v>
      </c>
      <c r="D78" s="2">
        <v>114469</v>
      </c>
      <c r="E78">
        <v>42</v>
      </c>
      <c r="F78" s="1">
        <v>24</v>
      </c>
      <c r="H78" s="1">
        <v>2</v>
      </c>
      <c r="I78" s="9">
        <v>281666</v>
      </c>
      <c r="J78" s="9">
        <v>472091</v>
      </c>
      <c r="K78" s="1">
        <v>96</v>
      </c>
      <c r="L78" s="1">
        <v>33</v>
      </c>
    </row>
    <row r="79" spans="2:12" x14ac:dyDescent="0.2">
      <c r="B79">
        <v>7</v>
      </c>
      <c r="C79" s="2">
        <v>566471</v>
      </c>
      <c r="D79" s="2">
        <v>110276</v>
      </c>
      <c r="E79">
        <v>42</v>
      </c>
      <c r="F79" s="1">
        <v>25</v>
      </c>
      <c r="H79" s="1">
        <v>2</v>
      </c>
      <c r="I79" s="9">
        <v>289299</v>
      </c>
      <c r="J79" s="9">
        <v>471051</v>
      </c>
      <c r="K79" s="1">
        <v>114</v>
      </c>
      <c r="L79" s="1">
        <v>34</v>
      </c>
    </row>
    <row r="80" spans="2:12" x14ac:dyDescent="0.2">
      <c r="B80">
        <v>7</v>
      </c>
      <c r="C80" s="2">
        <v>563303</v>
      </c>
      <c r="D80" s="2">
        <v>104487</v>
      </c>
      <c r="E80">
        <v>42</v>
      </c>
      <c r="F80" s="1">
        <v>26</v>
      </c>
      <c r="H80" s="1">
        <v>2</v>
      </c>
      <c r="I80" s="9">
        <v>294387</v>
      </c>
      <c r="J80" s="9">
        <v>468271</v>
      </c>
      <c r="K80" s="1">
        <v>114</v>
      </c>
      <c r="L80" s="1">
        <v>35</v>
      </c>
    </row>
    <row r="81" spans="2:12" x14ac:dyDescent="0.2">
      <c r="B81">
        <v>7</v>
      </c>
      <c r="C81" s="2">
        <v>574511</v>
      </c>
      <c r="D81" s="2">
        <v>113796</v>
      </c>
      <c r="E81">
        <v>42</v>
      </c>
      <c r="F81" s="1">
        <v>27</v>
      </c>
      <c r="H81" s="1">
        <v>2</v>
      </c>
      <c r="I81" s="9">
        <v>297303</v>
      </c>
      <c r="J81" s="9">
        <v>473921</v>
      </c>
      <c r="K81" s="1">
        <v>126</v>
      </c>
      <c r="L81" s="1">
        <v>36</v>
      </c>
    </row>
    <row r="82" spans="2:12" x14ac:dyDescent="0.2">
      <c r="B82">
        <v>7</v>
      </c>
      <c r="C82" s="2">
        <v>574131</v>
      </c>
      <c r="D82" s="2">
        <v>108285</v>
      </c>
      <c r="E82">
        <v>42</v>
      </c>
      <c r="F82" s="1">
        <v>28</v>
      </c>
      <c r="H82" s="1">
        <v>2</v>
      </c>
      <c r="I82" s="9">
        <v>301267</v>
      </c>
      <c r="J82" s="9">
        <v>464375</v>
      </c>
      <c r="K82" s="1">
        <v>108</v>
      </c>
      <c r="L82" s="1">
        <v>37</v>
      </c>
    </row>
    <row r="83" spans="2:12" x14ac:dyDescent="0.2">
      <c r="B83">
        <v>7</v>
      </c>
      <c r="C83" s="2">
        <v>573033</v>
      </c>
      <c r="D83" s="2">
        <v>100349</v>
      </c>
      <c r="E83">
        <v>44</v>
      </c>
      <c r="F83" s="1">
        <v>29</v>
      </c>
      <c r="H83" s="1">
        <v>2</v>
      </c>
      <c r="I83" s="9">
        <v>307851</v>
      </c>
      <c r="J83" s="9">
        <v>460869</v>
      </c>
      <c r="K83" s="1">
        <v>90</v>
      </c>
      <c r="L83" s="1">
        <v>38</v>
      </c>
    </row>
    <row r="84" spans="2:12" x14ac:dyDescent="0.2">
      <c r="B84">
        <v>7</v>
      </c>
      <c r="C84" s="2">
        <v>574738</v>
      </c>
      <c r="D84" s="2">
        <v>106530</v>
      </c>
      <c r="E84">
        <v>44</v>
      </c>
      <c r="F84" s="1">
        <v>30</v>
      </c>
      <c r="H84" s="1">
        <v>2</v>
      </c>
      <c r="I84" s="9">
        <v>322614</v>
      </c>
      <c r="J84" s="9">
        <v>451352</v>
      </c>
      <c r="K84" s="1">
        <v>114</v>
      </c>
      <c r="L84" s="1">
        <v>39</v>
      </c>
    </row>
    <row r="85" spans="2:12" x14ac:dyDescent="0.2">
      <c r="B85">
        <v>7</v>
      </c>
      <c r="C85" s="2">
        <v>570462</v>
      </c>
      <c r="D85" s="2">
        <v>98419</v>
      </c>
      <c r="E85">
        <v>44</v>
      </c>
      <c r="F85" s="1">
        <v>31</v>
      </c>
      <c r="H85" s="1">
        <v>2</v>
      </c>
      <c r="I85" s="9">
        <v>327037</v>
      </c>
      <c r="J85" s="9">
        <v>453071</v>
      </c>
      <c r="K85" s="1">
        <v>78</v>
      </c>
      <c r="L85" s="1">
        <v>40</v>
      </c>
    </row>
    <row r="86" spans="2:12" x14ac:dyDescent="0.2">
      <c r="B86">
        <v>7</v>
      </c>
      <c r="C86" s="2">
        <v>574589</v>
      </c>
      <c r="D86" s="2">
        <v>99822</v>
      </c>
      <c r="E86">
        <v>46</v>
      </c>
      <c r="F86" s="1">
        <v>32</v>
      </c>
      <c r="H86" s="1">
        <v>2</v>
      </c>
      <c r="I86" s="9">
        <v>339996</v>
      </c>
      <c r="J86" s="9">
        <v>442172</v>
      </c>
      <c r="K86" s="1">
        <v>114</v>
      </c>
      <c r="L86" s="1">
        <v>41</v>
      </c>
    </row>
    <row r="87" spans="2:12" x14ac:dyDescent="0.2">
      <c r="B87">
        <v>7</v>
      </c>
      <c r="C87" s="2">
        <v>574077</v>
      </c>
      <c r="D87" s="2">
        <v>90507</v>
      </c>
      <c r="E87">
        <v>46</v>
      </c>
      <c r="F87" s="1">
        <v>33</v>
      </c>
      <c r="H87" s="1">
        <v>2</v>
      </c>
      <c r="I87" s="9">
        <v>343669</v>
      </c>
      <c r="J87" s="9">
        <v>434078</v>
      </c>
      <c r="K87" s="1">
        <v>102</v>
      </c>
      <c r="L87" s="1">
        <v>42</v>
      </c>
    </row>
    <row r="88" spans="2:12" x14ac:dyDescent="0.2">
      <c r="B88">
        <v>7</v>
      </c>
      <c r="C88" s="2">
        <v>577670</v>
      </c>
      <c r="D88" s="2">
        <v>92143</v>
      </c>
      <c r="E88">
        <v>46</v>
      </c>
      <c r="F88" s="1">
        <v>34</v>
      </c>
      <c r="H88" s="1">
        <v>2</v>
      </c>
      <c r="I88" s="9">
        <v>356418</v>
      </c>
      <c r="J88" s="9">
        <v>427799</v>
      </c>
      <c r="K88" s="1">
        <v>138</v>
      </c>
      <c r="L88" s="1">
        <v>43</v>
      </c>
    </row>
    <row r="89" spans="2:12" x14ac:dyDescent="0.2">
      <c r="B89">
        <v>7</v>
      </c>
      <c r="C89" s="2">
        <v>577976</v>
      </c>
      <c r="D89" s="2">
        <v>86624</v>
      </c>
      <c r="E89">
        <v>47</v>
      </c>
      <c r="F89" s="1">
        <v>35</v>
      </c>
      <c r="H89" s="1">
        <v>3</v>
      </c>
      <c r="I89" s="9">
        <v>343052</v>
      </c>
      <c r="J89" s="9">
        <v>403669</v>
      </c>
      <c r="K89" s="1">
        <v>84</v>
      </c>
      <c r="L89" s="1">
        <v>1</v>
      </c>
    </row>
    <row r="90" spans="2:12" x14ac:dyDescent="0.2">
      <c r="B90">
        <v>7</v>
      </c>
      <c r="C90" s="2">
        <v>578257</v>
      </c>
      <c r="D90" s="2">
        <v>87965</v>
      </c>
      <c r="E90">
        <v>47</v>
      </c>
      <c r="F90" s="1">
        <v>36</v>
      </c>
      <c r="H90" s="1">
        <v>3</v>
      </c>
      <c r="I90" s="9">
        <v>334807</v>
      </c>
      <c r="J90" s="9">
        <v>410233</v>
      </c>
      <c r="K90" s="1">
        <v>78</v>
      </c>
      <c r="L90" s="1">
        <v>2</v>
      </c>
    </row>
    <row r="91" spans="2:12" x14ac:dyDescent="0.2">
      <c r="B91">
        <v>7</v>
      </c>
      <c r="C91" s="2">
        <v>580295</v>
      </c>
      <c r="D91" s="2">
        <v>90158</v>
      </c>
      <c r="E91">
        <v>49</v>
      </c>
      <c r="F91" s="1">
        <v>37</v>
      </c>
      <c r="H91" s="1">
        <v>3</v>
      </c>
      <c r="I91" s="9">
        <v>333143</v>
      </c>
      <c r="J91" s="9">
        <v>396059</v>
      </c>
      <c r="K91" s="1">
        <v>78</v>
      </c>
      <c r="L91" s="1">
        <v>3</v>
      </c>
    </row>
    <row r="92" spans="2:12" x14ac:dyDescent="0.2">
      <c r="B92">
        <v>7</v>
      </c>
      <c r="C92" s="2">
        <v>576535</v>
      </c>
      <c r="D92" s="2">
        <v>83276</v>
      </c>
      <c r="E92">
        <v>49</v>
      </c>
      <c r="F92" s="1">
        <v>38</v>
      </c>
      <c r="H92" s="1">
        <v>3</v>
      </c>
      <c r="I92" s="9">
        <v>328653</v>
      </c>
      <c r="J92" s="9">
        <v>399373</v>
      </c>
      <c r="K92" s="1">
        <v>78</v>
      </c>
      <c r="L92" s="1">
        <v>4</v>
      </c>
    </row>
    <row r="93" spans="2:12" x14ac:dyDescent="0.2">
      <c r="B93">
        <v>7</v>
      </c>
      <c r="C93" s="2">
        <v>572003</v>
      </c>
      <c r="D93" s="2">
        <v>78404</v>
      </c>
      <c r="E93">
        <v>49</v>
      </c>
      <c r="F93" s="1">
        <v>39</v>
      </c>
      <c r="H93" s="1">
        <v>3</v>
      </c>
      <c r="I93" s="9">
        <v>325349</v>
      </c>
      <c r="J93" s="9">
        <v>366073</v>
      </c>
      <c r="K93" s="1">
        <v>78</v>
      </c>
      <c r="L93" s="1">
        <v>5</v>
      </c>
    </row>
    <row r="94" spans="2:12" x14ac:dyDescent="0.2">
      <c r="B94">
        <v>7</v>
      </c>
      <c r="C94" s="2">
        <v>570982</v>
      </c>
      <c r="D94" s="2">
        <v>83349</v>
      </c>
      <c r="E94">
        <v>51</v>
      </c>
      <c r="F94" s="1">
        <v>40</v>
      </c>
      <c r="H94" s="1">
        <v>3</v>
      </c>
      <c r="I94" s="9">
        <v>320297</v>
      </c>
      <c r="J94" s="9">
        <v>375993</v>
      </c>
      <c r="K94" s="1">
        <v>72</v>
      </c>
      <c r="L94" s="1">
        <v>6</v>
      </c>
    </row>
    <row r="95" spans="2:12" x14ac:dyDescent="0.2">
      <c r="B95">
        <v>7</v>
      </c>
      <c r="C95" s="2">
        <v>565919</v>
      </c>
      <c r="D95" s="2">
        <v>77115</v>
      </c>
      <c r="E95">
        <v>48</v>
      </c>
      <c r="F95" s="1">
        <v>41</v>
      </c>
      <c r="H95" s="1">
        <v>3</v>
      </c>
      <c r="I95" s="9">
        <v>314709</v>
      </c>
      <c r="J95" s="9">
        <v>365767</v>
      </c>
      <c r="K95" s="1">
        <v>72</v>
      </c>
      <c r="L95" s="1">
        <v>7</v>
      </c>
    </row>
    <row r="96" spans="2:12" x14ac:dyDescent="0.2">
      <c r="B96">
        <v>7</v>
      </c>
      <c r="C96" s="2">
        <v>572625</v>
      </c>
      <c r="D96" s="2">
        <v>78527</v>
      </c>
      <c r="E96">
        <v>50</v>
      </c>
      <c r="F96" s="1">
        <v>42</v>
      </c>
      <c r="H96" s="1">
        <v>3</v>
      </c>
      <c r="I96" s="9">
        <v>311136</v>
      </c>
      <c r="J96" s="9">
        <v>379212</v>
      </c>
      <c r="K96" s="1">
        <v>60</v>
      </c>
      <c r="L96" s="1">
        <v>8</v>
      </c>
    </row>
    <row r="97" spans="2:12" x14ac:dyDescent="0.2">
      <c r="B97">
        <v>8</v>
      </c>
      <c r="C97" s="2">
        <v>573331</v>
      </c>
      <c r="D97" s="2">
        <v>123704</v>
      </c>
      <c r="E97">
        <v>27</v>
      </c>
      <c r="F97" s="1">
        <v>0</v>
      </c>
      <c r="H97" s="1">
        <v>3</v>
      </c>
      <c r="I97" s="9">
        <v>309675</v>
      </c>
      <c r="J97" s="9">
        <v>355551</v>
      </c>
      <c r="K97" s="1">
        <v>54</v>
      </c>
      <c r="L97" s="1">
        <v>9</v>
      </c>
    </row>
    <row r="98" spans="2:12" x14ac:dyDescent="0.2">
      <c r="B98">
        <v>8</v>
      </c>
      <c r="C98" s="2">
        <v>565751</v>
      </c>
      <c r="D98" s="2">
        <v>126239</v>
      </c>
      <c r="E98">
        <v>27</v>
      </c>
      <c r="F98" s="1">
        <v>1</v>
      </c>
      <c r="H98" s="1">
        <v>3</v>
      </c>
      <c r="I98" s="9">
        <v>309816</v>
      </c>
      <c r="J98" s="9">
        <v>360392</v>
      </c>
      <c r="K98" s="1">
        <v>54</v>
      </c>
      <c r="L98" s="1">
        <v>10</v>
      </c>
    </row>
    <row r="99" spans="2:12" x14ac:dyDescent="0.2">
      <c r="B99">
        <v>8</v>
      </c>
      <c r="C99" s="2">
        <v>557165</v>
      </c>
      <c r="D99" s="2">
        <v>124513</v>
      </c>
      <c r="E99">
        <v>27</v>
      </c>
      <c r="F99" s="1">
        <v>2</v>
      </c>
      <c r="H99" s="1">
        <v>3</v>
      </c>
      <c r="I99" s="9">
        <v>307306</v>
      </c>
      <c r="J99" s="9">
        <v>334906</v>
      </c>
      <c r="K99" s="1">
        <v>54</v>
      </c>
      <c r="L99" s="1">
        <v>11</v>
      </c>
    </row>
    <row r="100" spans="2:12" x14ac:dyDescent="0.2">
      <c r="B100">
        <v>8</v>
      </c>
      <c r="C100" s="2">
        <v>556985</v>
      </c>
      <c r="D100" s="2">
        <v>128358</v>
      </c>
      <c r="E100">
        <v>28</v>
      </c>
      <c r="F100" s="1">
        <v>3</v>
      </c>
      <c r="H100" s="1">
        <v>3</v>
      </c>
      <c r="I100" s="9">
        <v>298943</v>
      </c>
      <c r="J100" s="9">
        <v>349361</v>
      </c>
      <c r="K100" s="1">
        <v>36</v>
      </c>
      <c r="L100" s="1">
        <v>12</v>
      </c>
    </row>
    <row r="101" spans="2:12" x14ac:dyDescent="0.2">
      <c r="B101">
        <v>8</v>
      </c>
      <c r="C101" s="2">
        <v>554719</v>
      </c>
      <c r="D101" s="2">
        <v>125127</v>
      </c>
      <c r="E101">
        <v>29</v>
      </c>
      <c r="F101" s="1">
        <v>4</v>
      </c>
      <c r="H101" s="1">
        <v>3</v>
      </c>
      <c r="I101" s="9">
        <v>294816</v>
      </c>
      <c r="J101" s="9">
        <v>435947</v>
      </c>
      <c r="K101" s="1">
        <v>36</v>
      </c>
      <c r="L101" s="1">
        <v>13</v>
      </c>
    </row>
    <row r="102" spans="2:12" x14ac:dyDescent="0.2">
      <c r="B102">
        <v>8</v>
      </c>
      <c r="C102" s="2">
        <v>551743</v>
      </c>
      <c r="D102" s="2">
        <v>124939</v>
      </c>
      <c r="E102">
        <v>30</v>
      </c>
      <c r="F102" s="1">
        <v>5</v>
      </c>
      <c r="H102" s="1">
        <v>3</v>
      </c>
      <c r="I102" s="9">
        <v>292912</v>
      </c>
      <c r="J102" s="9">
        <v>441695</v>
      </c>
      <c r="K102" s="1">
        <v>36</v>
      </c>
      <c r="L102" s="1">
        <v>14</v>
      </c>
    </row>
    <row r="103" spans="2:12" x14ac:dyDescent="0.2">
      <c r="B103">
        <v>8</v>
      </c>
      <c r="C103" s="2">
        <v>584240</v>
      </c>
      <c r="D103" s="2">
        <v>133656</v>
      </c>
      <c r="E103">
        <v>30</v>
      </c>
      <c r="F103" s="1">
        <v>6</v>
      </c>
      <c r="H103" s="1">
        <v>3</v>
      </c>
      <c r="I103" s="9">
        <v>290177</v>
      </c>
      <c r="J103" s="9">
        <v>337658</v>
      </c>
      <c r="K103" s="1">
        <v>36</v>
      </c>
      <c r="L103" s="1">
        <v>15</v>
      </c>
    </row>
    <row r="104" spans="2:12" x14ac:dyDescent="0.2">
      <c r="B104">
        <v>8</v>
      </c>
      <c r="C104" s="2">
        <v>587666</v>
      </c>
      <c r="D104" s="2">
        <v>130811</v>
      </c>
      <c r="E104">
        <v>31</v>
      </c>
      <c r="F104" s="1">
        <v>7</v>
      </c>
      <c r="H104" s="1">
        <v>3</v>
      </c>
      <c r="I104" s="9">
        <v>328449</v>
      </c>
      <c r="J104" s="9">
        <v>402624</v>
      </c>
      <c r="K104" s="1">
        <v>90</v>
      </c>
      <c r="L104" s="1">
        <v>16</v>
      </c>
    </row>
    <row r="105" spans="2:12" x14ac:dyDescent="0.2">
      <c r="B105">
        <v>8</v>
      </c>
      <c r="C105" s="2">
        <v>588099</v>
      </c>
      <c r="D105" s="2">
        <v>133059</v>
      </c>
      <c r="E105">
        <v>31</v>
      </c>
      <c r="F105" s="1">
        <v>8</v>
      </c>
      <c r="H105" s="1">
        <v>3</v>
      </c>
      <c r="I105" s="9">
        <v>328628</v>
      </c>
      <c r="J105" s="9">
        <v>409074</v>
      </c>
      <c r="K105" s="1">
        <v>90</v>
      </c>
      <c r="L105" s="1">
        <v>17</v>
      </c>
    </row>
    <row r="106" spans="2:12" x14ac:dyDescent="0.2">
      <c r="B106">
        <v>8</v>
      </c>
      <c r="C106" s="2">
        <v>589490</v>
      </c>
      <c r="D106" s="2">
        <v>132931</v>
      </c>
      <c r="E106">
        <v>32</v>
      </c>
      <c r="F106" s="1">
        <v>9</v>
      </c>
      <c r="H106" s="1">
        <v>3</v>
      </c>
      <c r="I106" s="9">
        <v>326196</v>
      </c>
      <c r="J106" s="9">
        <v>393680</v>
      </c>
      <c r="K106" s="1">
        <v>78</v>
      </c>
      <c r="L106" s="1">
        <v>18</v>
      </c>
    </row>
    <row r="107" spans="2:12" x14ac:dyDescent="0.2">
      <c r="B107">
        <v>8</v>
      </c>
      <c r="C107" s="2">
        <v>589065</v>
      </c>
      <c r="D107" s="2">
        <v>134751</v>
      </c>
      <c r="E107">
        <v>32</v>
      </c>
      <c r="F107" s="1">
        <v>10</v>
      </c>
      <c r="H107" s="1">
        <v>3</v>
      </c>
      <c r="I107" s="9">
        <v>325363</v>
      </c>
      <c r="J107" s="9">
        <v>404761</v>
      </c>
      <c r="K107" s="1">
        <v>66</v>
      </c>
      <c r="L107" s="1">
        <v>19</v>
      </c>
    </row>
    <row r="108" spans="2:12" x14ac:dyDescent="0.2">
      <c r="B108">
        <v>8</v>
      </c>
      <c r="C108" s="2">
        <v>585279</v>
      </c>
      <c r="D108" s="2">
        <v>136482</v>
      </c>
      <c r="E108">
        <v>34</v>
      </c>
      <c r="F108" s="1">
        <v>11</v>
      </c>
      <c r="H108" s="1">
        <v>3</v>
      </c>
      <c r="I108" s="9">
        <v>316098</v>
      </c>
      <c r="J108" s="9">
        <v>412705</v>
      </c>
      <c r="K108" s="1">
        <v>66</v>
      </c>
      <c r="L108" s="1">
        <v>20</v>
      </c>
    </row>
    <row r="109" spans="2:12" x14ac:dyDescent="0.2">
      <c r="B109">
        <v>8</v>
      </c>
      <c r="C109" s="2">
        <v>584901</v>
      </c>
      <c r="D109" s="2">
        <v>134263</v>
      </c>
      <c r="E109">
        <v>34</v>
      </c>
      <c r="F109" s="1">
        <v>12</v>
      </c>
      <c r="H109" s="1">
        <v>3</v>
      </c>
      <c r="I109" s="9">
        <v>313219</v>
      </c>
      <c r="J109" s="9">
        <v>412764</v>
      </c>
      <c r="K109" s="1">
        <v>66</v>
      </c>
      <c r="L109" s="1">
        <v>21</v>
      </c>
    </row>
    <row r="110" spans="2:12" x14ac:dyDescent="0.2">
      <c r="B110">
        <v>8</v>
      </c>
      <c r="C110" s="2">
        <v>588166</v>
      </c>
      <c r="D110" s="2">
        <v>133112</v>
      </c>
      <c r="E110">
        <v>34</v>
      </c>
      <c r="F110" s="1">
        <v>13</v>
      </c>
      <c r="H110" s="1">
        <v>3</v>
      </c>
      <c r="I110" s="9">
        <v>310567</v>
      </c>
      <c r="J110" s="9">
        <v>424086</v>
      </c>
      <c r="K110" s="1">
        <v>54</v>
      </c>
      <c r="L110" s="1">
        <v>22</v>
      </c>
    </row>
    <row r="111" spans="2:12" x14ac:dyDescent="0.2">
      <c r="B111">
        <v>8</v>
      </c>
      <c r="C111" s="2">
        <v>589208</v>
      </c>
      <c r="D111" s="2">
        <v>132721</v>
      </c>
      <c r="E111">
        <v>35</v>
      </c>
      <c r="F111" s="1">
        <v>14</v>
      </c>
      <c r="H111" s="1">
        <v>3</v>
      </c>
      <c r="I111" s="9">
        <v>308803</v>
      </c>
      <c r="J111" s="9">
        <v>439266</v>
      </c>
      <c r="K111" s="1">
        <v>54</v>
      </c>
      <c r="L111" s="1">
        <v>23</v>
      </c>
    </row>
    <row r="112" spans="2:12" x14ac:dyDescent="0.2">
      <c r="B112">
        <v>8</v>
      </c>
      <c r="C112" s="2">
        <v>590928</v>
      </c>
      <c r="D112" s="2">
        <v>130074</v>
      </c>
      <c r="E112">
        <v>35</v>
      </c>
      <c r="F112" s="1">
        <v>15</v>
      </c>
      <c r="H112" s="1">
        <v>3</v>
      </c>
      <c r="I112" s="9">
        <v>312884</v>
      </c>
      <c r="J112" s="9">
        <v>451459</v>
      </c>
      <c r="K112" s="1">
        <v>54</v>
      </c>
      <c r="L112" s="1">
        <v>24</v>
      </c>
    </row>
    <row r="113" spans="2:12" x14ac:dyDescent="0.2">
      <c r="B113">
        <v>8</v>
      </c>
      <c r="C113" s="2">
        <v>592238</v>
      </c>
      <c r="D113" s="2">
        <v>126907</v>
      </c>
      <c r="E113">
        <v>36</v>
      </c>
      <c r="F113" s="1">
        <v>16</v>
      </c>
      <c r="H113" s="1">
        <v>3</v>
      </c>
      <c r="I113" s="9">
        <v>306783</v>
      </c>
      <c r="J113" s="9">
        <v>440745</v>
      </c>
      <c r="K113" s="1">
        <v>48</v>
      </c>
      <c r="L113" s="1">
        <v>25</v>
      </c>
    </row>
    <row r="114" spans="2:12" x14ac:dyDescent="0.2">
      <c r="B114">
        <v>8</v>
      </c>
      <c r="C114" s="2">
        <v>595960</v>
      </c>
      <c r="D114" s="2">
        <v>129897</v>
      </c>
      <c r="E114">
        <v>36</v>
      </c>
      <c r="F114" s="1">
        <v>17</v>
      </c>
      <c r="H114" s="1">
        <v>3</v>
      </c>
      <c r="I114" s="9">
        <v>311338</v>
      </c>
      <c r="J114" s="9">
        <v>449655</v>
      </c>
      <c r="K114" s="1">
        <v>48</v>
      </c>
      <c r="L114" s="1">
        <v>26</v>
      </c>
    </row>
    <row r="115" spans="2:12" x14ac:dyDescent="0.2">
      <c r="B115">
        <v>8</v>
      </c>
      <c r="C115" s="2">
        <v>599067</v>
      </c>
      <c r="D115" s="2">
        <v>129743</v>
      </c>
      <c r="E115">
        <v>36</v>
      </c>
      <c r="F115" s="1">
        <v>18</v>
      </c>
      <c r="H115" s="1">
        <v>3</v>
      </c>
      <c r="I115" s="9">
        <v>308322</v>
      </c>
      <c r="J115" s="9">
        <v>426718</v>
      </c>
      <c r="K115" s="1">
        <v>132</v>
      </c>
      <c r="L115" s="1">
        <v>27</v>
      </c>
    </row>
    <row r="116" spans="2:12" x14ac:dyDescent="0.2">
      <c r="B116">
        <v>8</v>
      </c>
      <c r="C116" s="2">
        <v>602459</v>
      </c>
      <c r="D116" s="2">
        <v>126004</v>
      </c>
      <c r="E116">
        <v>37</v>
      </c>
      <c r="F116" s="1">
        <v>19</v>
      </c>
      <c r="H116" s="1">
        <v>3</v>
      </c>
      <c r="I116" s="9">
        <v>302452</v>
      </c>
      <c r="J116" s="9">
        <v>433376</v>
      </c>
      <c r="K116" s="1">
        <v>132</v>
      </c>
      <c r="L116" s="1">
        <v>28</v>
      </c>
    </row>
    <row r="117" spans="2:12" x14ac:dyDescent="0.2">
      <c r="B117">
        <v>8</v>
      </c>
      <c r="C117" s="2">
        <v>604790</v>
      </c>
      <c r="D117" s="2">
        <v>116222</v>
      </c>
      <c r="E117">
        <v>37</v>
      </c>
      <c r="F117" s="1">
        <v>20</v>
      </c>
      <c r="H117" s="1">
        <v>3</v>
      </c>
      <c r="I117" s="9">
        <v>305333</v>
      </c>
      <c r="J117" s="9">
        <v>439109</v>
      </c>
      <c r="K117" s="1">
        <v>132</v>
      </c>
      <c r="L117" s="1">
        <v>29</v>
      </c>
    </row>
    <row r="118" spans="2:12" x14ac:dyDescent="0.2">
      <c r="B118">
        <v>8</v>
      </c>
      <c r="C118" s="2">
        <v>604213</v>
      </c>
      <c r="D118" s="2">
        <v>116681</v>
      </c>
      <c r="E118">
        <v>38</v>
      </c>
      <c r="F118" s="1">
        <v>21</v>
      </c>
      <c r="H118" s="1">
        <v>3</v>
      </c>
      <c r="I118" s="9">
        <v>310924</v>
      </c>
      <c r="J118" s="9">
        <v>449114</v>
      </c>
      <c r="K118" s="1">
        <v>132</v>
      </c>
      <c r="L118" s="1">
        <v>30</v>
      </c>
    </row>
    <row r="119" spans="2:12" x14ac:dyDescent="0.2">
      <c r="B119">
        <v>8</v>
      </c>
      <c r="C119" s="2">
        <v>605853</v>
      </c>
      <c r="D119" s="2">
        <v>125938</v>
      </c>
      <c r="E119">
        <v>39</v>
      </c>
      <c r="F119" s="1">
        <v>22</v>
      </c>
      <c r="H119" s="1">
        <v>3</v>
      </c>
      <c r="I119" s="9">
        <v>314165</v>
      </c>
      <c r="J119" s="9">
        <v>455225</v>
      </c>
      <c r="K119" s="1">
        <v>132</v>
      </c>
      <c r="L119" s="1">
        <v>31</v>
      </c>
    </row>
    <row r="120" spans="2:12" x14ac:dyDescent="0.2">
      <c r="B120">
        <v>8</v>
      </c>
      <c r="C120" s="2">
        <v>608041</v>
      </c>
      <c r="D120" s="2">
        <v>123892</v>
      </c>
      <c r="E120">
        <v>39</v>
      </c>
      <c r="F120" s="1">
        <v>23</v>
      </c>
      <c r="H120" s="1">
        <v>3</v>
      </c>
      <c r="I120" s="9">
        <v>321761</v>
      </c>
      <c r="J120" s="9">
        <v>456429</v>
      </c>
      <c r="K120" s="1">
        <v>138</v>
      </c>
      <c r="L120" s="1">
        <v>32</v>
      </c>
    </row>
    <row r="121" spans="2:12" x14ac:dyDescent="0.2">
      <c r="B121">
        <v>8</v>
      </c>
      <c r="C121" s="2">
        <v>610440</v>
      </c>
      <c r="D121" s="2">
        <v>110566</v>
      </c>
      <c r="E121">
        <v>40</v>
      </c>
      <c r="F121" s="1">
        <v>24</v>
      </c>
      <c r="H121" s="1">
        <v>3</v>
      </c>
      <c r="I121" s="9">
        <v>325405</v>
      </c>
      <c r="J121" s="9">
        <v>462775</v>
      </c>
      <c r="K121" s="1">
        <v>138</v>
      </c>
      <c r="L121" s="1">
        <v>33</v>
      </c>
    </row>
    <row r="122" spans="2:12" x14ac:dyDescent="0.2">
      <c r="B122">
        <v>8</v>
      </c>
      <c r="C122" s="2">
        <v>610008</v>
      </c>
      <c r="D122" s="2">
        <v>107847</v>
      </c>
      <c r="E122">
        <v>40</v>
      </c>
      <c r="F122" s="1">
        <v>25</v>
      </c>
      <c r="H122" s="1">
        <v>3</v>
      </c>
      <c r="I122" s="9">
        <v>336621</v>
      </c>
      <c r="J122" s="9">
        <v>455640</v>
      </c>
      <c r="K122" s="1">
        <v>168</v>
      </c>
      <c r="L122" s="1">
        <v>34</v>
      </c>
    </row>
    <row r="123" spans="2:12" x14ac:dyDescent="0.2">
      <c r="B123">
        <v>8</v>
      </c>
      <c r="C123" s="2">
        <v>612501</v>
      </c>
      <c r="D123" s="2">
        <v>107217</v>
      </c>
      <c r="E123">
        <v>42</v>
      </c>
      <c r="F123" s="1">
        <v>26</v>
      </c>
      <c r="H123" s="1">
        <v>3</v>
      </c>
      <c r="I123" s="9">
        <v>341942</v>
      </c>
      <c r="J123" s="9">
        <v>461730</v>
      </c>
      <c r="K123" s="1">
        <v>168</v>
      </c>
      <c r="L123" s="1">
        <v>35</v>
      </c>
    </row>
    <row r="124" spans="2:12" x14ac:dyDescent="0.2">
      <c r="B124">
        <v>8</v>
      </c>
      <c r="C124" s="2">
        <v>615816</v>
      </c>
      <c r="D124" s="2">
        <v>104029</v>
      </c>
      <c r="E124">
        <v>41</v>
      </c>
      <c r="F124" s="1">
        <v>27</v>
      </c>
      <c r="H124" s="1">
        <v>3</v>
      </c>
      <c r="I124" s="9">
        <v>343097</v>
      </c>
      <c r="J124" s="9">
        <v>465644</v>
      </c>
      <c r="K124" s="1">
        <v>168</v>
      </c>
      <c r="L124" s="1">
        <v>36</v>
      </c>
    </row>
    <row r="125" spans="2:12" x14ac:dyDescent="0.2">
      <c r="B125">
        <v>8</v>
      </c>
      <c r="C125" s="2">
        <v>617922</v>
      </c>
      <c r="D125" s="2">
        <v>98438</v>
      </c>
      <c r="E125">
        <v>41</v>
      </c>
      <c r="F125" s="1">
        <v>28</v>
      </c>
      <c r="H125" s="1">
        <v>3</v>
      </c>
      <c r="I125" s="9">
        <v>354591</v>
      </c>
      <c r="J125" s="9">
        <v>450579</v>
      </c>
      <c r="K125" s="1">
        <v>150</v>
      </c>
      <c r="L125" s="1">
        <v>37</v>
      </c>
    </row>
    <row r="126" spans="2:12" x14ac:dyDescent="0.2">
      <c r="B126">
        <v>8</v>
      </c>
      <c r="C126" s="2">
        <v>616464</v>
      </c>
      <c r="D126" s="2">
        <v>98325</v>
      </c>
      <c r="E126">
        <v>43</v>
      </c>
      <c r="F126" s="1">
        <v>29</v>
      </c>
      <c r="H126" s="1">
        <v>3</v>
      </c>
      <c r="I126" s="9">
        <v>363714</v>
      </c>
      <c r="J126" s="9">
        <v>444201</v>
      </c>
      <c r="K126" s="1">
        <v>132</v>
      </c>
      <c r="L126" s="1">
        <v>38</v>
      </c>
    </row>
    <row r="127" spans="2:12" x14ac:dyDescent="0.2">
      <c r="B127">
        <v>8</v>
      </c>
      <c r="C127" s="2">
        <v>609615</v>
      </c>
      <c r="D127" s="2">
        <v>100787</v>
      </c>
      <c r="E127">
        <v>42</v>
      </c>
      <c r="F127" s="1">
        <v>30</v>
      </c>
      <c r="H127" s="1">
        <v>3</v>
      </c>
      <c r="I127" s="9">
        <v>373409</v>
      </c>
      <c r="J127" s="9">
        <v>436338</v>
      </c>
      <c r="K127" s="1">
        <v>156</v>
      </c>
      <c r="L127" s="1">
        <v>39</v>
      </c>
    </row>
    <row r="128" spans="2:12" x14ac:dyDescent="0.2">
      <c r="B128">
        <v>8</v>
      </c>
      <c r="C128" s="2">
        <v>607823</v>
      </c>
      <c r="D128" s="2">
        <v>106520</v>
      </c>
      <c r="E128">
        <v>42</v>
      </c>
      <c r="F128" s="1">
        <v>31</v>
      </c>
      <c r="H128" s="1">
        <v>3</v>
      </c>
      <c r="I128" s="9">
        <v>378274</v>
      </c>
      <c r="J128" s="9">
        <v>436108</v>
      </c>
      <c r="K128" s="1">
        <v>120</v>
      </c>
      <c r="L128" s="1">
        <v>40</v>
      </c>
    </row>
    <row r="129" spans="2:12" x14ac:dyDescent="0.2">
      <c r="B129">
        <v>8</v>
      </c>
      <c r="C129" s="2">
        <v>612920</v>
      </c>
      <c r="D129" s="2">
        <v>85505</v>
      </c>
      <c r="E129">
        <v>42</v>
      </c>
      <c r="F129" s="1">
        <v>32</v>
      </c>
      <c r="H129" s="1">
        <v>3</v>
      </c>
      <c r="I129" s="9">
        <v>392699</v>
      </c>
      <c r="J129" s="9">
        <v>431417</v>
      </c>
      <c r="K129" s="1">
        <v>144</v>
      </c>
      <c r="L129" s="1">
        <v>41</v>
      </c>
    </row>
    <row r="130" spans="2:12" x14ac:dyDescent="0.2">
      <c r="B130">
        <v>8</v>
      </c>
      <c r="C130" s="2">
        <v>616177</v>
      </c>
      <c r="D130" s="2">
        <v>82740</v>
      </c>
      <c r="E130">
        <v>42</v>
      </c>
      <c r="F130" s="1">
        <v>33</v>
      </c>
      <c r="H130" s="1">
        <v>3</v>
      </c>
      <c r="I130" s="9">
        <v>403571</v>
      </c>
      <c r="J130" s="9">
        <v>420273</v>
      </c>
      <c r="K130" s="1">
        <v>144</v>
      </c>
      <c r="L130" s="1">
        <v>42</v>
      </c>
    </row>
    <row r="131" spans="2:12" x14ac:dyDescent="0.2">
      <c r="B131">
        <v>8</v>
      </c>
      <c r="C131" s="2">
        <v>614944</v>
      </c>
      <c r="D131" s="2">
        <v>88106</v>
      </c>
      <c r="E131">
        <v>42</v>
      </c>
      <c r="F131" s="1">
        <v>34</v>
      </c>
      <c r="H131" s="1">
        <v>3</v>
      </c>
      <c r="I131" s="9">
        <v>409934</v>
      </c>
      <c r="J131" s="9">
        <v>408892</v>
      </c>
      <c r="K131" s="1">
        <v>180</v>
      </c>
      <c r="L131" s="1">
        <v>43</v>
      </c>
    </row>
    <row r="132" spans="2:12" x14ac:dyDescent="0.2">
      <c r="B132">
        <v>8</v>
      </c>
      <c r="C132" s="2">
        <v>624110</v>
      </c>
      <c r="D132" s="2">
        <v>83816</v>
      </c>
      <c r="E132">
        <v>43</v>
      </c>
      <c r="F132" s="1">
        <v>35</v>
      </c>
      <c r="H132" s="1">
        <v>4</v>
      </c>
      <c r="I132" s="9">
        <v>317472</v>
      </c>
      <c r="J132" s="9">
        <v>449848</v>
      </c>
      <c r="K132" s="1">
        <v>42</v>
      </c>
      <c r="L132" s="1">
        <v>1</v>
      </c>
    </row>
    <row r="133" spans="2:12" x14ac:dyDescent="0.2">
      <c r="B133">
        <v>8</v>
      </c>
      <c r="C133" s="2">
        <v>618382</v>
      </c>
      <c r="D133" s="2">
        <v>82103</v>
      </c>
      <c r="E133">
        <v>43</v>
      </c>
      <c r="F133" s="1">
        <v>36</v>
      </c>
      <c r="H133" s="1">
        <v>4</v>
      </c>
      <c r="I133" s="9">
        <v>313021</v>
      </c>
      <c r="J133" s="9">
        <v>452029</v>
      </c>
      <c r="K133" s="1">
        <v>42</v>
      </c>
      <c r="L133" s="1">
        <v>2</v>
      </c>
    </row>
    <row r="134" spans="2:12" x14ac:dyDescent="0.2">
      <c r="B134">
        <v>8</v>
      </c>
      <c r="C134" s="2">
        <v>614153</v>
      </c>
      <c r="D134" s="2">
        <v>88796</v>
      </c>
      <c r="E134">
        <v>44</v>
      </c>
      <c r="F134" s="1">
        <v>37</v>
      </c>
      <c r="H134" s="1">
        <v>4</v>
      </c>
      <c r="I134" s="9">
        <v>314194</v>
      </c>
      <c r="J134" s="9">
        <v>449078</v>
      </c>
      <c r="K134" s="1">
        <v>42</v>
      </c>
      <c r="L134" s="1">
        <v>3</v>
      </c>
    </row>
    <row r="135" spans="2:12" x14ac:dyDescent="0.2">
      <c r="B135">
        <v>8</v>
      </c>
      <c r="C135" s="2">
        <v>620587</v>
      </c>
      <c r="D135" s="2">
        <v>76226</v>
      </c>
      <c r="E135">
        <v>44</v>
      </c>
      <c r="F135" s="1">
        <v>38</v>
      </c>
      <c r="H135" s="1">
        <v>4</v>
      </c>
      <c r="I135" s="9">
        <v>308421</v>
      </c>
      <c r="J135" s="9">
        <v>453011</v>
      </c>
      <c r="K135" s="1">
        <v>42</v>
      </c>
      <c r="L135" s="1">
        <v>4</v>
      </c>
    </row>
    <row r="136" spans="2:12" x14ac:dyDescent="0.2">
      <c r="B136">
        <v>8</v>
      </c>
      <c r="C136" s="2">
        <v>617721</v>
      </c>
      <c r="D136" s="2">
        <v>74255</v>
      </c>
      <c r="E136">
        <v>45</v>
      </c>
      <c r="F136" s="1">
        <v>39</v>
      </c>
      <c r="H136" s="1">
        <v>4</v>
      </c>
      <c r="I136" s="9">
        <v>304609</v>
      </c>
      <c r="J136" s="9">
        <v>420495</v>
      </c>
      <c r="K136" s="1">
        <v>42</v>
      </c>
      <c r="L136" s="1">
        <v>5</v>
      </c>
    </row>
    <row r="137" spans="2:12" x14ac:dyDescent="0.2">
      <c r="B137">
        <v>8</v>
      </c>
      <c r="C137" s="2">
        <v>618029</v>
      </c>
      <c r="D137" s="2">
        <v>73073</v>
      </c>
      <c r="E137">
        <v>45</v>
      </c>
      <c r="F137" s="1">
        <v>40</v>
      </c>
      <c r="H137" s="1">
        <v>4</v>
      </c>
      <c r="I137" s="9">
        <v>297374</v>
      </c>
      <c r="J137" s="9">
        <v>419542</v>
      </c>
      <c r="K137" s="1">
        <v>36</v>
      </c>
      <c r="L137" s="1">
        <v>6</v>
      </c>
    </row>
    <row r="138" spans="2:12" x14ac:dyDescent="0.2">
      <c r="B138">
        <v>8</v>
      </c>
      <c r="C138" s="2">
        <v>623149</v>
      </c>
      <c r="D138" s="2">
        <v>73368</v>
      </c>
      <c r="E138">
        <v>45</v>
      </c>
      <c r="F138" s="1">
        <v>41</v>
      </c>
      <c r="H138" s="1">
        <v>4</v>
      </c>
      <c r="I138" s="9">
        <v>290591</v>
      </c>
      <c r="J138" s="9">
        <v>412382</v>
      </c>
      <c r="K138" s="1">
        <v>30</v>
      </c>
      <c r="L138" s="1">
        <v>7</v>
      </c>
    </row>
    <row r="139" spans="2:12" x14ac:dyDescent="0.2">
      <c r="B139">
        <v>8</v>
      </c>
      <c r="C139" s="2">
        <v>618715</v>
      </c>
      <c r="D139" s="2">
        <v>78716</v>
      </c>
      <c r="E139">
        <v>48</v>
      </c>
      <c r="F139" s="1">
        <v>42</v>
      </c>
      <c r="H139" s="1">
        <v>4</v>
      </c>
      <c r="I139" s="9">
        <v>286992</v>
      </c>
      <c r="J139" s="9">
        <v>419183</v>
      </c>
      <c r="K139" s="1">
        <v>24</v>
      </c>
      <c r="L139" s="1">
        <v>8</v>
      </c>
    </row>
    <row r="140" spans="2:12" x14ac:dyDescent="0.2">
      <c r="B140">
        <v>8</v>
      </c>
      <c r="C140" s="2">
        <v>622074</v>
      </c>
      <c r="D140" s="2">
        <v>72525</v>
      </c>
      <c r="E140">
        <v>48</v>
      </c>
      <c r="F140" s="1">
        <v>43</v>
      </c>
      <c r="H140" s="1">
        <v>4</v>
      </c>
      <c r="I140" s="9">
        <v>285984</v>
      </c>
      <c r="J140" s="9">
        <v>397794</v>
      </c>
      <c r="K140" s="1">
        <v>18</v>
      </c>
      <c r="L140" s="1">
        <v>9</v>
      </c>
    </row>
    <row r="141" spans="2:12" x14ac:dyDescent="0.2">
      <c r="B141">
        <v>8</v>
      </c>
      <c r="C141" s="2">
        <v>615041</v>
      </c>
      <c r="D141" s="2">
        <v>74536</v>
      </c>
      <c r="E141">
        <v>49</v>
      </c>
      <c r="F141" s="1">
        <v>44</v>
      </c>
      <c r="H141" s="1">
        <v>4</v>
      </c>
      <c r="I141" s="1" t="s">
        <v>209</v>
      </c>
      <c r="J141" s="9">
        <v>407025</v>
      </c>
      <c r="K141" s="1">
        <v>6</v>
      </c>
      <c r="L141" s="1">
        <v>10</v>
      </c>
    </row>
    <row r="142" spans="2:12" x14ac:dyDescent="0.2">
      <c r="B142">
        <v>8</v>
      </c>
      <c r="C142" s="2">
        <v>615454</v>
      </c>
      <c r="D142" s="2">
        <v>70479</v>
      </c>
      <c r="E142">
        <v>50</v>
      </c>
      <c r="F142" s="1">
        <v>45</v>
      </c>
      <c r="H142" s="1">
        <v>4</v>
      </c>
      <c r="I142" s="9">
        <v>278573</v>
      </c>
      <c r="J142" s="9">
        <v>384512</v>
      </c>
      <c r="K142" s="1">
        <v>6</v>
      </c>
      <c r="L142" s="1">
        <v>11</v>
      </c>
    </row>
    <row r="143" spans="2:12" x14ac:dyDescent="0.2">
      <c r="B143">
        <v>8</v>
      </c>
      <c r="C143" s="2">
        <v>618481</v>
      </c>
      <c r="D143" s="2">
        <v>60584</v>
      </c>
      <c r="E143">
        <v>48</v>
      </c>
      <c r="F143" s="1">
        <v>46</v>
      </c>
      <c r="H143" s="1">
        <v>4</v>
      </c>
      <c r="I143" s="9">
        <v>273363</v>
      </c>
      <c r="J143" s="9">
        <v>394792</v>
      </c>
      <c r="K143" s="1">
        <v>6</v>
      </c>
      <c r="L143" s="1">
        <v>12</v>
      </c>
    </row>
    <row r="144" spans="2:12" x14ac:dyDescent="0.2">
      <c r="B144">
        <v>8</v>
      </c>
      <c r="C144" s="2">
        <v>610969</v>
      </c>
      <c r="D144" s="2">
        <v>59155</v>
      </c>
      <c r="E144">
        <v>50</v>
      </c>
      <c r="F144" s="1">
        <v>47</v>
      </c>
      <c r="H144" s="1">
        <v>4</v>
      </c>
      <c r="I144" s="9">
        <v>269013</v>
      </c>
      <c r="J144" s="9">
        <v>482015</v>
      </c>
      <c r="K144" s="1">
        <v>0</v>
      </c>
      <c r="L144" s="1">
        <v>13</v>
      </c>
    </row>
    <row r="145" spans="2:12" x14ac:dyDescent="0.2">
      <c r="B145">
        <v>8</v>
      </c>
      <c r="C145" s="2">
        <v>604573</v>
      </c>
      <c r="D145" s="2">
        <v>58121</v>
      </c>
      <c r="E145">
        <v>50</v>
      </c>
      <c r="F145" s="1">
        <v>48</v>
      </c>
      <c r="H145" s="1">
        <v>4</v>
      </c>
      <c r="I145" s="9">
        <v>263539</v>
      </c>
      <c r="J145" s="9">
        <v>492431</v>
      </c>
      <c r="K145" s="1">
        <v>0</v>
      </c>
      <c r="L145" s="1">
        <v>14</v>
      </c>
    </row>
    <row r="146" spans="2:12" x14ac:dyDescent="0.2">
      <c r="B146">
        <v>8</v>
      </c>
      <c r="C146" s="2">
        <v>603786</v>
      </c>
      <c r="D146" s="2">
        <v>53304</v>
      </c>
      <c r="E146">
        <v>50</v>
      </c>
      <c r="F146" s="1">
        <v>49</v>
      </c>
      <c r="H146" s="1">
        <v>4</v>
      </c>
      <c r="I146" s="9">
        <v>297126</v>
      </c>
      <c r="J146" s="9">
        <v>454135</v>
      </c>
      <c r="K146" s="1">
        <v>42</v>
      </c>
      <c r="L146" s="1">
        <v>16</v>
      </c>
    </row>
    <row r="147" spans="2:12" x14ac:dyDescent="0.2">
      <c r="B147">
        <v>8</v>
      </c>
      <c r="C147" s="2">
        <v>597894</v>
      </c>
      <c r="D147" s="2">
        <v>52341</v>
      </c>
      <c r="E147">
        <v>51</v>
      </c>
      <c r="F147" s="1">
        <v>50</v>
      </c>
      <c r="H147" s="1">
        <v>4</v>
      </c>
      <c r="I147" s="9">
        <v>296129</v>
      </c>
      <c r="J147" s="9">
        <v>454893</v>
      </c>
      <c r="K147" s="1">
        <v>48</v>
      </c>
      <c r="L147" s="1">
        <v>17</v>
      </c>
    </row>
    <row r="148" spans="2:12" x14ac:dyDescent="0.2">
      <c r="B148">
        <v>9</v>
      </c>
      <c r="C148" s="2">
        <v>417761</v>
      </c>
      <c r="D148" s="2">
        <v>224247</v>
      </c>
      <c r="E148">
        <v>20</v>
      </c>
      <c r="F148" s="1">
        <v>0</v>
      </c>
      <c r="H148" s="1">
        <v>4</v>
      </c>
      <c r="I148" s="9">
        <v>291803</v>
      </c>
      <c r="J148" s="9">
        <v>437282</v>
      </c>
      <c r="K148" s="1">
        <v>42</v>
      </c>
      <c r="L148" s="1">
        <v>18</v>
      </c>
    </row>
    <row r="149" spans="2:12" x14ac:dyDescent="0.2">
      <c r="B149">
        <v>9</v>
      </c>
      <c r="C149" s="2">
        <v>407675</v>
      </c>
      <c r="D149" s="2">
        <v>226283</v>
      </c>
      <c r="E149">
        <v>20</v>
      </c>
      <c r="F149" s="1">
        <v>1</v>
      </c>
      <c r="H149" s="1">
        <v>4</v>
      </c>
      <c r="I149" s="9">
        <v>289521</v>
      </c>
      <c r="J149" s="9">
        <v>443987</v>
      </c>
      <c r="K149" s="1">
        <v>36</v>
      </c>
      <c r="L149" s="1">
        <v>19</v>
      </c>
    </row>
    <row r="150" spans="2:12" x14ac:dyDescent="0.2">
      <c r="B150">
        <v>9</v>
      </c>
      <c r="C150" s="2">
        <v>403536</v>
      </c>
      <c r="D150" s="2">
        <v>224860</v>
      </c>
      <c r="E150">
        <v>20</v>
      </c>
      <c r="F150" s="1">
        <v>2</v>
      </c>
      <c r="H150" s="1">
        <v>4</v>
      </c>
      <c r="I150" s="9">
        <v>281463</v>
      </c>
      <c r="J150" s="9">
        <v>449706</v>
      </c>
      <c r="K150" s="1">
        <v>24</v>
      </c>
      <c r="L150" s="1">
        <v>20</v>
      </c>
    </row>
    <row r="151" spans="2:12" x14ac:dyDescent="0.2">
      <c r="B151">
        <v>9</v>
      </c>
      <c r="C151" s="2">
        <v>400862</v>
      </c>
      <c r="D151" s="2">
        <v>232584</v>
      </c>
      <c r="E151">
        <v>22</v>
      </c>
      <c r="F151" s="1">
        <v>3</v>
      </c>
      <c r="H151" s="1">
        <v>4</v>
      </c>
      <c r="I151" s="9">
        <v>275727</v>
      </c>
      <c r="J151" s="9">
        <v>457054</v>
      </c>
      <c r="K151" s="1">
        <v>24</v>
      </c>
      <c r="L151" s="1">
        <v>21</v>
      </c>
    </row>
    <row r="152" spans="2:12" x14ac:dyDescent="0.2">
      <c r="B152">
        <v>9</v>
      </c>
      <c r="C152" s="2">
        <v>400904</v>
      </c>
      <c r="D152" s="2">
        <v>236236</v>
      </c>
      <c r="E152">
        <v>24</v>
      </c>
      <c r="F152" s="1">
        <v>4</v>
      </c>
      <c r="H152" s="1">
        <v>4</v>
      </c>
      <c r="I152" s="9">
        <v>273549</v>
      </c>
      <c r="J152" s="9">
        <v>469033</v>
      </c>
      <c r="K152" s="1">
        <v>18</v>
      </c>
      <c r="L152" s="1">
        <v>22</v>
      </c>
    </row>
    <row r="153" spans="2:12" x14ac:dyDescent="0.2">
      <c r="B153">
        <v>9</v>
      </c>
      <c r="C153" s="2">
        <v>396528</v>
      </c>
      <c r="D153" s="2">
        <v>230400</v>
      </c>
      <c r="E153">
        <v>26</v>
      </c>
      <c r="F153" s="1">
        <v>5</v>
      </c>
      <c r="H153" s="1">
        <v>4</v>
      </c>
      <c r="I153" s="9">
        <v>270223</v>
      </c>
      <c r="J153" s="9">
        <v>484766</v>
      </c>
      <c r="K153" s="1">
        <v>12</v>
      </c>
      <c r="L153" s="1">
        <v>23</v>
      </c>
    </row>
    <row r="154" spans="2:12" x14ac:dyDescent="0.2">
      <c r="B154">
        <v>9</v>
      </c>
      <c r="C154" s="2">
        <v>428783</v>
      </c>
      <c r="D154" s="2">
        <v>239828</v>
      </c>
      <c r="E154">
        <v>26</v>
      </c>
      <c r="F154" s="1">
        <v>6</v>
      </c>
      <c r="H154" s="1">
        <v>4</v>
      </c>
      <c r="I154" s="9">
        <v>269169</v>
      </c>
      <c r="J154" s="9">
        <v>495936</v>
      </c>
      <c r="K154" s="1">
        <v>12</v>
      </c>
      <c r="L154" s="1">
        <v>24</v>
      </c>
    </row>
    <row r="155" spans="2:12" x14ac:dyDescent="0.2">
      <c r="B155">
        <v>9</v>
      </c>
      <c r="C155" s="2">
        <v>430244</v>
      </c>
      <c r="D155" s="2">
        <v>240522</v>
      </c>
      <c r="E155">
        <v>27</v>
      </c>
      <c r="F155" s="1">
        <v>7</v>
      </c>
      <c r="H155" s="1">
        <v>4</v>
      </c>
      <c r="I155" s="9">
        <v>264838</v>
      </c>
      <c r="J155" s="9">
        <v>488551</v>
      </c>
      <c r="K155" s="1">
        <v>0</v>
      </c>
      <c r="L155" s="1">
        <v>25</v>
      </c>
    </row>
    <row r="156" spans="2:12" x14ac:dyDescent="0.2">
      <c r="B156">
        <v>9</v>
      </c>
      <c r="C156" s="2">
        <v>431532</v>
      </c>
      <c r="D156" s="2">
        <v>246039</v>
      </c>
      <c r="E156">
        <v>27</v>
      </c>
      <c r="F156" s="1">
        <v>8</v>
      </c>
      <c r="H156" s="1">
        <v>4</v>
      </c>
      <c r="I156" s="9">
        <v>265812</v>
      </c>
      <c r="J156" s="9">
        <v>493351</v>
      </c>
      <c r="K156" s="1">
        <v>0</v>
      </c>
      <c r="L156" s="1">
        <v>26</v>
      </c>
    </row>
    <row r="157" spans="2:12" x14ac:dyDescent="0.2">
      <c r="B157">
        <v>9</v>
      </c>
      <c r="C157" s="2">
        <v>429148</v>
      </c>
      <c r="D157" s="2">
        <v>237775</v>
      </c>
      <c r="E157">
        <v>28</v>
      </c>
      <c r="F157" s="1">
        <v>9</v>
      </c>
      <c r="H157" s="1">
        <v>4</v>
      </c>
      <c r="I157" s="9">
        <v>263217</v>
      </c>
      <c r="J157" s="9">
        <v>473364</v>
      </c>
      <c r="K157" s="1">
        <v>84</v>
      </c>
      <c r="L157" s="1">
        <v>27</v>
      </c>
    </row>
    <row r="158" spans="2:12" x14ac:dyDescent="0.2">
      <c r="B158">
        <v>9</v>
      </c>
      <c r="C158" s="2">
        <v>426317</v>
      </c>
      <c r="D158" s="2">
        <v>235184</v>
      </c>
      <c r="E158">
        <v>28</v>
      </c>
      <c r="F158" s="1">
        <v>10</v>
      </c>
      <c r="H158" s="1">
        <v>4</v>
      </c>
      <c r="I158" s="9">
        <v>256386</v>
      </c>
      <c r="J158" s="9">
        <v>479385</v>
      </c>
      <c r="K158" s="1">
        <v>84</v>
      </c>
      <c r="L158" s="1">
        <v>28</v>
      </c>
    </row>
    <row r="159" spans="2:12" x14ac:dyDescent="0.2">
      <c r="B159">
        <v>9</v>
      </c>
      <c r="C159" s="2">
        <v>426465</v>
      </c>
      <c r="D159" s="2">
        <v>237698</v>
      </c>
      <c r="E159">
        <v>29</v>
      </c>
      <c r="F159" s="1">
        <v>11</v>
      </c>
      <c r="H159" s="1">
        <v>4</v>
      </c>
      <c r="I159" s="9">
        <v>251794</v>
      </c>
      <c r="J159" s="9">
        <v>482593</v>
      </c>
      <c r="K159" s="1">
        <v>84</v>
      </c>
      <c r="L159" s="1">
        <v>29</v>
      </c>
    </row>
    <row r="160" spans="2:12" x14ac:dyDescent="0.2">
      <c r="B160">
        <v>9</v>
      </c>
      <c r="C160" s="2">
        <v>426189</v>
      </c>
      <c r="D160" s="2">
        <v>238747</v>
      </c>
      <c r="E160">
        <v>29</v>
      </c>
      <c r="F160" s="1">
        <v>12</v>
      </c>
      <c r="H160" s="1">
        <v>4</v>
      </c>
      <c r="I160" s="9">
        <v>260853</v>
      </c>
      <c r="J160" s="9">
        <v>488058</v>
      </c>
      <c r="K160" s="1">
        <v>96</v>
      </c>
      <c r="L160" s="1">
        <v>30</v>
      </c>
    </row>
    <row r="161" spans="2:12" x14ac:dyDescent="0.2">
      <c r="B161">
        <v>9</v>
      </c>
      <c r="C161" s="2">
        <v>429487</v>
      </c>
      <c r="D161" s="2">
        <v>229443</v>
      </c>
      <c r="E161">
        <v>30</v>
      </c>
      <c r="F161" s="1">
        <v>13</v>
      </c>
      <c r="H161" s="1">
        <v>4</v>
      </c>
      <c r="I161" s="9">
        <v>262548</v>
      </c>
      <c r="J161" s="9">
        <v>492814</v>
      </c>
      <c r="K161" s="1">
        <v>96</v>
      </c>
      <c r="L161" s="1">
        <v>31</v>
      </c>
    </row>
    <row r="162" spans="2:12" x14ac:dyDescent="0.2">
      <c r="B162">
        <v>9</v>
      </c>
      <c r="C162" s="2">
        <v>430263</v>
      </c>
      <c r="D162" s="2">
        <v>227901</v>
      </c>
      <c r="E162">
        <v>30</v>
      </c>
      <c r="F162" s="1">
        <v>14</v>
      </c>
      <c r="H162" s="1">
        <v>4</v>
      </c>
      <c r="I162" s="9">
        <v>262616</v>
      </c>
      <c r="J162" s="9">
        <v>504437</v>
      </c>
      <c r="K162" s="1">
        <v>84</v>
      </c>
      <c r="L162" s="1">
        <v>32</v>
      </c>
    </row>
    <row r="163" spans="2:12" x14ac:dyDescent="0.2">
      <c r="B163">
        <v>9</v>
      </c>
      <c r="C163" s="2">
        <v>431117</v>
      </c>
      <c r="D163" s="2">
        <v>226116</v>
      </c>
      <c r="E163">
        <v>30</v>
      </c>
      <c r="F163" s="1">
        <v>15</v>
      </c>
      <c r="H163" s="1">
        <v>4</v>
      </c>
      <c r="I163" s="9">
        <v>253910</v>
      </c>
      <c r="J163" s="9">
        <v>500423</v>
      </c>
      <c r="K163" s="1">
        <v>78</v>
      </c>
      <c r="L163" s="1">
        <v>33</v>
      </c>
    </row>
    <row r="164" spans="2:12" x14ac:dyDescent="0.2">
      <c r="B164">
        <v>9</v>
      </c>
      <c r="C164" s="2">
        <v>429173</v>
      </c>
      <c r="D164" s="2">
        <v>217283</v>
      </c>
      <c r="E164">
        <v>31</v>
      </c>
      <c r="F164" s="1">
        <v>16</v>
      </c>
      <c r="H164" s="1">
        <v>4</v>
      </c>
      <c r="I164" s="9">
        <v>278021</v>
      </c>
      <c r="J164" s="9">
        <v>504544</v>
      </c>
      <c r="K164" s="1">
        <v>120</v>
      </c>
      <c r="L164" s="1">
        <v>34</v>
      </c>
    </row>
    <row r="165" spans="2:12" x14ac:dyDescent="0.2">
      <c r="B165">
        <v>9</v>
      </c>
      <c r="C165" s="2">
        <v>430974</v>
      </c>
      <c r="D165" s="2">
        <v>216760</v>
      </c>
      <c r="E165">
        <v>31</v>
      </c>
      <c r="F165" s="1">
        <v>17</v>
      </c>
      <c r="H165" s="1">
        <v>4</v>
      </c>
      <c r="I165" s="9">
        <v>282020</v>
      </c>
      <c r="J165" s="9">
        <v>503273</v>
      </c>
      <c r="K165" s="1">
        <v>120</v>
      </c>
      <c r="L165" s="1">
        <v>35</v>
      </c>
    </row>
    <row r="166" spans="2:12" x14ac:dyDescent="0.2">
      <c r="B166">
        <v>9</v>
      </c>
      <c r="C166" s="2">
        <v>430763</v>
      </c>
      <c r="D166" s="2">
        <v>205687</v>
      </c>
      <c r="E166">
        <v>31</v>
      </c>
      <c r="F166" s="1">
        <v>18</v>
      </c>
      <c r="H166" s="1">
        <v>4</v>
      </c>
      <c r="I166" s="9">
        <v>283845</v>
      </c>
      <c r="J166" s="9">
        <v>509964</v>
      </c>
      <c r="K166" s="1">
        <v>138</v>
      </c>
      <c r="L166" s="1">
        <v>36</v>
      </c>
    </row>
    <row r="167" spans="2:12" x14ac:dyDescent="0.2">
      <c r="B167">
        <v>9</v>
      </c>
      <c r="C167" s="2">
        <v>430859</v>
      </c>
      <c r="D167" s="2">
        <v>203975</v>
      </c>
      <c r="E167">
        <v>31</v>
      </c>
      <c r="F167" s="1">
        <v>19</v>
      </c>
      <c r="H167" s="1">
        <v>4</v>
      </c>
      <c r="I167" s="9">
        <v>294867</v>
      </c>
      <c r="J167" s="9">
        <v>498752</v>
      </c>
      <c r="K167" s="1">
        <v>120</v>
      </c>
      <c r="L167" s="1">
        <v>37</v>
      </c>
    </row>
    <row r="168" spans="2:12" x14ac:dyDescent="0.2">
      <c r="B168">
        <v>9</v>
      </c>
      <c r="C168" s="2">
        <v>429973</v>
      </c>
      <c r="D168" s="2">
        <v>195733</v>
      </c>
      <c r="E168">
        <v>32</v>
      </c>
      <c r="F168" s="1">
        <v>20</v>
      </c>
      <c r="H168" s="1">
        <v>4</v>
      </c>
      <c r="I168" s="9">
        <v>303365</v>
      </c>
      <c r="J168" s="9">
        <v>495289</v>
      </c>
      <c r="K168" s="1">
        <v>102</v>
      </c>
      <c r="L168" s="1">
        <v>38</v>
      </c>
    </row>
    <row r="169" spans="2:12" x14ac:dyDescent="0.2">
      <c r="B169">
        <v>9</v>
      </c>
      <c r="C169" s="2">
        <v>432084</v>
      </c>
      <c r="D169" s="2">
        <v>200517</v>
      </c>
      <c r="E169">
        <v>32</v>
      </c>
      <c r="F169" s="1">
        <v>21</v>
      </c>
      <c r="H169" s="1">
        <v>4</v>
      </c>
      <c r="I169" s="9">
        <v>313033</v>
      </c>
      <c r="J169" s="9">
        <v>488946</v>
      </c>
      <c r="K169" s="1">
        <v>132</v>
      </c>
      <c r="L169" s="1">
        <v>39</v>
      </c>
    </row>
    <row r="170" spans="2:12" x14ac:dyDescent="0.2">
      <c r="B170">
        <v>9</v>
      </c>
      <c r="C170" s="2">
        <v>431402</v>
      </c>
      <c r="D170" s="2">
        <v>203811</v>
      </c>
      <c r="E170">
        <v>32</v>
      </c>
      <c r="F170" s="1">
        <v>22</v>
      </c>
      <c r="H170" s="1">
        <v>4</v>
      </c>
      <c r="I170" s="9">
        <v>319840</v>
      </c>
      <c r="J170" s="9">
        <v>488999</v>
      </c>
      <c r="K170" s="1">
        <v>90</v>
      </c>
      <c r="L170" s="1">
        <v>40</v>
      </c>
    </row>
    <row r="171" spans="2:12" x14ac:dyDescent="0.2">
      <c r="B171">
        <v>9</v>
      </c>
      <c r="C171" s="2">
        <v>429617</v>
      </c>
      <c r="D171" s="2">
        <v>197018</v>
      </c>
      <c r="E171">
        <v>32</v>
      </c>
      <c r="F171" s="1">
        <v>23</v>
      </c>
      <c r="H171" s="1">
        <v>4</v>
      </c>
      <c r="I171" s="9">
        <v>333349</v>
      </c>
      <c r="J171" s="9">
        <v>482764</v>
      </c>
      <c r="K171" s="1">
        <v>132</v>
      </c>
      <c r="L171" s="1">
        <v>41</v>
      </c>
    </row>
    <row r="172" spans="2:12" x14ac:dyDescent="0.2">
      <c r="B172">
        <v>9</v>
      </c>
      <c r="C172" s="2">
        <v>432285</v>
      </c>
      <c r="D172" s="2">
        <v>187275</v>
      </c>
      <c r="E172">
        <v>32</v>
      </c>
      <c r="F172" s="1">
        <v>24</v>
      </c>
      <c r="H172" s="1">
        <v>4</v>
      </c>
      <c r="I172" s="9">
        <v>345408</v>
      </c>
      <c r="J172" s="9">
        <v>478269</v>
      </c>
      <c r="K172" s="1">
        <v>132</v>
      </c>
      <c r="L172" s="1">
        <v>42</v>
      </c>
    </row>
    <row r="173" spans="2:12" x14ac:dyDescent="0.2">
      <c r="B173">
        <v>9</v>
      </c>
      <c r="C173" s="2">
        <v>429656</v>
      </c>
      <c r="D173" s="2">
        <v>184101</v>
      </c>
      <c r="E173">
        <v>33</v>
      </c>
      <c r="F173" s="1">
        <v>25</v>
      </c>
      <c r="H173" s="1">
        <v>4</v>
      </c>
      <c r="I173" s="9">
        <v>352444</v>
      </c>
      <c r="J173" s="9">
        <v>469563</v>
      </c>
      <c r="K173" s="1">
        <v>162</v>
      </c>
      <c r="L173" s="1">
        <v>43</v>
      </c>
    </row>
    <row r="174" spans="2:12" x14ac:dyDescent="0.2">
      <c r="B174">
        <v>9</v>
      </c>
      <c r="C174" s="2">
        <v>433453</v>
      </c>
      <c r="D174" s="2">
        <v>179718</v>
      </c>
      <c r="E174">
        <v>33</v>
      </c>
      <c r="F174" s="1">
        <v>26</v>
      </c>
      <c r="H174" s="1">
        <v>5</v>
      </c>
      <c r="I174" s="9">
        <v>296354</v>
      </c>
      <c r="J174" s="9">
        <v>415236</v>
      </c>
      <c r="K174" s="1">
        <v>90</v>
      </c>
      <c r="L174" s="1">
        <v>1</v>
      </c>
    </row>
    <row r="175" spans="2:12" x14ac:dyDescent="0.2">
      <c r="B175">
        <v>9</v>
      </c>
      <c r="C175" s="2">
        <v>435662</v>
      </c>
      <c r="D175" s="2">
        <v>177977</v>
      </c>
      <c r="E175">
        <v>33</v>
      </c>
      <c r="F175" s="1">
        <v>27</v>
      </c>
      <c r="H175" s="1">
        <v>5</v>
      </c>
      <c r="I175" s="9">
        <v>290960</v>
      </c>
      <c r="J175" s="9">
        <v>419782</v>
      </c>
      <c r="K175" s="1">
        <v>90</v>
      </c>
      <c r="L175" s="1">
        <v>2</v>
      </c>
    </row>
    <row r="176" spans="2:12" x14ac:dyDescent="0.2">
      <c r="B176">
        <v>9</v>
      </c>
      <c r="C176" s="2">
        <v>437700</v>
      </c>
      <c r="D176" s="2">
        <v>170368</v>
      </c>
      <c r="E176">
        <v>33</v>
      </c>
      <c r="F176" s="1">
        <v>28</v>
      </c>
      <c r="H176" s="1">
        <v>5</v>
      </c>
      <c r="I176" s="9">
        <v>286784</v>
      </c>
      <c r="J176" s="9">
        <v>406932</v>
      </c>
      <c r="K176" s="1">
        <v>90</v>
      </c>
      <c r="L176" s="1">
        <v>3</v>
      </c>
    </row>
    <row r="177" spans="2:12" x14ac:dyDescent="0.2">
      <c r="B177">
        <v>9</v>
      </c>
      <c r="C177" s="2">
        <v>432754</v>
      </c>
      <c r="D177" s="2">
        <v>164878</v>
      </c>
      <c r="E177">
        <v>33</v>
      </c>
      <c r="F177" s="1">
        <v>29</v>
      </c>
      <c r="H177" s="1">
        <v>5</v>
      </c>
      <c r="I177" s="9">
        <v>282171</v>
      </c>
      <c r="J177" s="9">
        <v>410261</v>
      </c>
      <c r="K177" s="1">
        <v>90</v>
      </c>
      <c r="L177" s="1">
        <v>4</v>
      </c>
    </row>
    <row r="178" spans="2:12" x14ac:dyDescent="0.2">
      <c r="B178">
        <v>9</v>
      </c>
      <c r="C178" s="2">
        <v>431378</v>
      </c>
      <c r="D178" s="2">
        <v>163776</v>
      </c>
      <c r="E178">
        <v>33</v>
      </c>
      <c r="F178" s="1">
        <v>30</v>
      </c>
      <c r="H178" s="1">
        <v>5</v>
      </c>
      <c r="I178" s="9">
        <v>275904</v>
      </c>
      <c r="J178" s="9">
        <v>377636</v>
      </c>
      <c r="K178" s="1">
        <v>90</v>
      </c>
      <c r="L178" s="1">
        <v>5</v>
      </c>
    </row>
    <row r="179" spans="2:12" x14ac:dyDescent="0.2">
      <c r="B179">
        <v>9</v>
      </c>
      <c r="C179" s="2">
        <v>427556</v>
      </c>
      <c r="D179" s="2">
        <v>157073</v>
      </c>
      <c r="E179">
        <v>33</v>
      </c>
      <c r="F179" s="1">
        <v>31</v>
      </c>
      <c r="H179" s="1">
        <v>5</v>
      </c>
      <c r="I179" s="9">
        <v>272720</v>
      </c>
      <c r="J179" s="9">
        <v>387185</v>
      </c>
      <c r="K179" s="1">
        <v>78</v>
      </c>
      <c r="L179" s="1">
        <v>6</v>
      </c>
    </row>
    <row r="180" spans="2:12" x14ac:dyDescent="0.2">
      <c r="B180">
        <v>9</v>
      </c>
      <c r="C180" s="2">
        <v>427404</v>
      </c>
      <c r="D180" s="2">
        <v>152266</v>
      </c>
      <c r="E180">
        <v>33</v>
      </c>
      <c r="F180" s="1">
        <v>32</v>
      </c>
      <c r="H180" s="1">
        <v>5</v>
      </c>
      <c r="I180" s="9">
        <v>267093</v>
      </c>
      <c r="J180" s="9">
        <v>376655</v>
      </c>
      <c r="K180" s="1">
        <v>78</v>
      </c>
      <c r="L180" s="1">
        <v>7</v>
      </c>
    </row>
    <row r="181" spans="2:12" x14ac:dyDescent="0.2">
      <c r="B181">
        <v>9</v>
      </c>
      <c r="C181" s="2">
        <v>428175</v>
      </c>
      <c r="D181" s="2">
        <v>145312</v>
      </c>
      <c r="E181">
        <v>33</v>
      </c>
      <c r="F181" s="1">
        <v>33</v>
      </c>
      <c r="H181" s="1">
        <v>5</v>
      </c>
      <c r="I181" s="9">
        <v>265020</v>
      </c>
      <c r="J181" s="9">
        <v>388975</v>
      </c>
      <c r="K181" s="1">
        <v>66</v>
      </c>
      <c r="L181" s="1">
        <v>8</v>
      </c>
    </row>
    <row r="182" spans="2:12" x14ac:dyDescent="0.2">
      <c r="B182">
        <v>9</v>
      </c>
      <c r="C182" s="2">
        <v>427225</v>
      </c>
      <c r="D182" s="2">
        <v>142198</v>
      </c>
      <c r="E182">
        <v>34</v>
      </c>
      <c r="F182" s="1">
        <v>34</v>
      </c>
      <c r="H182" s="1">
        <v>5</v>
      </c>
      <c r="I182" s="9">
        <v>261857</v>
      </c>
      <c r="J182" s="9">
        <v>364758</v>
      </c>
      <c r="K182" s="1">
        <v>60</v>
      </c>
      <c r="L182" s="1">
        <v>9</v>
      </c>
    </row>
    <row r="183" spans="2:12" x14ac:dyDescent="0.2">
      <c r="B183">
        <v>9</v>
      </c>
      <c r="C183" s="2">
        <v>427954</v>
      </c>
      <c r="D183" s="2">
        <v>138613</v>
      </c>
      <c r="E183">
        <v>34</v>
      </c>
      <c r="F183" s="1">
        <v>35</v>
      </c>
      <c r="H183" s="1">
        <v>5</v>
      </c>
      <c r="I183" s="9">
        <v>259737</v>
      </c>
      <c r="J183" s="9">
        <v>373040</v>
      </c>
      <c r="K183" s="1">
        <v>60</v>
      </c>
      <c r="L183" s="1">
        <v>10</v>
      </c>
    </row>
    <row r="184" spans="2:12" x14ac:dyDescent="0.2">
      <c r="B184">
        <v>9</v>
      </c>
      <c r="C184" s="2">
        <v>425314</v>
      </c>
      <c r="D184" s="2">
        <v>133367</v>
      </c>
      <c r="E184">
        <v>35</v>
      </c>
      <c r="F184" s="1">
        <v>36</v>
      </c>
      <c r="H184" s="1">
        <v>5</v>
      </c>
      <c r="I184" s="9">
        <v>253315</v>
      </c>
      <c r="J184" s="9">
        <v>351706</v>
      </c>
      <c r="K184" s="1">
        <v>54</v>
      </c>
      <c r="L184" s="1">
        <v>11</v>
      </c>
    </row>
    <row r="185" spans="2:12" x14ac:dyDescent="0.2">
      <c r="B185">
        <v>9</v>
      </c>
      <c r="C185" s="2">
        <v>425233</v>
      </c>
      <c r="D185" s="2">
        <v>129576</v>
      </c>
      <c r="E185">
        <v>35</v>
      </c>
      <c r="F185" s="1">
        <v>37</v>
      </c>
      <c r="H185" s="1">
        <v>5</v>
      </c>
      <c r="I185" s="9">
        <v>252165</v>
      </c>
      <c r="J185" s="9">
        <v>361714</v>
      </c>
      <c r="K185" s="1">
        <v>54</v>
      </c>
      <c r="L185" s="1">
        <v>12</v>
      </c>
    </row>
    <row r="186" spans="2:12" x14ac:dyDescent="0.2">
      <c r="B186">
        <v>9</v>
      </c>
      <c r="C186" s="2">
        <v>421949</v>
      </c>
      <c r="D186" s="2">
        <v>122072</v>
      </c>
      <c r="E186">
        <v>36</v>
      </c>
      <c r="F186" s="1">
        <v>38</v>
      </c>
      <c r="H186" s="1">
        <v>5</v>
      </c>
      <c r="I186" s="9">
        <v>246098</v>
      </c>
      <c r="J186" s="9">
        <v>444724</v>
      </c>
      <c r="K186" s="1">
        <v>42</v>
      </c>
      <c r="L186" s="1">
        <v>13</v>
      </c>
    </row>
    <row r="187" spans="2:12" x14ac:dyDescent="0.2">
      <c r="B187">
        <v>9</v>
      </c>
      <c r="C187" s="2">
        <v>418478</v>
      </c>
      <c r="D187" s="2">
        <v>119992</v>
      </c>
      <c r="E187">
        <v>36</v>
      </c>
      <c r="F187" s="1">
        <v>39</v>
      </c>
      <c r="H187" s="1">
        <v>5</v>
      </c>
      <c r="I187" s="9">
        <v>240588</v>
      </c>
      <c r="J187" s="9">
        <v>451073</v>
      </c>
      <c r="K187" s="1">
        <v>42</v>
      </c>
      <c r="L187" s="1">
        <v>14</v>
      </c>
    </row>
    <row r="188" spans="2:12" x14ac:dyDescent="0.2">
      <c r="B188">
        <v>9</v>
      </c>
      <c r="C188" s="2">
        <v>415169</v>
      </c>
      <c r="D188" s="2">
        <v>113523</v>
      </c>
      <c r="E188">
        <v>36</v>
      </c>
      <c r="F188" s="1">
        <v>40</v>
      </c>
      <c r="H188" s="1">
        <v>5</v>
      </c>
      <c r="I188" s="9">
        <v>242641</v>
      </c>
      <c r="J188" s="9">
        <v>351784</v>
      </c>
      <c r="K188" s="1">
        <v>30</v>
      </c>
      <c r="L188" s="1">
        <v>15</v>
      </c>
    </row>
    <row r="189" spans="2:12" x14ac:dyDescent="0.2">
      <c r="B189">
        <v>9</v>
      </c>
      <c r="C189" s="2">
        <v>413610</v>
      </c>
      <c r="D189" s="2">
        <v>118284</v>
      </c>
      <c r="E189">
        <v>36</v>
      </c>
      <c r="F189" s="1">
        <v>41</v>
      </c>
      <c r="H189" s="1">
        <v>5</v>
      </c>
      <c r="I189" s="9">
        <v>275699</v>
      </c>
      <c r="J189" s="9">
        <v>419363</v>
      </c>
      <c r="K189" s="1">
        <v>90</v>
      </c>
      <c r="L189" s="1">
        <v>16</v>
      </c>
    </row>
    <row r="190" spans="2:12" x14ac:dyDescent="0.2">
      <c r="B190">
        <v>9</v>
      </c>
      <c r="C190" s="2">
        <v>405887</v>
      </c>
      <c r="D190" s="2">
        <v>111901</v>
      </c>
      <c r="E190">
        <v>37</v>
      </c>
      <c r="F190" s="1">
        <v>42</v>
      </c>
      <c r="H190" s="1">
        <v>5</v>
      </c>
      <c r="I190" s="9">
        <v>276315</v>
      </c>
      <c r="J190" s="9">
        <v>422192</v>
      </c>
      <c r="K190" s="1">
        <v>90</v>
      </c>
      <c r="L190" s="1">
        <v>17</v>
      </c>
    </row>
    <row r="191" spans="2:12" x14ac:dyDescent="0.2">
      <c r="B191">
        <v>9</v>
      </c>
      <c r="C191" s="2">
        <v>405614</v>
      </c>
      <c r="D191" s="2">
        <v>104409</v>
      </c>
      <c r="E191">
        <v>38</v>
      </c>
      <c r="F191" s="1">
        <v>43</v>
      </c>
      <c r="H191" s="1">
        <v>5</v>
      </c>
      <c r="I191" s="9">
        <v>271399</v>
      </c>
      <c r="J191" s="9">
        <v>401593</v>
      </c>
      <c r="K191" s="1">
        <v>90</v>
      </c>
      <c r="L191" s="1">
        <v>18</v>
      </c>
    </row>
    <row r="192" spans="2:12" x14ac:dyDescent="0.2">
      <c r="B192">
        <v>9</v>
      </c>
      <c r="C192" s="2">
        <v>407960</v>
      </c>
      <c r="D192" s="2">
        <v>107776</v>
      </c>
      <c r="E192">
        <v>38</v>
      </c>
      <c r="F192" s="1">
        <v>44</v>
      </c>
      <c r="H192" s="1">
        <v>5</v>
      </c>
      <c r="I192" s="9">
        <v>269946</v>
      </c>
      <c r="J192" s="9">
        <v>416089</v>
      </c>
      <c r="K192" s="1">
        <v>72</v>
      </c>
      <c r="L192" s="1">
        <v>19</v>
      </c>
    </row>
    <row r="193" spans="2:12" x14ac:dyDescent="0.2">
      <c r="B193">
        <v>9</v>
      </c>
      <c r="C193" s="2">
        <v>399800</v>
      </c>
      <c r="D193" s="2">
        <v>92277</v>
      </c>
      <c r="E193">
        <v>38</v>
      </c>
      <c r="F193" s="1">
        <v>45</v>
      </c>
      <c r="H193" s="1">
        <v>5</v>
      </c>
      <c r="I193" s="9">
        <v>260479</v>
      </c>
      <c r="J193" s="9">
        <v>425010</v>
      </c>
      <c r="K193" s="1">
        <v>72</v>
      </c>
      <c r="L193" s="1">
        <v>20</v>
      </c>
    </row>
    <row r="194" spans="2:12" x14ac:dyDescent="0.2">
      <c r="B194">
        <v>9</v>
      </c>
      <c r="C194" s="2">
        <v>400418</v>
      </c>
      <c r="D194" s="2">
        <v>95335</v>
      </c>
      <c r="E194">
        <v>39</v>
      </c>
      <c r="F194" s="1">
        <v>46</v>
      </c>
      <c r="H194" s="1">
        <v>5</v>
      </c>
      <c r="I194" s="9">
        <v>255738</v>
      </c>
      <c r="J194" s="9">
        <v>425178</v>
      </c>
      <c r="K194" s="1">
        <v>72</v>
      </c>
      <c r="L194" s="1">
        <v>21</v>
      </c>
    </row>
    <row r="195" spans="2:12" x14ac:dyDescent="0.2">
      <c r="B195">
        <v>9</v>
      </c>
      <c r="C195" s="2">
        <v>392753</v>
      </c>
      <c r="D195" s="2">
        <v>83598</v>
      </c>
      <c r="E195">
        <v>39</v>
      </c>
      <c r="F195" s="1">
        <v>47</v>
      </c>
      <c r="H195" s="1">
        <v>5</v>
      </c>
      <c r="I195" s="9">
        <v>255397</v>
      </c>
      <c r="J195" s="9">
        <v>434278</v>
      </c>
      <c r="K195" s="1">
        <v>60</v>
      </c>
      <c r="L195" s="1">
        <v>22</v>
      </c>
    </row>
    <row r="196" spans="2:12" x14ac:dyDescent="0.2">
      <c r="B196">
        <v>9</v>
      </c>
      <c r="C196" s="2">
        <v>389495</v>
      </c>
      <c r="D196" s="2">
        <v>80080</v>
      </c>
      <c r="E196">
        <v>40</v>
      </c>
      <c r="F196" s="1">
        <v>48</v>
      </c>
      <c r="H196" s="1">
        <v>5</v>
      </c>
      <c r="I196" s="9">
        <v>252161</v>
      </c>
      <c r="J196" s="9">
        <v>448773</v>
      </c>
      <c r="K196" s="1">
        <v>60</v>
      </c>
      <c r="L196" s="1">
        <v>23</v>
      </c>
    </row>
    <row r="197" spans="2:12" x14ac:dyDescent="0.2">
      <c r="B197">
        <v>9</v>
      </c>
      <c r="C197" s="2">
        <v>391570</v>
      </c>
      <c r="D197" s="2">
        <v>71520</v>
      </c>
      <c r="E197">
        <v>40</v>
      </c>
      <c r="F197" s="1">
        <v>49</v>
      </c>
      <c r="H197" s="1">
        <v>5</v>
      </c>
      <c r="I197" s="9">
        <v>253088</v>
      </c>
      <c r="J197" s="9">
        <v>459755</v>
      </c>
      <c r="K197" s="1">
        <v>54</v>
      </c>
      <c r="L197" s="1">
        <v>24</v>
      </c>
    </row>
    <row r="198" spans="2:12" x14ac:dyDescent="0.2">
      <c r="B198">
        <v>9</v>
      </c>
      <c r="C198" s="2">
        <v>373497</v>
      </c>
      <c r="D198" s="2">
        <v>75420</v>
      </c>
      <c r="E198">
        <v>41</v>
      </c>
      <c r="F198" s="1">
        <v>50</v>
      </c>
      <c r="H198" s="1">
        <v>5</v>
      </c>
      <c r="I198" s="9">
        <v>250101</v>
      </c>
      <c r="J198" s="9">
        <v>452166</v>
      </c>
      <c r="K198" s="1">
        <v>48</v>
      </c>
      <c r="L198" s="1">
        <v>25</v>
      </c>
    </row>
    <row r="199" spans="2:12" x14ac:dyDescent="0.2">
      <c r="B199">
        <v>16</v>
      </c>
      <c r="C199" s="2">
        <v>209124</v>
      </c>
      <c r="D199" s="2">
        <v>381999</v>
      </c>
      <c r="E199">
        <v>18</v>
      </c>
      <c r="F199" s="1">
        <v>0</v>
      </c>
      <c r="H199" s="1">
        <v>5</v>
      </c>
      <c r="I199" s="9">
        <v>251300</v>
      </c>
      <c r="J199" s="9">
        <v>459403</v>
      </c>
      <c r="K199" s="1">
        <v>48</v>
      </c>
      <c r="L199" s="1">
        <v>26</v>
      </c>
    </row>
    <row r="200" spans="2:12" x14ac:dyDescent="0.2">
      <c r="B200">
        <v>16</v>
      </c>
      <c r="C200" s="2">
        <v>195676</v>
      </c>
      <c r="D200" s="2">
        <v>381199</v>
      </c>
      <c r="E200">
        <v>19</v>
      </c>
      <c r="F200" s="1">
        <v>1</v>
      </c>
      <c r="H200" s="1">
        <v>5</v>
      </c>
      <c r="I200" s="9">
        <v>246533</v>
      </c>
      <c r="J200" s="9">
        <v>440200</v>
      </c>
      <c r="K200" s="1">
        <v>120</v>
      </c>
      <c r="L200" s="1">
        <v>27</v>
      </c>
    </row>
    <row r="201" spans="2:12" x14ac:dyDescent="0.2">
      <c r="B201">
        <v>16</v>
      </c>
      <c r="C201" s="2">
        <v>182956</v>
      </c>
      <c r="D201" s="2">
        <v>377978</v>
      </c>
      <c r="E201">
        <v>20</v>
      </c>
      <c r="F201" s="1">
        <v>2</v>
      </c>
      <c r="H201" s="1">
        <v>5</v>
      </c>
      <c r="I201" s="9">
        <v>240273</v>
      </c>
      <c r="J201" s="9">
        <v>446687</v>
      </c>
      <c r="K201" s="1">
        <v>120</v>
      </c>
      <c r="L201" s="1">
        <v>28</v>
      </c>
    </row>
    <row r="202" spans="2:12" x14ac:dyDescent="0.2">
      <c r="B202">
        <v>16</v>
      </c>
      <c r="C202" s="2">
        <v>179212</v>
      </c>
      <c r="D202" s="2">
        <v>378497</v>
      </c>
      <c r="E202">
        <v>21</v>
      </c>
      <c r="F202" s="1">
        <v>3</v>
      </c>
      <c r="H202" s="1">
        <v>5</v>
      </c>
      <c r="I202" s="9">
        <v>240988</v>
      </c>
      <c r="J202" s="9">
        <v>455045</v>
      </c>
      <c r="K202" s="1">
        <v>120</v>
      </c>
      <c r="L202" s="1">
        <v>29</v>
      </c>
    </row>
    <row r="203" spans="2:12" x14ac:dyDescent="0.2">
      <c r="B203">
        <v>16</v>
      </c>
      <c r="C203" s="2">
        <v>174020</v>
      </c>
      <c r="D203" s="2">
        <v>373278</v>
      </c>
      <c r="E203">
        <v>22</v>
      </c>
      <c r="F203" s="1">
        <v>4</v>
      </c>
      <c r="H203" s="1">
        <v>5</v>
      </c>
      <c r="I203" s="9">
        <v>250765</v>
      </c>
      <c r="J203" s="9">
        <v>461072</v>
      </c>
      <c r="K203" s="1">
        <v>132</v>
      </c>
      <c r="L203" s="1">
        <v>30</v>
      </c>
    </row>
    <row r="204" spans="2:12" x14ac:dyDescent="0.2">
      <c r="B204">
        <v>16</v>
      </c>
      <c r="C204" s="2">
        <v>170965</v>
      </c>
      <c r="D204" s="2">
        <v>370744</v>
      </c>
      <c r="E204">
        <v>22</v>
      </c>
      <c r="F204" s="1">
        <v>5</v>
      </c>
      <c r="H204" s="1">
        <v>5</v>
      </c>
      <c r="I204" s="9">
        <v>253168</v>
      </c>
      <c r="J204" s="9">
        <v>465821</v>
      </c>
      <c r="K204" s="1">
        <v>132</v>
      </c>
      <c r="L204" s="1">
        <v>31</v>
      </c>
    </row>
    <row r="205" spans="2:12" x14ac:dyDescent="0.2">
      <c r="B205">
        <v>16</v>
      </c>
      <c r="C205" s="2">
        <v>202480</v>
      </c>
      <c r="D205" s="2">
        <v>372457</v>
      </c>
      <c r="E205">
        <v>22</v>
      </c>
      <c r="F205" s="1">
        <v>6</v>
      </c>
      <c r="H205" s="1">
        <v>5</v>
      </c>
      <c r="I205" s="9">
        <v>259477</v>
      </c>
      <c r="J205" s="9">
        <v>474639</v>
      </c>
      <c r="K205" s="1">
        <v>126</v>
      </c>
      <c r="L205" s="1">
        <v>32</v>
      </c>
    </row>
    <row r="206" spans="2:12" x14ac:dyDescent="0.2">
      <c r="B206">
        <v>16</v>
      </c>
      <c r="C206" s="2">
        <v>206510</v>
      </c>
      <c r="D206" s="2">
        <v>373494</v>
      </c>
      <c r="E206">
        <v>22</v>
      </c>
      <c r="F206" s="1">
        <v>7</v>
      </c>
      <c r="H206" s="1">
        <v>5</v>
      </c>
      <c r="I206" s="9">
        <v>267723</v>
      </c>
      <c r="J206" s="9">
        <v>477123</v>
      </c>
      <c r="K206" s="1">
        <v>144</v>
      </c>
      <c r="L206" s="1">
        <v>33</v>
      </c>
    </row>
    <row r="207" spans="2:12" x14ac:dyDescent="0.2">
      <c r="B207">
        <v>16</v>
      </c>
      <c r="C207" s="2">
        <v>207787</v>
      </c>
      <c r="D207" s="2">
        <v>379507</v>
      </c>
      <c r="E207">
        <v>22</v>
      </c>
      <c r="F207" s="1">
        <v>8</v>
      </c>
      <c r="H207" s="1">
        <v>5</v>
      </c>
      <c r="I207" s="9">
        <v>270277</v>
      </c>
      <c r="J207" s="9">
        <v>478119</v>
      </c>
      <c r="K207" s="1">
        <v>150</v>
      </c>
      <c r="L207" s="1">
        <v>34</v>
      </c>
    </row>
    <row r="208" spans="2:12" x14ac:dyDescent="0.2">
      <c r="B208">
        <v>16</v>
      </c>
      <c r="C208" s="2">
        <v>213497</v>
      </c>
      <c r="D208" s="2">
        <v>379089</v>
      </c>
      <c r="E208">
        <v>24</v>
      </c>
      <c r="F208" s="1">
        <v>9</v>
      </c>
      <c r="H208" s="1">
        <v>5</v>
      </c>
      <c r="I208" s="9">
        <v>272075</v>
      </c>
      <c r="J208" s="9">
        <v>482524</v>
      </c>
      <c r="K208" s="1">
        <v>150</v>
      </c>
      <c r="L208" s="1">
        <v>35</v>
      </c>
    </row>
    <row r="209" spans="2:12" x14ac:dyDescent="0.2">
      <c r="B209">
        <v>16</v>
      </c>
      <c r="C209" s="2">
        <v>215093</v>
      </c>
      <c r="D209" s="2">
        <v>383628</v>
      </c>
      <c r="E209">
        <v>24</v>
      </c>
      <c r="F209" s="1">
        <v>10</v>
      </c>
      <c r="H209" s="1">
        <v>5</v>
      </c>
      <c r="I209" s="9">
        <v>282155</v>
      </c>
      <c r="J209" s="9">
        <v>484977</v>
      </c>
      <c r="K209" s="1">
        <v>174</v>
      </c>
      <c r="L209" s="1">
        <v>36</v>
      </c>
    </row>
    <row r="210" spans="2:12" x14ac:dyDescent="0.2">
      <c r="B210">
        <v>16</v>
      </c>
      <c r="C210" s="2">
        <v>215108</v>
      </c>
      <c r="D210" s="2">
        <v>390455</v>
      </c>
      <c r="E210">
        <v>24</v>
      </c>
      <c r="F210" s="1">
        <v>11</v>
      </c>
      <c r="H210" s="1">
        <v>5</v>
      </c>
      <c r="I210" s="9">
        <v>288882</v>
      </c>
      <c r="J210" s="9">
        <v>470800</v>
      </c>
      <c r="K210" s="1">
        <v>156</v>
      </c>
      <c r="L210" s="1">
        <v>37</v>
      </c>
    </row>
    <row r="211" spans="2:12" x14ac:dyDescent="0.2">
      <c r="B211">
        <v>16</v>
      </c>
      <c r="C211" s="2">
        <v>217946</v>
      </c>
      <c r="D211" s="2">
        <v>394258</v>
      </c>
      <c r="E211">
        <v>24</v>
      </c>
      <c r="F211" s="1">
        <v>12</v>
      </c>
      <c r="H211" s="1">
        <v>5</v>
      </c>
      <c r="I211" s="9">
        <v>292665</v>
      </c>
      <c r="J211" s="9">
        <v>468669</v>
      </c>
      <c r="K211" s="1">
        <v>138</v>
      </c>
      <c r="L211" s="1">
        <v>38</v>
      </c>
    </row>
    <row r="212" spans="2:12" x14ac:dyDescent="0.2">
      <c r="B212">
        <v>16</v>
      </c>
      <c r="C212" s="2">
        <v>224097</v>
      </c>
      <c r="D212" s="2">
        <v>398153</v>
      </c>
      <c r="E212">
        <v>24</v>
      </c>
      <c r="F212" s="1">
        <v>13</v>
      </c>
      <c r="H212" s="1">
        <v>5</v>
      </c>
      <c r="I212" s="9">
        <v>306843</v>
      </c>
      <c r="J212" s="9">
        <v>466529</v>
      </c>
      <c r="K212" s="1">
        <v>156</v>
      </c>
      <c r="L212" s="1">
        <v>39</v>
      </c>
    </row>
    <row r="213" spans="2:12" x14ac:dyDescent="0.2">
      <c r="B213">
        <v>16</v>
      </c>
      <c r="C213" s="2">
        <v>231670</v>
      </c>
      <c r="D213" s="2">
        <v>398594</v>
      </c>
      <c r="E213">
        <v>24</v>
      </c>
      <c r="F213" s="1">
        <v>14</v>
      </c>
      <c r="H213" s="1">
        <v>5</v>
      </c>
      <c r="I213" s="9">
        <v>312428</v>
      </c>
      <c r="J213" s="9">
        <v>466400</v>
      </c>
      <c r="K213" s="1">
        <v>132</v>
      </c>
      <c r="L213" s="1">
        <v>40</v>
      </c>
    </row>
    <row r="214" spans="2:12" x14ac:dyDescent="0.2">
      <c r="B214">
        <v>16</v>
      </c>
      <c r="C214" s="2">
        <v>233396</v>
      </c>
      <c r="D214" s="2">
        <v>403611</v>
      </c>
      <c r="E214">
        <v>24</v>
      </c>
      <c r="F214" s="1">
        <v>15</v>
      </c>
      <c r="H214" s="1">
        <v>5</v>
      </c>
      <c r="I214" s="9">
        <v>328374</v>
      </c>
      <c r="J214" s="9">
        <v>458475</v>
      </c>
      <c r="K214" s="1">
        <v>168</v>
      </c>
      <c r="L214" s="1">
        <v>41</v>
      </c>
    </row>
    <row r="215" spans="2:12" x14ac:dyDescent="0.2">
      <c r="B215">
        <v>16</v>
      </c>
      <c r="C215" s="2">
        <v>233739</v>
      </c>
      <c r="D215" s="2">
        <v>403108</v>
      </c>
      <c r="E215">
        <v>24</v>
      </c>
      <c r="F215" s="1">
        <v>16</v>
      </c>
      <c r="H215" s="1">
        <v>5</v>
      </c>
      <c r="I215" s="9">
        <v>342309</v>
      </c>
      <c r="J215" s="9">
        <v>450073</v>
      </c>
      <c r="K215" s="1">
        <v>168</v>
      </c>
      <c r="L215" s="1">
        <v>42</v>
      </c>
    </row>
    <row r="216" spans="2:12" x14ac:dyDescent="0.2">
      <c r="B216">
        <v>16</v>
      </c>
      <c r="C216" s="2">
        <v>239791</v>
      </c>
      <c r="D216" s="2">
        <v>405055</v>
      </c>
      <c r="E216">
        <v>24</v>
      </c>
      <c r="F216" s="1">
        <v>17</v>
      </c>
      <c r="H216" s="1">
        <v>5</v>
      </c>
      <c r="I216" s="9">
        <v>347691</v>
      </c>
      <c r="J216" s="9">
        <v>447131</v>
      </c>
      <c r="K216" s="1">
        <v>192</v>
      </c>
      <c r="L216" s="1">
        <v>43</v>
      </c>
    </row>
    <row r="217" spans="2:12" x14ac:dyDescent="0.2">
      <c r="B217">
        <v>16</v>
      </c>
      <c r="C217" s="2">
        <v>243138</v>
      </c>
      <c r="D217" s="2">
        <v>403142</v>
      </c>
      <c r="E217">
        <v>24</v>
      </c>
      <c r="F217" s="1">
        <v>18</v>
      </c>
      <c r="H217" s="1">
        <v>6</v>
      </c>
      <c r="I217" s="9">
        <v>555263</v>
      </c>
      <c r="J217" s="9">
        <v>442650</v>
      </c>
      <c r="K217" s="1">
        <v>90</v>
      </c>
      <c r="L217" s="1">
        <v>1</v>
      </c>
    </row>
    <row r="218" spans="2:12" x14ac:dyDescent="0.2">
      <c r="B218">
        <v>16</v>
      </c>
      <c r="C218" s="2">
        <v>248730</v>
      </c>
      <c r="D218" s="2">
        <v>402618</v>
      </c>
      <c r="E218">
        <v>24</v>
      </c>
      <c r="F218" s="1">
        <v>19</v>
      </c>
      <c r="H218" s="1">
        <v>6</v>
      </c>
      <c r="I218" s="9">
        <v>549340</v>
      </c>
      <c r="J218" s="9">
        <v>450865</v>
      </c>
      <c r="K218" s="1">
        <v>90</v>
      </c>
      <c r="L218" s="1">
        <v>2</v>
      </c>
    </row>
    <row r="219" spans="2:12" x14ac:dyDescent="0.2">
      <c r="B219">
        <v>16</v>
      </c>
      <c r="C219" s="2">
        <v>252789</v>
      </c>
      <c r="D219" s="2">
        <v>399326</v>
      </c>
      <c r="E219">
        <v>25</v>
      </c>
      <c r="F219" s="1">
        <v>20</v>
      </c>
      <c r="H219" s="1">
        <v>6</v>
      </c>
      <c r="I219" s="9">
        <v>546914</v>
      </c>
      <c r="J219" s="9">
        <v>441266</v>
      </c>
      <c r="K219" s="1">
        <v>90</v>
      </c>
      <c r="L219" s="1">
        <v>3</v>
      </c>
    </row>
    <row r="220" spans="2:12" x14ac:dyDescent="0.2">
      <c r="B220">
        <v>16</v>
      </c>
      <c r="C220" s="2">
        <v>256003</v>
      </c>
      <c r="D220" s="2">
        <v>399513</v>
      </c>
      <c r="E220">
        <v>25</v>
      </c>
      <c r="F220" s="1">
        <v>21</v>
      </c>
      <c r="H220" s="1">
        <v>6</v>
      </c>
      <c r="I220" s="9">
        <v>543375</v>
      </c>
      <c r="J220" s="9">
        <v>448260</v>
      </c>
      <c r="K220" s="1">
        <v>90</v>
      </c>
      <c r="L220" s="1">
        <v>4</v>
      </c>
    </row>
    <row r="221" spans="2:12" x14ac:dyDescent="0.2">
      <c r="B221">
        <v>16</v>
      </c>
      <c r="C221" s="2">
        <v>258904</v>
      </c>
      <c r="D221" s="2">
        <v>401593</v>
      </c>
      <c r="E221">
        <v>25</v>
      </c>
      <c r="F221" s="1">
        <v>22</v>
      </c>
      <c r="H221" s="1">
        <v>6</v>
      </c>
      <c r="I221" s="9">
        <v>542627</v>
      </c>
      <c r="J221" s="9">
        <v>413405</v>
      </c>
      <c r="K221" s="1">
        <v>90</v>
      </c>
      <c r="L221" s="1">
        <v>5</v>
      </c>
    </row>
    <row r="222" spans="2:12" x14ac:dyDescent="0.2">
      <c r="B222">
        <v>16</v>
      </c>
      <c r="C222" s="2">
        <v>266254</v>
      </c>
      <c r="D222" s="2">
        <v>401019</v>
      </c>
      <c r="E222">
        <v>25</v>
      </c>
      <c r="F222" s="1">
        <v>23</v>
      </c>
      <c r="H222" s="1">
        <v>6</v>
      </c>
      <c r="I222" s="9">
        <v>540503</v>
      </c>
      <c r="J222" s="9">
        <v>421313</v>
      </c>
      <c r="K222" s="1">
        <v>90</v>
      </c>
      <c r="L222" s="1">
        <v>6</v>
      </c>
    </row>
    <row r="223" spans="2:12" x14ac:dyDescent="0.2">
      <c r="B223">
        <v>16</v>
      </c>
      <c r="C223" s="2">
        <v>268005</v>
      </c>
      <c r="D223" s="2">
        <v>394207</v>
      </c>
      <c r="E223">
        <v>25</v>
      </c>
      <c r="F223" s="1">
        <v>24</v>
      </c>
      <c r="H223" s="1">
        <v>6</v>
      </c>
      <c r="I223" s="9">
        <v>535137</v>
      </c>
      <c r="J223" s="9">
        <v>415069</v>
      </c>
      <c r="K223" s="1">
        <v>84</v>
      </c>
      <c r="L223" s="1">
        <v>7</v>
      </c>
    </row>
    <row r="224" spans="2:12" x14ac:dyDescent="0.2">
      <c r="B224">
        <v>16</v>
      </c>
      <c r="C224" s="2">
        <v>271014</v>
      </c>
      <c r="D224" s="2">
        <v>391905</v>
      </c>
      <c r="E224">
        <v>25</v>
      </c>
      <c r="F224" s="1">
        <v>25</v>
      </c>
      <c r="H224" s="1">
        <v>6</v>
      </c>
      <c r="I224" s="9">
        <v>532537</v>
      </c>
      <c r="J224" s="9">
        <v>428127</v>
      </c>
      <c r="K224" s="1">
        <v>72</v>
      </c>
      <c r="L224" s="1">
        <v>8</v>
      </c>
    </row>
    <row r="225" spans="2:12" x14ac:dyDescent="0.2">
      <c r="B225">
        <v>16</v>
      </c>
      <c r="C225" s="2">
        <v>270860</v>
      </c>
      <c r="D225" s="2">
        <v>389432</v>
      </c>
      <c r="E225">
        <v>25</v>
      </c>
      <c r="F225" s="1">
        <v>26</v>
      </c>
      <c r="H225" s="1">
        <v>6</v>
      </c>
      <c r="I225" s="9">
        <v>531589</v>
      </c>
      <c r="J225" s="9">
        <v>400294</v>
      </c>
      <c r="K225" s="1">
        <v>66</v>
      </c>
      <c r="L225" s="1">
        <v>9</v>
      </c>
    </row>
    <row r="226" spans="2:12" x14ac:dyDescent="0.2">
      <c r="B226">
        <v>16</v>
      </c>
      <c r="C226" s="2">
        <v>279720</v>
      </c>
      <c r="D226" s="2">
        <v>384723</v>
      </c>
      <c r="E226">
        <v>27</v>
      </c>
      <c r="F226" s="1">
        <v>27</v>
      </c>
      <c r="H226" s="1">
        <v>6</v>
      </c>
      <c r="I226" s="9">
        <v>528387</v>
      </c>
      <c r="J226" s="9">
        <v>411422</v>
      </c>
      <c r="K226" s="1">
        <v>60</v>
      </c>
      <c r="L226" s="1">
        <v>10</v>
      </c>
    </row>
    <row r="227" spans="2:12" x14ac:dyDescent="0.2">
      <c r="B227">
        <v>16</v>
      </c>
      <c r="C227" s="2">
        <v>285251</v>
      </c>
      <c r="D227" s="2">
        <v>382746</v>
      </c>
      <c r="E227">
        <v>27</v>
      </c>
      <c r="F227" s="1">
        <v>28</v>
      </c>
      <c r="H227" s="1">
        <v>6</v>
      </c>
      <c r="I227" s="9">
        <v>523410</v>
      </c>
      <c r="J227" s="9">
        <v>392380</v>
      </c>
      <c r="K227" s="1">
        <v>60</v>
      </c>
      <c r="L227" s="1">
        <v>11</v>
      </c>
    </row>
    <row r="228" spans="2:12" x14ac:dyDescent="0.2">
      <c r="B228">
        <v>16</v>
      </c>
      <c r="C228" s="2">
        <v>284561</v>
      </c>
      <c r="D228" s="2">
        <v>377961</v>
      </c>
      <c r="E228">
        <v>27</v>
      </c>
      <c r="F228" s="1">
        <v>29</v>
      </c>
      <c r="H228" s="1">
        <v>6</v>
      </c>
      <c r="I228" s="9">
        <v>521535</v>
      </c>
      <c r="J228" s="9">
        <v>403172</v>
      </c>
      <c r="K228" s="1">
        <v>54</v>
      </c>
      <c r="L228" s="1">
        <v>12</v>
      </c>
    </row>
    <row r="229" spans="2:12" x14ac:dyDescent="0.2">
      <c r="B229">
        <v>16</v>
      </c>
      <c r="C229" s="2">
        <v>283837</v>
      </c>
      <c r="D229" s="2">
        <v>374981</v>
      </c>
      <c r="E229">
        <v>28</v>
      </c>
      <c r="F229" s="1">
        <v>30</v>
      </c>
      <c r="H229" s="1">
        <v>6</v>
      </c>
      <c r="I229" s="9">
        <v>513396</v>
      </c>
      <c r="J229" s="9">
        <v>489130</v>
      </c>
      <c r="K229" s="1">
        <v>54</v>
      </c>
      <c r="L229" s="1">
        <v>13</v>
      </c>
    </row>
    <row r="230" spans="2:12" x14ac:dyDescent="0.2">
      <c r="B230">
        <v>16</v>
      </c>
      <c r="C230" s="2">
        <v>285588</v>
      </c>
      <c r="D230" s="2">
        <v>371603</v>
      </c>
      <c r="E230">
        <v>28</v>
      </c>
      <c r="F230" s="1">
        <v>31</v>
      </c>
      <c r="H230" s="1">
        <v>6</v>
      </c>
      <c r="I230" s="9">
        <v>508578</v>
      </c>
      <c r="J230" s="9">
        <v>499031</v>
      </c>
      <c r="K230" s="1">
        <v>48</v>
      </c>
      <c r="L230" s="1">
        <v>14</v>
      </c>
    </row>
    <row r="231" spans="2:12" x14ac:dyDescent="0.2">
      <c r="B231">
        <v>16</v>
      </c>
      <c r="C231" s="2">
        <v>285186</v>
      </c>
      <c r="D231" s="2">
        <v>367011</v>
      </c>
      <c r="E231">
        <v>28</v>
      </c>
      <c r="F231" s="1">
        <v>32</v>
      </c>
      <c r="H231" s="1">
        <v>6</v>
      </c>
      <c r="I231" s="9">
        <v>502975</v>
      </c>
      <c r="J231" s="9">
        <v>398056</v>
      </c>
      <c r="K231" s="1">
        <v>36</v>
      </c>
      <c r="L231" s="1">
        <v>15</v>
      </c>
    </row>
    <row r="232" spans="2:12" x14ac:dyDescent="0.2">
      <c r="B232">
        <v>16</v>
      </c>
      <c r="C232" s="2">
        <v>285815</v>
      </c>
      <c r="D232" s="2">
        <v>366630</v>
      </c>
      <c r="E232">
        <v>28</v>
      </c>
      <c r="F232" s="1">
        <v>33</v>
      </c>
      <c r="H232" s="1">
        <v>6</v>
      </c>
      <c r="I232" s="9">
        <v>540513</v>
      </c>
      <c r="J232" s="9">
        <v>463738</v>
      </c>
      <c r="K232" s="1">
        <v>90</v>
      </c>
      <c r="L232" s="1">
        <v>16</v>
      </c>
    </row>
    <row r="233" spans="2:12" x14ac:dyDescent="0.2">
      <c r="B233">
        <v>16</v>
      </c>
      <c r="C233" s="2">
        <v>292780</v>
      </c>
      <c r="D233" s="2">
        <v>364028</v>
      </c>
      <c r="E233">
        <v>28</v>
      </c>
      <c r="F233" s="1">
        <v>34</v>
      </c>
      <c r="H233" s="1">
        <v>6</v>
      </c>
      <c r="I233" s="9">
        <v>537114</v>
      </c>
      <c r="J233" s="9">
        <v>468562</v>
      </c>
      <c r="K233" s="1">
        <v>90</v>
      </c>
      <c r="L233" s="1">
        <v>17</v>
      </c>
    </row>
    <row r="234" spans="2:12" x14ac:dyDescent="0.2">
      <c r="B234">
        <v>16</v>
      </c>
      <c r="C234" s="2">
        <v>296265</v>
      </c>
      <c r="D234" s="2">
        <v>361447</v>
      </c>
      <c r="E234">
        <v>28</v>
      </c>
      <c r="F234" s="1">
        <v>35</v>
      </c>
      <c r="H234" s="1">
        <v>6</v>
      </c>
      <c r="I234" s="9">
        <v>533223</v>
      </c>
      <c r="J234" s="9">
        <v>450049</v>
      </c>
      <c r="K234" s="1">
        <v>84</v>
      </c>
      <c r="L234" s="1">
        <v>18</v>
      </c>
    </row>
    <row r="235" spans="2:12" x14ac:dyDescent="0.2">
      <c r="B235">
        <v>16</v>
      </c>
      <c r="C235" s="2">
        <v>300813</v>
      </c>
      <c r="D235" s="2">
        <v>362735</v>
      </c>
      <c r="E235">
        <v>28</v>
      </c>
      <c r="F235" s="1">
        <v>36</v>
      </c>
      <c r="H235" s="1">
        <v>6</v>
      </c>
      <c r="I235" s="9">
        <v>527168</v>
      </c>
      <c r="J235" s="9">
        <v>461326</v>
      </c>
      <c r="K235" s="1">
        <v>78</v>
      </c>
      <c r="L235" s="1">
        <v>19</v>
      </c>
    </row>
    <row r="236" spans="2:12" x14ac:dyDescent="0.2">
      <c r="B236">
        <v>16</v>
      </c>
      <c r="C236" s="2">
        <v>300537</v>
      </c>
      <c r="D236" s="2">
        <v>359360</v>
      </c>
      <c r="E236">
        <v>28</v>
      </c>
      <c r="F236" s="1">
        <v>37</v>
      </c>
      <c r="H236" s="1">
        <v>6</v>
      </c>
      <c r="I236" s="9">
        <v>523346</v>
      </c>
      <c r="J236" s="9">
        <v>470050</v>
      </c>
      <c r="K236" s="1">
        <v>72</v>
      </c>
      <c r="L236" s="1">
        <v>20</v>
      </c>
    </row>
    <row r="237" spans="2:12" x14ac:dyDescent="0.2">
      <c r="B237">
        <v>16</v>
      </c>
      <c r="C237" s="2">
        <v>300041</v>
      </c>
      <c r="D237" s="2">
        <v>357451</v>
      </c>
      <c r="E237">
        <v>28</v>
      </c>
      <c r="F237" s="1">
        <v>38</v>
      </c>
      <c r="H237" s="1">
        <v>6</v>
      </c>
      <c r="I237" s="9">
        <v>516351</v>
      </c>
      <c r="J237" s="9">
        <v>474982</v>
      </c>
      <c r="K237" s="1">
        <v>66</v>
      </c>
      <c r="L237" s="1">
        <v>21</v>
      </c>
    </row>
    <row r="238" spans="2:12" x14ac:dyDescent="0.2">
      <c r="B238">
        <v>16</v>
      </c>
      <c r="C238" s="2">
        <v>301881</v>
      </c>
      <c r="D238" s="2">
        <v>355956</v>
      </c>
      <c r="E238">
        <v>28</v>
      </c>
      <c r="F238" s="1">
        <v>39</v>
      </c>
      <c r="H238" s="1">
        <v>6</v>
      </c>
      <c r="I238" s="9">
        <v>513101</v>
      </c>
      <c r="J238" s="9">
        <v>482939</v>
      </c>
      <c r="K238" s="1">
        <v>60</v>
      </c>
      <c r="L238" s="1">
        <v>22</v>
      </c>
    </row>
    <row r="239" spans="2:12" x14ac:dyDescent="0.2">
      <c r="B239">
        <v>16</v>
      </c>
      <c r="C239" s="2">
        <v>301345</v>
      </c>
      <c r="D239" s="2">
        <v>353117</v>
      </c>
      <c r="E239">
        <v>28</v>
      </c>
      <c r="F239" s="1">
        <v>40</v>
      </c>
      <c r="H239" s="1">
        <v>6</v>
      </c>
      <c r="I239" s="9">
        <v>509744</v>
      </c>
      <c r="J239" s="9">
        <v>501958</v>
      </c>
      <c r="K239" s="1">
        <v>60</v>
      </c>
      <c r="L239" s="1">
        <v>23</v>
      </c>
    </row>
    <row r="240" spans="2:12" x14ac:dyDescent="0.2">
      <c r="B240">
        <v>16</v>
      </c>
      <c r="C240" s="2">
        <v>307093</v>
      </c>
      <c r="D240" s="2">
        <v>351915</v>
      </c>
      <c r="E240">
        <v>28</v>
      </c>
      <c r="F240" s="1">
        <v>41</v>
      </c>
      <c r="H240" s="1">
        <v>6</v>
      </c>
      <c r="I240" s="9">
        <v>507776</v>
      </c>
      <c r="J240" s="9">
        <v>507497</v>
      </c>
      <c r="K240" s="1">
        <v>48</v>
      </c>
      <c r="L240" s="1">
        <v>24</v>
      </c>
    </row>
    <row r="241" spans="2:12" x14ac:dyDescent="0.2">
      <c r="B241">
        <v>16</v>
      </c>
      <c r="C241" s="2">
        <v>313749</v>
      </c>
      <c r="D241" s="2">
        <v>353850</v>
      </c>
      <c r="E241">
        <v>29</v>
      </c>
      <c r="F241" s="1">
        <v>42</v>
      </c>
      <c r="H241" s="1">
        <v>6</v>
      </c>
      <c r="I241" s="9">
        <v>501786</v>
      </c>
      <c r="J241" s="9">
        <v>499538</v>
      </c>
      <c r="K241" s="1">
        <v>48</v>
      </c>
      <c r="L241" s="1">
        <v>25</v>
      </c>
    </row>
    <row r="242" spans="2:12" x14ac:dyDescent="0.2">
      <c r="B242">
        <v>16</v>
      </c>
      <c r="C242" s="2">
        <v>319146</v>
      </c>
      <c r="D242" s="2">
        <v>352955</v>
      </c>
      <c r="E242">
        <v>29</v>
      </c>
      <c r="F242" s="1">
        <v>43</v>
      </c>
      <c r="H242" s="1">
        <v>6</v>
      </c>
      <c r="I242" s="9">
        <v>504016</v>
      </c>
      <c r="J242" s="9">
        <v>506221</v>
      </c>
      <c r="K242" s="1">
        <v>48</v>
      </c>
      <c r="L242" s="1">
        <v>26</v>
      </c>
    </row>
    <row r="243" spans="2:12" x14ac:dyDescent="0.2">
      <c r="B243">
        <v>16</v>
      </c>
      <c r="C243" s="2">
        <v>321523</v>
      </c>
      <c r="D243" s="2">
        <v>352734</v>
      </c>
      <c r="E243">
        <v>29</v>
      </c>
      <c r="F243" s="1">
        <v>44</v>
      </c>
      <c r="H243" s="1">
        <v>6</v>
      </c>
      <c r="I243" s="9">
        <v>497343</v>
      </c>
      <c r="J243" s="9">
        <v>486083</v>
      </c>
      <c r="K243" s="1">
        <v>126</v>
      </c>
      <c r="L243" s="1">
        <v>27</v>
      </c>
    </row>
    <row r="244" spans="2:12" x14ac:dyDescent="0.2">
      <c r="B244">
        <v>16</v>
      </c>
      <c r="C244" s="2">
        <v>321535</v>
      </c>
      <c r="D244" s="2">
        <v>347649</v>
      </c>
      <c r="E244">
        <v>30</v>
      </c>
      <c r="F244" s="1">
        <v>45</v>
      </c>
      <c r="H244" s="1">
        <v>6</v>
      </c>
      <c r="I244" s="9">
        <v>492122</v>
      </c>
      <c r="J244" s="9">
        <v>490368</v>
      </c>
      <c r="K244" s="1">
        <v>132</v>
      </c>
      <c r="L244" s="1">
        <v>28</v>
      </c>
    </row>
    <row r="245" spans="2:12" x14ac:dyDescent="0.2">
      <c r="B245">
        <v>16</v>
      </c>
      <c r="C245" s="2">
        <v>329315</v>
      </c>
      <c r="D245" s="2">
        <v>350390</v>
      </c>
      <c r="E245">
        <v>31</v>
      </c>
      <c r="F245" s="1">
        <v>46</v>
      </c>
      <c r="H245" s="1">
        <v>6</v>
      </c>
      <c r="I245" s="9">
        <v>487550</v>
      </c>
      <c r="J245" s="9">
        <v>500350</v>
      </c>
      <c r="K245" s="1">
        <v>132</v>
      </c>
      <c r="L245" s="1">
        <v>29</v>
      </c>
    </row>
    <row r="246" spans="2:12" x14ac:dyDescent="0.2">
      <c r="B246">
        <v>16</v>
      </c>
      <c r="C246" s="2">
        <v>335449</v>
      </c>
      <c r="D246" s="2">
        <v>349673</v>
      </c>
      <c r="E246">
        <v>31</v>
      </c>
      <c r="F246" s="1">
        <v>47</v>
      </c>
      <c r="H246" s="1">
        <v>6</v>
      </c>
      <c r="I246" s="9">
        <v>494876</v>
      </c>
      <c r="J246" s="9">
        <v>499198</v>
      </c>
      <c r="K246" s="1">
        <v>138</v>
      </c>
      <c r="L246" s="1">
        <v>30</v>
      </c>
    </row>
    <row r="247" spans="2:12" x14ac:dyDescent="0.2">
      <c r="B247">
        <v>16</v>
      </c>
      <c r="C247" s="2">
        <v>338792</v>
      </c>
      <c r="D247" s="2">
        <v>348905</v>
      </c>
      <c r="E247">
        <v>32</v>
      </c>
      <c r="F247" s="1">
        <v>48</v>
      </c>
      <c r="H247" s="1">
        <v>6</v>
      </c>
      <c r="I247" s="9">
        <v>495988</v>
      </c>
      <c r="J247" s="9">
        <v>506003</v>
      </c>
      <c r="K247" s="1">
        <v>138</v>
      </c>
      <c r="L247" s="1">
        <v>31</v>
      </c>
    </row>
    <row r="248" spans="2:12" x14ac:dyDescent="0.2">
      <c r="B248">
        <v>16</v>
      </c>
      <c r="C248" s="2">
        <v>339016</v>
      </c>
      <c r="D248" s="2">
        <v>351499</v>
      </c>
      <c r="E248">
        <v>32</v>
      </c>
      <c r="F248" s="1">
        <v>49</v>
      </c>
      <c r="H248" s="1">
        <v>6</v>
      </c>
      <c r="I248" s="9">
        <v>492038</v>
      </c>
      <c r="J248" s="9">
        <v>513077</v>
      </c>
      <c r="K248" s="1">
        <v>120</v>
      </c>
      <c r="L248" s="1">
        <v>32</v>
      </c>
    </row>
    <row r="249" spans="2:12" x14ac:dyDescent="0.2">
      <c r="B249">
        <v>17</v>
      </c>
      <c r="C249" s="2">
        <v>218051</v>
      </c>
      <c r="D249" s="2">
        <v>331952</v>
      </c>
      <c r="E249">
        <v>19</v>
      </c>
      <c r="F249" s="1">
        <v>0</v>
      </c>
      <c r="H249" s="1">
        <v>6</v>
      </c>
      <c r="I249" s="9">
        <v>492032</v>
      </c>
      <c r="J249" s="9">
        <v>511742</v>
      </c>
      <c r="K249" s="1">
        <v>132</v>
      </c>
      <c r="L249" s="1">
        <v>33</v>
      </c>
    </row>
    <row r="250" spans="2:12" x14ac:dyDescent="0.2">
      <c r="B250">
        <v>17</v>
      </c>
      <c r="C250" s="2">
        <v>203637</v>
      </c>
      <c r="D250" s="2">
        <v>330863</v>
      </c>
      <c r="E250">
        <v>19</v>
      </c>
      <c r="F250" s="1">
        <v>1</v>
      </c>
      <c r="H250" s="1">
        <v>6</v>
      </c>
      <c r="I250" s="9">
        <v>503301</v>
      </c>
      <c r="J250" s="9">
        <v>508444</v>
      </c>
      <c r="K250" s="1">
        <v>150</v>
      </c>
      <c r="L250" s="1">
        <v>34</v>
      </c>
    </row>
    <row r="251" spans="2:12" x14ac:dyDescent="0.2">
      <c r="B251">
        <v>17</v>
      </c>
      <c r="C251" s="2">
        <v>195164</v>
      </c>
      <c r="D251" s="2">
        <v>327877</v>
      </c>
      <c r="E251">
        <v>21</v>
      </c>
      <c r="F251" s="1">
        <v>2</v>
      </c>
      <c r="H251" s="1">
        <v>6</v>
      </c>
      <c r="I251" s="9">
        <v>499455</v>
      </c>
      <c r="J251" s="9">
        <v>510345</v>
      </c>
      <c r="K251" s="1">
        <v>156</v>
      </c>
      <c r="L251" s="1">
        <v>35</v>
      </c>
    </row>
    <row r="252" spans="2:12" x14ac:dyDescent="0.2">
      <c r="B252">
        <v>17</v>
      </c>
      <c r="C252" s="2">
        <v>188800</v>
      </c>
      <c r="D252" s="2">
        <v>330747</v>
      </c>
      <c r="E252">
        <v>23</v>
      </c>
      <c r="F252" s="1">
        <v>3</v>
      </c>
      <c r="H252" s="1">
        <v>6</v>
      </c>
      <c r="I252" s="9">
        <v>506142</v>
      </c>
      <c r="J252" s="9">
        <v>511261</v>
      </c>
      <c r="K252" s="1">
        <v>174</v>
      </c>
      <c r="L252" s="1">
        <v>36</v>
      </c>
    </row>
    <row r="253" spans="2:12" x14ac:dyDescent="0.2">
      <c r="B253">
        <v>17</v>
      </c>
      <c r="C253" s="2">
        <v>185519</v>
      </c>
      <c r="D253" s="2">
        <v>323043</v>
      </c>
      <c r="E253">
        <v>23</v>
      </c>
      <c r="F253" s="1">
        <v>4</v>
      </c>
      <c r="H253" s="1">
        <v>6</v>
      </c>
      <c r="I253" s="9">
        <v>511644</v>
      </c>
      <c r="J253" s="9">
        <v>493079</v>
      </c>
      <c r="K253" s="1">
        <v>156</v>
      </c>
      <c r="L253" s="1">
        <v>37</v>
      </c>
    </row>
    <row r="254" spans="2:12" x14ac:dyDescent="0.2">
      <c r="B254">
        <v>17</v>
      </c>
      <c r="C254" s="2">
        <v>184848</v>
      </c>
      <c r="D254" s="2">
        <v>324762</v>
      </c>
      <c r="E254">
        <v>25</v>
      </c>
      <c r="F254" s="1">
        <v>5</v>
      </c>
      <c r="H254" s="1">
        <v>6</v>
      </c>
      <c r="I254" s="9">
        <v>517571</v>
      </c>
      <c r="J254" s="9">
        <v>485642</v>
      </c>
      <c r="K254" s="1">
        <v>138</v>
      </c>
      <c r="L254" s="1">
        <v>38</v>
      </c>
    </row>
    <row r="255" spans="2:12" x14ac:dyDescent="0.2">
      <c r="B255">
        <v>17</v>
      </c>
      <c r="C255" s="2">
        <v>218318</v>
      </c>
      <c r="D255" s="2">
        <v>327926</v>
      </c>
      <c r="E255">
        <v>25</v>
      </c>
      <c r="F255" s="1">
        <v>6</v>
      </c>
      <c r="H255" s="1">
        <v>6</v>
      </c>
      <c r="I255" s="9">
        <v>516288</v>
      </c>
      <c r="J255" s="9">
        <v>479621</v>
      </c>
      <c r="K255" s="1">
        <v>156</v>
      </c>
      <c r="L255" s="1">
        <v>39</v>
      </c>
    </row>
    <row r="256" spans="2:12" x14ac:dyDescent="0.2">
      <c r="B256">
        <v>17</v>
      </c>
      <c r="C256" s="2">
        <v>221613</v>
      </c>
      <c r="D256" s="2">
        <v>324308</v>
      </c>
      <c r="E256">
        <v>25</v>
      </c>
      <c r="F256" s="1">
        <v>7</v>
      </c>
      <c r="H256" s="1">
        <v>6</v>
      </c>
      <c r="I256" s="9">
        <v>510492</v>
      </c>
      <c r="J256" s="9">
        <v>475022</v>
      </c>
      <c r="K256" s="1">
        <v>120</v>
      </c>
      <c r="L256" s="1">
        <v>40</v>
      </c>
    </row>
    <row r="257" spans="2:12" x14ac:dyDescent="0.2">
      <c r="B257">
        <v>17</v>
      </c>
      <c r="C257" s="2">
        <v>222288</v>
      </c>
      <c r="D257" s="2">
        <v>329315</v>
      </c>
      <c r="E257">
        <v>25</v>
      </c>
      <c r="F257" s="1">
        <v>8</v>
      </c>
      <c r="H257" s="1">
        <v>6</v>
      </c>
      <c r="I257" s="1" t="s">
        <v>210</v>
      </c>
      <c r="J257" s="9">
        <v>463072</v>
      </c>
      <c r="K257" s="1">
        <v>150</v>
      </c>
      <c r="L257" s="1">
        <v>41</v>
      </c>
    </row>
    <row r="258" spans="2:12" x14ac:dyDescent="0.2">
      <c r="B258">
        <v>17</v>
      </c>
      <c r="C258" s="2">
        <v>225911</v>
      </c>
      <c r="D258" s="2">
        <v>335593</v>
      </c>
      <c r="E258">
        <v>25</v>
      </c>
      <c r="F258" s="1">
        <v>9</v>
      </c>
      <c r="H258" s="1">
        <v>6</v>
      </c>
      <c r="I258" s="9">
        <v>535501</v>
      </c>
      <c r="J258" s="9">
        <v>447787</v>
      </c>
      <c r="K258" s="1">
        <v>150</v>
      </c>
      <c r="L258" s="1">
        <v>42</v>
      </c>
    </row>
    <row r="259" spans="2:12" x14ac:dyDescent="0.2">
      <c r="B259">
        <v>17</v>
      </c>
      <c r="C259" s="2">
        <v>225717</v>
      </c>
      <c r="D259" s="2">
        <v>341515</v>
      </c>
      <c r="E259">
        <v>25</v>
      </c>
      <c r="F259" s="1">
        <v>10</v>
      </c>
      <c r="H259" s="1">
        <v>6</v>
      </c>
      <c r="I259" s="9">
        <v>532829</v>
      </c>
      <c r="J259" s="9">
        <v>439593</v>
      </c>
      <c r="K259" s="1">
        <v>168</v>
      </c>
      <c r="L259" s="1">
        <v>43</v>
      </c>
    </row>
    <row r="260" spans="2:12" x14ac:dyDescent="0.2">
      <c r="B260">
        <v>17</v>
      </c>
      <c r="C260" s="2">
        <v>227285</v>
      </c>
      <c r="D260" s="2">
        <v>344818</v>
      </c>
      <c r="E260">
        <v>26</v>
      </c>
      <c r="F260" s="1">
        <v>11</v>
      </c>
      <c r="H260" s="1">
        <v>7</v>
      </c>
      <c r="I260" s="9">
        <v>553001</v>
      </c>
      <c r="J260" s="9">
        <v>429949</v>
      </c>
      <c r="K260" s="1">
        <v>84</v>
      </c>
      <c r="L260" s="1">
        <v>1</v>
      </c>
    </row>
    <row r="261" spans="2:12" x14ac:dyDescent="0.2">
      <c r="B261">
        <v>17</v>
      </c>
      <c r="C261" s="2">
        <v>229850</v>
      </c>
      <c r="D261" s="2">
        <v>345008</v>
      </c>
      <c r="E261">
        <v>26</v>
      </c>
      <c r="F261" s="1">
        <v>12</v>
      </c>
      <c r="H261" s="1">
        <v>7</v>
      </c>
      <c r="I261" s="9">
        <v>548876</v>
      </c>
      <c r="J261" s="9">
        <v>435172</v>
      </c>
      <c r="K261" s="1">
        <v>84</v>
      </c>
      <c r="L261" s="1">
        <v>2</v>
      </c>
    </row>
    <row r="262" spans="2:12" x14ac:dyDescent="0.2">
      <c r="B262">
        <v>17</v>
      </c>
      <c r="C262" s="2">
        <v>234897</v>
      </c>
      <c r="D262" s="2">
        <v>343619</v>
      </c>
      <c r="E262">
        <v>26</v>
      </c>
      <c r="F262" s="1">
        <v>13</v>
      </c>
      <c r="H262" s="1">
        <v>7</v>
      </c>
      <c r="I262" s="9">
        <v>540364</v>
      </c>
      <c r="J262" s="9">
        <v>427531</v>
      </c>
      <c r="K262" s="1">
        <v>84</v>
      </c>
      <c r="L262" s="1">
        <v>3</v>
      </c>
    </row>
    <row r="263" spans="2:12" x14ac:dyDescent="0.2">
      <c r="B263">
        <v>17</v>
      </c>
      <c r="C263" s="2">
        <v>237114</v>
      </c>
      <c r="D263" s="2">
        <v>345051</v>
      </c>
      <c r="E263">
        <v>26</v>
      </c>
      <c r="F263" s="1">
        <v>14</v>
      </c>
      <c r="H263" s="1">
        <v>7</v>
      </c>
      <c r="I263" s="1" t="s">
        <v>211</v>
      </c>
      <c r="J263" s="9">
        <v>433724</v>
      </c>
      <c r="K263" s="1">
        <v>84</v>
      </c>
      <c r="L263" s="1">
        <v>4</v>
      </c>
    </row>
    <row r="264" spans="2:12" x14ac:dyDescent="0.2">
      <c r="B264">
        <v>17</v>
      </c>
      <c r="C264" s="2">
        <v>240435</v>
      </c>
      <c r="D264" s="2">
        <v>346894</v>
      </c>
      <c r="E264">
        <v>26</v>
      </c>
      <c r="F264" s="1">
        <v>15</v>
      </c>
      <c r="H264" s="1">
        <v>7</v>
      </c>
      <c r="I264" s="9">
        <v>538293</v>
      </c>
      <c r="J264" s="1" t="s">
        <v>9</v>
      </c>
      <c r="K264" s="1">
        <v>84</v>
      </c>
      <c r="L264" s="1">
        <v>5</v>
      </c>
    </row>
    <row r="265" spans="2:12" x14ac:dyDescent="0.2">
      <c r="B265">
        <v>17</v>
      </c>
      <c r="C265" s="2">
        <v>240392</v>
      </c>
      <c r="D265" s="2">
        <v>349174</v>
      </c>
      <c r="E265">
        <v>26</v>
      </c>
      <c r="F265" s="1">
        <v>16</v>
      </c>
      <c r="H265" s="1">
        <v>7</v>
      </c>
      <c r="I265" s="9">
        <v>529183</v>
      </c>
      <c r="J265" s="9">
        <v>409288</v>
      </c>
      <c r="K265" s="1">
        <v>84</v>
      </c>
      <c r="L265" s="1">
        <v>6</v>
      </c>
    </row>
    <row r="266" spans="2:12" x14ac:dyDescent="0.2">
      <c r="B266">
        <v>17</v>
      </c>
      <c r="C266" s="2">
        <v>242188</v>
      </c>
      <c r="D266" s="2">
        <v>349559</v>
      </c>
      <c r="E266">
        <v>26</v>
      </c>
      <c r="F266" s="1">
        <v>17</v>
      </c>
      <c r="H266" s="1">
        <v>7</v>
      </c>
      <c r="I266" s="9">
        <v>528339</v>
      </c>
      <c r="J266" s="9">
        <v>401297</v>
      </c>
      <c r="K266" s="1">
        <v>72</v>
      </c>
      <c r="L266" s="1">
        <v>7</v>
      </c>
    </row>
    <row r="267" spans="2:12" x14ac:dyDescent="0.2">
      <c r="B267">
        <v>17</v>
      </c>
      <c r="C267" s="2">
        <v>247106</v>
      </c>
      <c r="D267" s="2">
        <v>352674</v>
      </c>
      <c r="E267">
        <v>26</v>
      </c>
      <c r="F267" s="1">
        <v>18</v>
      </c>
      <c r="H267" s="1">
        <v>7</v>
      </c>
      <c r="I267" s="9">
        <v>521923</v>
      </c>
      <c r="J267" s="1" t="s">
        <v>10</v>
      </c>
      <c r="K267" s="1">
        <v>72</v>
      </c>
      <c r="L267" s="1">
        <v>8</v>
      </c>
    </row>
    <row r="268" spans="2:12" x14ac:dyDescent="0.2">
      <c r="B268">
        <v>17</v>
      </c>
      <c r="C268" s="2">
        <v>250686</v>
      </c>
      <c r="D268" s="2">
        <v>352497</v>
      </c>
      <c r="E268">
        <v>26</v>
      </c>
      <c r="F268" s="1">
        <v>19</v>
      </c>
      <c r="H268" s="1">
        <v>7</v>
      </c>
      <c r="I268" s="9">
        <v>522805</v>
      </c>
      <c r="J268" s="9">
        <v>388853</v>
      </c>
      <c r="K268" s="1">
        <v>60</v>
      </c>
      <c r="L268" s="1">
        <v>9</v>
      </c>
    </row>
    <row r="269" spans="2:12" x14ac:dyDescent="0.2">
      <c r="B269">
        <v>17</v>
      </c>
      <c r="C269" s="2">
        <v>251083</v>
      </c>
      <c r="D269" s="2">
        <v>351069</v>
      </c>
      <c r="E269">
        <v>26</v>
      </c>
      <c r="F269" s="1">
        <v>20</v>
      </c>
      <c r="H269" s="1">
        <v>7</v>
      </c>
      <c r="I269" s="9">
        <v>517568</v>
      </c>
      <c r="J269" s="9">
        <v>399224</v>
      </c>
      <c r="K269" s="1">
        <v>54</v>
      </c>
      <c r="L269" s="1">
        <v>10</v>
      </c>
    </row>
    <row r="270" spans="2:12" x14ac:dyDescent="0.2">
      <c r="B270">
        <v>17</v>
      </c>
      <c r="C270" s="2">
        <v>253209</v>
      </c>
      <c r="D270" s="2">
        <v>352630</v>
      </c>
      <c r="E270">
        <v>26</v>
      </c>
      <c r="F270" s="1">
        <v>21</v>
      </c>
      <c r="H270" s="1">
        <v>7</v>
      </c>
      <c r="I270" s="9">
        <v>510237</v>
      </c>
      <c r="J270" s="9">
        <v>379585</v>
      </c>
      <c r="K270" s="1">
        <v>54</v>
      </c>
      <c r="L270" s="1">
        <v>11</v>
      </c>
    </row>
    <row r="271" spans="2:12" x14ac:dyDescent="0.2">
      <c r="B271">
        <v>17</v>
      </c>
      <c r="C271" s="2">
        <v>259249</v>
      </c>
      <c r="D271" s="2">
        <v>352182</v>
      </c>
      <c r="E271">
        <v>26</v>
      </c>
      <c r="F271" s="1">
        <v>22</v>
      </c>
      <c r="H271" s="1">
        <v>7</v>
      </c>
      <c r="I271" s="9">
        <v>505779</v>
      </c>
      <c r="J271" s="9">
        <v>391163</v>
      </c>
      <c r="K271" s="1">
        <v>42</v>
      </c>
      <c r="L271" s="1">
        <v>12</v>
      </c>
    </row>
    <row r="272" spans="2:12" x14ac:dyDescent="0.2">
      <c r="B272">
        <v>17</v>
      </c>
      <c r="C272" s="2">
        <v>259229</v>
      </c>
      <c r="D272" s="2">
        <v>352436</v>
      </c>
      <c r="E272">
        <v>26</v>
      </c>
      <c r="F272" s="1">
        <v>23</v>
      </c>
      <c r="H272" s="1">
        <v>7</v>
      </c>
      <c r="I272" s="9">
        <v>502859</v>
      </c>
      <c r="J272" s="9">
        <v>475807</v>
      </c>
      <c r="K272" s="1">
        <v>42</v>
      </c>
      <c r="L272" s="1">
        <v>13</v>
      </c>
    </row>
    <row r="273" spans="2:12" x14ac:dyDescent="0.2">
      <c r="B273">
        <v>17</v>
      </c>
      <c r="C273" s="2">
        <v>259722</v>
      </c>
      <c r="D273" s="2">
        <v>350013</v>
      </c>
      <c r="E273">
        <v>26</v>
      </c>
      <c r="F273" s="1">
        <v>24</v>
      </c>
      <c r="H273" s="1">
        <v>7</v>
      </c>
      <c r="I273" s="9">
        <v>497856</v>
      </c>
      <c r="J273" s="9">
        <v>486535</v>
      </c>
      <c r="K273" s="1">
        <v>36</v>
      </c>
      <c r="L273" s="1">
        <v>14</v>
      </c>
    </row>
    <row r="274" spans="2:12" x14ac:dyDescent="0.2">
      <c r="B274">
        <v>17</v>
      </c>
      <c r="C274" s="2">
        <v>261011</v>
      </c>
      <c r="D274" s="2">
        <v>347344</v>
      </c>
      <c r="E274">
        <v>26</v>
      </c>
      <c r="F274" s="1">
        <v>25</v>
      </c>
      <c r="H274" s="1">
        <v>7</v>
      </c>
      <c r="I274" s="9">
        <v>497823</v>
      </c>
      <c r="J274" s="1" t="s">
        <v>11</v>
      </c>
      <c r="K274" s="1">
        <v>30</v>
      </c>
      <c r="L274" s="1">
        <v>15</v>
      </c>
    </row>
    <row r="275" spans="2:12" x14ac:dyDescent="0.2">
      <c r="B275">
        <v>17</v>
      </c>
      <c r="C275" s="2">
        <v>262883</v>
      </c>
      <c r="D275" s="2">
        <v>345182</v>
      </c>
      <c r="E275">
        <v>26</v>
      </c>
      <c r="F275" s="1">
        <v>26</v>
      </c>
      <c r="H275" s="1">
        <v>7</v>
      </c>
      <c r="I275" s="9">
        <v>531037</v>
      </c>
      <c r="J275" s="9">
        <v>452062</v>
      </c>
      <c r="K275" s="1">
        <v>84</v>
      </c>
      <c r="L275" s="1">
        <v>16</v>
      </c>
    </row>
    <row r="276" spans="2:12" x14ac:dyDescent="0.2">
      <c r="B276">
        <v>17</v>
      </c>
      <c r="C276" s="2">
        <v>270758</v>
      </c>
      <c r="D276" s="2">
        <v>342659</v>
      </c>
      <c r="E276">
        <v>27</v>
      </c>
      <c r="F276" s="1">
        <v>27</v>
      </c>
      <c r="H276" s="1">
        <v>7</v>
      </c>
      <c r="I276" s="1" t="s">
        <v>212</v>
      </c>
      <c r="J276" s="9">
        <v>459267</v>
      </c>
      <c r="K276" s="1">
        <v>84</v>
      </c>
      <c r="L276" s="1">
        <v>17</v>
      </c>
    </row>
    <row r="277" spans="2:12" x14ac:dyDescent="0.2">
      <c r="B277">
        <v>17</v>
      </c>
      <c r="C277" s="2">
        <v>275228</v>
      </c>
      <c r="D277" s="2">
        <v>338886</v>
      </c>
      <c r="E277">
        <v>27</v>
      </c>
      <c r="F277" s="1">
        <v>28</v>
      </c>
      <c r="H277" s="1">
        <v>7</v>
      </c>
      <c r="I277" s="9">
        <v>525056</v>
      </c>
      <c r="J277" s="9">
        <v>439735</v>
      </c>
      <c r="K277" s="1">
        <v>84</v>
      </c>
      <c r="L277" s="1">
        <v>18</v>
      </c>
    </row>
    <row r="278" spans="2:12" x14ac:dyDescent="0.2">
      <c r="B278">
        <v>17</v>
      </c>
      <c r="C278" s="2">
        <v>277591</v>
      </c>
      <c r="D278" s="2">
        <v>330563</v>
      </c>
      <c r="E278">
        <v>27</v>
      </c>
      <c r="F278" s="1">
        <v>29</v>
      </c>
      <c r="H278" s="1">
        <v>7</v>
      </c>
      <c r="I278" s="9">
        <v>521915</v>
      </c>
      <c r="J278" s="9">
        <v>450813</v>
      </c>
      <c r="K278" s="1">
        <v>72</v>
      </c>
      <c r="L278" s="1">
        <v>19</v>
      </c>
    </row>
    <row r="279" spans="2:12" x14ac:dyDescent="0.2">
      <c r="B279">
        <v>17</v>
      </c>
      <c r="C279" s="2">
        <v>271490</v>
      </c>
      <c r="D279" s="2">
        <v>332423</v>
      </c>
      <c r="E279">
        <v>27</v>
      </c>
      <c r="F279" s="1">
        <v>30</v>
      </c>
      <c r="H279" s="1">
        <v>7</v>
      </c>
      <c r="I279" s="9">
        <v>511745</v>
      </c>
      <c r="J279" s="1" t="s">
        <v>12</v>
      </c>
      <c r="K279" s="1">
        <v>66</v>
      </c>
      <c r="L279" s="1">
        <v>20</v>
      </c>
    </row>
    <row r="280" spans="2:12" x14ac:dyDescent="0.2">
      <c r="B280">
        <v>17</v>
      </c>
      <c r="C280" s="2">
        <v>272983</v>
      </c>
      <c r="D280" s="2">
        <v>326707</v>
      </c>
      <c r="E280">
        <v>27</v>
      </c>
      <c r="F280" s="1">
        <v>31</v>
      </c>
      <c r="H280" s="1">
        <v>7</v>
      </c>
      <c r="I280" s="9">
        <v>514177</v>
      </c>
      <c r="J280" s="9">
        <v>463576</v>
      </c>
      <c r="K280" s="1">
        <v>66</v>
      </c>
      <c r="L280" s="1">
        <v>21</v>
      </c>
    </row>
    <row r="281" spans="2:12" x14ac:dyDescent="0.2">
      <c r="B281">
        <v>17</v>
      </c>
      <c r="C281" s="2">
        <v>269617</v>
      </c>
      <c r="D281" s="2">
        <v>324795</v>
      </c>
      <c r="E281">
        <v>27</v>
      </c>
      <c r="F281" s="1">
        <v>32</v>
      </c>
      <c r="H281" s="1">
        <v>7</v>
      </c>
      <c r="I281" s="9">
        <v>504555</v>
      </c>
      <c r="J281" s="1" t="s">
        <v>13</v>
      </c>
      <c r="K281" s="1">
        <v>54</v>
      </c>
      <c r="L281" s="1">
        <v>22</v>
      </c>
    </row>
    <row r="282" spans="2:12" x14ac:dyDescent="0.2">
      <c r="B282">
        <v>17</v>
      </c>
      <c r="C282" s="2">
        <v>270837</v>
      </c>
      <c r="D282" s="2">
        <v>323133</v>
      </c>
      <c r="E282">
        <v>27</v>
      </c>
      <c r="F282" s="1">
        <v>33</v>
      </c>
      <c r="H282" s="1">
        <v>7</v>
      </c>
      <c r="I282" s="9">
        <v>501812</v>
      </c>
      <c r="J282" s="9">
        <v>490399</v>
      </c>
      <c r="K282" s="1">
        <v>48</v>
      </c>
      <c r="L282" s="1">
        <v>23</v>
      </c>
    </row>
    <row r="283" spans="2:12" x14ac:dyDescent="0.2">
      <c r="B283">
        <v>17</v>
      </c>
      <c r="C283" s="2">
        <v>274290</v>
      </c>
      <c r="D283" s="2">
        <v>321899</v>
      </c>
      <c r="E283">
        <v>27</v>
      </c>
      <c r="F283" s="1">
        <v>34</v>
      </c>
      <c r="H283" s="1">
        <v>7</v>
      </c>
      <c r="I283" s="9">
        <v>501706</v>
      </c>
      <c r="J283" s="9">
        <v>500381</v>
      </c>
      <c r="K283" s="1">
        <v>42</v>
      </c>
      <c r="L283" s="1">
        <v>24</v>
      </c>
    </row>
    <row r="284" spans="2:12" x14ac:dyDescent="0.2">
      <c r="B284">
        <v>17</v>
      </c>
      <c r="C284" s="2">
        <v>273190</v>
      </c>
      <c r="D284" s="2">
        <v>321496</v>
      </c>
      <c r="E284">
        <v>27</v>
      </c>
      <c r="F284" s="1">
        <v>35</v>
      </c>
      <c r="H284" s="1">
        <v>7</v>
      </c>
      <c r="I284" s="9">
        <v>493396</v>
      </c>
      <c r="J284" s="9">
        <v>491477</v>
      </c>
      <c r="K284" s="1">
        <v>36</v>
      </c>
      <c r="L284" s="1">
        <v>25</v>
      </c>
    </row>
    <row r="285" spans="2:12" x14ac:dyDescent="0.2">
      <c r="B285">
        <v>17</v>
      </c>
      <c r="C285" s="2">
        <v>275278</v>
      </c>
      <c r="D285" s="2">
        <v>321940</v>
      </c>
      <c r="E285">
        <v>27</v>
      </c>
      <c r="F285" s="1">
        <v>36</v>
      </c>
      <c r="H285" s="1">
        <v>7</v>
      </c>
      <c r="I285" s="1" t="s">
        <v>213</v>
      </c>
      <c r="J285" s="1" t="s">
        <v>14</v>
      </c>
      <c r="K285" s="1">
        <v>36</v>
      </c>
      <c r="L285" s="1">
        <v>26</v>
      </c>
    </row>
    <row r="286" spans="2:12" x14ac:dyDescent="0.2">
      <c r="B286">
        <v>17</v>
      </c>
      <c r="C286" s="2">
        <v>275333</v>
      </c>
      <c r="D286" s="2">
        <v>321083</v>
      </c>
      <c r="E286">
        <v>27</v>
      </c>
      <c r="F286" s="1">
        <v>37</v>
      </c>
      <c r="H286" s="1">
        <v>7</v>
      </c>
      <c r="I286" s="9">
        <v>488828</v>
      </c>
      <c r="J286" s="9">
        <v>479437</v>
      </c>
      <c r="K286" s="1">
        <v>114</v>
      </c>
      <c r="L286" s="1">
        <v>27</v>
      </c>
    </row>
    <row r="287" spans="2:12" x14ac:dyDescent="0.2">
      <c r="B287">
        <v>17</v>
      </c>
      <c r="C287" s="2">
        <v>274600</v>
      </c>
      <c r="D287" s="2">
        <v>319358</v>
      </c>
      <c r="E287">
        <v>27</v>
      </c>
      <c r="F287" s="1">
        <v>38</v>
      </c>
      <c r="H287" s="1">
        <v>7</v>
      </c>
      <c r="I287" s="9">
        <v>487697</v>
      </c>
      <c r="J287" s="9">
        <v>480792</v>
      </c>
      <c r="K287" s="1">
        <v>114</v>
      </c>
      <c r="L287" s="1">
        <v>28</v>
      </c>
    </row>
    <row r="288" spans="2:12" x14ac:dyDescent="0.2">
      <c r="B288">
        <v>17</v>
      </c>
      <c r="C288" s="2">
        <v>277514</v>
      </c>
      <c r="D288" s="2">
        <v>311139</v>
      </c>
      <c r="E288">
        <v>28</v>
      </c>
      <c r="F288" s="1">
        <v>39</v>
      </c>
      <c r="H288" s="1">
        <v>7</v>
      </c>
      <c r="I288" s="9">
        <v>484145</v>
      </c>
      <c r="J288" s="9">
        <v>487752</v>
      </c>
      <c r="K288" s="1">
        <v>114</v>
      </c>
      <c r="L288" s="1">
        <v>29</v>
      </c>
    </row>
    <row r="289" spans="2:12" x14ac:dyDescent="0.2">
      <c r="B289">
        <v>17</v>
      </c>
      <c r="C289" s="2">
        <v>279491</v>
      </c>
      <c r="D289" s="2">
        <v>307768</v>
      </c>
      <c r="E289">
        <v>29</v>
      </c>
      <c r="F289" s="1">
        <v>40</v>
      </c>
      <c r="H289" s="1">
        <v>7</v>
      </c>
      <c r="I289" s="9">
        <v>483803</v>
      </c>
      <c r="J289" s="9">
        <v>494436</v>
      </c>
      <c r="K289" s="1">
        <v>120</v>
      </c>
      <c r="L289" s="1">
        <v>30</v>
      </c>
    </row>
    <row r="290" spans="2:12" x14ac:dyDescent="0.2">
      <c r="B290">
        <v>17</v>
      </c>
      <c r="C290" s="2">
        <v>284899</v>
      </c>
      <c r="D290" s="2">
        <v>309717</v>
      </c>
      <c r="E290">
        <v>29</v>
      </c>
      <c r="F290" s="1">
        <v>41</v>
      </c>
      <c r="H290" s="1">
        <v>7</v>
      </c>
      <c r="I290" s="9">
        <v>481908</v>
      </c>
      <c r="J290" s="9">
        <v>501657</v>
      </c>
      <c r="K290" s="1">
        <v>120</v>
      </c>
      <c r="L290" s="1">
        <v>31</v>
      </c>
    </row>
    <row r="291" spans="2:12" x14ac:dyDescent="0.2">
      <c r="B291">
        <v>17</v>
      </c>
      <c r="C291" s="2">
        <v>276319</v>
      </c>
      <c r="D291" s="2">
        <v>311388</v>
      </c>
      <c r="E291">
        <v>29</v>
      </c>
      <c r="F291" s="1">
        <v>42</v>
      </c>
      <c r="H291" s="1">
        <v>7</v>
      </c>
      <c r="I291" s="1" t="s">
        <v>214</v>
      </c>
      <c r="J291" s="9">
        <v>508312</v>
      </c>
      <c r="K291" s="1">
        <v>108</v>
      </c>
      <c r="L291" s="1">
        <v>32</v>
      </c>
    </row>
    <row r="292" spans="2:12" x14ac:dyDescent="0.2">
      <c r="B292">
        <v>17</v>
      </c>
      <c r="C292" s="2">
        <v>281258</v>
      </c>
      <c r="D292" s="2">
        <v>308161</v>
      </c>
      <c r="E292">
        <v>29</v>
      </c>
      <c r="F292" s="1">
        <v>43</v>
      </c>
      <c r="H292" s="1">
        <v>7</v>
      </c>
      <c r="I292" s="9">
        <v>484199</v>
      </c>
      <c r="J292" s="9">
        <v>503497</v>
      </c>
      <c r="K292" s="1">
        <v>120</v>
      </c>
      <c r="L292" s="1">
        <v>33</v>
      </c>
    </row>
    <row r="293" spans="2:12" x14ac:dyDescent="0.2">
      <c r="B293">
        <v>17</v>
      </c>
      <c r="C293" s="2">
        <v>281419</v>
      </c>
      <c r="D293" s="2">
        <v>306951</v>
      </c>
      <c r="E293">
        <v>29</v>
      </c>
      <c r="F293" s="1">
        <v>44</v>
      </c>
      <c r="H293" s="1">
        <v>7</v>
      </c>
      <c r="I293" s="9">
        <v>494832</v>
      </c>
      <c r="J293" s="9">
        <v>506679</v>
      </c>
      <c r="K293" s="1">
        <v>138</v>
      </c>
      <c r="L293" s="1">
        <v>34</v>
      </c>
    </row>
    <row r="294" spans="2:12" x14ac:dyDescent="0.2">
      <c r="B294">
        <v>17</v>
      </c>
      <c r="C294" s="2">
        <v>276150</v>
      </c>
      <c r="D294" s="2">
        <v>308988</v>
      </c>
      <c r="E294">
        <v>29</v>
      </c>
      <c r="F294" s="1">
        <v>45</v>
      </c>
      <c r="H294" s="1">
        <v>7</v>
      </c>
      <c r="I294" s="9">
        <v>489691</v>
      </c>
      <c r="J294" s="1" t="s">
        <v>15</v>
      </c>
      <c r="K294" s="1">
        <v>138</v>
      </c>
      <c r="L294" s="1">
        <v>35</v>
      </c>
    </row>
    <row r="295" spans="2:12" x14ac:dyDescent="0.2">
      <c r="B295">
        <v>17</v>
      </c>
      <c r="C295" s="2">
        <v>283703</v>
      </c>
      <c r="D295" s="2">
        <v>316053</v>
      </c>
      <c r="E295">
        <v>28</v>
      </c>
      <c r="F295" s="1">
        <v>46</v>
      </c>
      <c r="H295" s="1">
        <v>7</v>
      </c>
      <c r="I295" s="9">
        <v>494582</v>
      </c>
      <c r="J295" s="9">
        <v>510788</v>
      </c>
      <c r="K295" s="1">
        <v>150</v>
      </c>
      <c r="L295" s="1">
        <v>36</v>
      </c>
    </row>
    <row r="296" spans="2:12" x14ac:dyDescent="0.2">
      <c r="B296">
        <v>17</v>
      </c>
      <c r="C296" s="2">
        <v>284817</v>
      </c>
      <c r="D296" s="2">
        <v>310462</v>
      </c>
      <c r="E296">
        <v>30</v>
      </c>
      <c r="F296" s="1">
        <v>47</v>
      </c>
      <c r="H296" s="1">
        <v>7</v>
      </c>
      <c r="I296" s="9">
        <v>499473</v>
      </c>
      <c r="J296" s="9">
        <v>492955</v>
      </c>
      <c r="K296" s="1">
        <v>132</v>
      </c>
      <c r="L296" s="1">
        <v>37</v>
      </c>
    </row>
    <row r="297" spans="2:12" x14ac:dyDescent="0.2">
      <c r="B297">
        <v>17</v>
      </c>
      <c r="C297" s="2">
        <v>286066</v>
      </c>
      <c r="D297" s="2">
        <v>314012</v>
      </c>
      <c r="E297">
        <v>30</v>
      </c>
      <c r="F297" s="1">
        <v>48</v>
      </c>
      <c r="H297" s="1">
        <v>7</v>
      </c>
      <c r="I297" s="9">
        <v>507951</v>
      </c>
      <c r="J297" s="9">
        <v>486398</v>
      </c>
      <c r="K297" s="1">
        <v>114</v>
      </c>
      <c r="L297" s="1">
        <v>38</v>
      </c>
    </row>
    <row r="298" spans="2:12" x14ac:dyDescent="0.2">
      <c r="B298">
        <v>17</v>
      </c>
      <c r="C298" s="2">
        <v>287197</v>
      </c>
      <c r="D298" s="2">
        <v>312594</v>
      </c>
      <c r="E298">
        <v>32</v>
      </c>
      <c r="F298" s="1">
        <v>49</v>
      </c>
      <c r="H298" s="1">
        <v>7</v>
      </c>
      <c r="I298" s="9">
        <v>513097</v>
      </c>
      <c r="J298" s="9">
        <v>477079</v>
      </c>
      <c r="K298" s="1">
        <v>138</v>
      </c>
      <c r="L298" s="1">
        <v>39</v>
      </c>
    </row>
    <row r="299" spans="2:12" x14ac:dyDescent="0.2">
      <c r="B299">
        <v>17</v>
      </c>
      <c r="C299" s="2">
        <v>285763</v>
      </c>
      <c r="D299" s="2">
        <v>319814</v>
      </c>
      <c r="E299">
        <v>32</v>
      </c>
      <c r="F299" s="1">
        <v>50</v>
      </c>
      <c r="H299" s="1">
        <v>7</v>
      </c>
      <c r="I299" s="9">
        <v>515148</v>
      </c>
      <c r="J299" s="9">
        <v>477029</v>
      </c>
      <c r="K299" s="1">
        <v>96</v>
      </c>
      <c r="L299" s="1">
        <v>40</v>
      </c>
    </row>
    <row r="300" spans="2:12" x14ac:dyDescent="0.2">
      <c r="B300">
        <v>18</v>
      </c>
      <c r="C300" s="2">
        <v>773221</v>
      </c>
      <c r="D300" s="2">
        <v>371563</v>
      </c>
      <c r="E300">
        <v>34</v>
      </c>
      <c r="F300" s="1">
        <v>4</v>
      </c>
      <c r="H300" s="1">
        <v>7</v>
      </c>
      <c r="I300" s="9">
        <v>525536</v>
      </c>
      <c r="J300" s="9">
        <v>467696</v>
      </c>
      <c r="K300" s="1">
        <v>132</v>
      </c>
      <c r="L300" s="1">
        <v>41</v>
      </c>
    </row>
    <row r="301" spans="2:12" x14ac:dyDescent="0.2">
      <c r="B301">
        <v>18</v>
      </c>
      <c r="C301" s="2">
        <v>773125</v>
      </c>
      <c r="D301" s="2">
        <v>370548</v>
      </c>
      <c r="E301">
        <v>34</v>
      </c>
      <c r="F301" s="1">
        <v>5</v>
      </c>
      <c r="H301" s="1">
        <v>7</v>
      </c>
      <c r="I301" s="9">
        <v>528766</v>
      </c>
      <c r="J301" s="9">
        <v>458591</v>
      </c>
      <c r="K301" s="1">
        <v>120</v>
      </c>
      <c r="L301" s="1">
        <v>42</v>
      </c>
    </row>
    <row r="302" spans="2:12" x14ac:dyDescent="0.2">
      <c r="B302">
        <v>18</v>
      </c>
      <c r="C302" s="2">
        <v>802364</v>
      </c>
      <c r="D302" s="2">
        <v>368968</v>
      </c>
      <c r="E302">
        <v>34</v>
      </c>
      <c r="F302" s="1">
        <v>6</v>
      </c>
      <c r="H302" s="1">
        <v>7</v>
      </c>
      <c r="I302" s="9">
        <v>534864</v>
      </c>
      <c r="J302" s="9">
        <v>448522</v>
      </c>
      <c r="K302" s="1">
        <v>156</v>
      </c>
      <c r="L302" s="1">
        <v>43</v>
      </c>
    </row>
    <row r="303" spans="2:12" x14ac:dyDescent="0.2">
      <c r="B303">
        <v>18</v>
      </c>
      <c r="C303" s="2">
        <v>798466</v>
      </c>
      <c r="D303" s="2">
        <v>361440</v>
      </c>
      <c r="E303">
        <v>36</v>
      </c>
      <c r="F303" s="1">
        <v>7</v>
      </c>
      <c r="H303" s="1">
        <v>8</v>
      </c>
      <c r="I303" s="9">
        <v>540231</v>
      </c>
      <c r="J303" s="9">
        <v>420572</v>
      </c>
      <c r="K303" s="1">
        <v>114</v>
      </c>
      <c r="L303" s="1">
        <v>1</v>
      </c>
    </row>
    <row r="304" spans="2:12" x14ac:dyDescent="0.2">
      <c r="B304">
        <v>18</v>
      </c>
      <c r="C304" s="2">
        <v>795377</v>
      </c>
      <c r="D304" s="2">
        <v>365320</v>
      </c>
      <c r="E304">
        <v>36</v>
      </c>
      <c r="F304" s="1">
        <v>8</v>
      </c>
      <c r="H304" s="1">
        <v>8</v>
      </c>
      <c r="I304" s="9">
        <v>536381</v>
      </c>
      <c r="J304" s="9">
        <v>428283</v>
      </c>
      <c r="K304" s="1">
        <v>114</v>
      </c>
      <c r="L304" s="1">
        <v>2</v>
      </c>
    </row>
    <row r="305" spans="2:12" x14ac:dyDescent="0.2">
      <c r="B305">
        <v>18</v>
      </c>
      <c r="C305" s="2">
        <v>795937</v>
      </c>
      <c r="D305" s="2">
        <v>366305</v>
      </c>
      <c r="E305">
        <v>36</v>
      </c>
      <c r="F305" s="1">
        <v>9</v>
      </c>
      <c r="H305" s="1">
        <v>8</v>
      </c>
      <c r="I305" s="9">
        <v>535528</v>
      </c>
      <c r="J305" s="9">
        <v>413565</v>
      </c>
      <c r="K305" s="1">
        <v>114</v>
      </c>
      <c r="L305" s="1">
        <v>3</v>
      </c>
    </row>
    <row r="306" spans="2:12" x14ac:dyDescent="0.2">
      <c r="B306">
        <v>18</v>
      </c>
      <c r="C306" s="2">
        <v>798499</v>
      </c>
      <c r="D306" s="2">
        <v>369516</v>
      </c>
      <c r="E306">
        <v>36</v>
      </c>
      <c r="F306" s="1">
        <v>10</v>
      </c>
      <c r="H306" s="1">
        <v>8</v>
      </c>
      <c r="I306" s="9">
        <v>529903</v>
      </c>
      <c r="J306" s="9">
        <v>420369</v>
      </c>
      <c r="K306" s="1">
        <v>114</v>
      </c>
      <c r="L306" s="1">
        <v>4</v>
      </c>
    </row>
    <row r="307" spans="2:12" x14ac:dyDescent="0.2">
      <c r="B307">
        <v>18</v>
      </c>
      <c r="C307" s="2">
        <v>797480</v>
      </c>
      <c r="D307" s="2">
        <v>376464</v>
      </c>
      <c r="E307">
        <v>36</v>
      </c>
      <c r="F307" s="1">
        <v>11</v>
      </c>
      <c r="H307" s="1">
        <v>8</v>
      </c>
      <c r="I307" s="9">
        <v>530695</v>
      </c>
      <c r="J307" s="1" t="s">
        <v>16</v>
      </c>
      <c r="K307" s="1">
        <v>114</v>
      </c>
      <c r="L307" s="1">
        <v>5</v>
      </c>
    </row>
    <row r="308" spans="2:12" x14ac:dyDescent="0.2">
      <c r="B308">
        <v>18</v>
      </c>
      <c r="C308" s="2">
        <v>798991</v>
      </c>
      <c r="D308" s="2">
        <v>361286</v>
      </c>
      <c r="E308">
        <v>38</v>
      </c>
      <c r="F308" s="1">
        <v>12</v>
      </c>
      <c r="H308" s="1">
        <v>8</v>
      </c>
      <c r="I308" s="9">
        <v>524902</v>
      </c>
      <c r="J308" s="9">
        <v>396963</v>
      </c>
      <c r="K308" s="1">
        <v>114</v>
      </c>
      <c r="L308" s="1">
        <v>6</v>
      </c>
    </row>
    <row r="309" spans="2:12" x14ac:dyDescent="0.2">
      <c r="B309">
        <v>18</v>
      </c>
      <c r="C309" s="2">
        <v>805076</v>
      </c>
      <c r="D309" s="2">
        <v>362417</v>
      </c>
      <c r="E309">
        <v>39</v>
      </c>
      <c r="F309" s="1">
        <v>13</v>
      </c>
      <c r="H309" s="1">
        <v>8</v>
      </c>
      <c r="I309" s="9">
        <v>525442</v>
      </c>
      <c r="J309" s="9">
        <v>390224</v>
      </c>
      <c r="K309" s="1">
        <v>102</v>
      </c>
      <c r="L309" s="1">
        <v>7</v>
      </c>
    </row>
    <row r="310" spans="2:12" x14ac:dyDescent="0.2">
      <c r="B310">
        <v>18</v>
      </c>
      <c r="C310" s="2">
        <v>804510</v>
      </c>
      <c r="D310" s="2">
        <v>364138</v>
      </c>
      <c r="E310">
        <v>39</v>
      </c>
      <c r="F310" s="1">
        <v>14</v>
      </c>
      <c r="H310" s="1">
        <v>8</v>
      </c>
      <c r="I310" s="9">
        <v>514401</v>
      </c>
      <c r="J310" s="9">
        <v>402473</v>
      </c>
      <c r="K310" s="1">
        <v>96</v>
      </c>
      <c r="L310" s="1">
        <v>8</v>
      </c>
    </row>
    <row r="311" spans="2:12" x14ac:dyDescent="0.2">
      <c r="B311">
        <v>18</v>
      </c>
      <c r="C311" s="2">
        <v>806022</v>
      </c>
      <c r="D311" s="2">
        <v>366796</v>
      </c>
      <c r="E311">
        <v>39</v>
      </c>
      <c r="F311" s="1">
        <v>15</v>
      </c>
      <c r="H311" s="1">
        <v>8</v>
      </c>
      <c r="I311" s="9">
        <v>508704</v>
      </c>
      <c r="J311" s="9">
        <v>375773</v>
      </c>
      <c r="K311" s="1">
        <v>90</v>
      </c>
      <c r="L311" s="1">
        <v>9</v>
      </c>
    </row>
    <row r="312" spans="2:12" x14ac:dyDescent="0.2">
      <c r="B312">
        <v>18</v>
      </c>
      <c r="C312" s="2">
        <v>799338</v>
      </c>
      <c r="D312" s="2">
        <v>360220</v>
      </c>
      <c r="E312">
        <v>41</v>
      </c>
      <c r="F312" s="1">
        <v>16</v>
      </c>
      <c r="H312" s="1">
        <v>8</v>
      </c>
      <c r="I312" s="9">
        <v>515228</v>
      </c>
      <c r="J312" s="9">
        <v>385862</v>
      </c>
      <c r="K312" s="1">
        <v>78</v>
      </c>
      <c r="L312" s="1">
        <v>10</v>
      </c>
    </row>
    <row r="313" spans="2:12" x14ac:dyDescent="0.2">
      <c r="B313">
        <v>18</v>
      </c>
      <c r="C313" s="2">
        <v>799421</v>
      </c>
      <c r="D313" s="2">
        <v>358748</v>
      </c>
      <c r="E313">
        <v>41</v>
      </c>
      <c r="F313" s="1">
        <v>17</v>
      </c>
      <c r="H313" s="1">
        <v>8</v>
      </c>
      <c r="I313" s="9">
        <v>501529</v>
      </c>
      <c r="J313" s="9">
        <v>364139</v>
      </c>
      <c r="K313" s="1">
        <v>78</v>
      </c>
      <c r="L313" s="1">
        <v>11</v>
      </c>
    </row>
    <row r="314" spans="2:12" x14ac:dyDescent="0.2">
      <c r="B314">
        <v>18</v>
      </c>
      <c r="C314" s="2">
        <v>797496</v>
      </c>
      <c r="D314" s="2">
        <v>360834</v>
      </c>
      <c r="E314">
        <v>42</v>
      </c>
      <c r="F314" s="1">
        <v>18</v>
      </c>
      <c r="H314" s="1">
        <v>8</v>
      </c>
      <c r="I314" s="9">
        <v>503533</v>
      </c>
      <c r="J314" s="1" t="s">
        <v>17</v>
      </c>
      <c r="K314" s="1">
        <v>72</v>
      </c>
      <c r="L314" s="1">
        <v>12</v>
      </c>
    </row>
    <row r="315" spans="2:12" x14ac:dyDescent="0.2">
      <c r="B315">
        <v>18</v>
      </c>
      <c r="C315" s="2">
        <v>800284</v>
      </c>
      <c r="D315" s="2">
        <v>366812</v>
      </c>
      <c r="E315">
        <v>42</v>
      </c>
      <c r="F315" s="1">
        <v>19</v>
      </c>
      <c r="H315" s="1">
        <v>8</v>
      </c>
      <c r="I315" s="9">
        <v>498519</v>
      </c>
      <c r="J315" s="9">
        <v>460801</v>
      </c>
      <c r="K315" s="1">
        <v>72</v>
      </c>
      <c r="L315" s="1">
        <v>13</v>
      </c>
    </row>
    <row r="316" spans="2:12" x14ac:dyDescent="0.2">
      <c r="B316">
        <v>18</v>
      </c>
      <c r="C316" s="2">
        <v>794784</v>
      </c>
      <c r="D316" s="2">
        <v>364522</v>
      </c>
      <c r="E316">
        <v>43</v>
      </c>
      <c r="F316" s="1">
        <v>20</v>
      </c>
      <c r="H316" s="1">
        <v>8</v>
      </c>
      <c r="I316" s="9">
        <v>494761</v>
      </c>
      <c r="J316" s="9">
        <v>470486</v>
      </c>
      <c r="K316" s="1">
        <v>66</v>
      </c>
      <c r="L316" s="1">
        <v>14</v>
      </c>
    </row>
    <row r="317" spans="2:12" x14ac:dyDescent="0.2">
      <c r="B317">
        <v>18</v>
      </c>
      <c r="C317" s="2">
        <v>793235</v>
      </c>
      <c r="D317" s="2">
        <v>370086</v>
      </c>
      <c r="E317">
        <v>43</v>
      </c>
      <c r="F317" s="1">
        <v>21</v>
      </c>
      <c r="H317" s="1">
        <v>8</v>
      </c>
      <c r="I317" s="9">
        <v>488518</v>
      </c>
      <c r="J317" s="9">
        <v>368153</v>
      </c>
      <c r="K317" s="1">
        <v>60</v>
      </c>
      <c r="L317" s="1">
        <v>15</v>
      </c>
    </row>
    <row r="318" spans="2:12" x14ac:dyDescent="0.2">
      <c r="B318">
        <v>18</v>
      </c>
      <c r="C318" s="2">
        <v>784176</v>
      </c>
      <c r="D318" s="2">
        <v>373784</v>
      </c>
      <c r="E318">
        <v>44</v>
      </c>
      <c r="F318" s="1">
        <v>22</v>
      </c>
      <c r="H318" s="1">
        <v>8</v>
      </c>
      <c r="I318" s="9">
        <v>524683</v>
      </c>
      <c r="J318" s="9">
        <v>434232</v>
      </c>
      <c r="K318" s="1">
        <v>114</v>
      </c>
      <c r="L318" s="1">
        <v>16</v>
      </c>
    </row>
    <row r="319" spans="2:12" x14ac:dyDescent="0.2">
      <c r="B319">
        <v>18</v>
      </c>
      <c r="C319" s="2">
        <v>783159</v>
      </c>
      <c r="D319" s="2">
        <v>372605</v>
      </c>
      <c r="E319">
        <v>44</v>
      </c>
      <c r="F319" s="1">
        <v>23</v>
      </c>
      <c r="H319" s="1">
        <v>8</v>
      </c>
      <c r="I319" s="9">
        <v>523968</v>
      </c>
      <c r="J319" s="9">
        <v>438315</v>
      </c>
      <c r="K319" s="1">
        <v>114</v>
      </c>
      <c r="L319" s="1">
        <v>17</v>
      </c>
    </row>
    <row r="320" spans="2:12" x14ac:dyDescent="0.2">
      <c r="B320">
        <v>18</v>
      </c>
      <c r="C320" s="2">
        <v>781098</v>
      </c>
      <c r="D320" s="2">
        <v>371621</v>
      </c>
      <c r="E320">
        <v>45</v>
      </c>
      <c r="F320" s="1">
        <v>24</v>
      </c>
      <c r="H320" s="1">
        <v>8</v>
      </c>
      <c r="I320" s="9">
        <v>518381</v>
      </c>
      <c r="J320" s="9">
        <v>419594</v>
      </c>
      <c r="K320" s="1">
        <v>108</v>
      </c>
      <c r="L320" s="1">
        <v>18</v>
      </c>
    </row>
    <row r="321" spans="2:12" x14ac:dyDescent="0.2">
      <c r="B321">
        <v>18</v>
      </c>
      <c r="C321" s="2">
        <v>785350</v>
      </c>
      <c r="D321" s="2">
        <v>376791</v>
      </c>
      <c r="E321">
        <v>45</v>
      </c>
      <c r="F321" s="1">
        <v>25</v>
      </c>
      <c r="H321" s="1">
        <v>8</v>
      </c>
      <c r="I321" s="9">
        <v>516153</v>
      </c>
      <c r="J321" s="9">
        <v>429257</v>
      </c>
      <c r="K321" s="1">
        <v>102</v>
      </c>
      <c r="L321" s="1">
        <v>19</v>
      </c>
    </row>
    <row r="322" spans="2:12" x14ac:dyDescent="0.2">
      <c r="B322">
        <v>18</v>
      </c>
      <c r="C322" s="2">
        <v>784854</v>
      </c>
      <c r="D322" s="2">
        <v>369455</v>
      </c>
      <c r="E322">
        <v>46</v>
      </c>
      <c r="F322" s="1">
        <v>26</v>
      </c>
      <c r="H322" s="1">
        <v>8</v>
      </c>
      <c r="I322" s="9">
        <v>510886</v>
      </c>
      <c r="J322" s="9">
        <v>440188</v>
      </c>
      <c r="K322" s="1">
        <v>90</v>
      </c>
      <c r="L322" s="1">
        <v>20</v>
      </c>
    </row>
    <row r="323" spans="2:12" x14ac:dyDescent="0.2">
      <c r="B323">
        <v>18</v>
      </c>
      <c r="C323" s="2">
        <v>789959</v>
      </c>
      <c r="D323" s="2">
        <v>369620</v>
      </c>
      <c r="E323">
        <v>46</v>
      </c>
      <c r="F323" s="1">
        <v>27</v>
      </c>
      <c r="H323" s="1">
        <v>8</v>
      </c>
      <c r="I323" s="9">
        <v>503654</v>
      </c>
      <c r="J323" s="9">
        <v>441898</v>
      </c>
      <c r="K323" s="1">
        <v>90</v>
      </c>
      <c r="L323" s="1">
        <v>21</v>
      </c>
    </row>
    <row r="324" spans="2:12" x14ac:dyDescent="0.2">
      <c r="B324">
        <v>18</v>
      </c>
      <c r="C324" s="2">
        <v>783771</v>
      </c>
      <c r="D324" s="2">
        <v>362878</v>
      </c>
      <c r="E324">
        <v>47</v>
      </c>
      <c r="F324" s="1">
        <v>28</v>
      </c>
      <c r="H324" s="1">
        <v>8</v>
      </c>
      <c r="I324" s="9">
        <v>498224</v>
      </c>
      <c r="J324" s="9">
        <v>453716</v>
      </c>
      <c r="K324" s="1">
        <v>78</v>
      </c>
      <c r="L324" s="1">
        <v>22</v>
      </c>
    </row>
    <row r="325" spans="2:12" x14ac:dyDescent="0.2">
      <c r="B325">
        <v>18</v>
      </c>
      <c r="C325" s="2">
        <v>787366</v>
      </c>
      <c r="D325" s="2">
        <v>369895</v>
      </c>
      <c r="E325">
        <v>47</v>
      </c>
      <c r="F325" s="1">
        <v>29</v>
      </c>
      <c r="H325" s="1">
        <v>8</v>
      </c>
      <c r="I325" s="9">
        <v>494291</v>
      </c>
      <c r="J325" s="9">
        <v>465911</v>
      </c>
      <c r="K325" s="1">
        <v>78</v>
      </c>
      <c r="L325" s="1">
        <v>23</v>
      </c>
    </row>
    <row r="326" spans="2:12" x14ac:dyDescent="0.2">
      <c r="B326">
        <v>18</v>
      </c>
      <c r="C326" s="2">
        <v>783852</v>
      </c>
      <c r="D326" s="2">
        <v>369008</v>
      </c>
      <c r="E326">
        <v>48</v>
      </c>
      <c r="F326" s="1">
        <v>30</v>
      </c>
      <c r="H326" s="1">
        <v>8</v>
      </c>
      <c r="I326" s="9">
        <v>490585</v>
      </c>
      <c r="J326" s="9">
        <v>476383</v>
      </c>
      <c r="K326" s="1">
        <v>72</v>
      </c>
      <c r="L326" s="1">
        <v>24</v>
      </c>
    </row>
    <row r="327" spans="2:12" x14ac:dyDescent="0.2">
      <c r="B327">
        <v>18</v>
      </c>
      <c r="C327" s="2">
        <v>780579</v>
      </c>
      <c r="D327" s="2">
        <v>368917</v>
      </c>
      <c r="E327">
        <v>48</v>
      </c>
      <c r="F327" s="1">
        <v>31</v>
      </c>
      <c r="H327" s="1">
        <v>8</v>
      </c>
      <c r="I327" s="9">
        <v>486923</v>
      </c>
      <c r="J327" s="9">
        <v>468318</v>
      </c>
      <c r="K327" s="1">
        <v>66</v>
      </c>
      <c r="L327" s="1">
        <v>25</v>
      </c>
    </row>
    <row r="328" spans="2:12" x14ac:dyDescent="0.2">
      <c r="B328">
        <v>18</v>
      </c>
      <c r="C328" s="2">
        <v>774545</v>
      </c>
      <c r="D328" s="2">
        <v>372599</v>
      </c>
      <c r="E328">
        <v>49</v>
      </c>
      <c r="F328" s="1">
        <v>32</v>
      </c>
      <c r="H328" s="1">
        <v>8</v>
      </c>
      <c r="I328" s="1" t="s">
        <v>215</v>
      </c>
      <c r="J328" s="9">
        <v>475102</v>
      </c>
      <c r="K328" s="1">
        <v>66</v>
      </c>
      <c r="L328" s="1">
        <v>26</v>
      </c>
    </row>
    <row r="329" spans="2:12" x14ac:dyDescent="0.2">
      <c r="B329">
        <v>18</v>
      </c>
      <c r="C329" s="2">
        <v>767677</v>
      </c>
      <c r="D329" s="2">
        <v>366529</v>
      </c>
      <c r="E329">
        <v>49</v>
      </c>
      <c r="F329" s="1">
        <v>33</v>
      </c>
      <c r="H329" s="1">
        <v>8</v>
      </c>
      <c r="I329" s="9">
        <v>484464</v>
      </c>
      <c r="J329" s="9">
        <v>455624</v>
      </c>
      <c r="K329" s="1">
        <v>144</v>
      </c>
      <c r="L329" s="1">
        <v>27</v>
      </c>
    </row>
    <row r="330" spans="2:12" x14ac:dyDescent="0.2">
      <c r="B330">
        <v>18</v>
      </c>
      <c r="C330" s="2">
        <v>763177</v>
      </c>
      <c r="D330" s="2">
        <v>368559</v>
      </c>
      <c r="E330">
        <v>49</v>
      </c>
      <c r="F330" s="1">
        <v>34</v>
      </c>
      <c r="H330" s="1">
        <v>8</v>
      </c>
      <c r="I330" s="9">
        <v>473337</v>
      </c>
      <c r="J330" s="9">
        <v>458551</v>
      </c>
      <c r="K330" s="1">
        <v>150</v>
      </c>
      <c r="L330" s="1">
        <v>28</v>
      </c>
    </row>
    <row r="331" spans="2:12" x14ac:dyDescent="0.2">
      <c r="B331">
        <v>18</v>
      </c>
      <c r="C331" s="2">
        <v>761479</v>
      </c>
      <c r="D331" s="2">
        <v>380385</v>
      </c>
      <c r="E331">
        <v>49</v>
      </c>
      <c r="F331" s="1">
        <v>35</v>
      </c>
      <c r="H331" s="1">
        <v>8</v>
      </c>
      <c r="I331" s="9">
        <v>474147</v>
      </c>
      <c r="J331" s="9">
        <v>465531</v>
      </c>
      <c r="K331" s="1">
        <v>150</v>
      </c>
      <c r="L331" s="1">
        <v>29</v>
      </c>
    </row>
    <row r="332" spans="2:12" x14ac:dyDescent="0.2">
      <c r="B332">
        <v>18</v>
      </c>
      <c r="C332" s="2">
        <v>759263</v>
      </c>
      <c r="D332" s="2">
        <v>384225</v>
      </c>
      <c r="E332">
        <v>49</v>
      </c>
      <c r="F332" s="1">
        <v>36</v>
      </c>
      <c r="H332" s="1">
        <v>8</v>
      </c>
      <c r="I332" s="9">
        <v>475492</v>
      </c>
      <c r="J332" s="9">
        <v>468587</v>
      </c>
      <c r="K332" s="1">
        <v>150</v>
      </c>
      <c r="L332" s="1">
        <v>30</v>
      </c>
    </row>
    <row r="333" spans="2:12" x14ac:dyDescent="0.2">
      <c r="B333">
        <v>18</v>
      </c>
      <c r="C333" s="2">
        <v>761919</v>
      </c>
      <c r="D333" s="2">
        <v>388429</v>
      </c>
      <c r="E333">
        <v>50</v>
      </c>
      <c r="F333" s="1">
        <v>37</v>
      </c>
      <c r="H333" s="1">
        <v>8</v>
      </c>
      <c r="I333" s="9">
        <v>475183</v>
      </c>
      <c r="J333" s="9">
        <v>474276</v>
      </c>
      <c r="K333" s="1">
        <v>150</v>
      </c>
      <c r="L333" s="1">
        <v>31</v>
      </c>
    </row>
    <row r="334" spans="2:12" x14ac:dyDescent="0.2">
      <c r="B334">
        <v>18</v>
      </c>
      <c r="C334" s="2">
        <v>756941</v>
      </c>
      <c r="D334" s="2">
        <v>390913</v>
      </c>
      <c r="E334">
        <v>50</v>
      </c>
      <c r="F334" s="1">
        <v>38</v>
      </c>
      <c r="H334" s="1">
        <v>8</v>
      </c>
      <c r="I334" s="9">
        <v>478248</v>
      </c>
      <c r="J334" s="9">
        <v>480476</v>
      </c>
      <c r="K334" s="1">
        <v>144</v>
      </c>
      <c r="L334" s="1">
        <v>32</v>
      </c>
    </row>
    <row r="335" spans="2:12" x14ac:dyDescent="0.2">
      <c r="B335">
        <v>18</v>
      </c>
      <c r="C335" s="2">
        <v>738604</v>
      </c>
      <c r="D335" s="2">
        <v>388778</v>
      </c>
      <c r="E335">
        <v>52</v>
      </c>
      <c r="F335" s="1">
        <v>39</v>
      </c>
      <c r="H335" s="1">
        <v>8</v>
      </c>
      <c r="I335" s="9">
        <v>477224</v>
      </c>
      <c r="J335" s="9">
        <v>480049</v>
      </c>
      <c r="K335" s="1">
        <v>156</v>
      </c>
      <c r="L335" s="1">
        <v>33</v>
      </c>
    </row>
    <row r="336" spans="2:12" x14ac:dyDescent="0.2">
      <c r="B336">
        <v>18</v>
      </c>
      <c r="C336" s="2">
        <v>735899</v>
      </c>
      <c r="D336" s="2">
        <v>395795</v>
      </c>
      <c r="E336">
        <v>52</v>
      </c>
      <c r="F336" s="1">
        <v>40</v>
      </c>
      <c r="H336" s="1">
        <v>8</v>
      </c>
      <c r="I336" s="9">
        <v>489334</v>
      </c>
      <c r="J336" s="9">
        <v>475914</v>
      </c>
      <c r="K336" s="1">
        <v>174</v>
      </c>
      <c r="L336" s="1">
        <v>34</v>
      </c>
    </row>
    <row r="337" spans="2:12" x14ac:dyDescent="0.2">
      <c r="B337">
        <v>18</v>
      </c>
      <c r="C337" s="2">
        <v>731832</v>
      </c>
      <c r="D337" s="2">
        <v>394409</v>
      </c>
      <c r="E337">
        <v>52</v>
      </c>
      <c r="F337" s="1">
        <v>41</v>
      </c>
      <c r="H337" s="1">
        <v>8</v>
      </c>
      <c r="I337" s="9">
        <v>479299</v>
      </c>
      <c r="J337" s="9">
        <v>479485</v>
      </c>
      <c r="K337" s="1">
        <v>174</v>
      </c>
      <c r="L337" s="1">
        <v>35</v>
      </c>
    </row>
    <row r="338" spans="2:12" x14ac:dyDescent="0.2">
      <c r="B338">
        <v>18</v>
      </c>
      <c r="C338" s="2">
        <v>734726</v>
      </c>
      <c r="D338" s="2">
        <v>388536</v>
      </c>
      <c r="E338">
        <v>54</v>
      </c>
      <c r="F338" s="1">
        <v>42</v>
      </c>
      <c r="H338" s="1">
        <v>8</v>
      </c>
      <c r="I338" s="9">
        <v>485595</v>
      </c>
      <c r="J338" s="9">
        <v>469779</v>
      </c>
      <c r="K338" s="1">
        <v>210</v>
      </c>
      <c r="L338" s="1">
        <v>36</v>
      </c>
    </row>
    <row r="339" spans="2:12" x14ac:dyDescent="0.2">
      <c r="B339">
        <v>18</v>
      </c>
      <c r="C339" s="2">
        <v>733294</v>
      </c>
      <c r="D339" s="2">
        <v>387324</v>
      </c>
      <c r="E339">
        <v>54</v>
      </c>
      <c r="F339" s="1">
        <v>43</v>
      </c>
      <c r="H339" s="1">
        <v>8</v>
      </c>
      <c r="I339" s="9">
        <v>492309</v>
      </c>
      <c r="J339" s="9">
        <v>460114</v>
      </c>
      <c r="K339" s="1">
        <v>168</v>
      </c>
      <c r="L339" s="1">
        <v>37</v>
      </c>
    </row>
    <row r="340" spans="2:12" x14ac:dyDescent="0.2">
      <c r="B340">
        <v>18</v>
      </c>
      <c r="C340" s="2">
        <v>723093</v>
      </c>
      <c r="D340" s="2">
        <v>386248</v>
      </c>
      <c r="E340">
        <v>54</v>
      </c>
      <c r="F340" s="1">
        <v>44</v>
      </c>
      <c r="H340" s="1">
        <v>8</v>
      </c>
      <c r="I340" s="9">
        <v>499149</v>
      </c>
      <c r="J340" s="9">
        <v>454559</v>
      </c>
      <c r="K340" s="1">
        <v>144</v>
      </c>
      <c r="L340" s="1">
        <v>38</v>
      </c>
    </row>
    <row r="341" spans="2:12" x14ac:dyDescent="0.2">
      <c r="B341">
        <v>18</v>
      </c>
      <c r="C341" s="2">
        <v>716017</v>
      </c>
      <c r="D341" s="2">
        <v>384862</v>
      </c>
      <c r="E341">
        <v>54</v>
      </c>
      <c r="F341" s="1">
        <v>45</v>
      </c>
      <c r="H341" s="1">
        <v>8</v>
      </c>
      <c r="I341" s="9">
        <v>495978</v>
      </c>
      <c r="J341" s="9">
        <v>445135</v>
      </c>
      <c r="K341" s="1">
        <v>168</v>
      </c>
      <c r="L341" s="1">
        <v>39</v>
      </c>
    </row>
    <row r="342" spans="2:12" x14ac:dyDescent="0.2">
      <c r="B342">
        <v>18</v>
      </c>
      <c r="C342" s="2">
        <v>712152</v>
      </c>
      <c r="D342" s="2">
        <v>389260</v>
      </c>
      <c r="E342">
        <v>54</v>
      </c>
      <c r="F342" s="1">
        <v>46</v>
      </c>
      <c r="H342" s="1">
        <v>8</v>
      </c>
      <c r="I342" s="9">
        <v>504936</v>
      </c>
      <c r="J342" s="9">
        <v>440477</v>
      </c>
      <c r="K342" s="1">
        <v>138</v>
      </c>
      <c r="L342" s="1">
        <v>40</v>
      </c>
    </row>
    <row r="343" spans="2:12" x14ac:dyDescent="0.2">
      <c r="B343">
        <v>18</v>
      </c>
      <c r="C343" s="2">
        <v>702824</v>
      </c>
      <c r="D343" s="2">
        <v>383971</v>
      </c>
      <c r="E343">
        <v>54</v>
      </c>
      <c r="F343" s="1">
        <v>47</v>
      </c>
      <c r="H343" s="1">
        <v>8</v>
      </c>
      <c r="I343" s="9">
        <v>519584</v>
      </c>
      <c r="J343" s="1" t="s">
        <v>18</v>
      </c>
      <c r="K343" s="1">
        <v>168</v>
      </c>
      <c r="L343" s="1">
        <v>41</v>
      </c>
    </row>
    <row r="344" spans="2:12" x14ac:dyDescent="0.2">
      <c r="B344">
        <v>18</v>
      </c>
      <c r="C344" s="2">
        <v>694134</v>
      </c>
      <c r="D344" s="2">
        <v>394851</v>
      </c>
      <c r="E344">
        <v>54</v>
      </c>
      <c r="F344" s="1">
        <v>48</v>
      </c>
      <c r="H344" s="1">
        <v>8</v>
      </c>
      <c r="I344" s="9">
        <v>518901</v>
      </c>
      <c r="J344" s="9">
        <v>416095</v>
      </c>
      <c r="K344" s="1">
        <v>156</v>
      </c>
      <c r="L344" s="1">
        <v>42</v>
      </c>
    </row>
    <row r="345" spans="2:12" x14ac:dyDescent="0.2">
      <c r="B345">
        <v>18</v>
      </c>
      <c r="C345" s="2">
        <v>686500</v>
      </c>
      <c r="D345" s="2">
        <v>395065</v>
      </c>
      <c r="E345">
        <v>54</v>
      </c>
      <c r="F345" s="1">
        <v>49</v>
      </c>
      <c r="H345" s="1">
        <v>8</v>
      </c>
      <c r="I345" s="9">
        <v>523482</v>
      </c>
      <c r="J345" s="9">
        <v>407148</v>
      </c>
      <c r="K345" s="1">
        <v>192</v>
      </c>
      <c r="L345" s="1">
        <v>43</v>
      </c>
    </row>
    <row r="346" spans="2:12" x14ac:dyDescent="0.2">
      <c r="B346">
        <v>18</v>
      </c>
      <c r="C346" s="2">
        <v>677492</v>
      </c>
      <c r="D346" s="2">
        <v>400133</v>
      </c>
      <c r="E346">
        <v>54</v>
      </c>
      <c r="F346" s="1">
        <v>50</v>
      </c>
      <c r="H346" s="1">
        <v>9</v>
      </c>
      <c r="I346" s="9">
        <v>549486</v>
      </c>
      <c r="J346" s="9">
        <v>387967</v>
      </c>
      <c r="K346" s="1">
        <v>96</v>
      </c>
      <c r="L346" s="1">
        <v>1</v>
      </c>
    </row>
    <row r="347" spans="2:12" x14ac:dyDescent="0.2">
      <c r="B347">
        <v>19</v>
      </c>
      <c r="C347" s="2">
        <v>118300</v>
      </c>
      <c r="D347" s="2">
        <v>513421</v>
      </c>
      <c r="E347">
        <v>14</v>
      </c>
      <c r="F347" s="1">
        <v>0</v>
      </c>
      <c r="H347" s="1">
        <v>9</v>
      </c>
      <c r="I347" s="9">
        <v>544547</v>
      </c>
      <c r="J347" s="9">
        <v>390102</v>
      </c>
      <c r="K347" s="1">
        <v>96</v>
      </c>
      <c r="L347" s="1">
        <v>2</v>
      </c>
    </row>
    <row r="348" spans="2:12" x14ac:dyDescent="0.2">
      <c r="B348">
        <v>19</v>
      </c>
      <c r="C348" s="2">
        <v>97629</v>
      </c>
      <c r="D348" s="2">
        <v>512571</v>
      </c>
      <c r="E348">
        <v>16</v>
      </c>
      <c r="F348" s="1">
        <v>1</v>
      </c>
      <c r="H348" s="1">
        <v>9</v>
      </c>
      <c r="I348" s="9">
        <v>541599</v>
      </c>
      <c r="J348" s="9">
        <v>383876</v>
      </c>
      <c r="K348" s="1">
        <v>96</v>
      </c>
      <c r="L348" s="1">
        <v>3</v>
      </c>
    </row>
    <row r="349" spans="2:12" x14ac:dyDescent="0.2">
      <c r="B349">
        <v>19</v>
      </c>
      <c r="C349" s="2">
        <v>83623</v>
      </c>
      <c r="D349" s="2">
        <v>509895</v>
      </c>
      <c r="E349">
        <v>16</v>
      </c>
      <c r="F349" s="1">
        <v>2</v>
      </c>
      <c r="H349" s="1">
        <v>9</v>
      </c>
      <c r="I349" s="9">
        <v>540653</v>
      </c>
      <c r="J349" s="9">
        <v>387204</v>
      </c>
      <c r="K349" s="1">
        <v>96</v>
      </c>
      <c r="L349" s="1">
        <v>4</v>
      </c>
    </row>
    <row r="350" spans="2:12" x14ac:dyDescent="0.2">
      <c r="B350">
        <v>19</v>
      </c>
      <c r="C350" s="2">
        <v>72245</v>
      </c>
      <c r="D350" s="2">
        <v>510959</v>
      </c>
      <c r="E350">
        <v>18</v>
      </c>
      <c r="F350" s="1">
        <v>3</v>
      </c>
      <c r="H350" s="1">
        <v>9</v>
      </c>
      <c r="I350" s="9">
        <v>535619</v>
      </c>
      <c r="J350" s="1" t="s">
        <v>19</v>
      </c>
      <c r="K350" s="1">
        <v>96</v>
      </c>
      <c r="L350" s="1">
        <v>5</v>
      </c>
    </row>
    <row r="351" spans="2:12" x14ac:dyDescent="0.2">
      <c r="B351">
        <v>19</v>
      </c>
      <c r="C351" s="2">
        <v>66997</v>
      </c>
      <c r="D351" s="2">
        <v>505400</v>
      </c>
      <c r="E351">
        <v>20</v>
      </c>
      <c r="F351" s="1">
        <v>4</v>
      </c>
      <c r="H351" s="1">
        <v>9</v>
      </c>
      <c r="I351" s="9">
        <v>532054</v>
      </c>
      <c r="J351" s="9">
        <v>366119</v>
      </c>
      <c r="K351" s="1">
        <v>96</v>
      </c>
      <c r="L351" s="1">
        <v>6</v>
      </c>
    </row>
    <row r="352" spans="2:12" x14ac:dyDescent="0.2">
      <c r="B352">
        <v>19</v>
      </c>
      <c r="C352" s="2">
        <v>71599</v>
      </c>
      <c r="D352" s="2">
        <v>499036</v>
      </c>
      <c r="E352">
        <v>20</v>
      </c>
      <c r="F352" s="1">
        <v>5</v>
      </c>
      <c r="H352" s="1">
        <v>9</v>
      </c>
      <c r="I352" s="9">
        <v>525926</v>
      </c>
      <c r="J352" s="9">
        <v>359974</v>
      </c>
      <c r="K352" s="1">
        <v>90</v>
      </c>
      <c r="L352" s="1">
        <v>7</v>
      </c>
    </row>
    <row r="353" spans="2:12" x14ac:dyDescent="0.2">
      <c r="B353">
        <v>19</v>
      </c>
      <c r="C353" s="2">
        <v>103441</v>
      </c>
      <c r="D353" s="2">
        <v>500022</v>
      </c>
      <c r="E353">
        <v>20</v>
      </c>
      <c r="F353" s="1">
        <v>6</v>
      </c>
      <c r="H353" s="1">
        <v>9</v>
      </c>
      <c r="I353" s="1" t="s">
        <v>216</v>
      </c>
      <c r="J353" s="9">
        <v>371148</v>
      </c>
      <c r="K353" s="1">
        <v>78</v>
      </c>
      <c r="L353" s="1">
        <v>8</v>
      </c>
    </row>
    <row r="354" spans="2:12" x14ac:dyDescent="0.2">
      <c r="B354">
        <v>19</v>
      </c>
      <c r="C354" s="2">
        <v>101556</v>
      </c>
      <c r="D354" s="2">
        <v>502928</v>
      </c>
      <c r="E354">
        <v>21</v>
      </c>
      <c r="F354" s="1">
        <v>7</v>
      </c>
      <c r="H354" s="1">
        <v>9</v>
      </c>
      <c r="I354" s="9">
        <v>520104</v>
      </c>
      <c r="J354" s="1" t="s">
        <v>20</v>
      </c>
      <c r="K354" s="1">
        <v>72</v>
      </c>
      <c r="L354" s="1">
        <v>9</v>
      </c>
    </row>
    <row r="355" spans="2:12" x14ac:dyDescent="0.2">
      <c r="B355">
        <v>19</v>
      </c>
      <c r="C355" s="2">
        <v>102635</v>
      </c>
      <c r="D355" s="2">
        <v>504636</v>
      </c>
      <c r="E355">
        <v>21</v>
      </c>
      <c r="F355" s="1">
        <v>8</v>
      </c>
      <c r="H355" s="1">
        <v>9</v>
      </c>
      <c r="I355" s="9">
        <v>514719</v>
      </c>
      <c r="J355" s="9">
        <v>357537</v>
      </c>
      <c r="K355" s="1">
        <v>66</v>
      </c>
      <c r="L355" s="1">
        <v>10</v>
      </c>
    </row>
    <row r="356" spans="2:12" x14ac:dyDescent="0.2">
      <c r="B356">
        <v>19</v>
      </c>
      <c r="C356" s="2">
        <v>109192</v>
      </c>
      <c r="D356" s="2">
        <v>506125</v>
      </c>
      <c r="E356">
        <v>21</v>
      </c>
      <c r="F356" s="1">
        <v>9</v>
      </c>
      <c r="H356" s="1">
        <v>9</v>
      </c>
      <c r="I356" s="9">
        <v>510198</v>
      </c>
      <c r="J356" s="9">
        <v>337339</v>
      </c>
      <c r="K356" s="1">
        <v>60</v>
      </c>
      <c r="L356" s="1">
        <v>11</v>
      </c>
    </row>
    <row r="357" spans="2:12" x14ac:dyDescent="0.2">
      <c r="B357">
        <v>19</v>
      </c>
      <c r="C357" s="2">
        <v>108253</v>
      </c>
      <c r="D357" s="2">
        <v>509186</v>
      </c>
      <c r="E357">
        <v>22</v>
      </c>
      <c r="F357" s="1">
        <v>10</v>
      </c>
      <c r="H357" s="1">
        <v>9</v>
      </c>
      <c r="I357" s="9">
        <v>510431</v>
      </c>
      <c r="J357" s="9">
        <v>350351</v>
      </c>
      <c r="K357" s="1">
        <v>60</v>
      </c>
      <c r="L357" s="1">
        <v>12</v>
      </c>
    </row>
    <row r="358" spans="2:12" x14ac:dyDescent="0.2">
      <c r="B358">
        <v>19</v>
      </c>
      <c r="C358" s="2">
        <v>108173</v>
      </c>
      <c r="D358" s="2">
        <v>513857</v>
      </c>
      <c r="E358">
        <v>22</v>
      </c>
      <c r="F358" s="1">
        <v>11</v>
      </c>
      <c r="H358" s="1">
        <v>9</v>
      </c>
      <c r="I358" s="9">
        <v>500374</v>
      </c>
      <c r="J358" s="9">
        <v>430733</v>
      </c>
      <c r="K358" s="1">
        <v>54</v>
      </c>
      <c r="L358" s="1">
        <v>13</v>
      </c>
    </row>
    <row r="359" spans="2:12" x14ac:dyDescent="0.2">
      <c r="B359">
        <v>19</v>
      </c>
      <c r="C359" s="2">
        <v>110669</v>
      </c>
      <c r="D359" s="2">
        <v>515544</v>
      </c>
      <c r="E359">
        <v>23</v>
      </c>
      <c r="F359" s="1">
        <v>12</v>
      </c>
      <c r="H359" s="1">
        <v>9</v>
      </c>
      <c r="I359" s="9">
        <v>500309</v>
      </c>
      <c r="J359" s="9">
        <v>443428</v>
      </c>
      <c r="K359" s="1">
        <v>54</v>
      </c>
      <c r="L359" s="1">
        <v>14</v>
      </c>
    </row>
    <row r="360" spans="2:12" x14ac:dyDescent="0.2">
      <c r="B360">
        <v>19</v>
      </c>
      <c r="C360" s="2">
        <v>115678</v>
      </c>
      <c r="D360" s="2">
        <v>517672</v>
      </c>
      <c r="E360">
        <v>24</v>
      </c>
      <c r="F360" s="1">
        <v>13</v>
      </c>
      <c r="H360" s="1">
        <v>9</v>
      </c>
      <c r="I360" s="9">
        <v>495141</v>
      </c>
      <c r="J360" s="9">
        <v>340126</v>
      </c>
      <c r="K360" s="1">
        <v>48</v>
      </c>
      <c r="L360" s="1">
        <v>15</v>
      </c>
    </row>
    <row r="361" spans="2:12" x14ac:dyDescent="0.2">
      <c r="B361">
        <v>19</v>
      </c>
      <c r="C361" s="2">
        <v>117494</v>
      </c>
      <c r="D361" s="2">
        <v>522650</v>
      </c>
      <c r="E361">
        <v>25</v>
      </c>
      <c r="F361" s="1">
        <v>14</v>
      </c>
      <c r="H361" s="1">
        <v>9</v>
      </c>
      <c r="I361" s="9">
        <v>532121</v>
      </c>
      <c r="J361" s="9">
        <v>411095</v>
      </c>
      <c r="K361" s="1">
        <v>96</v>
      </c>
      <c r="L361" s="1">
        <v>16</v>
      </c>
    </row>
    <row r="362" spans="2:12" x14ac:dyDescent="0.2">
      <c r="B362">
        <v>19</v>
      </c>
      <c r="C362" s="2">
        <v>119456</v>
      </c>
      <c r="D362" s="2">
        <v>525995</v>
      </c>
      <c r="E362">
        <v>25</v>
      </c>
      <c r="F362" s="1">
        <v>15</v>
      </c>
      <c r="H362" s="1">
        <v>9</v>
      </c>
      <c r="I362" s="9">
        <v>530517</v>
      </c>
      <c r="J362" s="9">
        <v>414131</v>
      </c>
      <c r="K362" s="1">
        <v>96</v>
      </c>
      <c r="L362" s="1">
        <v>17</v>
      </c>
    </row>
    <row r="363" spans="2:12" x14ac:dyDescent="0.2">
      <c r="B363">
        <v>19</v>
      </c>
      <c r="C363" s="2">
        <v>121661</v>
      </c>
      <c r="D363" s="2">
        <v>528363</v>
      </c>
      <c r="E363">
        <v>25</v>
      </c>
      <c r="F363" s="1">
        <v>16</v>
      </c>
      <c r="H363" s="1">
        <v>9</v>
      </c>
      <c r="I363" s="9">
        <v>525092</v>
      </c>
      <c r="J363" s="9">
        <v>394591</v>
      </c>
      <c r="K363" s="1">
        <v>90</v>
      </c>
      <c r="L363" s="1">
        <v>18</v>
      </c>
    </row>
    <row r="364" spans="2:12" x14ac:dyDescent="0.2">
      <c r="B364">
        <v>19</v>
      </c>
      <c r="C364" s="2">
        <v>118675</v>
      </c>
      <c r="D364" s="2">
        <v>527929</v>
      </c>
      <c r="E364">
        <v>26</v>
      </c>
      <c r="F364" s="1">
        <v>17</v>
      </c>
      <c r="H364" s="1">
        <v>9</v>
      </c>
      <c r="I364" s="9">
        <v>521413</v>
      </c>
      <c r="J364" s="9">
        <v>405245</v>
      </c>
      <c r="K364" s="1">
        <v>84</v>
      </c>
      <c r="L364" s="1">
        <v>19</v>
      </c>
    </row>
    <row r="365" spans="2:12" x14ac:dyDescent="0.2">
      <c r="B365">
        <v>19</v>
      </c>
      <c r="C365" s="2">
        <v>121912</v>
      </c>
      <c r="D365" s="2">
        <v>533999</v>
      </c>
      <c r="E365">
        <v>26</v>
      </c>
      <c r="F365" s="1">
        <v>18</v>
      </c>
      <c r="H365" s="1">
        <v>9</v>
      </c>
      <c r="I365" s="9">
        <v>515285</v>
      </c>
      <c r="J365" s="9">
        <v>415162</v>
      </c>
      <c r="K365" s="1">
        <v>78</v>
      </c>
      <c r="L365" s="1">
        <v>20</v>
      </c>
    </row>
    <row r="366" spans="2:12" x14ac:dyDescent="0.2">
      <c r="B366">
        <v>19</v>
      </c>
      <c r="C366" s="2">
        <v>127946</v>
      </c>
      <c r="D366" s="2">
        <v>533676</v>
      </c>
      <c r="E366">
        <v>27</v>
      </c>
      <c r="F366" s="1">
        <v>19</v>
      </c>
      <c r="H366" s="1">
        <v>9</v>
      </c>
      <c r="I366" s="9">
        <v>508197</v>
      </c>
      <c r="J366" s="9">
        <v>417998</v>
      </c>
      <c r="K366" s="1">
        <v>72</v>
      </c>
      <c r="L366" s="1">
        <v>21</v>
      </c>
    </row>
    <row r="367" spans="2:12" x14ac:dyDescent="0.2">
      <c r="B367">
        <v>19</v>
      </c>
      <c r="C367" s="2">
        <v>132995</v>
      </c>
      <c r="D367" s="2">
        <v>535362</v>
      </c>
      <c r="E367">
        <v>27</v>
      </c>
      <c r="F367" s="1">
        <v>20</v>
      </c>
      <c r="H367" s="1">
        <v>9</v>
      </c>
      <c r="I367" s="9">
        <v>502913</v>
      </c>
      <c r="J367" s="9">
        <v>428879</v>
      </c>
      <c r="K367" s="1">
        <v>66</v>
      </c>
      <c r="L367" s="1">
        <v>22</v>
      </c>
    </row>
    <row r="368" spans="2:12" x14ac:dyDescent="0.2">
      <c r="B368">
        <v>19</v>
      </c>
      <c r="C368" s="2">
        <v>131164</v>
      </c>
      <c r="D368" s="2">
        <v>538136</v>
      </c>
      <c r="E368">
        <v>28</v>
      </c>
      <c r="F368" s="1">
        <v>21</v>
      </c>
      <c r="H368" s="1">
        <v>9</v>
      </c>
      <c r="I368" s="9">
        <v>499214</v>
      </c>
      <c r="J368" s="9">
        <v>443312</v>
      </c>
      <c r="K368" s="1">
        <v>66</v>
      </c>
      <c r="L368" s="1">
        <v>23</v>
      </c>
    </row>
    <row r="369" spans="2:12" x14ac:dyDescent="0.2">
      <c r="B369">
        <v>19</v>
      </c>
      <c r="C369" s="2">
        <v>135502</v>
      </c>
      <c r="D369" s="2">
        <v>539629</v>
      </c>
      <c r="E369">
        <v>28</v>
      </c>
      <c r="F369" s="1">
        <v>22</v>
      </c>
      <c r="H369" s="1">
        <v>9</v>
      </c>
      <c r="I369" s="9">
        <v>498457</v>
      </c>
      <c r="J369" s="9">
        <v>452431</v>
      </c>
      <c r="K369" s="1">
        <v>54</v>
      </c>
      <c r="L369" s="1">
        <v>24</v>
      </c>
    </row>
    <row r="370" spans="2:12" x14ac:dyDescent="0.2">
      <c r="B370">
        <v>19</v>
      </c>
      <c r="C370" s="2">
        <v>142706</v>
      </c>
      <c r="D370" s="2">
        <v>540263</v>
      </c>
      <c r="E370">
        <v>28</v>
      </c>
      <c r="F370" s="1">
        <v>23</v>
      </c>
      <c r="H370" s="1">
        <v>9</v>
      </c>
      <c r="I370" s="1" t="s">
        <v>217</v>
      </c>
      <c r="J370" s="9">
        <v>444488</v>
      </c>
      <c r="K370" s="1">
        <v>54</v>
      </c>
      <c r="L370" s="1">
        <v>25</v>
      </c>
    </row>
    <row r="371" spans="2:12" x14ac:dyDescent="0.2">
      <c r="B371">
        <v>19</v>
      </c>
      <c r="C371" s="2">
        <v>147029</v>
      </c>
      <c r="D371" s="2">
        <v>542788</v>
      </c>
      <c r="E371">
        <v>28</v>
      </c>
      <c r="F371" s="1">
        <v>24</v>
      </c>
      <c r="H371" s="1">
        <v>9</v>
      </c>
      <c r="I371" s="9">
        <v>494761</v>
      </c>
      <c r="J371" s="9">
        <v>452339</v>
      </c>
      <c r="K371" s="1">
        <v>54</v>
      </c>
      <c r="L371" s="1">
        <v>26</v>
      </c>
    </row>
    <row r="372" spans="2:12" x14ac:dyDescent="0.2">
      <c r="B372">
        <v>19</v>
      </c>
      <c r="C372" s="2">
        <v>147270</v>
      </c>
      <c r="D372" s="2">
        <v>539638</v>
      </c>
      <c r="E372">
        <v>29</v>
      </c>
      <c r="F372" s="1">
        <v>25</v>
      </c>
      <c r="H372" s="1">
        <v>9</v>
      </c>
      <c r="I372" s="9">
        <v>486067</v>
      </c>
      <c r="J372" s="9">
        <v>431566</v>
      </c>
      <c r="K372" s="1">
        <v>126</v>
      </c>
      <c r="L372" s="1">
        <v>27</v>
      </c>
    </row>
    <row r="373" spans="2:12" x14ac:dyDescent="0.2">
      <c r="B373">
        <v>19</v>
      </c>
      <c r="C373" s="2">
        <v>153624</v>
      </c>
      <c r="D373" s="2">
        <v>541146</v>
      </c>
      <c r="E373">
        <v>29</v>
      </c>
      <c r="F373" s="1">
        <v>26</v>
      </c>
      <c r="H373" s="1">
        <v>9</v>
      </c>
      <c r="I373" s="9">
        <v>480844</v>
      </c>
      <c r="J373" s="1" t="s">
        <v>21</v>
      </c>
      <c r="K373" s="1">
        <v>126</v>
      </c>
      <c r="L373" s="1">
        <v>28</v>
      </c>
    </row>
    <row r="374" spans="2:12" x14ac:dyDescent="0.2">
      <c r="B374">
        <v>19</v>
      </c>
      <c r="C374" s="2">
        <v>159666</v>
      </c>
      <c r="D374" s="2">
        <v>541840</v>
      </c>
      <c r="E374">
        <v>29</v>
      </c>
      <c r="F374" s="1">
        <v>27</v>
      </c>
      <c r="H374" s="1">
        <v>9</v>
      </c>
      <c r="I374" s="9">
        <v>477199</v>
      </c>
      <c r="J374" s="9">
        <v>440327</v>
      </c>
      <c r="K374" s="1">
        <v>126</v>
      </c>
      <c r="L374" s="1">
        <v>29</v>
      </c>
    </row>
    <row r="375" spans="2:12" x14ac:dyDescent="0.2">
      <c r="B375">
        <v>19</v>
      </c>
      <c r="C375" s="2">
        <v>154675</v>
      </c>
      <c r="D375" s="2">
        <v>537639</v>
      </c>
      <c r="E375">
        <v>31</v>
      </c>
      <c r="F375" s="1">
        <v>28</v>
      </c>
      <c r="H375" s="1">
        <v>9</v>
      </c>
      <c r="I375" s="9">
        <v>486393</v>
      </c>
      <c r="J375" s="9">
        <v>440719</v>
      </c>
      <c r="K375" s="1">
        <v>126</v>
      </c>
      <c r="L375" s="1">
        <v>30</v>
      </c>
    </row>
    <row r="376" spans="2:12" x14ac:dyDescent="0.2">
      <c r="B376">
        <v>19</v>
      </c>
      <c r="C376" s="2">
        <v>156224</v>
      </c>
      <c r="D376" s="2">
        <v>538021</v>
      </c>
      <c r="E376">
        <v>31</v>
      </c>
      <c r="F376" s="1">
        <v>29</v>
      </c>
      <c r="H376" s="1">
        <v>9</v>
      </c>
      <c r="I376" s="9">
        <v>483385</v>
      </c>
      <c r="J376" s="9">
        <v>444977</v>
      </c>
      <c r="K376" s="1">
        <v>132</v>
      </c>
      <c r="L376" s="1">
        <v>31</v>
      </c>
    </row>
    <row r="377" spans="2:12" x14ac:dyDescent="0.2">
      <c r="B377">
        <v>19</v>
      </c>
      <c r="C377" s="2">
        <v>162809</v>
      </c>
      <c r="D377" s="2">
        <v>537749</v>
      </c>
      <c r="E377">
        <v>31</v>
      </c>
      <c r="F377" s="1">
        <v>30</v>
      </c>
      <c r="H377" s="1">
        <v>9</v>
      </c>
      <c r="I377" s="9">
        <v>485728</v>
      </c>
      <c r="J377" s="9">
        <v>455584</v>
      </c>
      <c r="K377" s="1">
        <v>120</v>
      </c>
      <c r="L377" s="1">
        <v>32</v>
      </c>
    </row>
    <row r="378" spans="2:12" x14ac:dyDescent="0.2">
      <c r="B378">
        <v>19</v>
      </c>
      <c r="C378" s="2">
        <v>165680</v>
      </c>
      <c r="D378" s="2">
        <v>533821</v>
      </c>
      <c r="E378">
        <v>31</v>
      </c>
      <c r="F378" s="1">
        <v>31</v>
      </c>
      <c r="H378" s="1">
        <v>9</v>
      </c>
      <c r="I378" s="9">
        <v>492015</v>
      </c>
      <c r="J378" s="1" t="s">
        <v>22</v>
      </c>
      <c r="K378" s="1">
        <v>132</v>
      </c>
      <c r="L378" s="1">
        <v>33</v>
      </c>
    </row>
    <row r="379" spans="2:12" x14ac:dyDescent="0.2">
      <c r="B379">
        <v>19</v>
      </c>
      <c r="C379" s="2">
        <v>169400</v>
      </c>
      <c r="D379" s="2">
        <v>527086</v>
      </c>
      <c r="E379">
        <v>32</v>
      </c>
      <c r="F379" s="1">
        <v>32</v>
      </c>
      <c r="H379" s="1">
        <v>9</v>
      </c>
      <c r="I379" s="9">
        <v>500818</v>
      </c>
      <c r="J379" s="9">
        <v>445259</v>
      </c>
      <c r="K379" s="1">
        <v>138</v>
      </c>
      <c r="L379" s="1">
        <v>34</v>
      </c>
    </row>
    <row r="380" spans="2:12" x14ac:dyDescent="0.2">
      <c r="B380">
        <v>19</v>
      </c>
      <c r="C380" s="2">
        <v>178667</v>
      </c>
      <c r="D380" s="2">
        <v>528527</v>
      </c>
      <c r="E380">
        <v>32</v>
      </c>
      <c r="F380" s="1">
        <v>33</v>
      </c>
      <c r="H380" s="1">
        <v>9</v>
      </c>
      <c r="I380" s="9">
        <v>498676</v>
      </c>
      <c r="J380" s="9">
        <v>450206</v>
      </c>
      <c r="K380" s="1">
        <v>144</v>
      </c>
      <c r="L380" s="1">
        <v>35</v>
      </c>
    </row>
    <row r="381" spans="2:12" x14ac:dyDescent="0.2">
      <c r="B381">
        <v>19</v>
      </c>
      <c r="C381" s="2">
        <v>189690</v>
      </c>
      <c r="D381" s="2">
        <v>527998</v>
      </c>
      <c r="E381">
        <v>32</v>
      </c>
      <c r="F381" s="1">
        <v>34</v>
      </c>
      <c r="H381" s="1">
        <v>9</v>
      </c>
      <c r="I381" s="9">
        <v>504021</v>
      </c>
      <c r="J381" s="9">
        <v>448463</v>
      </c>
      <c r="K381" s="1">
        <v>150</v>
      </c>
      <c r="L381" s="1">
        <v>36</v>
      </c>
    </row>
    <row r="382" spans="2:12" x14ac:dyDescent="0.2">
      <c r="B382">
        <v>19</v>
      </c>
      <c r="C382" s="2">
        <v>201458</v>
      </c>
      <c r="D382" s="2">
        <v>532260</v>
      </c>
      <c r="E382">
        <v>32</v>
      </c>
      <c r="F382" s="1">
        <v>35</v>
      </c>
      <c r="H382" s="1">
        <v>9</v>
      </c>
      <c r="I382" s="9">
        <v>505708</v>
      </c>
      <c r="J382" s="9">
        <v>430164</v>
      </c>
      <c r="K382" s="1">
        <v>144</v>
      </c>
      <c r="L382" s="1">
        <v>37</v>
      </c>
    </row>
    <row r="383" spans="2:12" x14ac:dyDescent="0.2">
      <c r="B383">
        <v>19</v>
      </c>
      <c r="C383" s="2">
        <v>201499</v>
      </c>
      <c r="D383" s="2">
        <v>529975</v>
      </c>
      <c r="E383">
        <v>33</v>
      </c>
      <c r="F383" s="1">
        <v>36</v>
      </c>
      <c r="H383" s="1">
        <v>9</v>
      </c>
      <c r="I383" s="9">
        <v>511848</v>
      </c>
      <c r="J383" s="9">
        <v>426178</v>
      </c>
      <c r="K383" s="1">
        <v>120</v>
      </c>
      <c r="L383" s="1">
        <v>38</v>
      </c>
    </row>
    <row r="384" spans="2:12" x14ac:dyDescent="0.2">
      <c r="B384">
        <v>19</v>
      </c>
      <c r="C384" s="2">
        <v>206015</v>
      </c>
      <c r="D384" s="2">
        <v>528188</v>
      </c>
      <c r="E384">
        <v>33</v>
      </c>
      <c r="F384" s="1">
        <v>37</v>
      </c>
      <c r="H384" s="1">
        <v>9</v>
      </c>
      <c r="I384" s="9">
        <v>518387</v>
      </c>
      <c r="J384" s="9">
        <v>416942</v>
      </c>
      <c r="K384" s="1">
        <v>138</v>
      </c>
      <c r="L384" s="1">
        <v>39</v>
      </c>
    </row>
    <row r="385" spans="2:12" x14ac:dyDescent="0.2">
      <c r="B385">
        <v>19</v>
      </c>
      <c r="C385" s="2">
        <v>210566</v>
      </c>
      <c r="D385" s="2">
        <v>523119</v>
      </c>
      <c r="E385">
        <v>34</v>
      </c>
      <c r="F385" s="1">
        <v>38</v>
      </c>
      <c r="H385" s="1">
        <v>9</v>
      </c>
      <c r="I385" s="9">
        <v>519495</v>
      </c>
      <c r="J385" s="9">
        <v>415757</v>
      </c>
      <c r="K385" s="1">
        <v>108</v>
      </c>
      <c r="L385" s="1">
        <v>40</v>
      </c>
    </row>
    <row r="386" spans="2:12" x14ac:dyDescent="0.2">
      <c r="B386">
        <v>19</v>
      </c>
      <c r="C386" s="2">
        <v>214979</v>
      </c>
      <c r="D386" s="2">
        <v>519678</v>
      </c>
      <c r="E386">
        <v>34</v>
      </c>
      <c r="F386" s="1">
        <v>39</v>
      </c>
      <c r="H386" s="1">
        <v>9</v>
      </c>
      <c r="I386" s="9">
        <v>532132</v>
      </c>
      <c r="J386" s="9">
        <v>404235</v>
      </c>
      <c r="K386" s="1">
        <v>132</v>
      </c>
      <c r="L386" s="1">
        <v>41</v>
      </c>
    </row>
    <row r="387" spans="2:12" x14ac:dyDescent="0.2">
      <c r="B387">
        <v>19</v>
      </c>
      <c r="C387" s="2">
        <v>226485</v>
      </c>
      <c r="D387" s="2">
        <v>527605</v>
      </c>
      <c r="E387">
        <v>34</v>
      </c>
      <c r="F387" s="1">
        <v>40</v>
      </c>
      <c r="H387" s="1">
        <v>9</v>
      </c>
      <c r="I387" s="9">
        <v>533695</v>
      </c>
      <c r="J387" s="9">
        <v>387935</v>
      </c>
      <c r="K387" s="1">
        <v>126</v>
      </c>
      <c r="L387" s="1">
        <v>42</v>
      </c>
    </row>
    <row r="388" spans="2:12" x14ac:dyDescent="0.2">
      <c r="B388">
        <v>19</v>
      </c>
      <c r="C388" s="2">
        <v>226696</v>
      </c>
      <c r="D388" s="2">
        <v>521963</v>
      </c>
      <c r="E388">
        <v>35</v>
      </c>
      <c r="F388" s="1">
        <v>41</v>
      </c>
      <c r="H388" s="1">
        <v>9</v>
      </c>
      <c r="I388" s="9">
        <v>541392</v>
      </c>
      <c r="J388" s="9">
        <v>380705</v>
      </c>
      <c r="K388" s="1">
        <v>156</v>
      </c>
      <c r="L388" s="1">
        <v>43</v>
      </c>
    </row>
    <row r="389" spans="2:12" x14ac:dyDescent="0.2">
      <c r="B389">
        <v>19</v>
      </c>
      <c r="C389" s="2">
        <v>241505</v>
      </c>
      <c r="D389" s="2">
        <v>523509</v>
      </c>
      <c r="E389">
        <v>35</v>
      </c>
      <c r="F389" s="1">
        <v>42</v>
      </c>
      <c r="H389" s="1">
        <v>10</v>
      </c>
      <c r="I389" s="9">
        <v>538211</v>
      </c>
      <c r="J389" s="9">
        <v>361332</v>
      </c>
      <c r="K389" s="1">
        <v>84</v>
      </c>
      <c r="L389" s="1">
        <v>1</v>
      </c>
    </row>
    <row r="390" spans="2:12" x14ac:dyDescent="0.2">
      <c r="B390">
        <v>19</v>
      </c>
      <c r="C390" s="2">
        <v>250643</v>
      </c>
      <c r="D390" s="2">
        <v>528877</v>
      </c>
      <c r="E390">
        <v>35</v>
      </c>
      <c r="F390" s="1">
        <v>43</v>
      </c>
      <c r="H390" s="1">
        <v>10</v>
      </c>
      <c r="I390" s="9">
        <v>533197</v>
      </c>
      <c r="J390" s="9">
        <v>367305</v>
      </c>
      <c r="K390" s="1">
        <v>78</v>
      </c>
      <c r="L390" s="1">
        <v>2</v>
      </c>
    </row>
    <row r="391" spans="2:12" x14ac:dyDescent="0.2">
      <c r="B391">
        <v>19</v>
      </c>
      <c r="C391" s="2">
        <v>256859</v>
      </c>
      <c r="D391" s="2">
        <v>528098</v>
      </c>
      <c r="E391">
        <v>35</v>
      </c>
      <c r="F391" s="1">
        <v>44</v>
      </c>
      <c r="H391" s="1">
        <v>10</v>
      </c>
      <c r="I391" s="9">
        <v>527834</v>
      </c>
      <c r="J391" s="9">
        <v>354299</v>
      </c>
      <c r="K391" s="1">
        <v>78</v>
      </c>
      <c r="L391" s="1">
        <v>3</v>
      </c>
    </row>
    <row r="392" spans="2:12" x14ac:dyDescent="0.2">
      <c r="B392">
        <v>19</v>
      </c>
      <c r="C392" s="2">
        <v>265842</v>
      </c>
      <c r="D392" s="2">
        <v>529802</v>
      </c>
      <c r="E392">
        <v>35</v>
      </c>
      <c r="F392" s="1">
        <v>45</v>
      </c>
      <c r="H392" s="1">
        <v>10</v>
      </c>
      <c r="I392" s="9">
        <v>526955</v>
      </c>
      <c r="J392" s="9">
        <v>361256</v>
      </c>
      <c r="K392" s="1">
        <v>78</v>
      </c>
      <c r="L392" s="1">
        <v>4</v>
      </c>
    </row>
    <row r="393" spans="2:12" x14ac:dyDescent="0.2">
      <c r="B393">
        <v>19</v>
      </c>
      <c r="C393" s="2">
        <v>277571</v>
      </c>
      <c r="D393" s="2">
        <v>527491</v>
      </c>
      <c r="E393">
        <v>36</v>
      </c>
      <c r="F393" s="1">
        <v>46</v>
      </c>
      <c r="H393" s="1">
        <v>10</v>
      </c>
      <c r="I393" s="1" t="s">
        <v>218</v>
      </c>
      <c r="J393" s="9">
        <v>328011</v>
      </c>
      <c r="K393" s="1">
        <v>78</v>
      </c>
      <c r="L393" s="1">
        <v>5</v>
      </c>
    </row>
    <row r="394" spans="2:12" x14ac:dyDescent="0.2">
      <c r="B394">
        <v>19</v>
      </c>
      <c r="C394" s="2">
        <v>291442</v>
      </c>
      <c r="D394" s="2">
        <v>534653</v>
      </c>
      <c r="E394">
        <v>36</v>
      </c>
      <c r="F394" s="1">
        <v>47</v>
      </c>
      <c r="H394" s="1">
        <v>10</v>
      </c>
      <c r="I394" s="9">
        <v>519241</v>
      </c>
      <c r="J394" s="9">
        <v>335573</v>
      </c>
      <c r="K394" s="1">
        <v>78</v>
      </c>
      <c r="L394" s="1">
        <v>6</v>
      </c>
    </row>
    <row r="395" spans="2:12" x14ac:dyDescent="0.2">
      <c r="B395">
        <v>19</v>
      </c>
      <c r="C395" s="2">
        <v>292683</v>
      </c>
      <c r="D395" s="2">
        <v>533470</v>
      </c>
      <c r="E395">
        <v>37</v>
      </c>
      <c r="F395" s="1">
        <v>48</v>
      </c>
      <c r="H395" s="1">
        <v>10</v>
      </c>
      <c r="I395" s="9">
        <v>512824</v>
      </c>
      <c r="J395" s="9">
        <v>331226</v>
      </c>
      <c r="K395" s="1">
        <v>72</v>
      </c>
      <c r="L395" s="1">
        <v>7</v>
      </c>
    </row>
    <row r="396" spans="2:12" x14ac:dyDescent="0.2">
      <c r="B396">
        <v>19</v>
      </c>
      <c r="C396" s="2">
        <v>294092</v>
      </c>
      <c r="D396" s="2">
        <v>540315</v>
      </c>
      <c r="E396">
        <v>38</v>
      </c>
      <c r="F396" s="1">
        <v>49</v>
      </c>
      <c r="H396" s="1">
        <v>10</v>
      </c>
      <c r="I396" s="9">
        <v>508835</v>
      </c>
      <c r="J396" s="9">
        <v>341035</v>
      </c>
      <c r="K396" s="1">
        <v>66</v>
      </c>
      <c r="L396" s="1">
        <v>8</v>
      </c>
    </row>
    <row r="397" spans="2:12" x14ac:dyDescent="0.2">
      <c r="B397">
        <v>19</v>
      </c>
      <c r="C397" s="2">
        <v>295700</v>
      </c>
      <c r="D397" s="2">
        <v>538865</v>
      </c>
      <c r="E397">
        <v>38</v>
      </c>
      <c r="F397" s="1">
        <v>50</v>
      </c>
      <c r="H397" s="1">
        <v>10</v>
      </c>
      <c r="I397" s="9">
        <v>505403</v>
      </c>
      <c r="J397" s="1" t="s">
        <v>23</v>
      </c>
      <c r="K397" s="1">
        <v>54</v>
      </c>
      <c r="L397" s="1">
        <v>9</v>
      </c>
    </row>
    <row r="398" spans="2:12" x14ac:dyDescent="0.2">
      <c r="B398">
        <v>20</v>
      </c>
      <c r="C398" s="2">
        <v>364802</v>
      </c>
      <c r="D398" s="2">
        <v>211579</v>
      </c>
      <c r="E398">
        <v>34</v>
      </c>
      <c r="F398" s="1">
        <v>0</v>
      </c>
      <c r="H398" s="1">
        <v>10</v>
      </c>
      <c r="I398" s="9">
        <v>503037</v>
      </c>
      <c r="J398" s="9">
        <v>326341</v>
      </c>
      <c r="K398" s="1">
        <v>54</v>
      </c>
      <c r="L398" s="1">
        <v>10</v>
      </c>
    </row>
    <row r="399" spans="2:12" x14ac:dyDescent="0.2">
      <c r="B399">
        <v>20</v>
      </c>
      <c r="C399" s="2">
        <v>356309</v>
      </c>
      <c r="D399" s="2">
        <v>211687</v>
      </c>
      <c r="E399">
        <v>34</v>
      </c>
      <c r="F399" s="1">
        <v>1</v>
      </c>
      <c r="H399" s="1">
        <v>10</v>
      </c>
      <c r="I399" s="9">
        <v>496987</v>
      </c>
      <c r="J399" s="9">
        <v>304471</v>
      </c>
      <c r="K399" s="1">
        <v>48</v>
      </c>
      <c r="L399" s="1">
        <v>11</v>
      </c>
    </row>
    <row r="400" spans="2:12" x14ac:dyDescent="0.2">
      <c r="B400">
        <v>20</v>
      </c>
      <c r="C400" s="2">
        <v>350338</v>
      </c>
      <c r="D400" s="2">
        <v>206549</v>
      </c>
      <c r="E400">
        <v>36</v>
      </c>
      <c r="F400" s="1">
        <v>2</v>
      </c>
      <c r="H400" s="1">
        <v>10</v>
      </c>
      <c r="I400" s="9">
        <v>495045</v>
      </c>
      <c r="J400" s="9">
        <v>313942</v>
      </c>
      <c r="K400" s="1">
        <v>48</v>
      </c>
      <c r="L400" s="1">
        <v>12</v>
      </c>
    </row>
    <row r="401" spans="2:12" x14ac:dyDescent="0.2">
      <c r="B401">
        <v>20</v>
      </c>
      <c r="C401" s="2">
        <v>351292</v>
      </c>
      <c r="D401" s="2">
        <v>209497</v>
      </c>
      <c r="E401">
        <v>36</v>
      </c>
      <c r="F401" s="1">
        <v>3</v>
      </c>
      <c r="H401" s="1">
        <v>10</v>
      </c>
      <c r="I401" s="9">
        <v>488641</v>
      </c>
      <c r="J401" s="9">
        <v>400483</v>
      </c>
      <c r="K401" s="1">
        <v>42</v>
      </c>
      <c r="L401" s="1">
        <v>13</v>
      </c>
    </row>
    <row r="402" spans="2:12" x14ac:dyDescent="0.2">
      <c r="B402">
        <v>20</v>
      </c>
      <c r="C402" s="2">
        <v>349873</v>
      </c>
      <c r="D402" s="2">
        <v>198257</v>
      </c>
      <c r="E402">
        <v>38</v>
      </c>
      <c r="F402" s="1">
        <v>4</v>
      </c>
      <c r="H402" s="1">
        <v>10</v>
      </c>
      <c r="I402" s="9">
        <v>483851</v>
      </c>
      <c r="J402" s="9">
        <v>409232</v>
      </c>
      <c r="K402" s="1">
        <v>36</v>
      </c>
      <c r="L402" s="1">
        <v>14</v>
      </c>
    </row>
    <row r="403" spans="2:12" x14ac:dyDescent="0.2">
      <c r="B403">
        <v>20</v>
      </c>
      <c r="C403" s="2">
        <v>347017</v>
      </c>
      <c r="D403" s="2">
        <v>203253</v>
      </c>
      <c r="E403">
        <v>38</v>
      </c>
      <c r="F403" s="1">
        <v>5</v>
      </c>
      <c r="H403" s="1">
        <v>10</v>
      </c>
      <c r="I403" s="9">
        <v>481284</v>
      </c>
      <c r="J403" s="9">
        <v>307466</v>
      </c>
      <c r="K403" s="1">
        <v>36</v>
      </c>
      <c r="L403" s="1">
        <v>15</v>
      </c>
    </row>
    <row r="404" spans="2:12" x14ac:dyDescent="0.2">
      <c r="B404">
        <v>20</v>
      </c>
      <c r="C404" s="2">
        <v>380297</v>
      </c>
      <c r="D404" s="2">
        <v>203561</v>
      </c>
      <c r="E404">
        <v>39</v>
      </c>
      <c r="F404" s="1">
        <v>6</v>
      </c>
      <c r="H404" s="1">
        <v>10</v>
      </c>
      <c r="I404" s="9">
        <v>517018</v>
      </c>
      <c r="J404" s="9">
        <v>376777</v>
      </c>
      <c r="K404" s="1">
        <v>84</v>
      </c>
      <c r="L404" s="1">
        <v>16</v>
      </c>
    </row>
    <row r="405" spans="2:12" x14ac:dyDescent="0.2">
      <c r="B405">
        <v>20</v>
      </c>
      <c r="C405" s="2">
        <v>385006</v>
      </c>
      <c r="D405" s="2">
        <v>208479</v>
      </c>
      <c r="E405">
        <v>39</v>
      </c>
      <c r="F405" s="1">
        <v>7</v>
      </c>
      <c r="H405" s="1">
        <v>10</v>
      </c>
      <c r="I405" s="9">
        <v>516168</v>
      </c>
      <c r="J405" s="9">
        <v>381083</v>
      </c>
      <c r="K405" s="1">
        <v>84</v>
      </c>
      <c r="L405" s="1">
        <v>17</v>
      </c>
    </row>
    <row r="406" spans="2:12" x14ac:dyDescent="0.2">
      <c r="B406">
        <v>20</v>
      </c>
      <c r="C406" s="2">
        <v>386834</v>
      </c>
      <c r="D406" s="2">
        <v>211556</v>
      </c>
      <c r="E406">
        <v>39</v>
      </c>
      <c r="F406" s="1">
        <v>8</v>
      </c>
      <c r="H406" s="1">
        <v>10</v>
      </c>
      <c r="I406" s="9">
        <v>513519</v>
      </c>
      <c r="J406" s="9">
        <v>362603</v>
      </c>
      <c r="K406" s="1">
        <v>84</v>
      </c>
      <c r="L406" s="1">
        <v>18</v>
      </c>
    </row>
    <row r="407" spans="2:12" x14ac:dyDescent="0.2">
      <c r="B407">
        <v>20</v>
      </c>
      <c r="C407" s="2">
        <v>389059</v>
      </c>
      <c r="D407" s="2">
        <v>223650</v>
      </c>
      <c r="E407">
        <v>39</v>
      </c>
      <c r="F407" s="1">
        <v>9</v>
      </c>
      <c r="H407" s="1">
        <v>10</v>
      </c>
      <c r="I407" s="9">
        <v>508432</v>
      </c>
      <c r="J407" s="9">
        <v>373888</v>
      </c>
      <c r="K407" s="1">
        <v>72</v>
      </c>
      <c r="L407" s="1">
        <v>19</v>
      </c>
    </row>
    <row r="408" spans="2:12" x14ac:dyDescent="0.2">
      <c r="B408">
        <v>20</v>
      </c>
      <c r="C408" s="2">
        <v>386544</v>
      </c>
      <c r="D408" s="2">
        <v>229352</v>
      </c>
      <c r="E408">
        <v>39</v>
      </c>
      <c r="F408" s="1">
        <v>10</v>
      </c>
      <c r="H408" s="1">
        <v>10</v>
      </c>
      <c r="I408" s="9">
        <v>503817</v>
      </c>
      <c r="J408" s="1" t="s">
        <v>24</v>
      </c>
      <c r="K408" s="1">
        <v>60</v>
      </c>
      <c r="L408" s="1">
        <v>20</v>
      </c>
    </row>
    <row r="409" spans="2:12" x14ac:dyDescent="0.2">
      <c r="B409">
        <v>20</v>
      </c>
      <c r="C409" s="2">
        <v>381448</v>
      </c>
      <c r="D409" s="2">
        <v>234004</v>
      </c>
      <c r="E409">
        <v>39</v>
      </c>
      <c r="F409" s="1">
        <v>11</v>
      </c>
      <c r="H409" s="1">
        <v>10</v>
      </c>
      <c r="I409" s="1" t="s">
        <v>219</v>
      </c>
      <c r="J409" s="9">
        <v>384839</v>
      </c>
      <c r="K409" s="1">
        <v>60</v>
      </c>
      <c r="L409" s="1">
        <v>21</v>
      </c>
    </row>
    <row r="410" spans="2:12" x14ac:dyDescent="0.2">
      <c r="B410">
        <v>20</v>
      </c>
      <c r="C410" s="2">
        <v>384230</v>
      </c>
      <c r="D410" s="2">
        <v>225384</v>
      </c>
      <c r="E410">
        <v>41</v>
      </c>
      <c r="F410" s="1">
        <v>12</v>
      </c>
      <c r="H410" s="1">
        <v>10</v>
      </c>
      <c r="I410" s="9">
        <v>495652</v>
      </c>
      <c r="J410" s="9">
        <v>395305</v>
      </c>
      <c r="K410" s="1">
        <v>48</v>
      </c>
      <c r="L410" s="1">
        <v>22</v>
      </c>
    </row>
    <row r="411" spans="2:12" x14ac:dyDescent="0.2">
      <c r="B411">
        <v>20</v>
      </c>
      <c r="C411" s="2">
        <v>385574</v>
      </c>
      <c r="D411" s="2">
        <v>234837</v>
      </c>
      <c r="E411">
        <v>41</v>
      </c>
      <c r="F411" s="1">
        <v>13</v>
      </c>
      <c r="H411" s="1">
        <v>10</v>
      </c>
      <c r="I411" s="9">
        <v>491658</v>
      </c>
      <c r="J411" s="9">
        <v>407073</v>
      </c>
      <c r="K411" s="1">
        <v>42</v>
      </c>
      <c r="L411" s="1">
        <v>23</v>
      </c>
    </row>
    <row r="412" spans="2:12" x14ac:dyDescent="0.2">
      <c r="B412">
        <v>20</v>
      </c>
      <c r="C412" s="2">
        <v>385565</v>
      </c>
      <c r="D412" s="2">
        <v>238707</v>
      </c>
      <c r="E412">
        <v>41</v>
      </c>
      <c r="F412" s="1">
        <v>14</v>
      </c>
      <c r="H412" s="1">
        <v>10</v>
      </c>
      <c r="I412" s="9">
        <v>490012</v>
      </c>
      <c r="J412" s="9">
        <v>418076</v>
      </c>
      <c r="K412" s="1">
        <v>42</v>
      </c>
      <c r="L412" s="1">
        <v>24</v>
      </c>
    </row>
    <row r="413" spans="2:12" x14ac:dyDescent="0.2">
      <c r="B413">
        <v>20</v>
      </c>
      <c r="C413" s="2">
        <v>385314</v>
      </c>
      <c r="D413" s="2">
        <v>246915</v>
      </c>
      <c r="E413">
        <v>41</v>
      </c>
      <c r="F413" s="1">
        <v>15</v>
      </c>
      <c r="H413" s="1">
        <v>10</v>
      </c>
      <c r="I413" s="9">
        <v>491534</v>
      </c>
      <c r="J413" s="9">
        <v>408621</v>
      </c>
      <c r="K413" s="1">
        <v>30</v>
      </c>
      <c r="L413" s="1">
        <v>25</v>
      </c>
    </row>
    <row r="414" spans="2:12" x14ac:dyDescent="0.2">
      <c r="B414">
        <v>20</v>
      </c>
      <c r="C414" s="2">
        <v>382709</v>
      </c>
      <c r="D414" s="2">
        <v>239361</v>
      </c>
      <c r="E414">
        <v>43</v>
      </c>
      <c r="F414" s="1">
        <v>16</v>
      </c>
      <c r="H414" s="1">
        <v>10</v>
      </c>
      <c r="I414" s="9">
        <v>489775</v>
      </c>
      <c r="J414" s="9">
        <v>417701</v>
      </c>
      <c r="K414" s="1">
        <v>30</v>
      </c>
      <c r="L414" s="1">
        <v>26</v>
      </c>
    </row>
    <row r="415" spans="2:12" x14ac:dyDescent="0.2">
      <c r="B415">
        <v>20</v>
      </c>
      <c r="C415" s="2">
        <v>385097</v>
      </c>
      <c r="D415" s="2">
        <v>239980</v>
      </c>
      <c r="E415">
        <v>43</v>
      </c>
      <c r="F415" s="1">
        <v>17</v>
      </c>
      <c r="H415" s="1">
        <v>10</v>
      </c>
      <c r="I415" s="9">
        <v>489005</v>
      </c>
      <c r="J415" s="9">
        <v>393248</v>
      </c>
      <c r="K415" s="1">
        <v>108</v>
      </c>
      <c r="L415" s="1">
        <v>27</v>
      </c>
    </row>
    <row r="416" spans="2:12" x14ac:dyDescent="0.2">
      <c r="B416">
        <v>20</v>
      </c>
      <c r="C416" s="2">
        <v>388232</v>
      </c>
      <c r="D416" s="2">
        <v>242912</v>
      </c>
      <c r="E416">
        <v>43</v>
      </c>
      <c r="F416" s="1">
        <v>18</v>
      </c>
      <c r="H416" s="1">
        <v>10</v>
      </c>
      <c r="I416" s="9">
        <v>485075</v>
      </c>
      <c r="J416" s="9">
        <v>398073</v>
      </c>
      <c r="K416" s="1">
        <v>108</v>
      </c>
      <c r="L416" s="1">
        <v>28</v>
      </c>
    </row>
    <row r="417" spans="2:12" x14ac:dyDescent="0.2">
      <c r="B417">
        <v>20</v>
      </c>
      <c r="C417" s="2">
        <v>390692</v>
      </c>
      <c r="D417" s="2">
        <v>247527</v>
      </c>
      <c r="E417">
        <v>43</v>
      </c>
      <c r="F417" s="1">
        <v>19</v>
      </c>
      <c r="H417" s="1">
        <v>10</v>
      </c>
      <c r="I417" s="9">
        <v>486143</v>
      </c>
      <c r="J417" s="9">
        <v>399411</v>
      </c>
      <c r="K417" s="1">
        <v>108</v>
      </c>
      <c r="L417" s="1">
        <v>29</v>
      </c>
    </row>
    <row r="418" spans="2:12" x14ac:dyDescent="0.2">
      <c r="B418">
        <v>20</v>
      </c>
      <c r="C418" s="2">
        <v>391629</v>
      </c>
      <c r="D418" s="2">
        <v>253246</v>
      </c>
      <c r="E418">
        <v>43</v>
      </c>
      <c r="F418" s="1">
        <v>20</v>
      </c>
      <c r="H418" s="1">
        <v>10</v>
      </c>
      <c r="I418" s="1" t="s">
        <v>220</v>
      </c>
      <c r="J418" s="9">
        <v>404599</v>
      </c>
      <c r="K418" s="1">
        <v>108</v>
      </c>
      <c r="L418" s="1">
        <v>30</v>
      </c>
    </row>
    <row r="419" spans="2:12" x14ac:dyDescent="0.2">
      <c r="B419">
        <v>20</v>
      </c>
      <c r="C419" s="2">
        <v>386402</v>
      </c>
      <c r="D419" s="2">
        <v>250759</v>
      </c>
      <c r="E419">
        <v>45</v>
      </c>
      <c r="F419" s="1">
        <v>21</v>
      </c>
      <c r="H419" s="1">
        <v>10</v>
      </c>
      <c r="I419" s="9">
        <v>492174</v>
      </c>
      <c r="J419" s="9">
        <v>408593</v>
      </c>
      <c r="K419" s="1">
        <v>102</v>
      </c>
      <c r="L419" s="1">
        <v>31</v>
      </c>
    </row>
    <row r="420" spans="2:12" x14ac:dyDescent="0.2">
      <c r="B420">
        <v>20</v>
      </c>
      <c r="C420" s="2">
        <v>392772</v>
      </c>
      <c r="D420" s="2">
        <v>254201</v>
      </c>
      <c r="E420">
        <v>45</v>
      </c>
      <c r="F420" s="1">
        <v>22</v>
      </c>
      <c r="H420" s="1">
        <v>10</v>
      </c>
      <c r="I420" s="9">
        <v>494175</v>
      </c>
      <c r="J420" s="9">
        <v>417319</v>
      </c>
      <c r="K420" s="1">
        <v>102</v>
      </c>
      <c r="L420" s="1">
        <v>32</v>
      </c>
    </row>
    <row r="421" spans="2:12" x14ac:dyDescent="0.2">
      <c r="B421">
        <v>20</v>
      </c>
      <c r="C421" s="2">
        <v>396953</v>
      </c>
      <c r="D421" s="2">
        <v>252603</v>
      </c>
      <c r="E421">
        <v>45</v>
      </c>
      <c r="F421" s="1">
        <v>23</v>
      </c>
      <c r="H421" s="1">
        <v>10</v>
      </c>
      <c r="I421" s="9">
        <v>499463</v>
      </c>
      <c r="J421" s="9">
        <v>412182</v>
      </c>
      <c r="K421" s="1">
        <v>102</v>
      </c>
      <c r="L421" s="1">
        <v>33</v>
      </c>
    </row>
    <row r="422" spans="2:12" x14ac:dyDescent="0.2">
      <c r="B422">
        <v>20</v>
      </c>
      <c r="C422" s="2">
        <v>396570</v>
      </c>
      <c r="D422" s="2">
        <v>253531</v>
      </c>
      <c r="E422">
        <v>45</v>
      </c>
      <c r="F422" s="1">
        <v>24</v>
      </c>
      <c r="H422" s="1">
        <v>10</v>
      </c>
      <c r="I422" s="9">
        <v>509265</v>
      </c>
      <c r="J422" s="9">
        <v>410909</v>
      </c>
      <c r="K422" s="1">
        <v>114</v>
      </c>
      <c r="L422" s="1">
        <v>34</v>
      </c>
    </row>
    <row r="423" spans="2:12" x14ac:dyDescent="0.2">
      <c r="B423">
        <v>20</v>
      </c>
      <c r="C423" s="2">
        <v>393697</v>
      </c>
      <c r="D423" s="2">
        <v>252766</v>
      </c>
      <c r="E423">
        <v>46</v>
      </c>
      <c r="F423" s="1">
        <v>25</v>
      </c>
      <c r="H423" s="1">
        <v>10</v>
      </c>
      <c r="I423" s="9">
        <v>511431</v>
      </c>
      <c r="J423" s="9">
        <v>413809</v>
      </c>
      <c r="K423" s="1">
        <v>114</v>
      </c>
      <c r="L423" s="1">
        <v>35</v>
      </c>
    </row>
    <row r="424" spans="2:12" x14ac:dyDescent="0.2">
      <c r="B424">
        <v>20</v>
      </c>
      <c r="C424" s="2">
        <v>401897</v>
      </c>
      <c r="D424" s="2">
        <v>254098</v>
      </c>
      <c r="E424">
        <v>46</v>
      </c>
      <c r="F424" s="1">
        <v>26</v>
      </c>
      <c r="H424" s="1">
        <v>10</v>
      </c>
      <c r="I424" s="9">
        <v>508917</v>
      </c>
      <c r="J424" s="9">
        <v>415192</v>
      </c>
      <c r="K424" s="1">
        <v>126</v>
      </c>
      <c r="L424" s="1">
        <v>36</v>
      </c>
    </row>
    <row r="425" spans="2:12" x14ac:dyDescent="0.2">
      <c r="B425">
        <v>20</v>
      </c>
      <c r="C425" s="2">
        <v>407598</v>
      </c>
      <c r="D425" s="2">
        <v>255032</v>
      </c>
      <c r="E425">
        <v>46</v>
      </c>
      <c r="F425" s="1">
        <v>27</v>
      </c>
      <c r="H425" s="1">
        <v>10</v>
      </c>
      <c r="I425" s="9">
        <v>522458</v>
      </c>
      <c r="J425" s="9">
        <v>398974</v>
      </c>
      <c r="K425" s="1">
        <v>96</v>
      </c>
      <c r="L425" s="1">
        <v>37</v>
      </c>
    </row>
    <row r="426" spans="2:12" x14ac:dyDescent="0.2">
      <c r="B426">
        <v>20</v>
      </c>
      <c r="C426" s="2">
        <v>406640</v>
      </c>
      <c r="D426" s="2">
        <v>249094</v>
      </c>
      <c r="E426">
        <v>47</v>
      </c>
      <c r="F426" s="1">
        <v>28</v>
      </c>
      <c r="H426" s="1">
        <v>10</v>
      </c>
      <c r="I426" s="9">
        <v>521326</v>
      </c>
      <c r="J426" s="9">
        <v>392243</v>
      </c>
      <c r="K426" s="1">
        <v>78</v>
      </c>
      <c r="L426" s="1">
        <v>38</v>
      </c>
    </row>
    <row r="427" spans="2:12" x14ac:dyDescent="0.2">
      <c r="B427">
        <v>20</v>
      </c>
      <c r="C427" s="2">
        <v>407751</v>
      </c>
      <c r="D427" s="2">
        <v>251536</v>
      </c>
      <c r="E427">
        <v>47</v>
      </c>
      <c r="F427" s="1">
        <v>29</v>
      </c>
      <c r="H427" s="1">
        <v>10</v>
      </c>
      <c r="I427" s="9">
        <v>536518</v>
      </c>
      <c r="J427" s="9">
        <v>375592</v>
      </c>
      <c r="K427" s="1">
        <v>114</v>
      </c>
      <c r="L427" s="1">
        <v>39</v>
      </c>
    </row>
    <row r="428" spans="2:12" x14ac:dyDescent="0.2">
      <c r="B428">
        <v>20</v>
      </c>
      <c r="C428" s="2">
        <v>406529</v>
      </c>
      <c r="D428" s="2">
        <v>249272</v>
      </c>
      <c r="E428">
        <v>47</v>
      </c>
      <c r="F428" s="1">
        <v>30</v>
      </c>
      <c r="H428" s="1">
        <v>10</v>
      </c>
      <c r="I428" s="9">
        <v>534343</v>
      </c>
      <c r="J428" s="9">
        <v>376623</v>
      </c>
      <c r="K428" s="1">
        <v>78</v>
      </c>
      <c r="L428" s="1">
        <v>40</v>
      </c>
    </row>
    <row r="429" spans="2:12" x14ac:dyDescent="0.2">
      <c r="B429">
        <v>20</v>
      </c>
      <c r="C429" s="2">
        <v>406790</v>
      </c>
      <c r="D429" s="2">
        <v>250995</v>
      </c>
      <c r="E429">
        <v>47</v>
      </c>
      <c r="F429" s="1">
        <v>31</v>
      </c>
      <c r="H429" s="1">
        <v>10</v>
      </c>
      <c r="I429" s="9">
        <v>551636</v>
      </c>
      <c r="J429" s="1" t="s">
        <v>25</v>
      </c>
      <c r="K429" s="1">
        <v>108</v>
      </c>
      <c r="L429" s="1">
        <v>41</v>
      </c>
    </row>
    <row r="430" spans="2:12" x14ac:dyDescent="0.2">
      <c r="B430">
        <v>20</v>
      </c>
      <c r="C430" s="2">
        <v>401619</v>
      </c>
      <c r="D430" s="2">
        <v>247608</v>
      </c>
      <c r="E430">
        <v>49</v>
      </c>
      <c r="F430" s="1">
        <v>32</v>
      </c>
      <c r="H430" s="1">
        <v>10</v>
      </c>
      <c r="I430" s="1" t="s">
        <v>221</v>
      </c>
      <c r="J430" s="9">
        <v>350951</v>
      </c>
      <c r="K430" s="1">
        <v>108</v>
      </c>
      <c r="L430" s="1">
        <v>42</v>
      </c>
    </row>
    <row r="431" spans="2:12" x14ac:dyDescent="0.2">
      <c r="B431">
        <v>20</v>
      </c>
      <c r="C431" s="2">
        <v>403677</v>
      </c>
      <c r="D431" s="2">
        <v>245320</v>
      </c>
      <c r="E431">
        <v>49</v>
      </c>
      <c r="F431" s="1">
        <v>33</v>
      </c>
      <c r="H431" s="1">
        <v>10</v>
      </c>
      <c r="I431" s="9">
        <v>562562</v>
      </c>
      <c r="J431" s="9">
        <v>339514</v>
      </c>
      <c r="K431" s="1">
        <v>108</v>
      </c>
      <c r="L431" s="1">
        <v>43</v>
      </c>
    </row>
    <row r="432" spans="2:12" x14ac:dyDescent="0.2">
      <c r="B432">
        <v>20</v>
      </c>
      <c r="C432" s="2">
        <v>410951</v>
      </c>
      <c r="D432" s="2">
        <v>250923</v>
      </c>
      <c r="E432">
        <v>49</v>
      </c>
      <c r="F432" s="1">
        <v>34</v>
      </c>
      <c r="H432" s="1">
        <v>11</v>
      </c>
      <c r="I432" s="9">
        <v>558626</v>
      </c>
      <c r="J432" s="9">
        <v>409653</v>
      </c>
      <c r="K432" s="1">
        <v>102</v>
      </c>
      <c r="L432" s="1">
        <v>1</v>
      </c>
    </row>
    <row r="433" spans="2:12" x14ac:dyDescent="0.2">
      <c r="B433">
        <v>20</v>
      </c>
      <c r="C433" s="2">
        <v>410635</v>
      </c>
      <c r="D433" s="2">
        <v>246818</v>
      </c>
      <c r="E433">
        <v>50</v>
      </c>
      <c r="F433" s="1">
        <v>35</v>
      </c>
      <c r="H433" s="1">
        <v>11</v>
      </c>
      <c r="I433" s="9">
        <v>552819</v>
      </c>
      <c r="J433" s="1" t="s">
        <v>26</v>
      </c>
      <c r="K433" s="1">
        <v>102</v>
      </c>
      <c r="L433" s="1">
        <v>2</v>
      </c>
    </row>
    <row r="434" spans="2:12" x14ac:dyDescent="0.2">
      <c r="B434">
        <v>20</v>
      </c>
      <c r="C434" s="2">
        <v>412447</v>
      </c>
      <c r="D434" s="2">
        <v>249031</v>
      </c>
      <c r="E434">
        <v>50</v>
      </c>
      <c r="F434" s="1">
        <v>36</v>
      </c>
      <c r="H434" s="1">
        <v>11</v>
      </c>
      <c r="I434" s="9">
        <v>551265</v>
      </c>
      <c r="J434" s="9">
        <v>402498</v>
      </c>
      <c r="K434" s="1">
        <v>102</v>
      </c>
      <c r="L434" s="1">
        <v>3</v>
      </c>
    </row>
    <row r="435" spans="2:12" x14ac:dyDescent="0.2">
      <c r="B435">
        <v>20</v>
      </c>
      <c r="C435" s="2">
        <v>413834</v>
      </c>
      <c r="D435" s="2">
        <v>247572</v>
      </c>
      <c r="E435">
        <v>51</v>
      </c>
      <c r="F435" s="1">
        <v>37</v>
      </c>
      <c r="H435" s="1">
        <v>11</v>
      </c>
      <c r="I435" s="9">
        <v>550498</v>
      </c>
      <c r="J435" s="9">
        <v>407591</v>
      </c>
      <c r="K435" s="1">
        <v>102</v>
      </c>
      <c r="L435" s="1">
        <v>4</v>
      </c>
    </row>
    <row r="436" spans="2:12" x14ac:dyDescent="0.2">
      <c r="B436">
        <v>20</v>
      </c>
      <c r="C436" s="2">
        <v>413490</v>
      </c>
      <c r="D436" s="2">
        <v>248507</v>
      </c>
      <c r="E436">
        <v>51</v>
      </c>
      <c r="F436" s="1">
        <v>38</v>
      </c>
      <c r="H436" s="1">
        <v>11</v>
      </c>
      <c r="I436" s="9">
        <v>545959</v>
      </c>
      <c r="J436" s="1" t="s">
        <v>27</v>
      </c>
      <c r="K436" s="1">
        <v>96</v>
      </c>
      <c r="L436" s="1">
        <v>5</v>
      </c>
    </row>
    <row r="437" spans="2:12" x14ac:dyDescent="0.2">
      <c r="B437">
        <v>20</v>
      </c>
      <c r="C437" s="2">
        <v>408670</v>
      </c>
      <c r="D437" s="2">
        <v>250419</v>
      </c>
      <c r="E437">
        <v>51</v>
      </c>
      <c r="F437" s="1">
        <v>39</v>
      </c>
      <c r="H437" s="1">
        <v>11</v>
      </c>
      <c r="I437" s="9">
        <v>539732</v>
      </c>
      <c r="J437" s="9">
        <v>385887</v>
      </c>
      <c r="K437" s="1">
        <v>96</v>
      </c>
      <c r="L437" s="1">
        <v>6</v>
      </c>
    </row>
    <row r="438" spans="2:12" x14ac:dyDescent="0.2">
      <c r="B438">
        <v>20</v>
      </c>
      <c r="C438" s="2">
        <v>413031</v>
      </c>
      <c r="D438" s="2">
        <v>257563</v>
      </c>
      <c r="E438">
        <v>51</v>
      </c>
      <c r="F438" s="1">
        <v>40</v>
      </c>
      <c r="H438" s="1">
        <v>11</v>
      </c>
      <c r="I438" s="9">
        <v>533688</v>
      </c>
      <c r="J438" s="9">
        <v>382291</v>
      </c>
      <c r="K438" s="1">
        <v>90</v>
      </c>
      <c r="L438" s="1">
        <v>7</v>
      </c>
    </row>
    <row r="439" spans="2:12" x14ac:dyDescent="0.2">
      <c r="B439">
        <v>20</v>
      </c>
      <c r="C439" s="2">
        <v>417753</v>
      </c>
      <c r="D439" s="2">
        <v>257346</v>
      </c>
      <c r="E439">
        <v>51</v>
      </c>
      <c r="F439" s="1">
        <v>41</v>
      </c>
      <c r="H439" s="1">
        <v>11</v>
      </c>
      <c r="I439" s="9">
        <v>533963</v>
      </c>
      <c r="J439" s="9">
        <v>392919</v>
      </c>
      <c r="K439" s="1">
        <v>78</v>
      </c>
      <c r="L439" s="1">
        <v>8</v>
      </c>
    </row>
    <row r="440" spans="2:12" x14ac:dyDescent="0.2">
      <c r="B440">
        <v>20</v>
      </c>
      <c r="C440" s="2">
        <v>417872</v>
      </c>
      <c r="D440" s="2">
        <v>261146</v>
      </c>
      <c r="E440">
        <v>51</v>
      </c>
      <c r="F440" s="1">
        <v>42</v>
      </c>
      <c r="H440" s="1">
        <v>11</v>
      </c>
      <c r="I440" s="9">
        <v>527594</v>
      </c>
      <c r="J440" s="9">
        <v>365276</v>
      </c>
      <c r="K440" s="1">
        <v>72</v>
      </c>
      <c r="L440" s="1">
        <v>9</v>
      </c>
    </row>
    <row r="441" spans="2:12" x14ac:dyDescent="0.2">
      <c r="B441">
        <v>20</v>
      </c>
      <c r="C441" s="2">
        <v>438985</v>
      </c>
      <c r="D441" s="2">
        <v>262410</v>
      </c>
      <c r="E441">
        <v>50</v>
      </c>
      <c r="F441" s="1">
        <v>43</v>
      </c>
      <c r="H441" s="1">
        <v>11</v>
      </c>
      <c r="I441" s="9">
        <v>524747</v>
      </c>
      <c r="J441" s="9">
        <v>376516</v>
      </c>
      <c r="K441" s="1">
        <v>66</v>
      </c>
      <c r="L441" s="1">
        <v>10</v>
      </c>
    </row>
    <row r="442" spans="2:12" x14ac:dyDescent="0.2">
      <c r="B442">
        <v>20</v>
      </c>
      <c r="C442" s="2">
        <v>436684</v>
      </c>
      <c r="D442" s="2">
        <v>262355</v>
      </c>
      <c r="E442">
        <v>50</v>
      </c>
      <c r="F442" s="1">
        <v>44</v>
      </c>
      <c r="H442" s="1">
        <v>11</v>
      </c>
      <c r="I442" s="9">
        <v>521082</v>
      </c>
      <c r="J442" s="1" t="s">
        <v>28</v>
      </c>
      <c r="K442" s="1">
        <v>60</v>
      </c>
      <c r="L442" s="1">
        <v>11</v>
      </c>
    </row>
    <row r="443" spans="2:12" x14ac:dyDescent="0.2">
      <c r="B443">
        <v>20</v>
      </c>
      <c r="C443" s="2">
        <v>437637</v>
      </c>
      <c r="D443" s="2">
        <v>261426</v>
      </c>
      <c r="E443">
        <v>50</v>
      </c>
      <c r="F443" s="1">
        <v>45</v>
      </c>
      <c r="H443" s="1">
        <v>11</v>
      </c>
      <c r="I443" s="9">
        <v>519261</v>
      </c>
      <c r="J443" s="1" t="s">
        <v>29</v>
      </c>
      <c r="K443" s="1">
        <v>60</v>
      </c>
      <c r="L443" s="1">
        <v>12</v>
      </c>
    </row>
    <row r="444" spans="2:12" x14ac:dyDescent="0.2">
      <c r="B444">
        <v>20</v>
      </c>
      <c r="C444" s="2">
        <v>442126</v>
      </c>
      <c r="D444" s="2">
        <v>259157</v>
      </c>
      <c r="E444">
        <v>51</v>
      </c>
      <c r="F444" s="1">
        <v>46</v>
      </c>
      <c r="H444" s="1">
        <v>11</v>
      </c>
      <c r="I444" s="9">
        <v>512092</v>
      </c>
      <c r="J444" s="9">
        <v>453455</v>
      </c>
      <c r="K444" s="1">
        <v>60</v>
      </c>
      <c r="L444" s="1">
        <v>13</v>
      </c>
    </row>
    <row r="445" spans="2:12" x14ac:dyDescent="0.2">
      <c r="B445">
        <v>20</v>
      </c>
      <c r="C445" s="2">
        <v>442495</v>
      </c>
      <c r="D445" s="2">
        <v>253559</v>
      </c>
      <c r="E445">
        <v>52</v>
      </c>
      <c r="F445" s="1">
        <v>47</v>
      </c>
      <c r="H445" s="1">
        <v>11</v>
      </c>
      <c r="I445" s="9">
        <v>508784</v>
      </c>
      <c r="J445" s="9">
        <v>461729</v>
      </c>
      <c r="K445" s="1">
        <v>48</v>
      </c>
      <c r="L445" s="1">
        <v>14</v>
      </c>
    </row>
    <row r="446" spans="2:12" x14ac:dyDescent="0.2">
      <c r="B446">
        <v>20</v>
      </c>
      <c r="C446" s="2">
        <v>442586</v>
      </c>
      <c r="D446" s="2">
        <v>255427</v>
      </c>
      <c r="E446">
        <v>53</v>
      </c>
      <c r="F446" s="1">
        <v>48</v>
      </c>
      <c r="H446" s="1">
        <v>11</v>
      </c>
      <c r="I446" s="9">
        <v>503356</v>
      </c>
      <c r="J446" s="9">
        <v>361442</v>
      </c>
      <c r="K446" s="1">
        <v>48</v>
      </c>
      <c r="L446" s="1">
        <v>15</v>
      </c>
    </row>
    <row r="447" spans="2:12" x14ac:dyDescent="0.2">
      <c r="B447">
        <v>20</v>
      </c>
      <c r="C447" s="2">
        <v>439028</v>
      </c>
      <c r="D447" s="2">
        <v>253382</v>
      </c>
      <c r="E447">
        <v>53</v>
      </c>
      <c r="F447" s="1">
        <v>49</v>
      </c>
      <c r="H447" s="1">
        <v>11</v>
      </c>
      <c r="I447" s="9">
        <v>540022</v>
      </c>
      <c r="J447" s="9">
        <v>430643</v>
      </c>
      <c r="K447" s="1">
        <v>102</v>
      </c>
      <c r="L447" s="1">
        <v>16</v>
      </c>
    </row>
    <row r="448" spans="2:12" x14ac:dyDescent="0.2">
      <c r="B448">
        <v>20</v>
      </c>
      <c r="C448" s="2">
        <v>436367</v>
      </c>
      <c r="D448" s="2">
        <v>245349</v>
      </c>
      <c r="E448">
        <v>55</v>
      </c>
      <c r="F448" s="1">
        <v>50</v>
      </c>
      <c r="H448" s="1">
        <v>11</v>
      </c>
      <c r="I448" s="9">
        <v>543214</v>
      </c>
      <c r="J448" s="9">
        <v>433847</v>
      </c>
      <c r="K448" s="1">
        <v>108</v>
      </c>
      <c r="L448" s="1">
        <v>17</v>
      </c>
    </row>
    <row r="449" spans="2:12" x14ac:dyDescent="0.2">
      <c r="B449">
        <v>21</v>
      </c>
      <c r="C449" s="2">
        <v>334422</v>
      </c>
      <c r="D449" s="2">
        <v>191424</v>
      </c>
      <c r="E449">
        <v>34</v>
      </c>
      <c r="F449" s="1">
        <v>0</v>
      </c>
      <c r="H449" s="1">
        <v>11</v>
      </c>
      <c r="I449" s="9">
        <v>532332</v>
      </c>
      <c r="J449" s="9">
        <v>414992</v>
      </c>
      <c r="K449" s="1">
        <v>90</v>
      </c>
      <c r="L449" s="1">
        <v>18</v>
      </c>
    </row>
    <row r="450" spans="2:12" x14ac:dyDescent="0.2">
      <c r="B450">
        <v>21</v>
      </c>
      <c r="C450" s="2">
        <v>327616</v>
      </c>
      <c r="D450" s="2">
        <v>188938</v>
      </c>
      <c r="E450">
        <v>34</v>
      </c>
      <c r="F450" s="1">
        <v>1</v>
      </c>
      <c r="H450" s="1">
        <v>11</v>
      </c>
      <c r="I450" s="1" t="s">
        <v>222</v>
      </c>
      <c r="J450" s="9">
        <v>422292</v>
      </c>
      <c r="K450" s="1">
        <v>90</v>
      </c>
      <c r="L450" s="1">
        <v>19</v>
      </c>
    </row>
    <row r="451" spans="2:12" x14ac:dyDescent="0.2">
      <c r="B451">
        <v>21</v>
      </c>
      <c r="C451" s="2">
        <v>320162</v>
      </c>
      <c r="D451" s="2">
        <v>185765</v>
      </c>
      <c r="E451">
        <v>34</v>
      </c>
      <c r="F451" s="1">
        <v>2</v>
      </c>
      <c r="H451" s="1">
        <v>11</v>
      </c>
      <c r="I451" s="9">
        <v>522142</v>
      </c>
      <c r="J451" s="9">
        <v>434644</v>
      </c>
      <c r="K451" s="1">
        <v>78</v>
      </c>
      <c r="L451" s="1">
        <v>20</v>
      </c>
    </row>
    <row r="452" spans="2:12" x14ac:dyDescent="0.2">
      <c r="B452">
        <v>21</v>
      </c>
      <c r="C452" s="2">
        <v>321907</v>
      </c>
      <c r="D452" s="2">
        <v>187701</v>
      </c>
      <c r="E452">
        <v>36</v>
      </c>
      <c r="F452" s="1">
        <v>3</v>
      </c>
      <c r="H452" s="1">
        <v>11</v>
      </c>
      <c r="I452" s="1" t="s">
        <v>223</v>
      </c>
      <c r="J452" s="9">
        <v>435554</v>
      </c>
      <c r="K452" s="1">
        <v>78</v>
      </c>
      <c r="L452" s="1">
        <v>21</v>
      </c>
    </row>
    <row r="453" spans="2:12" x14ac:dyDescent="0.2">
      <c r="B453">
        <v>21</v>
      </c>
      <c r="C453" s="2">
        <v>322507</v>
      </c>
      <c r="D453" s="2">
        <v>174891</v>
      </c>
      <c r="E453">
        <v>36</v>
      </c>
      <c r="F453" s="1">
        <v>4</v>
      </c>
      <c r="H453" s="1">
        <v>11</v>
      </c>
      <c r="I453" s="9">
        <v>510094</v>
      </c>
      <c r="J453" s="9">
        <v>445006</v>
      </c>
      <c r="K453" s="1">
        <v>66</v>
      </c>
      <c r="L453" s="1">
        <v>22</v>
      </c>
    </row>
    <row r="454" spans="2:12" x14ac:dyDescent="0.2">
      <c r="B454">
        <v>21</v>
      </c>
      <c r="C454" s="2">
        <v>319738</v>
      </c>
      <c r="D454" s="2">
        <v>176433</v>
      </c>
      <c r="E454">
        <v>36</v>
      </c>
      <c r="F454" s="1">
        <v>5</v>
      </c>
      <c r="H454" s="1">
        <v>11</v>
      </c>
      <c r="I454" s="1" t="s">
        <v>224</v>
      </c>
      <c r="J454" s="9">
        <v>461805</v>
      </c>
      <c r="K454" s="1">
        <v>66</v>
      </c>
      <c r="L454" s="1">
        <v>23</v>
      </c>
    </row>
    <row r="455" spans="2:12" x14ac:dyDescent="0.2">
      <c r="B455">
        <v>21</v>
      </c>
      <c r="C455" s="2">
        <v>352231</v>
      </c>
      <c r="D455" s="2">
        <v>181263</v>
      </c>
      <c r="E455">
        <v>36</v>
      </c>
      <c r="F455" s="1">
        <v>6</v>
      </c>
      <c r="H455" s="1">
        <v>11</v>
      </c>
      <c r="I455" s="9">
        <v>506943</v>
      </c>
      <c r="J455" s="9">
        <v>473614</v>
      </c>
      <c r="K455" s="1">
        <v>54</v>
      </c>
      <c r="L455" s="1">
        <v>24</v>
      </c>
    </row>
    <row r="456" spans="2:12" x14ac:dyDescent="0.2">
      <c r="B456">
        <v>21</v>
      </c>
      <c r="C456" s="2">
        <v>356571</v>
      </c>
      <c r="D456" s="2">
        <v>183414</v>
      </c>
      <c r="E456">
        <v>37</v>
      </c>
      <c r="F456" s="1">
        <v>7</v>
      </c>
      <c r="H456" s="1">
        <v>11</v>
      </c>
      <c r="I456" s="9">
        <v>501806</v>
      </c>
      <c r="J456" s="9">
        <v>462917</v>
      </c>
      <c r="K456" s="1">
        <v>54</v>
      </c>
      <c r="L456" s="1">
        <v>25</v>
      </c>
    </row>
    <row r="457" spans="2:12" x14ac:dyDescent="0.2">
      <c r="B457">
        <v>21</v>
      </c>
      <c r="C457" s="2">
        <v>356334</v>
      </c>
      <c r="D457" s="2">
        <v>190258</v>
      </c>
      <c r="E457">
        <v>37</v>
      </c>
      <c r="F457" s="1">
        <v>8</v>
      </c>
      <c r="H457" s="1">
        <v>11</v>
      </c>
      <c r="I457" s="1" t="s">
        <v>225</v>
      </c>
      <c r="J457" s="9">
        <v>472832</v>
      </c>
      <c r="K457" s="1">
        <v>48</v>
      </c>
      <c r="L457" s="1">
        <v>26</v>
      </c>
    </row>
    <row r="458" spans="2:12" x14ac:dyDescent="0.2">
      <c r="B458">
        <v>21</v>
      </c>
      <c r="C458" s="2">
        <v>358298</v>
      </c>
      <c r="D458" s="2">
        <v>196997</v>
      </c>
      <c r="E458">
        <v>37</v>
      </c>
      <c r="F458" s="1">
        <v>9</v>
      </c>
      <c r="H458" s="1">
        <v>11</v>
      </c>
      <c r="I458" s="9">
        <v>494484</v>
      </c>
      <c r="J458" s="1" t="s">
        <v>30</v>
      </c>
      <c r="K458" s="1">
        <v>138</v>
      </c>
      <c r="L458" s="1">
        <v>27</v>
      </c>
    </row>
    <row r="459" spans="2:12" x14ac:dyDescent="0.2">
      <c r="B459">
        <v>21</v>
      </c>
      <c r="C459" s="2">
        <v>356689</v>
      </c>
      <c r="D459" s="2">
        <v>198313</v>
      </c>
      <c r="E459">
        <v>38</v>
      </c>
      <c r="F459" s="1">
        <v>10</v>
      </c>
      <c r="H459" s="1">
        <v>11</v>
      </c>
      <c r="I459" s="9">
        <v>487957</v>
      </c>
      <c r="J459" s="9">
        <v>452778</v>
      </c>
      <c r="K459" s="1">
        <v>138</v>
      </c>
      <c r="L459" s="1">
        <v>28</v>
      </c>
    </row>
    <row r="460" spans="2:12" x14ac:dyDescent="0.2">
      <c r="B460">
        <v>21</v>
      </c>
      <c r="C460" s="2">
        <v>351951</v>
      </c>
      <c r="D460" s="2">
        <v>199854</v>
      </c>
      <c r="E460">
        <v>39</v>
      </c>
      <c r="F460" s="1">
        <v>11</v>
      </c>
      <c r="H460" s="1">
        <v>11</v>
      </c>
      <c r="I460" s="9">
        <v>485705</v>
      </c>
      <c r="J460" s="9">
        <v>457798</v>
      </c>
      <c r="K460" s="1">
        <v>138</v>
      </c>
      <c r="L460" s="1">
        <v>29</v>
      </c>
    </row>
    <row r="461" spans="2:12" x14ac:dyDescent="0.2">
      <c r="B461">
        <v>21</v>
      </c>
      <c r="C461" s="2">
        <v>354094</v>
      </c>
      <c r="D461" s="2">
        <v>201465</v>
      </c>
      <c r="E461">
        <v>39</v>
      </c>
      <c r="F461" s="1">
        <v>12</v>
      </c>
      <c r="H461" s="1">
        <v>11</v>
      </c>
      <c r="I461" s="9">
        <v>490231</v>
      </c>
      <c r="J461" s="9">
        <v>464805</v>
      </c>
      <c r="K461" s="1">
        <v>138</v>
      </c>
      <c r="L461" s="1">
        <v>30</v>
      </c>
    </row>
    <row r="462" spans="2:12" x14ac:dyDescent="0.2">
      <c r="B462">
        <v>21</v>
      </c>
      <c r="C462" s="2">
        <v>356368</v>
      </c>
      <c r="D462" s="2">
        <v>202938</v>
      </c>
      <c r="E462">
        <v>40</v>
      </c>
      <c r="F462" s="1">
        <v>13</v>
      </c>
      <c r="H462" s="1">
        <v>11</v>
      </c>
      <c r="I462" s="9">
        <v>491567</v>
      </c>
      <c r="J462" s="9">
        <v>465452</v>
      </c>
      <c r="K462" s="1">
        <v>138</v>
      </c>
      <c r="L462" s="1">
        <v>31</v>
      </c>
    </row>
    <row r="463" spans="2:12" x14ac:dyDescent="0.2">
      <c r="B463">
        <v>21</v>
      </c>
      <c r="C463" s="2">
        <v>353534</v>
      </c>
      <c r="D463" s="2">
        <v>213586</v>
      </c>
      <c r="E463">
        <v>40</v>
      </c>
      <c r="F463" s="1">
        <v>14</v>
      </c>
      <c r="H463" s="1">
        <v>11</v>
      </c>
      <c r="I463" s="9">
        <v>491316</v>
      </c>
      <c r="J463" s="9">
        <v>475174</v>
      </c>
      <c r="K463" s="1">
        <v>132</v>
      </c>
      <c r="L463" s="1">
        <v>32</v>
      </c>
    </row>
    <row r="464" spans="2:12" x14ac:dyDescent="0.2">
      <c r="B464">
        <v>21</v>
      </c>
      <c r="C464" s="2">
        <v>353577</v>
      </c>
      <c r="D464" s="2">
        <v>215527</v>
      </c>
      <c r="E464">
        <v>41</v>
      </c>
      <c r="F464" s="1">
        <v>15</v>
      </c>
      <c r="H464" s="1">
        <v>11</v>
      </c>
      <c r="I464" s="9">
        <v>495833</v>
      </c>
      <c r="J464" s="9">
        <v>471274</v>
      </c>
      <c r="K464" s="1">
        <v>150</v>
      </c>
      <c r="L464" s="1">
        <v>33</v>
      </c>
    </row>
    <row r="465" spans="2:12" x14ac:dyDescent="0.2">
      <c r="B465">
        <v>21</v>
      </c>
      <c r="C465" s="2">
        <v>349665</v>
      </c>
      <c r="D465" s="2">
        <v>221351</v>
      </c>
      <c r="E465">
        <v>41</v>
      </c>
      <c r="F465" s="1">
        <v>16</v>
      </c>
      <c r="H465" s="1">
        <v>11</v>
      </c>
      <c r="I465" s="9">
        <v>501258</v>
      </c>
      <c r="J465" s="9">
        <v>468011</v>
      </c>
      <c r="K465" s="1">
        <v>162</v>
      </c>
      <c r="L465" s="1">
        <v>34</v>
      </c>
    </row>
    <row r="466" spans="2:12" x14ac:dyDescent="0.2">
      <c r="B466">
        <v>21</v>
      </c>
      <c r="C466" s="2">
        <v>350341</v>
      </c>
      <c r="D466" s="2">
        <v>224386</v>
      </c>
      <c r="E466">
        <v>41</v>
      </c>
      <c r="F466" s="1">
        <v>17</v>
      </c>
      <c r="H466" s="1">
        <v>11</v>
      </c>
      <c r="I466" s="9">
        <v>502434</v>
      </c>
      <c r="J466" s="9">
        <v>473077</v>
      </c>
      <c r="K466" s="1">
        <v>162</v>
      </c>
      <c r="L466" s="1">
        <v>35</v>
      </c>
    </row>
    <row r="467" spans="2:12" x14ac:dyDescent="0.2">
      <c r="B467">
        <v>21</v>
      </c>
      <c r="C467" s="2">
        <v>351513</v>
      </c>
      <c r="D467" s="2">
        <v>218105</v>
      </c>
      <c r="E467">
        <v>41</v>
      </c>
      <c r="F467" s="1">
        <v>18</v>
      </c>
      <c r="H467" s="1">
        <v>11</v>
      </c>
      <c r="I467" s="9">
        <v>505409</v>
      </c>
      <c r="J467" s="9">
        <v>470598</v>
      </c>
      <c r="K467" s="1">
        <v>162</v>
      </c>
      <c r="L467" s="1">
        <v>36</v>
      </c>
    </row>
    <row r="468" spans="2:12" x14ac:dyDescent="0.2">
      <c r="B468">
        <v>21</v>
      </c>
      <c r="C468" s="2">
        <v>352403</v>
      </c>
      <c r="D468" s="2">
        <v>222855</v>
      </c>
      <c r="E468">
        <v>41</v>
      </c>
      <c r="F468" s="1">
        <v>19</v>
      </c>
      <c r="H468" s="1">
        <v>11</v>
      </c>
      <c r="I468" s="9">
        <v>510207</v>
      </c>
      <c r="J468" s="9">
        <v>450229</v>
      </c>
      <c r="K468" s="1">
        <v>150</v>
      </c>
      <c r="L468" s="1">
        <v>37</v>
      </c>
    </row>
    <row r="469" spans="2:12" x14ac:dyDescent="0.2">
      <c r="B469">
        <v>21</v>
      </c>
      <c r="C469" s="2">
        <v>355723</v>
      </c>
      <c r="D469" s="2">
        <v>219586</v>
      </c>
      <c r="E469">
        <v>43</v>
      </c>
      <c r="F469" s="1">
        <v>20</v>
      </c>
      <c r="H469" s="1">
        <v>11</v>
      </c>
      <c r="I469" s="9">
        <v>513715</v>
      </c>
      <c r="J469" s="9">
        <v>443351</v>
      </c>
      <c r="K469" s="1">
        <v>126</v>
      </c>
      <c r="L469" s="1">
        <v>38</v>
      </c>
    </row>
    <row r="470" spans="2:12" x14ac:dyDescent="0.2">
      <c r="B470">
        <v>21</v>
      </c>
      <c r="C470" s="2">
        <v>352951</v>
      </c>
      <c r="D470" s="2">
        <v>228335</v>
      </c>
      <c r="E470">
        <v>43</v>
      </c>
      <c r="F470" s="1">
        <v>21</v>
      </c>
      <c r="H470" s="1">
        <v>11</v>
      </c>
      <c r="I470" s="9">
        <v>520475</v>
      </c>
      <c r="J470" s="9">
        <v>437047</v>
      </c>
      <c r="K470" s="1">
        <v>150</v>
      </c>
      <c r="L470" s="1">
        <v>39</v>
      </c>
    </row>
    <row r="471" spans="2:12" x14ac:dyDescent="0.2">
      <c r="B471">
        <v>21</v>
      </c>
      <c r="C471" s="2">
        <v>354644</v>
      </c>
      <c r="D471" s="2">
        <v>229869</v>
      </c>
      <c r="E471">
        <v>43</v>
      </c>
      <c r="F471" s="1">
        <v>22</v>
      </c>
      <c r="H471" s="1">
        <v>11</v>
      </c>
      <c r="I471" s="9">
        <v>522609</v>
      </c>
      <c r="J471" s="9">
        <v>431948</v>
      </c>
      <c r="K471" s="1">
        <v>126</v>
      </c>
      <c r="L471" s="1">
        <v>40</v>
      </c>
    </row>
    <row r="472" spans="2:12" x14ac:dyDescent="0.2">
      <c r="B472">
        <v>21</v>
      </c>
      <c r="C472" s="2">
        <v>355685</v>
      </c>
      <c r="D472" s="2">
        <v>229140</v>
      </c>
      <c r="E472">
        <v>43</v>
      </c>
      <c r="F472" s="1">
        <v>23</v>
      </c>
      <c r="H472" s="1">
        <v>11</v>
      </c>
      <c r="I472" s="1" t="s">
        <v>226</v>
      </c>
      <c r="J472" s="9">
        <v>420009</v>
      </c>
      <c r="K472" s="1">
        <v>138</v>
      </c>
      <c r="L472" s="1">
        <v>41</v>
      </c>
    </row>
    <row r="473" spans="2:12" x14ac:dyDescent="0.2">
      <c r="B473">
        <v>21</v>
      </c>
      <c r="C473" s="2">
        <v>358114</v>
      </c>
      <c r="D473" s="2">
        <v>231038</v>
      </c>
      <c r="E473">
        <v>43</v>
      </c>
      <c r="F473" s="1">
        <v>24</v>
      </c>
      <c r="H473" s="1">
        <v>11</v>
      </c>
      <c r="I473" s="1" t="s">
        <v>227</v>
      </c>
      <c r="J473" s="9">
        <v>409193</v>
      </c>
      <c r="K473" s="1">
        <v>138</v>
      </c>
      <c r="L473" s="1">
        <v>42</v>
      </c>
    </row>
    <row r="474" spans="2:12" x14ac:dyDescent="0.2">
      <c r="B474">
        <v>21</v>
      </c>
      <c r="C474" s="2">
        <v>358499</v>
      </c>
      <c r="D474" s="2">
        <v>228199</v>
      </c>
      <c r="E474">
        <v>45</v>
      </c>
      <c r="F474" s="1">
        <v>25</v>
      </c>
      <c r="H474" s="1">
        <v>11</v>
      </c>
      <c r="I474" s="9">
        <v>537691</v>
      </c>
      <c r="J474" s="9">
        <v>401795</v>
      </c>
      <c r="K474" s="1">
        <v>174</v>
      </c>
      <c r="L474" s="1">
        <v>43</v>
      </c>
    </row>
    <row r="475" spans="2:12" x14ac:dyDescent="0.2">
      <c r="B475">
        <v>21</v>
      </c>
      <c r="C475" s="2">
        <v>359723</v>
      </c>
      <c r="D475" s="2">
        <v>229409</v>
      </c>
      <c r="E475">
        <v>45</v>
      </c>
      <c r="F475" s="1">
        <v>26</v>
      </c>
      <c r="H475" s="1">
        <v>12</v>
      </c>
      <c r="I475" s="9">
        <v>587941</v>
      </c>
      <c r="J475" s="1" t="s">
        <v>31</v>
      </c>
      <c r="K475" s="1">
        <v>114</v>
      </c>
      <c r="L475" s="1">
        <v>1</v>
      </c>
    </row>
    <row r="476" spans="2:12" x14ac:dyDescent="0.2">
      <c r="B476">
        <v>21</v>
      </c>
      <c r="C476" s="2">
        <v>363503</v>
      </c>
      <c r="D476" s="2">
        <v>229790</v>
      </c>
      <c r="E476">
        <v>45</v>
      </c>
      <c r="F476" s="1">
        <v>27</v>
      </c>
      <c r="H476" s="1">
        <v>12</v>
      </c>
      <c r="I476" s="9">
        <v>583857</v>
      </c>
      <c r="J476" s="9">
        <v>445606</v>
      </c>
      <c r="K476" s="1">
        <v>114</v>
      </c>
      <c r="L476" s="1">
        <v>2</v>
      </c>
    </row>
    <row r="477" spans="2:12" x14ac:dyDescent="0.2">
      <c r="B477">
        <v>21</v>
      </c>
      <c r="C477" s="2">
        <v>368492</v>
      </c>
      <c r="D477" s="2">
        <v>232412</v>
      </c>
      <c r="E477">
        <v>45</v>
      </c>
      <c r="F477" s="1">
        <v>28</v>
      </c>
      <c r="H477" s="1">
        <v>12</v>
      </c>
      <c r="I477" s="1" t="s">
        <v>228</v>
      </c>
      <c r="J477" s="9">
        <v>433657</v>
      </c>
      <c r="K477" s="1">
        <v>114</v>
      </c>
      <c r="L477" s="1">
        <v>3</v>
      </c>
    </row>
    <row r="478" spans="2:12" x14ac:dyDescent="0.2">
      <c r="B478">
        <v>21</v>
      </c>
      <c r="C478" s="2">
        <v>369809</v>
      </c>
      <c r="D478" s="2">
        <v>231933</v>
      </c>
      <c r="E478">
        <v>45</v>
      </c>
      <c r="F478" s="1">
        <v>29</v>
      </c>
      <c r="H478" s="1">
        <v>12</v>
      </c>
      <c r="I478" s="9">
        <v>577057</v>
      </c>
      <c r="J478" s="9">
        <v>440523</v>
      </c>
      <c r="K478" s="1">
        <v>114</v>
      </c>
      <c r="L478" s="1">
        <v>4</v>
      </c>
    </row>
    <row r="479" spans="2:12" x14ac:dyDescent="0.2">
      <c r="B479">
        <v>21</v>
      </c>
      <c r="C479" s="2">
        <v>365513</v>
      </c>
      <c r="D479" s="2">
        <v>232152</v>
      </c>
      <c r="E479">
        <v>45</v>
      </c>
      <c r="F479" s="1">
        <v>30</v>
      </c>
      <c r="H479" s="1">
        <v>12</v>
      </c>
      <c r="I479" s="9">
        <v>577242</v>
      </c>
      <c r="J479" s="9">
        <v>407914</v>
      </c>
      <c r="K479" s="1">
        <v>108</v>
      </c>
      <c r="L479" s="1">
        <v>5</v>
      </c>
    </row>
    <row r="480" spans="2:12" x14ac:dyDescent="0.2">
      <c r="B480">
        <v>21</v>
      </c>
      <c r="C480" s="2">
        <v>369868</v>
      </c>
      <c r="D480" s="2">
        <v>236541</v>
      </c>
      <c r="E480">
        <v>45</v>
      </c>
      <c r="F480" s="1">
        <v>31</v>
      </c>
      <c r="H480" s="1">
        <v>12</v>
      </c>
      <c r="I480" s="1" t="s">
        <v>229</v>
      </c>
      <c r="J480" s="9">
        <v>419068</v>
      </c>
      <c r="K480" s="1">
        <v>108</v>
      </c>
      <c r="L480" s="1">
        <v>6</v>
      </c>
    </row>
    <row r="481" spans="2:12" x14ac:dyDescent="0.2">
      <c r="B481">
        <v>21</v>
      </c>
      <c r="C481" s="2">
        <v>370860</v>
      </c>
      <c r="D481" s="2">
        <v>244304</v>
      </c>
      <c r="E481">
        <v>45</v>
      </c>
      <c r="F481" s="1">
        <v>32</v>
      </c>
      <c r="H481" s="1">
        <v>12</v>
      </c>
      <c r="I481" s="9">
        <v>564277</v>
      </c>
      <c r="J481" s="1" t="s">
        <v>32</v>
      </c>
      <c r="K481" s="1">
        <v>102</v>
      </c>
      <c r="L481" s="1">
        <v>7</v>
      </c>
    </row>
    <row r="482" spans="2:12" x14ac:dyDescent="0.2">
      <c r="B482">
        <v>21</v>
      </c>
      <c r="C482" s="2">
        <v>369641</v>
      </c>
      <c r="D482" s="2">
        <v>231406</v>
      </c>
      <c r="E482">
        <v>47</v>
      </c>
      <c r="F482" s="1">
        <v>33</v>
      </c>
      <c r="H482" s="1">
        <v>12</v>
      </c>
      <c r="I482" s="9">
        <v>566252</v>
      </c>
      <c r="J482" s="9">
        <v>423543</v>
      </c>
      <c r="K482" s="1">
        <v>90</v>
      </c>
      <c r="L482" s="1">
        <v>8</v>
      </c>
    </row>
    <row r="483" spans="2:12" x14ac:dyDescent="0.2">
      <c r="B483">
        <v>21</v>
      </c>
      <c r="C483" s="2">
        <v>374459</v>
      </c>
      <c r="D483" s="2">
        <v>237802</v>
      </c>
      <c r="E483">
        <v>47</v>
      </c>
      <c r="F483" s="1">
        <v>34</v>
      </c>
      <c r="H483" s="1">
        <v>12</v>
      </c>
      <c r="I483" s="9">
        <v>559419</v>
      </c>
      <c r="J483" s="9">
        <v>398125</v>
      </c>
      <c r="K483" s="1">
        <v>84</v>
      </c>
      <c r="L483" s="1">
        <v>9</v>
      </c>
    </row>
    <row r="484" spans="2:12" x14ac:dyDescent="0.2">
      <c r="B484">
        <v>21</v>
      </c>
      <c r="C484" s="2">
        <v>377491</v>
      </c>
      <c r="D484" s="2">
        <v>242087</v>
      </c>
      <c r="E484">
        <v>47</v>
      </c>
      <c r="F484" s="1">
        <v>35</v>
      </c>
      <c r="H484" s="1">
        <v>12</v>
      </c>
      <c r="I484" s="9">
        <v>556942</v>
      </c>
      <c r="J484" s="9">
        <v>410943</v>
      </c>
      <c r="K484" s="1">
        <v>78</v>
      </c>
      <c r="L484" s="1">
        <v>10</v>
      </c>
    </row>
    <row r="485" spans="2:12" x14ac:dyDescent="0.2">
      <c r="B485">
        <v>21</v>
      </c>
      <c r="C485" s="2">
        <v>383641</v>
      </c>
      <c r="D485" s="2">
        <v>243883</v>
      </c>
      <c r="E485">
        <v>47</v>
      </c>
      <c r="F485" s="1">
        <v>36</v>
      </c>
      <c r="H485" s="1">
        <v>12</v>
      </c>
      <c r="I485" s="9">
        <v>556351</v>
      </c>
      <c r="J485" s="9">
        <v>388608</v>
      </c>
      <c r="K485" s="1">
        <v>78</v>
      </c>
      <c r="L485" s="1">
        <v>11</v>
      </c>
    </row>
    <row r="486" spans="2:12" x14ac:dyDescent="0.2">
      <c r="B486">
        <v>21</v>
      </c>
      <c r="C486" s="2">
        <v>379683</v>
      </c>
      <c r="D486" s="2">
        <v>240129</v>
      </c>
      <c r="E486">
        <v>48</v>
      </c>
      <c r="F486" s="1">
        <v>37</v>
      </c>
      <c r="H486" s="1">
        <v>12</v>
      </c>
      <c r="I486" s="9">
        <v>551448</v>
      </c>
      <c r="J486" s="9">
        <v>401003</v>
      </c>
      <c r="K486" s="1">
        <v>66</v>
      </c>
      <c r="L486" s="1">
        <v>12</v>
      </c>
    </row>
    <row r="487" spans="2:12" x14ac:dyDescent="0.2">
      <c r="B487">
        <v>21</v>
      </c>
      <c r="C487" s="2">
        <v>382274</v>
      </c>
      <c r="D487" s="2">
        <v>238355</v>
      </c>
      <c r="E487">
        <v>48</v>
      </c>
      <c r="F487" s="1">
        <v>38</v>
      </c>
      <c r="H487" s="1">
        <v>12</v>
      </c>
      <c r="I487" s="9">
        <v>542471</v>
      </c>
      <c r="J487" s="9">
        <v>484785</v>
      </c>
      <c r="K487" s="1">
        <v>66</v>
      </c>
      <c r="L487" s="1">
        <v>13</v>
      </c>
    </row>
    <row r="488" spans="2:12" x14ac:dyDescent="0.2">
      <c r="B488">
        <v>21</v>
      </c>
      <c r="C488" s="2">
        <v>382382</v>
      </c>
      <c r="D488" s="2">
        <v>233856</v>
      </c>
      <c r="E488">
        <v>49</v>
      </c>
      <c r="F488" s="1">
        <v>39</v>
      </c>
      <c r="H488" s="1">
        <v>12</v>
      </c>
      <c r="I488" s="9">
        <v>539762</v>
      </c>
      <c r="J488" s="9">
        <v>494779</v>
      </c>
      <c r="K488" s="1">
        <v>60</v>
      </c>
      <c r="L488" s="1">
        <v>14</v>
      </c>
    </row>
    <row r="489" spans="2:12" x14ac:dyDescent="0.2">
      <c r="B489">
        <v>21</v>
      </c>
      <c r="C489" s="2">
        <v>377056</v>
      </c>
      <c r="D489" s="2">
        <v>239649</v>
      </c>
      <c r="E489">
        <v>49</v>
      </c>
      <c r="F489" s="1">
        <v>40</v>
      </c>
      <c r="H489" s="1">
        <v>12</v>
      </c>
      <c r="I489" s="9">
        <v>535847</v>
      </c>
      <c r="J489" s="9">
        <v>392375</v>
      </c>
      <c r="K489" s="1">
        <v>54</v>
      </c>
      <c r="L489" s="1">
        <v>15</v>
      </c>
    </row>
    <row r="490" spans="2:12" x14ac:dyDescent="0.2">
      <c r="B490">
        <v>21</v>
      </c>
      <c r="C490" s="2">
        <v>380218</v>
      </c>
      <c r="D490" s="2">
        <v>240024</v>
      </c>
      <c r="E490">
        <v>49</v>
      </c>
      <c r="F490" s="1">
        <v>41</v>
      </c>
      <c r="H490" s="1">
        <v>12</v>
      </c>
      <c r="I490" s="9">
        <v>570761</v>
      </c>
      <c r="J490" s="9">
        <v>461769</v>
      </c>
      <c r="K490" s="1">
        <v>102</v>
      </c>
      <c r="L490" s="1">
        <v>16</v>
      </c>
    </row>
    <row r="491" spans="2:12" x14ac:dyDescent="0.2">
      <c r="B491">
        <v>21</v>
      </c>
      <c r="C491" s="2">
        <v>378183</v>
      </c>
      <c r="D491" s="2">
        <v>238042</v>
      </c>
      <c r="E491">
        <v>50</v>
      </c>
      <c r="F491" s="1">
        <v>42</v>
      </c>
      <c r="H491" s="1">
        <v>12</v>
      </c>
      <c r="I491" s="9">
        <v>572296</v>
      </c>
      <c r="J491" s="9">
        <v>464566</v>
      </c>
      <c r="K491" s="1">
        <v>102</v>
      </c>
      <c r="L491" s="1">
        <v>17</v>
      </c>
    </row>
    <row r="492" spans="2:12" x14ac:dyDescent="0.2">
      <c r="B492">
        <v>21</v>
      </c>
      <c r="C492" s="2">
        <v>383388</v>
      </c>
      <c r="D492" s="2">
        <v>245070</v>
      </c>
      <c r="E492">
        <v>50</v>
      </c>
      <c r="F492" s="1">
        <v>43</v>
      </c>
      <c r="H492" s="1">
        <v>12</v>
      </c>
      <c r="I492" s="9">
        <v>564804</v>
      </c>
      <c r="J492" s="9">
        <v>443635</v>
      </c>
      <c r="K492" s="1">
        <v>102</v>
      </c>
      <c r="L492" s="1">
        <v>18</v>
      </c>
    </row>
    <row r="493" spans="2:12" x14ac:dyDescent="0.2">
      <c r="B493">
        <v>21</v>
      </c>
      <c r="C493" s="2">
        <v>383609</v>
      </c>
      <c r="D493" s="2">
        <v>238312</v>
      </c>
      <c r="E493">
        <v>50</v>
      </c>
      <c r="F493" s="1">
        <v>44</v>
      </c>
      <c r="H493" s="1">
        <v>12</v>
      </c>
      <c r="I493" s="9">
        <v>561796</v>
      </c>
      <c r="J493" s="9">
        <v>456806</v>
      </c>
      <c r="K493" s="1">
        <v>96</v>
      </c>
      <c r="L493" s="1">
        <v>19</v>
      </c>
    </row>
    <row r="494" spans="2:12" x14ac:dyDescent="0.2">
      <c r="B494">
        <v>21</v>
      </c>
      <c r="C494" s="2">
        <v>385421</v>
      </c>
      <c r="D494" s="2">
        <v>237723</v>
      </c>
      <c r="E494">
        <v>50</v>
      </c>
      <c r="F494" s="1">
        <v>45</v>
      </c>
      <c r="H494" s="1">
        <v>12</v>
      </c>
      <c r="I494" s="9">
        <v>549808</v>
      </c>
      <c r="J494" s="9">
        <v>467675</v>
      </c>
      <c r="K494" s="1">
        <v>84</v>
      </c>
      <c r="L494" s="1">
        <v>20</v>
      </c>
    </row>
    <row r="495" spans="2:12" x14ac:dyDescent="0.2">
      <c r="B495">
        <v>21</v>
      </c>
      <c r="C495" s="2">
        <v>395180</v>
      </c>
      <c r="D495" s="2">
        <v>233457</v>
      </c>
      <c r="E495">
        <v>52</v>
      </c>
      <c r="F495" s="1">
        <v>46</v>
      </c>
      <c r="H495" s="1">
        <v>12</v>
      </c>
      <c r="I495" s="9">
        <v>548731</v>
      </c>
      <c r="J495" s="1" t="s">
        <v>33</v>
      </c>
      <c r="K495" s="1">
        <v>84</v>
      </c>
      <c r="L495" s="1">
        <v>21</v>
      </c>
    </row>
    <row r="496" spans="2:12" x14ac:dyDescent="0.2">
      <c r="B496">
        <v>21</v>
      </c>
      <c r="C496" s="2">
        <v>388243</v>
      </c>
      <c r="D496" s="2">
        <v>239161</v>
      </c>
      <c r="E496">
        <v>52</v>
      </c>
      <c r="F496" s="1">
        <v>47</v>
      </c>
      <c r="H496" s="1">
        <v>12</v>
      </c>
      <c r="I496" s="9">
        <v>538652</v>
      </c>
      <c r="J496" s="9">
        <v>482285</v>
      </c>
      <c r="K496" s="1">
        <v>72</v>
      </c>
      <c r="L496" s="1">
        <v>22</v>
      </c>
    </row>
    <row r="497" spans="2:12" x14ac:dyDescent="0.2">
      <c r="B497">
        <v>21</v>
      </c>
      <c r="C497" s="2">
        <v>387746</v>
      </c>
      <c r="D497" s="2">
        <v>232818</v>
      </c>
      <c r="E497">
        <v>53</v>
      </c>
      <c r="F497" s="1">
        <v>48</v>
      </c>
      <c r="H497" s="1">
        <v>12</v>
      </c>
      <c r="I497" s="1" t="s">
        <v>230</v>
      </c>
      <c r="J497" s="1" t="s">
        <v>34</v>
      </c>
      <c r="K497" s="1">
        <v>72</v>
      </c>
      <c r="L497" s="1">
        <v>23</v>
      </c>
    </row>
    <row r="498" spans="2:12" x14ac:dyDescent="0.2">
      <c r="B498">
        <v>21</v>
      </c>
      <c r="C498" s="2">
        <v>392206</v>
      </c>
      <c r="D498" s="2">
        <v>232383</v>
      </c>
      <c r="E498">
        <v>54</v>
      </c>
      <c r="F498" s="1">
        <v>49</v>
      </c>
      <c r="H498" s="1">
        <v>12</v>
      </c>
      <c r="I498" s="9">
        <v>538922</v>
      </c>
      <c r="J498" s="9">
        <v>506068</v>
      </c>
      <c r="K498" s="1">
        <v>66</v>
      </c>
      <c r="L498" s="1">
        <v>24</v>
      </c>
    </row>
    <row r="499" spans="2:12" x14ac:dyDescent="0.2">
      <c r="B499">
        <v>21</v>
      </c>
      <c r="C499" s="2">
        <v>389305</v>
      </c>
      <c r="D499" s="2">
        <v>234841</v>
      </c>
      <c r="E499">
        <v>54</v>
      </c>
      <c r="F499" s="1">
        <v>50</v>
      </c>
      <c r="H499" s="1">
        <v>12</v>
      </c>
      <c r="I499" s="9">
        <v>536267</v>
      </c>
      <c r="J499" s="9">
        <v>497665</v>
      </c>
      <c r="K499" s="1">
        <v>66</v>
      </c>
      <c r="L499" s="1">
        <v>25</v>
      </c>
    </row>
    <row r="500" spans="2:12" x14ac:dyDescent="0.2">
      <c r="B500">
        <v>22</v>
      </c>
      <c r="C500" s="2">
        <v>665709</v>
      </c>
      <c r="D500" s="2">
        <v>171978</v>
      </c>
      <c r="E500">
        <v>37</v>
      </c>
      <c r="F500" s="1">
        <v>0</v>
      </c>
      <c r="H500" s="1">
        <v>12</v>
      </c>
      <c r="I500" s="9">
        <v>536267</v>
      </c>
      <c r="J500" s="9">
        <v>507817</v>
      </c>
      <c r="K500" s="1">
        <v>66</v>
      </c>
      <c r="L500" s="1">
        <v>26</v>
      </c>
    </row>
    <row r="501" spans="2:12" x14ac:dyDescent="0.2">
      <c r="B501">
        <v>22</v>
      </c>
      <c r="C501" s="2">
        <v>657658</v>
      </c>
      <c r="D501" s="2">
        <v>168737</v>
      </c>
      <c r="E501">
        <v>37</v>
      </c>
      <c r="F501" s="1">
        <v>1</v>
      </c>
      <c r="H501" s="1">
        <v>12</v>
      </c>
      <c r="I501" s="1" t="s">
        <v>231</v>
      </c>
      <c r="J501" s="9">
        <v>483539</v>
      </c>
      <c r="K501" s="1">
        <v>144</v>
      </c>
      <c r="L501" s="1">
        <v>27</v>
      </c>
    </row>
    <row r="502" spans="2:12" x14ac:dyDescent="0.2">
      <c r="B502">
        <v>22</v>
      </c>
      <c r="C502" s="2">
        <v>662407</v>
      </c>
      <c r="D502" s="2">
        <v>168457</v>
      </c>
      <c r="E502">
        <v>37</v>
      </c>
      <c r="F502" s="1">
        <v>2</v>
      </c>
      <c r="H502" s="1">
        <v>12</v>
      </c>
      <c r="I502" s="9">
        <v>521665</v>
      </c>
      <c r="J502" s="9">
        <v>490118</v>
      </c>
      <c r="K502" s="1">
        <v>144</v>
      </c>
      <c r="L502" s="1">
        <v>28</v>
      </c>
    </row>
    <row r="503" spans="2:12" x14ac:dyDescent="0.2">
      <c r="B503">
        <v>22</v>
      </c>
      <c r="C503" s="2">
        <v>663108</v>
      </c>
      <c r="D503" s="2">
        <v>167527</v>
      </c>
      <c r="E503">
        <v>37</v>
      </c>
      <c r="F503" s="1">
        <v>3</v>
      </c>
      <c r="H503" s="1">
        <v>12</v>
      </c>
      <c r="I503" s="9">
        <v>519079</v>
      </c>
      <c r="J503" s="9">
        <v>496761</v>
      </c>
      <c r="K503" s="1">
        <v>144</v>
      </c>
      <c r="L503" s="1">
        <v>29</v>
      </c>
    </row>
    <row r="504" spans="2:12" x14ac:dyDescent="0.2">
      <c r="B504">
        <v>22</v>
      </c>
      <c r="C504" s="2">
        <v>662689</v>
      </c>
      <c r="D504" s="2">
        <v>161169</v>
      </c>
      <c r="E504">
        <v>38</v>
      </c>
      <c r="F504" s="1">
        <v>4</v>
      </c>
      <c r="H504" s="1">
        <v>12</v>
      </c>
      <c r="I504" s="9">
        <v>523162</v>
      </c>
      <c r="J504" s="9">
        <v>503069</v>
      </c>
      <c r="K504" s="1">
        <v>144</v>
      </c>
      <c r="L504" s="1">
        <v>30</v>
      </c>
    </row>
    <row r="505" spans="2:12" x14ac:dyDescent="0.2">
      <c r="B505">
        <v>22</v>
      </c>
      <c r="C505" s="2">
        <v>663328</v>
      </c>
      <c r="D505" s="2">
        <v>163432</v>
      </c>
      <c r="E505">
        <v>38</v>
      </c>
      <c r="F505" s="1">
        <v>5</v>
      </c>
      <c r="H505" s="1">
        <v>12</v>
      </c>
      <c r="I505" s="9">
        <v>525129</v>
      </c>
      <c r="J505" s="9">
        <v>504906</v>
      </c>
      <c r="K505" s="1">
        <v>144</v>
      </c>
      <c r="L505" s="1">
        <v>31</v>
      </c>
    </row>
    <row r="506" spans="2:12" x14ac:dyDescent="0.2">
      <c r="B506">
        <v>22</v>
      </c>
      <c r="C506" s="2">
        <v>696340</v>
      </c>
      <c r="D506" s="2">
        <v>168178</v>
      </c>
      <c r="E506">
        <v>38</v>
      </c>
      <c r="F506" s="1">
        <v>6</v>
      </c>
      <c r="H506" s="1">
        <v>12</v>
      </c>
      <c r="I506" s="9">
        <v>526879</v>
      </c>
      <c r="J506" s="9">
        <v>508085</v>
      </c>
      <c r="K506" s="1">
        <v>144</v>
      </c>
      <c r="L506" s="1">
        <v>32</v>
      </c>
    </row>
    <row r="507" spans="2:12" x14ac:dyDescent="0.2">
      <c r="B507">
        <v>22</v>
      </c>
      <c r="C507" s="2">
        <v>701965</v>
      </c>
      <c r="D507" s="2">
        <v>169873</v>
      </c>
      <c r="E507">
        <v>38</v>
      </c>
      <c r="F507" s="1">
        <v>7</v>
      </c>
      <c r="H507" s="1">
        <v>12</v>
      </c>
      <c r="I507" s="9">
        <v>525945</v>
      </c>
      <c r="J507" s="9">
        <v>508741</v>
      </c>
      <c r="K507" s="1">
        <v>144</v>
      </c>
      <c r="L507" s="1">
        <v>33</v>
      </c>
    </row>
    <row r="508" spans="2:12" x14ac:dyDescent="0.2">
      <c r="B508">
        <v>22</v>
      </c>
      <c r="C508" s="2">
        <v>701222</v>
      </c>
      <c r="D508" s="2">
        <v>177413</v>
      </c>
      <c r="E508">
        <v>38</v>
      </c>
      <c r="F508" s="1">
        <v>8</v>
      </c>
      <c r="H508" s="1">
        <v>12</v>
      </c>
      <c r="I508" s="9">
        <v>533443</v>
      </c>
      <c r="J508" s="9">
        <v>504392</v>
      </c>
      <c r="K508" s="1">
        <v>162</v>
      </c>
      <c r="L508" s="1">
        <v>34</v>
      </c>
    </row>
    <row r="509" spans="2:12" x14ac:dyDescent="0.2">
      <c r="B509">
        <v>22</v>
      </c>
      <c r="C509" s="2">
        <v>703726</v>
      </c>
      <c r="D509" s="2">
        <v>180213</v>
      </c>
      <c r="E509">
        <v>38</v>
      </c>
      <c r="F509" s="1">
        <v>9</v>
      </c>
      <c r="H509" s="1">
        <v>12</v>
      </c>
      <c r="I509" s="9">
        <v>533041</v>
      </c>
      <c r="J509" s="1" t="s">
        <v>35</v>
      </c>
      <c r="K509" s="1">
        <v>162</v>
      </c>
      <c r="L509" s="1">
        <v>35</v>
      </c>
    </row>
    <row r="510" spans="2:12" x14ac:dyDescent="0.2">
      <c r="B510">
        <v>22</v>
      </c>
      <c r="C510" s="2">
        <v>704179</v>
      </c>
      <c r="D510" s="2">
        <v>178966</v>
      </c>
      <c r="E510">
        <v>38</v>
      </c>
      <c r="F510" s="1">
        <v>10</v>
      </c>
      <c r="H510" s="1">
        <v>12</v>
      </c>
      <c r="I510" s="1" t="s">
        <v>232</v>
      </c>
      <c r="J510" s="9">
        <v>511518</v>
      </c>
      <c r="K510" s="1">
        <v>174</v>
      </c>
      <c r="L510" s="1">
        <v>36</v>
      </c>
    </row>
    <row r="511" spans="2:12" x14ac:dyDescent="0.2">
      <c r="B511">
        <v>22</v>
      </c>
      <c r="C511" s="2">
        <v>700275</v>
      </c>
      <c r="D511" s="2">
        <v>181675</v>
      </c>
      <c r="E511">
        <v>39</v>
      </c>
      <c r="F511" s="1">
        <v>11</v>
      </c>
      <c r="H511" s="1">
        <v>12</v>
      </c>
      <c r="I511" s="9">
        <v>542668</v>
      </c>
      <c r="J511" s="9">
        <v>488599</v>
      </c>
      <c r="K511" s="1">
        <v>174</v>
      </c>
      <c r="L511" s="1">
        <v>37</v>
      </c>
    </row>
    <row r="512" spans="2:12" x14ac:dyDescent="0.2">
      <c r="B512">
        <v>22</v>
      </c>
      <c r="C512" s="2">
        <v>700945</v>
      </c>
      <c r="D512" s="2">
        <v>183767</v>
      </c>
      <c r="E512">
        <v>40</v>
      </c>
      <c r="F512" s="1">
        <v>12</v>
      </c>
      <c r="H512" s="1">
        <v>12</v>
      </c>
      <c r="I512" s="9">
        <v>545313</v>
      </c>
      <c r="J512" s="9">
        <v>481529</v>
      </c>
      <c r="K512" s="1">
        <v>150</v>
      </c>
      <c r="L512" s="1">
        <v>38</v>
      </c>
    </row>
    <row r="513" spans="2:12" x14ac:dyDescent="0.2">
      <c r="B513">
        <v>22</v>
      </c>
      <c r="C513" s="2">
        <v>702458</v>
      </c>
      <c r="D513" s="2">
        <v>182709</v>
      </c>
      <c r="E513">
        <v>40</v>
      </c>
      <c r="F513" s="1">
        <v>13</v>
      </c>
      <c r="H513" s="1">
        <v>12</v>
      </c>
      <c r="I513" s="9">
        <v>548896</v>
      </c>
      <c r="J513" s="9">
        <v>473354</v>
      </c>
      <c r="K513" s="1">
        <v>138</v>
      </c>
      <c r="L513" s="1">
        <v>39</v>
      </c>
    </row>
    <row r="514" spans="2:12" x14ac:dyDescent="0.2">
      <c r="B514">
        <v>22</v>
      </c>
      <c r="C514" s="2">
        <v>701621</v>
      </c>
      <c r="D514" s="2">
        <v>185190</v>
      </c>
      <c r="E514">
        <v>41</v>
      </c>
      <c r="F514" s="1">
        <v>14</v>
      </c>
      <c r="H514" s="1">
        <v>12</v>
      </c>
      <c r="I514" s="9">
        <v>551352</v>
      </c>
      <c r="J514" s="9">
        <v>469681</v>
      </c>
      <c r="K514" s="1">
        <v>144</v>
      </c>
      <c r="L514" s="1">
        <v>40</v>
      </c>
    </row>
    <row r="515" spans="2:12" x14ac:dyDescent="0.2">
      <c r="B515">
        <v>22</v>
      </c>
      <c r="C515" s="2">
        <v>707860</v>
      </c>
      <c r="D515" s="2">
        <v>182296</v>
      </c>
      <c r="E515">
        <v>41</v>
      </c>
      <c r="F515" s="1">
        <v>15</v>
      </c>
      <c r="H515" s="1">
        <v>12</v>
      </c>
      <c r="I515" s="9">
        <v>561445</v>
      </c>
      <c r="J515" s="9">
        <v>457785</v>
      </c>
      <c r="K515" s="1">
        <v>174</v>
      </c>
      <c r="L515" s="1">
        <v>41</v>
      </c>
    </row>
    <row r="516" spans="2:12" x14ac:dyDescent="0.2">
      <c r="B516">
        <v>22</v>
      </c>
      <c r="C516" s="2">
        <v>704266</v>
      </c>
      <c r="D516" s="2">
        <v>182313</v>
      </c>
      <c r="E516">
        <v>42</v>
      </c>
      <c r="F516" s="1">
        <v>16</v>
      </c>
      <c r="H516" s="1">
        <v>12</v>
      </c>
      <c r="I516" s="9">
        <v>568243</v>
      </c>
      <c r="J516" s="9">
        <v>435293</v>
      </c>
      <c r="K516" s="1">
        <v>174</v>
      </c>
      <c r="L516" s="1">
        <v>42</v>
      </c>
    </row>
    <row r="517" spans="2:12" x14ac:dyDescent="0.2">
      <c r="B517">
        <v>22</v>
      </c>
      <c r="C517" s="2">
        <v>709408</v>
      </c>
      <c r="D517" s="2">
        <v>180901</v>
      </c>
      <c r="E517">
        <v>42</v>
      </c>
      <c r="F517" s="1">
        <v>17</v>
      </c>
      <c r="H517" s="1">
        <v>12</v>
      </c>
      <c r="I517" s="9">
        <v>571256</v>
      </c>
      <c r="J517" s="9">
        <v>427537</v>
      </c>
      <c r="K517" s="1">
        <v>198</v>
      </c>
      <c r="L517" s="1">
        <v>43</v>
      </c>
    </row>
    <row r="518" spans="2:12" x14ac:dyDescent="0.2">
      <c r="B518">
        <v>22</v>
      </c>
      <c r="C518" s="2">
        <v>710040</v>
      </c>
      <c r="D518" s="2">
        <v>183776</v>
      </c>
      <c r="E518">
        <v>42</v>
      </c>
      <c r="F518" s="1">
        <v>18</v>
      </c>
      <c r="H518" s="1">
        <v>13</v>
      </c>
      <c r="I518" s="1" t="s">
        <v>233</v>
      </c>
      <c r="J518" s="9">
        <v>448469</v>
      </c>
      <c r="K518" s="1">
        <v>120</v>
      </c>
      <c r="L518" s="1">
        <v>1</v>
      </c>
    </row>
    <row r="519" spans="2:12" x14ac:dyDescent="0.2">
      <c r="B519">
        <v>22</v>
      </c>
      <c r="C519" s="2">
        <v>712025</v>
      </c>
      <c r="D519" s="2">
        <v>180726</v>
      </c>
      <c r="E519">
        <v>42</v>
      </c>
      <c r="F519" s="1">
        <v>19</v>
      </c>
      <c r="H519" s="1">
        <v>13</v>
      </c>
      <c r="I519" s="9">
        <v>608057</v>
      </c>
      <c r="J519" s="9">
        <v>459355</v>
      </c>
      <c r="K519" s="1">
        <v>114</v>
      </c>
      <c r="L519" s="1">
        <v>2</v>
      </c>
    </row>
    <row r="520" spans="2:12" x14ac:dyDescent="0.2">
      <c r="B520">
        <v>22</v>
      </c>
      <c r="C520" s="2">
        <v>712062</v>
      </c>
      <c r="D520" s="2">
        <v>184391</v>
      </c>
      <c r="E520">
        <v>43</v>
      </c>
      <c r="F520" s="1">
        <v>20</v>
      </c>
      <c r="H520" s="1">
        <v>13</v>
      </c>
      <c r="I520" s="9">
        <v>605018</v>
      </c>
      <c r="J520" s="9">
        <v>447972</v>
      </c>
      <c r="K520" s="1">
        <v>114</v>
      </c>
      <c r="L520" s="1">
        <v>3</v>
      </c>
    </row>
    <row r="521" spans="2:12" x14ac:dyDescent="0.2">
      <c r="B521">
        <v>22</v>
      </c>
      <c r="C521" s="2">
        <v>706233</v>
      </c>
      <c r="D521" s="2">
        <v>185098</v>
      </c>
      <c r="E521">
        <v>43</v>
      </c>
      <c r="F521" s="1">
        <v>21</v>
      </c>
      <c r="H521" s="1">
        <v>13</v>
      </c>
      <c r="I521" s="9">
        <v>603114</v>
      </c>
      <c r="J521" s="9">
        <v>455219</v>
      </c>
      <c r="K521" s="1">
        <v>114</v>
      </c>
      <c r="L521" s="1">
        <v>4</v>
      </c>
    </row>
    <row r="522" spans="2:12" x14ac:dyDescent="0.2">
      <c r="B522">
        <v>22</v>
      </c>
      <c r="C522" s="2">
        <v>711232</v>
      </c>
      <c r="D522" s="2">
        <v>187361</v>
      </c>
      <c r="E522">
        <v>44</v>
      </c>
      <c r="F522" s="1">
        <v>22</v>
      </c>
      <c r="H522" s="1">
        <v>13</v>
      </c>
      <c r="I522" s="9">
        <v>602968</v>
      </c>
      <c r="J522" s="9">
        <v>423433</v>
      </c>
      <c r="K522" s="1">
        <v>108</v>
      </c>
      <c r="L522" s="1">
        <v>5</v>
      </c>
    </row>
    <row r="523" spans="2:12" x14ac:dyDescent="0.2">
      <c r="B523">
        <v>22</v>
      </c>
      <c r="C523" s="2">
        <v>699002</v>
      </c>
      <c r="D523" s="2">
        <v>197067</v>
      </c>
      <c r="E523">
        <v>44</v>
      </c>
      <c r="F523" s="1">
        <v>23</v>
      </c>
      <c r="H523" s="1">
        <v>13</v>
      </c>
      <c r="I523" s="1" t="s">
        <v>234</v>
      </c>
      <c r="J523" s="9">
        <v>432752</v>
      </c>
      <c r="K523" s="1">
        <v>102</v>
      </c>
      <c r="L523" s="1">
        <v>6</v>
      </c>
    </row>
    <row r="524" spans="2:12" x14ac:dyDescent="0.2">
      <c r="B524">
        <v>22</v>
      </c>
      <c r="C524" s="2">
        <v>700004</v>
      </c>
      <c r="D524" s="2">
        <v>198355</v>
      </c>
      <c r="E524">
        <v>44</v>
      </c>
      <c r="F524" s="1">
        <v>24</v>
      </c>
      <c r="H524" s="1">
        <v>13</v>
      </c>
      <c r="I524" s="9">
        <v>593289</v>
      </c>
      <c r="J524" s="9">
        <v>425026</v>
      </c>
      <c r="K524" s="1">
        <v>96</v>
      </c>
      <c r="L524" s="1">
        <v>7</v>
      </c>
    </row>
    <row r="525" spans="2:12" x14ac:dyDescent="0.2">
      <c r="B525">
        <v>22</v>
      </c>
      <c r="C525" s="2">
        <v>709592</v>
      </c>
      <c r="D525" s="2">
        <v>187325</v>
      </c>
      <c r="E525">
        <v>44</v>
      </c>
      <c r="F525" s="1">
        <v>25</v>
      </c>
      <c r="H525" s="1">
        <v>13</v>
      </c>
      <c r="I525" s="1" t="s">
        <v>235</v>
      </c>
      <c r="J525" s="9">
        <v>435984</v>
      </c>
      <c r="K525" s="1">
        <v>84</v>
      </c>
      <c r="L525" s="1">
        <v>8</v>
      </c>
    </row>
    <row r="526" spans="2:12" x14ac:dyDescent="0.2">
      <c r="B526">
        <v>22</v>
      </c>
      <c r="C526" s="2">
        <v>697404</v>
      </c>
      <c r="D526" s="2">
        <v>198607</v>
      </c>
      <c r="E526">
        <v>44</v>
      </c>
      <c r="F526" s="1">
        <v>26</v>
      </c>
      <c r="H526" s="1">
        <v>13</v>
      </c>
      <c r="I526" s="9">
        <v>588538</v>
      </c>
      <c r="J526" s="9">
        <v>411763</v>
      </c>
      <c r="K526" s="1">
        <v>78</v>
      </c>
      <c r="L526" s="1">
        <v>9</v>
      </c>
    </row>
    <row r="527" spans="2:12" x14ac:dyDescent="0.2">
      <c r="B527">
        <v>22</v>
      </c>
      <c r="C527" s="2">
        <v>695843</v>
      </c>
      <c r="D527" s="2">
        <v>201215</v>
      </c>
      <c r="E527">
        <v>45</v>
      </c>
      <c r="F527" s="1">
        <v>27</v>
      </c>
      <c r="H527" s="1">
        <v>13</v>
      </c>
      <c r="I527" s="9">
        <v>583079</v>
      </c>
      <c r="J527" s="9">
        <v>423365</v>
      </c>
      <c r="K527" s="1">
        <v>66</v>
      </c>
      <c r="L527" s="1">
        <v>10</v>
      </c>
    </row>
    <row r="528" spans="2:12" x14ac:dyDescent="0.2">
      <c r="B528">
        <v>22</v>
      </c>
      <c r="C528" s="2">
        <v>712833</v>
      </c>
      <c r="D528" s="2">
        <v>184585</v>
      </c>
      <c r="E528">
        <v>45</v>
      </c>
      <c r="F528" s="1">
        <v>28</v>
      </c>
      <c r="H528" s="1">
        <v>13</v>
      </c>
      <c r="I528" s="9">
        <v>577767</v>
      </c>
      <c r="J528" s="9">
        <v>403749</v>
      </c>
      <c r="K528" s="1">
        <v>60</v>
      </c>
      <c r="L528" s="1">
        <v>11</v>
      </c>
    </row>
    <row r="529" spans="2:12" x14ac:dyDescent="0.2">
      <c r="B529">
        <v>22</v>
      </c>
      <c r="C529" s="2">
        <v>709739</v>
      </c>
      <c r="D529" s="2">
        <v>184292</v>
      </c>
      <c r="E529">
        <v>45</v>
      </c>
      <c r="F529" s="1">
        <v>29</v>
      </c>
      <c r="H529" s="1">
        <v>13</v>
      </c>
      <c r="I529" s="9">
        <v>574743</v>
      </c>
      <c r="J529" s="9">
        <v>412879</v>
      </c>
      <c r="K529" s="1">
        <v>60</v>
      </c>
      <c r="L529" s="1">
        <v>12</v>
      </c>
    </row>
    <row r="530" spans="2:12" x14ac:dyDescent="0.2">
      <c r="B530">
        <v>22</v>
      </c>
      <c r="C530" s="2">
        <v>706476</v>
      </c>
      <c r="D530" s="2">
        <v>184211</v>
      </c>
      <c r="E530">
        <v>46</v>
      </c>
      <c r="F530" s="1">
        <v>30</v>
      </c>
      <c r="H530" s="1">
        <v>13</v>
      </c>
      <c r="I530" s="9">
        <v>570426</v>
      </c>
      <c r="J530" s="9">
        <v>497129</v>
      </c>
      <c r="K530" s="1">
        <v>60</v>
      </c>
      <c r="L530" s="1">
        <v>13</v>
      </c>
    </row>
    <row r="531" spans="2:12" x14ac:dyDescent="0.2">
      <c r="B531">
        <v>22</v>
      </c>
      <c r="C531" s="2">
        <v>701807</v>
      </c>
      <c r="D531" s="2">
        <v>181578</v>
      </c>
      <c r="E531">
        <v>46</v>
      </c>
      <c r="F531" s="1">
        <v>31</v>
      </c>
      <c r="H531" s="1">
        <v>13</v>
      </c>
      <c r="I531" s="9">
        <v>562673</v>
      </c>
      <c r="J531" s="9">
        <v>514802</v>
      </c>
      <c r="K531" s="1">
        <v>48</v>
      </c>
      <c r="L531" s="1">
        <v>14</v>
      </c>
    </row>
    <row r="532" spans="2:12" x14ac:dyDescent="0.2">
      <c r="B532">
        <v>22</v>
      </c>
      <c r="C532" s="2">
        <v>701960</v>
      </c>
      <c r="D532" s="2">
        <v>182403</v>
      </c>
      <c r="E532">
        <v>47</v>
      </c>
      <c r="F532" s="1">
        <v>32</v>
      </c>
      <c r="H532" s="1">
        <v>13</v>
      </c>
      <c r="I532" s="9">
        <v>560484</v>
      </c>
      <c r="J532" s="9">
        <v>408532</v>
      </c>
      <c r="K532" s="1">
        <v>48</v>
      </c>
      <c r="L532" s="1">
        <v>15</v>
      </c>
    </row>
    <row r="533" spans="2:12" x14ac:dyDescent="0.2">
      <c r="B533">
        <v>22</v>
      </c>
      <c r="C533" s="2">
        <v>704033</v>
      </c>
      <c r="D533" s="2">
        <v>182529</v>
      </c>
      <c r="E533">
        <v>47</v>
      </c>
      <c r="F533" s="1">
        <v>33</v>
      </c>
      <c r="H533" s="1">
        <v>13</v>
      </c>
      <c r="I533" s="9">
        <v>597116</v>
      </c>
      <c r="J533" s="9">
        <v>477133</v>
      </c>
      <c r="K533" s="1">
        <v>102</v>
      </c>
      <c r="L533" s="1">
        <v>16</v>
      </c>
    </row>
    <row r="534" spans="2:12" x14ac:dyDescent="0.2">
      <c r="B534">
        <v>22</v>
      </c>
      <c r="C534" s="2">
        <v>707501</v>
      </c>
      <c r="D534" s="2">
        <v>181312</v>
      </c>
      <c r="E534">
        <v>47</v>
      </c>
      <c r="F534" s="1">
        <v>34</v>
      </c>
      <c r="H534" s="1">
        <v>13</v>
      </c>
      <c r="I534" s="9">
        <v>594208</v>
      </c>
      <c r="J534" s="9">
        <v>481047</v>
      </c>
      <c r="K534" s="1">
        <v>102</v>
      </c>
      <c r="L534" s="1">
        <v>17</v>
      </c>
    </row>
    <row r="535" spans="2:12" x14ac:dyDescent="0.2">
      <c r="B535">
        <v>22</v>
      </c>
      <c r="C535" s="2">
        <v>698344</v>
      </c>
      <c r="D535" s="2">
        <v>186887</v>
      </c>
      <c r="E535">
        <v>49</v>
      </c>
      <c r="F535" s="1">
        <v>35</v>
      </c>
      <c r="H535" s="1">
        <v>13</v>
      </c>
      <c r="I535" s="1" t="s">
        <v>236</v>
      </c>
      <c r="J535" s="1" t="s">
        <v>36</v>
      </c>
      <c r="K535" s="1">
        <v>96</v>
      </c>
      <c r="L535" s="1">
        <v>18</v>
      </c>
    </row>
    <row r="536" spans="2:12" x14ac:dyDescent="0.2">
      <c r="B536">
        <v>22</v>
      </c>
      <c r="C536" s="2">
        <v>701663</v>
      </c>
      <c r="D536" s="2">
        <v>184142</v>
      </c>
      <c r="E536">
        <v>49</v>
      </c>
      <c r="F536" s="1">
        <v>36</v>
      </c>
      <c r="H536" s="1">
        <v>13</v>
      </c>
      <c r="I536" s="9">
        <v>586411</v>
      </c>
      <c r="J536" s="9">
        <v>473372</v>
      </c>
      <c r="K536" s="1">
        <v>84</v>
      </c>
      <c r="L536" s="1">
        <v>19</v>
      </c>
    </row>
    <row r="537" spans="2:12" x14ac:dyDescent="0.2">
      <c r="B537">
        <v>22</v>
      </c>
      <c r="C537" s="2">
        <v>696779</v>
      </c>
      <c r="D537" s="2">
        <v>185534</v>
      </c>
      <c r="E537">
        <v>49</v>
      </c>
      <c r="F537" s="1">
        <v>37</v>
      </c>
      <c r="H537" s="1">
        <v>13</v>
      </c>
      <c r="I537" s="9">
        <v>578444</v>
      </c>
      <c r="J537" s="9">
        <v>485131</v>
      </c>
      <c r="K537" s="1">
        <v>72</v>
      </c>
      <c r="L537" s="1">
        <v>20</v>
      </c>
    </row>
    <row r="538" spans="2:12" x14ac:dyDescent="0.2">
      <c r="B538">
        <v>22</v>
      </c>
      <c r="C538" s="2">
        <v>693111</v>
      </c>
      <c r="D538" s="2">
        <v>186682</v>
      </c>
      <c r="E538">
        <v>49</v>
      </c>
      <c r="F538" s="1">
        <v>38</v>
      </c>
      <c r="H538" s="1">
        <v>13</v>
      </c>
      <c r="I538" s="9">
        <v>575968</v>
      </c>
      <c r="J538" s="1" t="s">
        <v>37</v>
      </c>
      <c r="K538" s="1">
        <v>72</v>
      </c>
      <c r="L538" s="1">
        <v>21</v>
      </c>
    </row>
    <row r="539" spans="2:12" x14ac:dyDescent="0.2">
      <c r="B539">
        <v>22</v>
      </c>
      <c r="C539" s="2">
        <v>676239</v>
      </c>
      <c r="D539" s="2">
        <v>194463</v>
      </c>
      <c r="E539">
        <v>50</v>
      </c>
      <c r="F539" s="1">
        <v>39</v>
      </c>
      <c r="H539" s="1">
        <v>13</v>
      </c>
      <c r="I539" s="9">
        <v>567288</v>
      </c>
      <c r="J539" s="9">
        <v>498351</v>
      </c>
      <c r="K539" s="1">
        <v>60</v>
      </c>
      <c r="L539" s="1">
        <v>22</v>
      </c>
    </row>
    <row r="540" spans="2:12" x14ac:dyDescent="0.2">
      <c r="B540">
        <v>22</v>
      </c>
      <c r="C540" s="2">
        <v>673214</v>
      </c>
      <c r="D540" s="2">
        <v>200286</v>
      </c>
      <c r="E540">
        <v>50</v>
      </c>
      <c r="F540" s="1">
        <v>40</v>
      </c>
      <c r="H540" s="1">
        <v>13</v>
      </c>
      <c r="I540" s="9">
        <v>563148</v>
      </c>
      <c r="J540" s="9">
        <v>514572</v>
      </c>
      <c r="K540" s="1">
        <v>60</v>
      </c>
      <c r="L540" s="1">
        <v>23</v>
      </c>
    </row>
    <row r="541" spans="2:12" x14ac:dyDescent="0.2">
      <c r="B541">
        <v>22</v>
      </c>
      <c r="C541" s="2">
        <v>680336</v>
      </c>
      <c r="D541" s="2">
        <v>184096</v>
      </c>
      <c r="E541">
        <v>50</v>
      </c>
      <c r="F541" s="1">
        <v>41</v>
      </c>
      <c r="H541" s="1">
        <v>13</v>
      </c>
      <c r="I541" s="9">
        <v>565553</v>
      </c>
      <c r="J541" s="1" t="s">
        <v>38</v>
      </c>
      <c r="K541" s="1">
        <v>48</v>
      </c>
      <c r="L541" s="1">
        <v>24</v>
      </c>
    </row>
    <row r="542" spans="2:12" x14ac:dyDescent="0.2">
      <c r="B542">
        <v>22</v>
      </c>
      <c r="C542" s="2">
        <v>687801</v>
      </c>
      <c r="D542" s="2">
        <v>184330</v>
      </c>
      <c r="E542">
        <v>51</v>
      </c>
      <c r="F542" s="1">
        <v>42</v>
      </c>
      <c r="H542" s="1">
        <v>13</v>
      </c>
      <c r="I542" s="9">
        <v>564675</v>
      </c>
      <c r="J542" s="9">
        <v>511294</v>
      </c>
      <c r="K542" s="1">
        <v>48</v>
      </c>
      <c r="L542" s="1">
        <v>25</v>
      </c>
    </row>
    <row r="543" spans="2:12" x14ac:dyDescent="0.2">
      <c r="B543">
        <v>22</v>
      </c>
      <c r="C543" s="2">
        <v>680942</v>
      </c>
      <c r="D543" s="2">
        <v>181697</v>
      </c>
      <c r="E543">
        <v>52</v>
      </c>
      <c r="F543" s="1">
        <v>43</v>
      </c>
      <c r="H543" s="1">
        <v>13</v>
      </c>
      <c r="I543" s="9">
        <v>562492</v>
      </c>
      <c r="J543" s="9">
        <v>523241</v>
      </c>
      <c r="K543" s="1">
        <v>48</v>
      </c>
      <c r="L543" s="1">
        <v>26</v>
      </c>
    </row>
    <row r="544" spans="2:12" x14ac:dyDescent="0.2">
      <c r="B544">
        <v>22</v>
      </c>
      <c r="C544" s="2">
        <v>694248</v>
      </c>
      <c r="D544" s="2">
        <v>182743</v>
      </c>
      <c r="E544">
        <v>52</v>
      </c>
      <c r="F544" s="1">
        <v>44</v>
      </c>
      <c r="H544" s="1">
        <v>13</v>
      </c>
      <c r="I544" s="9">
        <v>561116</v>
      </c>
      <c r="J544" s="1" t="s">
        <v>39</v>
      </c>
      <c r="K544" s="1">
        <v>132</v>
      </c>
      <c r="L544" s="1">
        <v>27</v>
      </c>
    </row>
    <row r="545" spans="2:12" x14ac:dyDescent="0.2">
      <c r="B545">
        <v>22</v>
      </c>
      <c r="C545" s="2">
        <v>692428</v>
      </c>
      <c r="D545" s="2">
        <v>177318</v>
      </c>
      <c r="E545">
        <v>53</v>
      </c>
      <c r="F545" s="1">
        <v>45</v>
      </c>
      <c r="H545" s="1">
        <v>13</v>
      </c>
      <c r="I545" s="9">
        <v>555359</v>
      </c>
      <c r="J545" s="9">
        <v>504513</v>
      </c>
      <c r="K545" s="1">
        <v>138</v>
      </c>
      <c r="L545" s="1">
        <v>28</v>
      </c>
    </row>
    <row r="546" spans="2:12" x14ac:dyDescent="0.2">
      <c r="B546">
        <v>22</v>
      </c>
      <c r="C546" s="2">
        <v>688955</v>
      </c>
      <c r="D546" s="2">
        <v>171883</v>
      </c>
      <c r="E546">
        <v>54</v>
      </c>
      <c r="F546" s="1">
        <v>46</v>
      </c>
      <c r="H546" s="1">
        <v>13</v>
      </c>
      <c r="I546" s="9">
        <v>552336</v>
      </c>
      <c r="J546" s="9">
        <v>509899</v>
      </c>
      <c r="K546" s="1">
        <v>138</v>
      </c>
      <c r="L546" s="1">
        <v>29</v>
      </c>
    </row>
    <row r="547" spans="2:12" x14ac:dyDescent="0.2">
      <c r="B547">
        <v>22</v>
      </c>
      <c r="C547" s="2">
        <v>688489</v>
      </c>
      <c r="D547" s="2">
        <v>163720</v>
      </c>
      <c r="E547">
        <v>55</v>
      </c>
      <c r="F547" s="1">
        <v>47</v>
      </c>
      <c r="H547" s="1">
        <v>13</v>
      </c>
      <c r="I547" s="1" t="s">
        <v>237</v>
      </c>
      <c r="J547" s="9">
        <v>512884</v>
      </c>
      <c r="K547" s="1">
        <v>144</v>
      </c>
      <c r="L547" s="1">
        <v>30</v>
      </c>
    </row>
    <row r="548" spans="2:12" x14ac:dyDescent="0.2">
      <c r="B548">
        <v>22</v>
      </c>
      <c r="C548" s="2">
        <v>683576</v>
      </c>
      <c r="D548" s="2">
        <v>165271</v>
      </c>
      <c r="E548">
        <v>56</v>
      </c>
      <c r="F548" s="1">
        <v>48</v>
      </c>
      <c r="H548" s="1">
        <v>13</v>
      </c>
      <c r="I548" s="9">
        <v>558497</v>
      </c>
      <c r="J548" s="9">
        <v>515916</v>
      </c>
      <c r="K548" s="1">
        <v>144</v>
      </c>
      <c r="L548" s="1">
        <v>31</v>
      </c>
    </row>
    <row r="549" spans="2:12" x14ac:dyDescent="0.2">
      <c r="B549">
        <v>22</v>
      </c>
      <c r="C549" s="2">
        <v>679535</v>
      </c>
      <c r="D549" s="2">
        <v>165352</v>
      </c>
      <c r="E549">
        <v>56</v>
      </c>
      <c r="F549" s="1">
        <v>49</v>
      </c>
      <c r="H549" s="1">
        <v>13</v>
      </c>
      <c r="I549" s="9">
        <v>557765</v>
      </c>
      <c r="J549" s="9">
        <v>524695</v>
      </c>
      <c r="K549" s="1">
        <v>132</v>
      </c>
      <c r="L549" s="1">
        <v>32</v>
      </c>
    </row>
    <row r="550" spans="2:12" x14ac:dyDescent="0.2">
      <c r="B550">
        <v>22</v>
      </c>
      <c r="C550" s="2">
        <v>678726</v>
      </c>
      <c r="D550" s="2">
        <v>162385</v>
      </c>
      <c r="E550">
        <v>56</v>
      </c>
      <c r="F550" s="1">
        <v>50</v>
      </c>
      <c r="H550" s="1">
        <v>13</v>
      </c>
      <c r="I550" s="9">
        <v>565411</v>
      </c>
      <c r="J550" s="9">
        <v>519014</v>
      </c>
      <c r="K550" s="1">
        <v>156</v>
      </c>
      <c r="L550" s="1">
        <v>33</v>
      </c>
    </row>
    <row r="551" spans="2:12" x14ac:dyDescent="0.2">
      <c r="B551">
        <v>23</v>
      </c>
      <c r="C551" s="2">
        <v>676785</v>
      </c>
      <c r="D551" s="2">
        <v>130134</v>
      </c>
      <c r="E551">
        <v>31</v>
      </c>
      <c r="F551" s="1">
        <v>0</v>
      </c>
      <c r="H551" s="1">
        <v>13</v>
      </c>
      <c r="I551" s="9">
        <v>574245</v>
      </c>
      <c r="J551" s="9">
        <v>517257</v>
      </c>
      <c r="K551" s="1">
        <v>174</v>
      </c>
      <c r="L551" s="1">
        <v>34</v>
      </c>
    </row>
    <row r="552" spans="2:12" x14ac:dyDescent="0.2">
      <c r="B552">
        <v>23</v>
      </c>
      <c r="C552" s="2">
        <v>672633</v>
      </c>
      <c r="D552" s="2">
        <v>133569</v>
      </c>
      <c r="E552">
        <v>31</v>
      </c>
      <c r="F552" s="1">
        <v>1</v>
      </c>
      <c r="H552" s="1">
        <v>13</v>
      </c>
      <c r="I552" s="9">
        <v>570261</v>
      </c>
      <c r="J552" s="9">
        <v>518431</v>
      </c>
      <c r="K552" s="1">
        <v>174</v>
      </c>
      <c r="L552" s="1">
        <v>35</v>
      </c>
    </row>
    <row r="553" spans="2:12" x14ac:dyDescent="0.2">
      <c r="B553">
        <v>23</v>
      </c>
      <c r="C553" s="2">
        <v>660471</v>
      </c>
      <c r="D553" s="2">
        <v>134441</v>
      </c>
      <c r="E553">
        <v>32</v>
      </c>
      <c r="F553" s="1">
        <v>2</v>
      </c>
      <c r="H553" s="1">
        <v>13</v>
      </c>
      <c r="I553" s="9">
        <v>577014</v>
      </c>
      <c r="J553" s="9">
        <v>504984</v>
      </c>
      <c r="K553" s="1">
        <v>222</v>
      </c>
      <c r="L553" s="1">
        <v>36</v>
      </c>
    </row>
    <row r="554" spans="2:12" x14ac:dyDescent="0.2">
      <c r="B554">
        <v>23</v>
      </c>
      <c r="C554" s="2">
        <v>659894</v>
      </c>
      <c r="D554" s="2">
        <v>134423</v>
      </c>
      <c r="E554">
        <v>32</v>
      </c>
      <c r="F554" s="1">
        <v>3</v>
      </c>
      <c r="H554" s="1">
        <v>13</v>
      </c>
      <c r="I554" s="9">
        <v>575993</v>
      </c>
      <c r="J554" s="9">
        <v>500281</v>
      </c>
      <c r="K554" s="1">
        <v>174</v>
      </c>
      <c r="L554" s="1">
        <v>37</v>
      </c>
    </row>
    <row r="555" spans="2:12" x14ac:dyDescent="0.2">
      <c r="B555">
        <v>23</v>
      </c>
      <c r="C555" s="2">
        <v>659648</v>
      </c>
      <c r="D555" s="2">
        <v>129047</v>
      </c>
      <c r="E555">
        <v>32</v>
      </c>
      <c r="F555" s="1">
        <v>4</v>
      </c>
      <c r="H555" s="1">
        <v>13</v>
      </c>
      <c r="I555" s="9">
        <v>576136</v>
      </c>
      <c r="J555" s="9">
        <v>490396</v>
      </c>
      <c r="K555" s="1">
        <v>156</v>
      </c>
      <c r="L555" s="1">
        <v>38</v>
      </c>
    </row>
    <row r="556" spans="2:12" x14ac:dyDescent="0.2">
      <c r="B556">
        <v>23</v>
      </c>
      <c r="C556" s="2">
        <v>661039</v>
      </c>
      <c r="D556" s="2">
        <v>125983</v>
      </c>
      <c r="E556">
        <v>32</v>
      </c>
      <c r="F556" s="1">
        <v>5</v>
      </c>
      <c r="H556" s="1">
        <v>13</v>
      </c>
      <c r="I556" s="9">
        <v>579958</v>
      </c>
      <c r="J556" s="9">
        <v>485554</v>
      </c>
      <c r="K556" s="1">
        <v>180</v>
      </c>
      <c r="L556" s="1">
        <v>39</v>
      </c>
    </row>
    <row r="557" spans="2:12" x14ac:dyDescent="0.2">
      <c r="B557">
        <v>23</v>
      </c>
      <c r="C557" s="2">
        <v>686399</v>
      </c>
      <c r="D557" s="2">
        <v>130674</v>
      </c>
      <c r="E557">
        <v>32</v>
      </c>
      <c r="F557" s="1">
        <v>6</v>
      </c>
      <c r="H557" s="1">
        <v>13</v>
      </c>
      <c r="I557" s="9">
        <v>585244</v>
      </c>
      <c r="J557" s="9">
        <v>478182</v>
      </c>
      <c r="K557" s="1">
        <v>156</v>
      </c>
      <c r="L557" s="1">
        <v>40</v>
      </c>
    </row>
    <row r="558" spans="2:12" x14ac:dyDescent="0.2">
      <c r="B558">
        <v>23</v>
      </c>
      <c r="C558" s="2">
        <v>697298</v>
      </c>
      <c r="D558" s="2">
        <v>127125</v>
      </c>
      <c r="E558">
        <v>32</v>
      </c>
      <c r="F558" s="1">
        <v>7</v>
      </c>
      <c r="H558" s="1">
        <v>13</v>
      </c>
      <c r="I558" s="9">
        <v>597036</v>
      </c>
      <c r="J558" s="9">
        <v>465263</v>
      </c>
      <c r="K558" s="1">
        <v>192</v>
      </c>
      <c r="L558" s="1">
        <v>41</v>
      </c>
    </row>
    <row r="559" spans="2:12" x14ac:dyDescent="0.2">
      <c r="B559">
        <v>23</v>
      </c>
      <c r="C559" s="2">
        <v>698950</v>
      </c>
      <c r="D559" s="2">
        <v>132097</v>
      </c>
      <c r="E559">
        <v>32</v>
      </c>
      <c r="F559" s="1">
        <v>8</v>
      </c>
      <c r="H559" s="1">
        <v>13</v>
      </c>
      <c r="I559" s="9">
        <v>602047</v>
      </c>
      <c r="J559" s="1" t="s">
        <v>40</v>
      </c>
      <c r="K559" s="1">
        <v>180</v>
      </c>
      <c r="L559" s="1">
        <v>42</v>
      </c>
    </row>
    <row r="560" spans="2:12" x14ac:dyDescent="0.2">
      <c r="B560">
        <v>23</v>
      </c>
      <c r="C560" s="2">
        <v>702262</v>
      </c>
      <c r="D560" s="2">
        <v>135241</v>
      </c>
      <c r="E560">
        <v>32</v>
      </c>
      <c r="F560" s="1">
        <v>9</v>
      </c>
      <c r="H560" s="1">
        <v>13</v>
      </c>
      <c r="I560" s="9">
        <v>601923</v>
      </c>
      <c r="J560" s="9">
        <v>440152</v>
      </c>
      <c r="K560" s="1">
        <v>210</v>
      </c>
      <c r="L560" s="1">
        <v>43</v>
      </c>
    </row>
    <row r="561" spans="2:12" x14ac:dyDescent="0.2">
      <c r="B561">
        <v>23</v>
      </c>
      <c r="C561" s="2">
        <v>702269</v>
      </c>
      <c r="D561" s="2">
        <v>136036</v>
      </c>
      <c r="E561">
        <v>32</v>
      </c>
      <c r="F561" s="1">
        <v>10</v>
      </c>
      <c r="H561" s="1">
        <v>14</v>
      </c>
      <c r="I561" s="9">
        <v>603354</v>
      </c>
      <c r="J561" s="1" t="s">
        <v>41</v>
      </c>
      <c r="K561" s="1">
        <v>126</v>
      </c>
      <c r="L561" s="1">
        <v>1</v>
      </c>
    </row>
    <row r="562" spans="2:12" x14ac:dyDescent="0.2">
      <c r="B562">
        <v>23</v>
      </c>
      <c r="C562" s="2">
        <v>700267</v>
      </c>
      <c r="D562" s="2">
        <v>141333</v>
      </c>
      <c r="E562">
        <v>33</v>
      </c>
      <c r="F562" s="1">
        <v>11</v>
      </c>
      <c r="H562" s="1">
        <v>14</v>
      </c>
      <c r="I562" s="1" t="s">
        <v>238</v>
      </c>
      <c r="J562" s="9">
        <v>458741</v>
      </c>
      <c r="K562" s="1">
        <v>120</v>
      </c>
      <c r="L562" s="1">
        <v>2</v>
      </c>
    </row>
    <row r="563" spans="2:12" x14ac:dyDescent="0.2">
      <c r="B563">
        <v>23</v>
      </c>
      <c r="C563" s="2">
        <v>699433</v>
      </c>
      <c r="D563" s="2">
        <v>143197</v>
      </c>
      <c r="E563">
        <v>33</v>
      </c>
      <c r="F563" s="1">
        <v>12</v>
      </c>
      <c r="H563" s="1">
        <v>14</v>
      </c>
      <c r="I563" s="1" t="s">
        <v>239</v>
      </c>
      <c r="J563" s="9">
        <v>448923</v>
      </c>
      <c r="K563" s="1">
        <v>120</v>
      </c>
      <c r="L563" s="1">
        <v>3</v>
      </c>
    </row>
    <row r="564" spans="2:12" x14ac:dyDescent="0.2">
      <c r="B564">
        <v>23</v>
      </c>
      <c r="C564" s="2">
        <v>703267</v>
      </c>
      <c r="D564" s="2">
        <v>144457</v>
      </c>
      <c r="E564">
        <v>34</v>
      </c>
      <c r="F564" s="1">
        <v>13</v>
      </c>
      <c r="H564" s="1">
        <v>14</v>
      </c>
      <c r="I564" s="9">
        <v>592598</v>
      </c>
      <c r="J564" s="9">
        <v>452741</v>
      </c>
      <c r="K564" s="1">
        <v>120</v>
      </c>
      <c r="L564" s="1">
        <v>4</v>
      </c>
    </row>
    <row r="565" spans="2:12" x14ac:dyDescent="0.2">
      <c r="B565">
        <v>23</v>
      </c>
      <c r="C565" s="2">
        <v>704829</v>
      </c>
      <c r="D565" s="2">
        <v>145623</v>
      </c>
      <c r="E565">
        <v>35</v>
      </c>
      <c r="F565" s="1">
        <v>14</v>
      </c>
      <c r="H565" s="1">
        <v>14</v>
      </c>
      <c r="I565" s="9">
        <v>591152</v>
      </c>
      <c r="J565" s="9">
        <v>422473</v>
      </c>
      <c r="K565" s="1">
        <v>114</v>
      </c>
      <c r="L565" s="1">
        <v>5</v>
      </c>
    </row>
    <row r="566" spans="2:12" x14ac:dyDescent="0.2">
      <c r="B566">
        <v>23</v>
      </c>
      <c r="C566" s="2">
        <v>703687</v>
      </c>
      <c r="D566" s="2">
        <v>157769</v>
      </c>
      <c r="E566">
        <v>35</v>
      </c>
      <c r="F566" s="1">
        <v>15</v>
      </c>
      <c r="H566" s="1">
        <v>14</v>
      </c>
      <c r="I566" s="1" t="s">
        <v>240</v>
      </c>
      <c r="J566" s="9">
        <v>425225</v>
      </c>
      <c r="K566" s="1">
        <v>114</v>
      </c>
      <c r="L566" s="1">
        <v>6</v>
      </c>
    </row>
    <row r="567" spans="2:12" x14ac:dyDescent="0.2">
      <c r="B567">
        <v>23</v>
      </c>
      <c r="C567" s="2">
        <v>712147</v>
      </c>
      <c r="D567" s="2">
        <v>151321</v>
      </c>
      <c r="E567">
        <v>35</v>
      </c>
      <c r="F567" s="1">
        <v>16</v>
      </c>
      <c r="H567" s="1">
        <v>14</v>
      </c>
      <c r="I567" s="9">
        <v>582421</v>
      </c>
      <c r="J567" s="9">
        <v>415674</v>
      </c>
      <c r="K567" s="1">
        <v>108</v>
      </c>
      <c r="L567" s="1">
        <v>7</v>
      </c>
    </row>
    <row r="568" spans="2:12" x14ac:dyDescent="0.2">
      <c r="B568">
        <v>23</v>
      </c>
      <c r="C568" s="2">
        <v>716760</v>
      </c>
      <c r="D568" s="2">
        <v>150794</v>
      </c>
      <c r="E568">
        <v>35</v>
      </c>
      <c r="F568" s="1">
        <v>17</v>
      </c>
      <c r="H568" s="1">
        <v>14</v>
      </c>
      <c r="I568" s="9">
        <v>582291</v>
      </c>
      <c r="J568" s="9">
        <v>431313</v>
      </c>
      <c r="K568" s="1">
        <v>96</v>
      </c>
      <c r="L568" s="1">
        <v>8</v>
      </c>
    </row>
    <row r="569" spans="2:12" x14ac:dyDescent="0.2">
      <c r="B569">
        <v>23</v>
      </c>
      <c r="C569" s="2">
        <v>721404</v>
      </c>
      <c r="D569" s="2">
        <v>152723</v>
      </c>
      <c r="E569">
        <v>35</v>
      </c>
      <c r="F569" s="1">
        <v>18</v>
      </c>
      <c r="H569" s="1">
        <v>14</v>
      </c>
      <c r="I569" s="9">
        <v>577347</v>
      </c>
      <c r="J569" s="9">
        <v>410622</v>
      </c>
      <c r="K569" s="1">
        <v>84</v>
      </c>
      <c r="L569" s="1">
        <v>9</v>
      </c>
    </row>
    <row r="570" spans="2:12" x14ac:dyDescent="0.2">
      <c r="B570">
        <v>23</v>
      </c>
      <c r="C570" s="2">
        <v>725621</v>
      </c>
      <c r="D570" s="2">
        <v>150083</v>
      </c>
      <c r="E570">
        <v>36</v>
      </c>
      <c r="F570" s="1">
        <v>19</v>
      </c>
      <c r="H570" s="1">
        <v>14</v>
      </c>
      <c r="I570" s="9">
        <v>574508</v>
      </c>
      <c r="J570" s="9">
        <v>421068</v>
      </c>
      <c r="K570" s="1">
        <v>78</v>
      </c>
      <c r="L570" s="1">
        <v>10</v>
      </c>
    </row>
    <row r="571" spans="2:12" x14ac:dyDescent="0.2">
      <c r="B571">
        <v>23</v>
      </c>
      <c r="C571" s="2">
        <v>720009</v>
      </c>
      <c r="D571" s="2">
        <v>150942</v>
      </c>
      <c r="E571">
        <v>36</v>
      </c>
      <c r="F571" s="1">
        <v>20</v>
      </c>
      <c r="H571" s="1">
        <v>14</v>
      </c>
      <c r="I571" s="9">
        <v>571371</v>
      </c>
      <c r="J571" s="9">
        <v>393915</v>
      </c>
      <c r="K571" s="1">
        <v>78</v>
      </c>
      <c r="L571" s="1">
        <v>11</v>
      </c>
    </row>
    <row r="572" spans="2:12" x14ac:dyDescent="0.2">
      <c r="B572">
        <v>23</v>
      </c>
      <c r="C572" s="2">
        <v>725615</v>
      </c>
      <c r="D572" s="2">
        <v>148706</v>
      </c>
      <c r="E572">
        <v>36</v>
      </c>
      <c r="F572" s="1">
        <v>21</v>
      </c>
      <c r="H572" s="1">
        <v>14</v>
      </c>
      <c r="I572" s="9">
        <v>565404</v>
      </c>
      <c r="J572" s="9">
        <v>406505</v>
      </c>
      <c r="K572" s="1">
        <v>72</v>
      </c>
      <c r="L572" s="1">
        <v>12</v>
      </c>
    </row>
    <row r="573" spans="2:12" x14ac:dyDescent="0.2">
      <c r="B573">
        <v>23</v>
      </c>
      <c r="C573" s="2">
        <v>718698</v>
      </c>
      <c r="D573" s="2">
        <v>151712</v>
      </c>
      <c r="E573">
        <v>36</v>
      </c>
      <c r="F573" s="1">
        <v>22</v>
      </c>
      <c r="H573" s="1">
        <v>14</v>
      </c>
      <c r="I573" s="9">
        <v>559188</v>
      </c>
      <c r="J573" s="1" t="s">
        <v>42</v>
      </c>
      <c r="K573" s="1">
        <v>66</v>
      </c>
      <c r="L573" s="1">
        <v>13</v>
      </c>
    </row>
    <row r="574" spans="2:12" x14ac:dyDescent="0.2">
      <c r="B574">
        <v>23</v>
      </c>
      <c r="C574" s="2">
        <v>729104</v>
      </c>
      <c r="D574" s="2">
        <v>152440</v>
      </c>
      <c r="E574">
        <v>36</v>
      </c>
      <c r="F574" s="1">
        <v>23</v>
      </c>
      <c r="H574" s="1">
        <v>14</v>
      </c>
      <c r="I574" s="9">
        <v>554637</v>
      </c>
      <c r="J574" s="9">
        <v>507096</v>
      </c>
      <c r="K574" s="1">
        <v>60</v>
      </c>
      <c r="L574" s="1">
        <v>14</v>
      </c>
    </row>
    <row r="575" spans="2:12" x14ac:dyDescent="0.2">
      <c r="B575">
        <v>23</v>
      </c>
      <c r="C575" s="2">
        <v>730259</v>
      </c>
      <c r="D575" s="2">
        <v>154924</v>
      </c>
      <c r="E575">
        <v>36</v>
      </c>
      <c r="F575" s="1">
        <v>24</v>
      </c>
      <c r="H575" s="1">
        <v>14</v>
      </c>
      <c r="I575" s="1" t="s">
        <v>241</v>
      </c>
      <c r="J575" s="9">
        <v>400625</v>
      </c>
      <c r="K575" s="1">
        <v>60</v>
      </c>
      <c r="L575" s="1">
        <v>15</v>
      </c>
    </row>
    <row r="576" spans="2:12" x14ac:dyDescent="0.2">
      <c r="B576">
        <v>23</v>
      </c>
      <c r="C576" s="2">
        <v>727065</v>
      </c>
      <c r="D576" s="2">
        <v>152568</v>
      </c>
      <c r="E576">
        <v>38</v>
      </c>
      <c r="F576" s="1">
        <v>25</v>
      </c>
      <c r="H576" s="1">
        <v>14</v>
      </c>
      <c r="I576" s="9">
        <v>584761</v>
      </c>
      <c r="J576" s="9">
        <v>470079</v>
      </c>
      <c r="K576" s="1">
        <v>108</v>
      </c>
      <c r="L576" s="1">
        <v>16</v>
      </c>
    </row>
    <row r="577" spans="2:12" x14ac:dyDescent="0.2">
      <c r="B577">
        <v>23</v>
      </c>
      <c r="C577" s="2">
        <v>717637</v>
      </c>
      <c r="D577" s="2">
        <v>160418</v>
      </c>
      <c r="E577">
        <v>38</v>
      </c>
      <c r="F577" s="1">
        <v>26</v>
      </c>
      <c r="H577" s="1">
        <v>14</v>
      </c>
      <c r="I577" s="9">
        <v>583568</v>
      </c>
      <c r="J577" s="9">
        <v>478085</v>
      </c>
      <c r="K577" s="1">
        <v>108</v>
      </c>
      <c r="L577" s="1">
        <v>17</v>
      </c>
    </row>
    <row r="578" spans="2:12" x14ac:dyDescent="0.2">
      <c r="B578">
        <v>23</v>
      </c>
      <c r="C578" s="2">
        <v>726952</v>
      </c>
      <c r="D578" s="2">
        <v>154419</v>
      </c>
      <c r="E578">
        <v>38</v>
      </c>
      <c r="F578" s="1">
        <v>27</v>
      </c>
      <c r="H578" s="1">
        <v>14</v>
      </c>
      <c r="I578" s="9">
        <v>581584</v>
      </c>
      <c r="J578" s="9">
        <v>448791</v>
      </c>
      <c r="K578" s="1">
        <v>108</v>
      </c>
      <c r="L578" s="1">
        <v>18</v>
      </c>
    </row>
    <row r="579" spans="2:12" x14ac:dyDescent="0.2">
      <c r="B579">
        <v>23</v>
      </c>
      <c r="C579" s="2">
        <v>729550</v>
      </c>
      <c r="D579" s="2">
        <v>151601</v>
      </c>
      <c r="E579">
        <v>39</v>
      </c>
      <c r="F579" s="1">
        <v>28</v>
      </c>
      <c r="H579" s="1">
        <v>14</v>
      </c>
      <c r="I579" s="9">
        <v>577911</v>
      </c>
      <c r="J579" s="9">
        <v>459062</v>
      </c>
      <c r="K579" s="1">
        <v>102</v>
      </c>
      <c r="L579" s="1">
        <v>19</v>
      </c>
    </row>
    <row r="580" spans="2:12" x14ac:dyDescent="0.2">
      <c r="B580">
        <v>23</v>
      </c>
      <c r="C580" s="2">
        <v>728980</v>
      </c>
      <c r="D580" s="2">
        <v>149508</v>
      </c>
      <c r="E580">
        <v>39</v>
      </c>
      <c r="F580" s="1">
        <v>29</v>
      </c>
      <c r="H580" s="1">
        <v>14</v>
      </c>
      <c r="I580" s="9">
        <v>571116</v>
      </c>
      <c r="J580" s="9">
        <v>467427</v>
      </c>
      <c r="K580" s="1">
        <v>96</v>
      </c>
      <c r="L580" s="1">
        <v>20</v>
      </c>
    </row>
    <row r="581" spans="2:12" x14ac:dyDescent="0.2">
      <c r="B581">
        <v>23</v>
      </c>
      <c r="C581" s="2">
        <v>721192</v>
      </c>
      <c r="D581" s="2">
        <v>146057</v>
      </c>
      <c r="E581">
        <v>41</v>
      </c>
      <c r="F581" s="1">
        <v>30</v>
      </c>
      <c r="H581" s="1">
        <v>14</v>
      </c>
      <c r="I581" s="1">
        <v>566</v>
      </c>
      <c r="J581" s="1" t="s">
        <v>43</v>
      </c>
      <c r="K581" s="1">
        <v>90</v>
      </c>
      <c r="L581" s="1">
        <v>21</v>
      </c>
    </row>
    <row r="582" spans="2:12" x14ac:dyDescent="0.2">
      <c r="B582">
        <v>23</v>
      </c>
      <c r="C582" s="2">
        <v>719942</v>
      </c>
      <c r="D582" s="2">
        <v>144563</v>
      </c>
      <c r="E582">
        <v>41</v>
      </c>
      <c r="F582" s="1">
        <v>31</v>
      </c>
      <c r="H582" s="1">
        <v>14</v>
      </c>
      <c r="I582" s="9">
        <v>560211</v>
      </c>
      <c r="J582" s="9">
        <v>481551</v>
      </c>
      <c r="K582" s="1">
        <v>84</v>
      </c>
      <c r="L582" s="1">
        <v>22</v>
      </c>
    </row>
    <row r="583" spans="2:12" x14ac:dyDescent="0.2">
      <c r="B583">
        <v>23</v>
      </c>
      <c r="C583" s="2">
        <v>722121</v>
      </c>
      <c r="D583" s="2">
        <v>145807</v>
      </c>
      <c r="E583">
        <v>41</v>
      </c>
      <c r="F583" s="1">
        <v>32</v>
      </c>
      <c r="H583" s="1">
        <v>14</v>
      </c>
      <c r="I583" s="9">
        <v>557203</v>
      </c>
      <c r="J583" s="9">
        <v>497805</v>
      </c>
      <c r="K583" s="1">
        <v>78</v>
      </c>
      <c r="L583" s="1">
        <v>23</v>
      </c>
    </row>
    <row r="584" spans="2:12" x14ac:dyDescent="0.2">
      <c r="B584">
        <v>23</v>
      </c>
      <c r="C584" s="2">
        <v>726859</v>
      </c>
      <c r="D584" s="2">
        <v>146676</v>
      </c>
      <c r="E584">
        <v>41</v>
      </c>
      <c r="F584" s="1">
        <v>33</v>
      </c>
      <c r="H584" s="1">
        <v>14</v>
      </c>
      <c r="I584" s="9">
        <v>555677</v>
      </c>
      <c r="J584" s="9">
        <v>512652</v>
      </c>
      <c r="K584" s="1">
        <v>66</v>
      </c>
      <c r="L584" s="1">
        <v>24</v>
      </c>
    </row>
    <row r="585" spans="2:12" x14ac:dyDescent="0.2">
      <c r="B585">
        <v>23</v>
      </c>
      <c r="C585" s="2">
        <v>728374</v>
      </c>
      <c r="D585" s="2">
        <v>145155</v>
      </c>
      <c r="E585">
        <v>42</v>
      </c>
      <c r="F585" s="1">
        <v>34</v>
      </c>
      <c r="H585" s="1">
        <v>14</v>
      </c>
      <c r="I585" s="9">
        <v>551235</v>
      </c>
      <c r="J585" s="9">
        <v>501867</v>
      </c>
      <c r="K585" s="1">
        <v>66</v>
      </c>
      <c r="L585" s="1">
        <v>25</v>
      </c>
    </row>
    <row r="586" spans="2:12" x14ac:dyDescent="0.2">
      <c r="B586">
        <v>23</v>
      </c>
      <c r="C586" s="2">
        <v>724834</v>
      </c>
      <c r="D586" s="2">
        <v>148544</v>
      </c>
      <c r="E586">
        <v>42</v>
      </c>
      <c r="F586" s="1">
        <v>35</v>
      </c>
      <c r="H586" s="1">
        <v>14</v>
      </c>
      <c r="I586" s="9">
        <v>555159</v>
      </c>
      <c r="J586" s="9">
        <v>508167</v>
      </c>
      <c r="K586" s="1">
        <v>66</v>
      </c>
      <c r="L586" s="1">
        <v>26</v>
      </c>
    </row>
    <row r="587" spans="2:12" x14ac:dyDescent="0.2">
      <c r="B587">
        <v>23</v>
      </c>
      <c r="C587" s="2">
        <v>727594</v>
      </c>
      <c r="D587" s="2">
        <v>149509</v>
      </c>
      <c r="E587">
        <v>42</v>
      </c>
      <c r="F587" s="1">
        <v>36</v>
      </c>
      <c r="H587" s="1">
        <v>14</v>
      </c>
      <c r="I587" s="9">
        <v>543954</v>
      </c>
      <c r="J587" s="9">
        <v>490184</v>
      </c>
      <c r="K587" s="1">
        <v>144</v>
      </c>
      <c r="L587" s="1">
        <v>27</v>
      </c>
    </row>
    <row r="588" spans="2:12" x14ac:dyDescent="0.2">
      <c r="B588">
        <v>23</v>
      </c>
      <c r="C588" s="2">
        <v>725238</v>
      </c>
      <c r="D588" s="2">
        <v>148623</v>
      </c>
      <c r="E588">
        <v>42</v>
      </c>
      <c r="F588" s="1">
        <v>37</v>
      </c>
      <c r="H588" s="1">
        <v>14</v>
      </c>
      <c r="I588" s="9">
        <v>537013</v>
      </c>
      <c r="J588" s="9">
        <v>494272</v>
      </c>
      <c r="K588" s="1">
        <v>150</v>
      </c>
      <c r="L588" s="1">
        <v>28</v>
      </c>
    </row>
    <row r="589" spans="2:12" x14ac:dyDescent="0.2">
      <c r="B589">
        <v>23</v>
      </c>
      <c r="C589" s="2">
        <v>715947</v>
      </c>
      <c r="D589" s="2">
        <v>157689</v>
      </c>
      <c r="E589">
        <v>43</v>
      </c>
      <c r="F589" s="1">
        <v>38</v>
      </c>
      <c r="H589" s="1">
        <v>14</v>
      </c>
      <c r="I589" s="9">
        <v>538072</v>
      </c>
      <c r="J589" s="9">
        <v>500288</v>
      </c>
      <c r="K589" s="1">
        <v>150</v>
      </c>
      <c r="L589" s="1">
        <v>29</v>
      </c>
    </row>
    <row r="590" spans="2:12" x14ac:dyDescent="0.2">
      <c r="B590">
        <v>23</v>
      </c>
      <c r="C590" s="2">
        <v>720139</v>
      </c>
      <c r="D590" s="2">
        <v>148869</v>
      </c>
      <c r="E590">
        <v>43</v>
      </c>
      <c r="F590" s="1">
        <v>39</v>
      </c>
      <c r="H590" s="1">
        <v>14</v>
      </c>
      <c r="I590" s="9">
        <v>543747</v>
      </c>
      <c r="J590" s="9">
        <v>502884</v>
      </c>
      <c r="K590" s="1">
        <v>156</v>
      </c>
      <c r="L590" s="1">
        <v>30</v>
      </c>
    </row>
    <row r="591" spans="2:12" x14ac:dyDescent="0.2">
      <c r="B591">
        <v>23</v>
      </c>
      <c r="C591" s="2">
        <v>716234</v>
      </c>
      <c r="D591" s="2">
        <v>157293</v>
      </c>
      <c r="E591">
        <v>43</v>
      </c>
      <c r="F591" s="1">
        <v>40</v>
      </c>
      <c r="H591" s="1">
        <v>14</v>
      </c>
      <c r="I591" s="9">
        <v>540704</v>
      </c>
      <c r="J591" s="9">
        <v>505648</v>
      </c>
      <c r="K591" s="1">
        <v>162</v>
      </c>
      <c r="L591" s="1">
        <v>31</v>
      </c>
    </row>
    <row r="592" spans="2:12" x14ac:dyDescent="0.2">
      <c r="B592">
        <v>23</v>
      </c>
      <c r="C592" s="2">
        <v>720947</v>
      </c>
      <c r="D592" s="2">
        <v>148838</v>
      </c>
      <c r="E592">
        <v>44</v>
      </c>
      <c r="F592" s="1">
        <v>41</v>
      </c>
      <c r="H592" s="1">
        <v>14</v>
      </c>
      <c r="I592" s="9">
        <v>544078</v>
      </c>
      <c r="J592" s="1" t="s">
        <v>44</v>
      </c>
      <c r="K592" s="1">
        <v>150</v>
      </c>
      <c r="L592" s="1">
        <v>32</v>
      </c>
    </row>
    <row r="593" spans="2:12" x14ac:dyDescent="0.2">
      <c r="B593">
        <v>23</v>
      </c>
      <c r="C593" s="2">
        <v>719671</v>
      </c>
      <c r="D593" s="2">
        <v>136280</v>
      </c>
      <c r="E593">
        <v>44</v>
      </c>
      <c r="F593" s="1">
        <v>42</v>
      </c>
      <c r="H593" s="1">
        <v>14</v>
      </c>
      <c r="I593" s="9">
        <v>547694</v>
      </c>
      <c r="J593" s="9">
        <v>504128</v>
      </c>
      <c r="K593" s="1">
        <v>168</v>
      </c>
      <c r="L593" s="1">
        <v>33</v>
      </c>
    </row>
    <row r="594" spans="2:12" x14ac:dyDescent="0.2">
      <c r="B594">
        <v>23</v>
      </c>
      <c r="C594" s="2">
        <v>723192</v>
      </c>
      <c r="D594" s="2">
        <v>138401</v>
      </c>
      <c r="E594">
        <v>44</v>
      </c>
      <c r="F594" s="1">
        <v>43</v>
      </c>
      <c r="H594" s="1">
        <v>14</v>
      </c>
      <c r="I594" s="9">
        <v>549909</v>
      </c>
      <c r="J594" s="9">
        <v>508434</v>
      </c>
      <c r="K594" s="1">
        <v>174</v>
      </c>
      <c r="L594" s="1">
        <v>34</v>
      </c>
    </row>
    <row r="595" spans="2:12" x14ac:dyDescent="0.2">
      <c r="B595">
        <v>23</v>
      </c>
      <c r="C595" s="2">
        <v>723858</v>
      </c>
      <c r="D595" s="2">
        <v>131716</v>
      </c>
      <c r="E595">
        <v>44</v>
      </c>
      <c r="F595" s="1">
        <v>44</v>
      </c>
      <c r="H595" s="1">
        <v>14</v>
      </c>
      <c r="I595" s="9">
        <v>553859</v>
      </c>
      <c r="J595" s="9">
        <v>510577</v>
      </c>
      <c r="K595" s="1">
        <v>180</v>
      </c>
      <c r="L595" s="1">
        <v>35</v>
      </c>
    </row>
    <row r="596" spans="2:12" x14ac:dyDescent="0.2">
      <c r="B596">
        <v>23</v>
      </c>
      <c r="C596" s="2">
        <v>719669</v>
      </c>
      <c r="D596" s="2">
        <v>129894</v>
      </c>
      <c r="E596">
        <v>44</v>
      </c>
      <c r="F596" s="1">
        <v>45</v>
      </c>
      <c r="H596" s="1">
        <v>14</v>
      </c>
      <c r="I596" s="9">
        <v>554773</v>
      </c>
      <c r="J596" s="9">
        <v>498655</v>
      </c>
      <c r="K596" s="1">
        <v>222</v>
      </c>
      <c r="L596" s="1">
        <v>36</v>
      </c>
    </row>
    <row r="597" spans="2:12" x14ac:dyDescent="0.2">
      <c r="B597">
        <v>23</v>
      </c>
      <c r="C597" s="2">
        <v>723064</v>
      </c>
      <c r="D597" s="2">
        <v>135978</v>
      </c>
      <c r="E597">
        <v>44</v>
      </c>
      <c r="F597" s="1">
        <v>46</v>
      </c>
      <c r="H597" s="1">
        <v>14</v>
      </c>
      <c r="I597" s="9">
        <v>560834</v>
      </c>
      <c r="J597" s="9">
        <v>490288</v>
      </c>
      <c r="K597" s="1">
        <v>186</v>
      </c>
      <c r="L597" s="1">
        <v>37</v>
      </c>
    </row>
    <row r="598" spans="2:12" x14ac:dyDescent="0.2">
      <c r="B598">
        <v>23</v>
      </c>
      <c r="C598" s="2">
        <v>719932</v>
      </c>
      <c r="D598" s="2">
        <v>134123</v>
      </c>
      <c r="E598">
        <v>44</v>
      </c>
      <c r="F598" s="1">
        <v>47</v>
      </c>
      <c r="H598" s="1">
        <v>14</v>
      </c>
      <c r="I598" s="9">
        <v>560307</v>
      </c>
      <c r="J598" s="9">
        <v>483482</v>
      </c>
      <c r="K598" s="1">
        <v>168</v>
      </c>
      <c r="L598" s="1">
        <v>38</v>
      </c>
    </row>
    <row r="599" spans="2:12" x14ac:dyDescent="0.2">
      <c r="B599">
        <v>23</v>
      </c>
      <c r="C599" s="2">
        <v>719593</v>
      </c>
      <c r="D599" s="2">
        <v>129096</v>
      </c>
      <c r="E599">
        <v>46</v>
      </c>
      <c r="F599" s="1">
        <v>48</v>
      </c>
      <c r="H599" s="1">
        <v>14</v>
      </c>
      <c r="I599" s="9">
        <v>564354</v>
      </c>
      <c r="J599" s="9">
        <v>474416</v>
      </c>
      <c r="K599" s="1">
        <v>186</v>
      </c>
      <c r="L599" s="1">
        <v>39</v>
      </c>
    </row>
    <row r="600" spans="2:12" x14ac:dyDescent="0.2">
      <c r="B600">
        <v>23</v>
      </c>
      <c r="C600" s="2">
        <v>714755</v>
      </c>
      <c r="D600" s="2">
        <v>126396</v>
      </c>
      <c r="E600">
        <v>46</v>
      </c>
      <c r="F600" s="1">
        <v>49</v>
      </c>
      <c r="H600" s="1">
        <v>14</v>
      </c>
      <c r="I600" s="9">
        <v>571248</v>
      </c>
      <c r="J600" s="9">
        <v>473204</v>
      </c>
      <c r="K600" s="1">
        <v>156</v>
      </c>
      <c r="L600" s="1">
        <v>40</v>
      </c>
    </row>
    <row r="601" spans="2:12" x14ac:dyDescent="0.2">
      <c r="B601">
        <v>23</v>
      </c>
      <c r="C601" s="2">
        <v>702704</v>
      </c>
      <c r="D601" s="2">
        <v>117031</v>
      </c>
      <c r="E601">
        <v>46</v>
      </c>
      <c r="F601" s="1">
        <v>50</v>
      </c>
      <c r="H601" s="1">
        <v>14</v>
      </c>
      <c r="I601" s="9">
        <v>578312</v>
      </c>
      <c r="J601" s="1" t="s">
        <v>45</v>
      </c>
      <c r="K601" s="1">
        <v>186</v>
      </c>
      <c r="L601" s="1">
        <v>41</v>
      </c>
    </row>
    <row r="602" spans="2:12" x14ac:dyDescent="0.2">
      <c r="B602">
        <v>24</v>
      </c>
      <c r="C602" s="2">
        <v>711396</v>
      </c>
      <c r="D602" s="2">
        <v>177757</v>
      </c>
      <c r="E602">
        <v>33</v>
      </c>
      <c r="F602" s="1">
        <v>0</v>
      </c>
      <c r="H602" s="1">
        <v>14</v>
      </c>
      <c r="I602" s="9">
        <v>582569</v>
      </c>
      <c r="J602" s="1" t="s">
        <v>46</v>
      </c>
      <c r="K602" s="1">
        <v>186</v>
      </c>
      <c r="L602" s="1">
        <v>42</v>
      </c>
    </row>
    <row r="603" spans="2:12" x14ac:dyDescent="0.2">
      <c r="B603">
        <v>24</v>
      </c>
      <c r="C603" s="2">
        <v>702641</v>
      </c>
      <c r="D603" s="2">
        <v>182023</v>
      </c>
      <c r="E603">
        <v>35</v>
      </c>
      <c r="F603" s="1">
        <v>1</v>
      </c>
      <c r="H603" s="1">
        <v>14</v>
      </c>
      <c r="I603" s="9">
        <v>587048</v>
      </c>
      <c r="J603" s="9">
        <v>430818</v>
      </c>
      <c r="K603" s="1">
        <v>210</v>
      </c>
      <c r="L603" s="1">
        <v>43</v>
      </c>
    </row>
    <row r="604" spans="2:12" x14ac:dyDescent="0.2">
      <c r="B604">
        <v>24</v>
      </c>
      <c r="C604" s="2">
        <v>696271</v>
      </c>
      <c r="D604" s="2">
        <v>179358</v>
      </c>
      <c r="E604">
        <v>35</v>
      </c>
      <c r="F604" s="1">
        <v>2</v>
      </c>
      <c r="H604" s="1">
        <v>15</v>
      </c>
      <c r="I604" s="9">
        <v>577884</v>
      </c>
      <c r="J604" s="9">
        <v>422381</v>
      </c>
      <c r="K604" s="1">
        <v>90</v>
      </c>
      <c r="L604" s="1">
        <v>1</v>
      </c>
    </row>
    <row r="605" spans="2:12" x14ac:dyDescent="0.2">
      <c r="B605">
        <v>24</v>
      </c>
      <c r="C605" s="2">
        <v>696156</v>
      </c>
      <c r="D605" s="2">
        <v>178115</v>
      </c>
      <c r="E605">
        <v>35</v>
      </c>
      <c r="F605" s="1">
        <v>3</v>
      </c>
      <c r="H605" s="1">
        <v>15</v>
      </c>
      <c r="I605" s="9">
        <v>573864</v>
      </c>
      <c r="J605" s="9">
        <v>431642</v>
      </c>
      <c r="K605" s="1">
        <v>90</v>
      </c>
      <c r="L605" s="1">
        <v>2</v>
      </c>
    </row>
    <row r="606" spans="2:12" x14ac:dyDescent="0.2">
      <c r="B606">
        <v>24</v>
      </c>
      <c r="C606" s="2">
        <v>696754</v>
      </c>
      <c r="D606" s="2">
        <v>170886</v>
      </c>
      <c r="E606">
        <v>36</v>
      </c>
      <c r="F606" s="1">
        <v>4</v>
      </c>
      <c r="H606" s="1">
        <v>15</v>
      </c>
      <c r="I606" s="9">
        <v>572214</v>
      </c>
      <c r="J606" s="9">
        <v>415289</v>
      </c>
      <c r="K606" s="1">
        <v>90</v>
      </c>
      <c r="L606" s="1">
        <v>3</v>
      </c>
    </row>
    <row r="607" spans="2:12" x14ac:dyDescent="0.2">
      <c r="B607">
        <v>24</v>
      </c>
      <c r="C607" s="2">
        <v>697392</v>
      </c>
      <c r="D607" s="2">
        <v>171783</v>
      </c>
      <c r="E607">
        <v>36</v>
      </c>
      <c r="F607" s="1">
        <v>5</v>
      </c>
      <c r="H607" s="1">
        <v>15</v>
      </c>
      <c r="I607" s="1" t="s">
        <v>242</v>
      </c>
      <c r="J607" s="9">
        <v>428361</v>
      </c>
      <c r="K607" s="1">
        <v>90</v>
      </c>
      <c r="L607" s="1">
        <v>4</v>
      </c>
    </row>
    <row r="608" spans="2:12" x14ac:dyDescent="0.2">
      <c r="B608">
        <v>24</v>
      </c>
      <c r="C608" s="2">
        <v>729695</v>
      </c>
      <c r="D608" s="2">
        <v>176620</v>
      </c>
      <c r="E608">
        <v>37</v>
      </c>
      <c r="F608" s="1">
        <v>6</v>
      </c>
      <c r="H608" s="1">
        <v>15</v>
      </c>
      <c r="I608" s="9">
        <v>560591</v>
      </c>
      <c r="J608" s="9">
        <v>393152</v>
      </c>
      <c r="K608" s="1">
        <v>84</v>
      </c>
      <c r="L608" s="1">
        <v>5</v>
      </c>
    </row>
    <row r="609" spans="2:12" x14ac:dyDescent="0.2">
      <c r="B609">
        <v>24</v>
      </c>
      <c r="C609" s="2">
        <v>734954</v>
      </c>
      <c r="D609" s="2">
        <v>176803</v>
      </c>
      <c r="E609">
        <v>37</v>
      </c>
      <c r="F609" s="1">
        <v>7</v>
      </c>
      <c r="H609" s="1">
        <v>15</v>
      </c>
      <c r="I609" s="9">
        <v>560897</v>
      </c>
      <c r="J609" s="9">
        <v>404784</v>
      </c>
      <c r="K609" s="1">
        <v>84</v>
      </c>
      <c r="L609" s="1">
        <v>6</v>
      </c>
    </row>
    <row r="610" spans="2:12" x14ac:dyDescent="0.2">
      <c r="B610">
        <v>24</v>
      </c>
      <c r="C610" s="2">
        <v>734811</v>
      </c>
      <c r="D610" s="2">
        <v>180186</v>
      </c>
      <c r="E610">
        <v>37</v>
      </c>
      <c r="F610" s="1">
        <v>8</v>
      </c>
      <c r="H610" s="1">
        <v>15</v>
      </c>
      <c r="I610" s="9">
        <v>557383</v>
      </c>
      <c r="J610" s="9">
        <v>400994</v>
      </c>
      <c r="K610" s="1">
        <v>72</v>
      </c>
      <c r="L610" s="1">
        <v>7</v>
      </c>
    </row>
    <row r="611" spans="2:12" x14ac:dyDescent="0.2">
      <c r="B611">
        <v>24</v>
      </c>
      <c r="C611" s="2">
        <v>736660</v>
      </c>
      <c r="D611" s="2">
        <v>183803</v>
      </c>
      <c r="E611">
        <v>37</v>
      </c>
      <c r="F611" s="1">
        <v>9</v>
      </c>
      <c r="H611" s="1">
        <v>15</v>
      </c>
      <c r="I611" s="9">
        <v>555997</v>
      </c>
      <c r="J611" s="9">
        <v>407339</v>
      </c>
      <c r="K611" s="1">
        <v>54</v>
      </c>
      <c r="L611" s="1">
        <v>8</v>
      </c>
    </row>
    <row r="612" spans="2:12" x14ac:dyDescent="0.2">
      <c r="B612">
        <v>24</v>
      </c>
      <c r="C612" s="2">
        <v>1477035</v>
      </c>
      <c r="D612" s="2">
        <v>367408</v>
      </c>
      <c r="E612">
        <v>75</v>
      </c>
      <c r="F612" s="1">
        <v>10</v>
      </c>
      <c r="H612" s="1">
        <v>15</v>
      </c>
      <c r="I612" s="9">
        <v>552582</v>
      </c>
      <c r="J612" s="9">
        <v>384931</v>
      </c>
      <c r="K612" s="1">
        <v>54</v>
      </c>
      <c r="L612" s="1">
        <v>9</v>
      </c>
    </row>
    <row r="613" spans="2:12" x14ac:dyDescent="0.2">
      <c r="B613">
        <v>24</v>
      </c>
      <c r="C613" s="2">
        <v>730981</v>
      </c>
      <c r="D613" s="2">
        <v>188494</v>
      </c>
      <c r="E613">
        <v>39</v>
      </c>
      <c r="F613" s="1">
        <v>11</v>
      </c>
      <c r="H613" s="1">
        <v>15</v>
      </c>
      <c r="I613" s="9">
        <v>548444</v>
      </c>
      <c r="J613" s="9">
        <v>405516</v>
      </c>
      <c r="K613" s="1">
        <v>54</v>
      </c>
      <c r="L613" s="1">
        <v>10</v>
      </c>
    </row>
    <row r="614" spans="2:12" x14ac:dyDescent="0.2">
      <c r="B614">
        <v>24</v>
      </c>
      <c r="C614" s="2">
        <v>734429</v>
      </c>
      <c r="D614" s="2">
        <v>187528</v>
      </c>
      <c r="E614">
        <v>39</v>
      </c>
      <c r="F614" s="1">
        <v>12</v>
      </c>
      <c r="H614" s="1">
        <v>15</v>
      </c>
      <c r="I614" s="9">
        <v>544397</v>
      </c>
      <c r="J614" s="9">
        <v>385407</v>
      </c>
      <c r="K614" s="1">
        <v>48</v>
      </c>
      <c r="L614" s="1">
        <v>11</v>
      </c>
    </row>
    <row r="615" spans="2:12" x14ac:dyDescent="0.2">
      <c r="B615">
        <v>24</v>
      </c>
      <c r="C615" s="2">
        <v>735971</v>
      </c>
      <c r="D615" s="2">
        <v>190053</v>
      </c>
      <c r="E615">
        <v>40</v>
      </c>
      <c r="F615" s="1">
        <v>13</v>
      </c>
      <c r="H615" s="1">
        <v>15</v>
      </c>
      <c r="I615" s="1">
        <v>541</v>
      </c>
      <c r="J615" s="9">
        <v>396829</v>
      </c>
      <c r="K615" s="1">
        <v>48</v>
      </c>
      <c r="L615" s="1">
        <v>12</v>
      </c>
    </row>
    <row r="616" spans="2:12" x14ac:dyDescent="0.2">
      <c r="B616">
        <v>24</v>
      </c>
      <c r="C616" s="2">
        <v>736495</v>
      </c>
      <c r="D616" s="2">
        <v>191062</v>
      </c>
      <c r="E616">
        <v>40</v>
      </c>
      <c r="F616" s="1">
        <v>14</v>
      </c>
      <c r="H616" s="1">
        <v>15</v>
      </c>
      <c r="I616" s="9">
        <v>534957</v>
      </c>
      <c r="J616" s="9">
        <v>482048</v>
      </c>
      <c r="K616" s="1">
        <v>42</v>
      </c>
      <c r="L616" s="1">
        <v>13</v>
      </c>
    </row>
    <row r="617" spans="2:12" x14ac:dyDescent="0.2">
      <c r="B617">
        <v>24</v>
      </c>
      <c r="C617" s="2">
        <v>737965</v>
      </c>
      <c r="D617" s="2">
        <v>195694</v>
      </c>
      <c r="E617">
        <v>41</v>
      </c>
      <c r="F617" s="1">
        <v>15</v>
      </c>
      <c r="H617" s="1">
        <v>15</v>
      </c>
      <c r="I617" s="9">
        <v>529437</v>
      </c>
      <c r="J617" s="9">
        <v>492973</v>
      </c>
      <c r="K617" s="1">
        <v>36</v>
      </c>
      <c r="L617" s="1">
        <v>14</v>
      </c>
    </row>
    <row r="618" spans="2:12" x14ac:dyDescent="0.2">
      <c r="B618">
        <v>24</v>
      </c>
      <c r="C618" s="2">
        <v>735371</v>
      </c>
      <c r="D618" s="2">
        <v>195267</v>
      </c>
      <c r="E618">
        <v>41</v>
      </c>
      <c r="F618" s="1">
        <v>16</v>
      </c>
      <c r="H618" s="1">
        <v>15</v>
      </c>
      <c r="I618" s="9">
        <v>524605</v>
      </c>
      <c r="J618" s="9">
        <v>391667</v>
      </c>
      <c r="K618" s="1">
        <v>36</v>
      </c>
      <c r="L618" s="1">
        <v>15</v>
      </c>
    </row>
    <row r="619" spans="2:12" x14ac:dyDescent="0.2">
      <c r="B619">
        <v>24</v>
      </c>
      <c r="C619" s="2">
        <v>735300</v>
      </c>
      <c r="D619" s="2">
        <v>193766</v>
      </c>
      <c r="E619">
        <v>41</v>
      </c>
      <c r="F619" s="1">
        <v>17</v>
      </c>
      <c r="H619" s="1">
        <v>15</v>
      </c>
      <c r="I619" s="9">
        <v>560391</v>
      </c>
      <c r="J619" s="9">
        <v>461811</v>
      </c>
      <c r="K619" s="1">
        <v>84</v>
      </c>
      <c r="L619" s="1">
        <v>16</v>
      </c>
    </row>
    <row r="620" spans="2:12" x14ac:dyDescent="0.2">
      <c r="B620">
        <v>24</v>
      </c>
      <c r="C620" s="2">
        <v>735445</v>
      </c>
      <c r="D620" s="2">
        <v>198852</v>
      </c>
      <c r="E620">
        <v>41</v>
      </c>
      <c r="F620" s="1">
        <v>18</v>
      </c>
      <c r="H620" s="1">
        <v>15</v>
      </c>
      <c r="I620" s="9">
        <v>561206</v>
      </c>
      <c r="J620" s="9">
        <v>465445</v>
      </c>
      <c r="K620" s="1">
        <v>84</v>
      </c>
      <c r="L620" s="1">
        <v>17</v>
      </c>
    </row>
    <row r="621" spans="2:12" x14ac:dyDescent="0.2">
      <c r="B621">
        <v>24</v>
      </c>
      <c r="C621" s="2">
        <v>731125</v>
      </c>
      <c r="D621" s="2">
        <v>210987</v>
      </c>
      <c r="E621">
        <v>43</v>
      </c>
      <c r="F621" s="1">
        <v>19</v>
      </c>
      <c r="H621" s="1">
        <v>15</v>
      </c>
      <c r="I621" s="9">
        <v>555636</v>
      </c>
      <c r="J621" s="9">
        <v>447427</v>
      </c>
      <c r="K621" s="1">
        <v>78</v>
      </c>
      <c r="L621" s="1">
        <v>18</v>
      </c>
    </row>
    <row r="622" spans="2:12" x14ac:dyDescent="0.2">
      <c r="B622">
        <v>24</v>
      </c>
      <c r="C622" s="2">
        <v>733568</v>
      </c>
      <c r="D622" s="2">
        <v>210540</v>
      </c>
      <c r="E622">
        <v>43</v>
      </c>
      <c r="F622" s="1">
        <v>20</v>
      </c>
      <c r="H622" s="1">
        <v>15</v>
      </c>
      <c r="I622" s="9">
        <v>552887</v>
      </c>
      <c r="J622" s="9">
        <v>458454</v>
      </c>
      <c r="K622" s="1">
        <v>72</v>
      </c>
      <c r="L622" s="1">
        <v>19</v>
      </c>
    </row>
    <row r="623" spans="2:12" x14ac:dyDescent="0.2">
      <c r="B623">
        <v>24</v>
      </c>
      <c r="C623" s="2">
        <v>736630</v>
      </c>
      <c r="D623" s="2">
        <v>209176</v>
      </c>
      <c r="E623">
        <v>43</v>
      </c>
      <c r="F623" s="1">
        <v>21</v>
      </c>
      <c r="H623" s="1">
        <v>15</v>
      </c>
      <c r="I623" s="1" t="s">
        <v>243</v>
      </c>
      <c r="J623" s="9">
        <v>467606</v>
      </c>
      <c r="K623" s="1">
        <v>60</v>
      </c>
      <c r="L623" s="1">
        <v>20</v>
      </c>
    </row>
    <row r="624" spans="2:12" x14ac:dyDescent="0.2">
      <c r="B624">
        <v>24</v>
      </c>
      <c r="C624" s="2">
        <v>736920</v>
      </c>
      <c r="D624" s="2">
        <v>210668</v>
      </c>
      <c r="E624">
        <v>43</v>
      </c>
      <c r="F624" s="1">
        <v>22</v>
      </c>
      <c r="H624" s="1">
        <v>15</v>
      </c>
      <c r="I624" s="9">
        <v>541929</v>
      </c>
      <c r="J624" s="9">
        <v>467723</v>
      </c>
      <c r="K624" s="1">
        <v>60</v>
      </c>
      <c r="L624" s="1">
        <v>21</v>
      </c>
    </row>
    <row r="625" spans="2:12" x14ac:dyDescent="0.2">
      <c r="B625">
        <v>24</v>
      </c>
      <c r="C625" s="2">
        <v>735379</v>
      </c>
      <c r="D625" s="2">
        <v>206737</v>
      </c>
      <c r="E625">
        <v>43</v>
      </c>
      <c r="F625" s="1">
        <v>23</v>
      </c>
      <c r="H625" s="1">
        <v>15</v>
      </c>
      <c r="I625" s="9">
        <v>537327</v>
      </c>
      <c r="J625" s="9">
        <v>481155</v>
      </c>
      <c r="K625" s="1">
        <v>54</v>
      </c>
      <c r="L625" s="1">
        <v>22</v>
      </c>
    </row>
    <row r="626" spans="2:12" x14ac:dyDescent="0.2">
      <c r="B626">
        <v>24</v>
      </c>
      <c r="C626" s="2">
        <v>730669</v>
      </c>
      <c r="D626" s="2">
        <v>213752</v>
      </c>
      <c r="E626">
        <v>43</v>
      </c>
      <c r="F626" s="1">
        <v>24</v>
      </c>
      <c r="H626" s="1">
        <v>15</v>
      </c>
      <c r="I626" s="9">
        <v>533645</v>
      </c>
      <c r="J626" s="9">
        <v>494843</v>
      </c>
      <c r="K626" s="1">
        <v>48</v>
      </c>
      <c r="L626" s="1">
        <v>23</v>
      </c>
    </row>
    <row r="627" spans="2:12" x14ac:dyDescent="0.2">
      <c r="B627">
        <v>24</v>
      </c>
      <c r="C627" s="2">
        <v>739027</v>
      </c>
      <c r="D627" s="2">
        <v>202421</v>
      </c>
      <c r="E627">
        <v>43</v>
      </c>
      <c r="F627" s="1">
        <v>25</v>
      </c>
      <c r="H627" s="1">
        <v>15</v>
      </c>
      <c r="I627" s="9">
        <v>533674</v>
      </c>
      <c r="J627" s="9">
        <v>506339</v>
      </c>
      <c r="K627" s="1">
        <v>42</v>
      </c>
      <c r="L627" s="1">
        <v>24</v>
      </c>
    </row>
    <row r="628" spans="2:12" x14ac:dyDescent="0.2">
      <c r="B628">
        <v>24</v>
      </c>
      <c r="C628" s="2">
        <v>737989</v>
      </c>
      <c r="D628" s="2">
        <v>202456</v>
      </c>
      <c r="E628">
        <v>43</v>
      </c>
      <c r="F628" s="1">
        <v>26</v>
      </c>
      <c r="H628" s="1">
        <v>15</v>
      </c>
      <c r="I628" s="9">
        <v>526919</v>
      </c>
      <c r="J628" s="9">
        <v>495727</v>
      </c>
      <c r="K628" s="1">
        <v>36</v>
      </c>
      <c r="L628" s="1">
        <v>25</v>
      </c>
    </row>
    <row r="629" spans="2:12" x14ac:dyDescent="0.2">
      <c r="B629">
        <v>24</v>
      </c>
      <c r="C629" s="2">
        <v>737126</v>
      </c>
      <c r="D629" s="2">
        <v>204458</v>
      </c>
      <c r="E629">
        <v>43</v>
      </c>
      <c r="F629" s="1">
        <v>27</v>
      </c>
      <c r="H629" s="1">
        <v>15</v>
      </c>
      <c r="I629" s="9">
        <v>527175</v>
      </c>
      <c r="J629" s="9">
        <v>503335</v>
      </c>
      <c r="K629" s="1">
        <v>30</v>
      </c>
      <c r="L629" s="1">
        <v>26</v>
      </c>
    </row>
    <row r="630" spans="2:12" x14ac:dyDescent="0.2">
      <c r="B630">
        <v>24</v>
      </c>
      <c r="C630" s="2">
        <v>741005</v>
      </c>
      <c r="D630" s="2">
        <v>202419</v>
      </c>
      <c r="E630">
        <v>43</v>
      </c>
      <c r="F630" s="1">
        <v>28</v>
      </c>
      <c r="H630" s="1">
        <v>15</v>
      </c>
      <c r="I630" s="9">
        <v>527455</v>
      </c>
      <c r="J630" s="9">
        <v>483959</v>
      </c>
      <c r="K630" s="1">
        <v>114</v>
      </c>
      <c r="L630" s="1">
        <v>27</v>
      </c>
    </row>
    <row r="631" spans="2:12" x14ac:dyDescent="0.2">
      <c r="B631">
        <v>24</v>
      </c>
      <c r="C631" s="2">
        <v>736181</v>
      </c>
      <c r="D631" s="2">
        <v>203122</v>
      </c>
      <c r="E631">
        <v>43</v>
      </c>
      <c r="F631" s="1">
        <v>29</v>
      </c>
      <c r="H631" s="1">
        <v>15</v>
      </c>
      <c r="I631" s="9">
        <v>516246</v>
      </c>
      <c r="J631" s="9">
        <v>489353</v>
      </c>
      <c r="K631" s="1">
        <v>114</v>
      </c>
      <c r="L631" s="1">
        <v>28</v>
      </c>
    </row>
    <row r="632" spans="2:12" x14ac:dyDescent="0.2">
      <c r="B632">
        <v>24</v>
      </c>
      <c r="C632" s="2">
        <v>722084</v>
      </c>
      <c r="D632" s="2">
        <v>205362</v>
      </c>
      <c r="E632">
        <v>44</v>
      </c>
      <c r="F632" s="1">
        <v>30</v>
      </c>
      <c r="H632" s="1">
        <v>15</v>
      </c>
      <c r="I632" s="9">
        <v>515524</v>
      </c>
      <c r="J632" s="9">
        <v>498244</v>
      </c>
      <c r="K632" s="1">
        <v>114</v>
      </c>
      <c r="L632" s="1">
        <v>29</v>
      </c>
    </row>
    <row r="633" spans="2:12" x14ac:dyDescent="0.2">
      <c r="B633">
        <v>24</v>
      </c>
      <c r="C633" s="2">
        <v>719447</v>
      </c>
      <c r="D633" s="2">
        <v>207105</v>
      </c>
      <c r="E633">
        <v>44</v>
      </c>
      <c r="F633" s="1">
        <v>31</v>
      </c>
      <c r="H633" s="1">
        <v>15</v>
      </c>
      <c r="I633" s="9">
        <v>520297</v>
      </c>
      <c r="J633" s="9">
        <v>499214</v>
      </c>
      <c r="K633" s="1">
        <v>120</v>
      </c>
      <c r="L633" s="1">
        <v>30</v>
      </c>
    </row>
    <row r="634" spans="2:12" x14ac:dyDescent="0.2">
      <c r="B634">
        <v>24</v>
      </c>
      <c r="C634" s="2">
        <v>724408</v>
      </c>
      <c r="D634" s="2">
        <v>205427</v>
      </c>
      <c r="E634">
        <v>44</v>
      </c>
      <c r="F634" s="1">
        <v>32</v>
      </c>
      <c r="H634" s="1">
        <v>15</v>
      </c>
      <c r="I634" s="1" t="s">
        <v>244</v>
      </c>
      <c r="J634" s="1" t="s">
        <v>47</v>
      </c>
      <c r="K634" s="1">
        <v>114</v>
      </c>
      <c r="L634" s="1">
        <v>31</v>
      </c>
    </row>
    <row r="635" spans="2:12" x14ac:dyDescent="0.2">
      <c r="B635">
        <v>24</v>
      </c>
      <c r="C635" s="2">
        <v>718488</v>
      </c>
      <c r="D635" s="2">
        <v>214263</v>
      </c>
      <c r="E635">
        <v>44</v>
      </c>
      <c r="F635" s="1">
        <v>33</v>
      </c>
      <c r="H635" s="1">
        <v>15</v>
      </c>
      <c r="I635" s="9">
        <v>521588</v>
      </c>
      <c r="J635" s="9">
        <v>510874</v>
      </c>
      <c r="K635" s="1">
        <v>102</v>
      </c>
      <c r="L635" s="1">
        <v>32</v>
      </c>
    </row>
    <row r="636" spans="2:12" x14ac:dyDescent="0.2">
      <c r="B636">
        <v>24</v>
      </c>
      <c r="C636" s="2">
        <v>718239</v>
      </c>
      <c r="D636" s="2">
        <v>217585</v>
      </c>
      <c r="E636">
        <v>44</v>
      </c>
      <c r="F636" s="1">
        <v>34</v>
      </c>
      <c r="H636" s="1">
        <v>15</v>
      </c>
      <c r="I636" s="9">
        <v>526653</v>
      </c>
      <c r="J636" s="9">
        <v>505763</v>
      </c>
      <c r="K636" s="1">
        <v>120</v>
      </c>
      <c r="L636" s="1">
        <v>33</v>
      </c>
    </row>
    <row r="637" spans="2:12" x14ac:dyDescent="0.2">
      <c r="B637">
        <v>24</v>
      </c>
      <c r="C637" s="2">
        <v>723888</v>
      </c>
      <c r="D637" s="2">
        <v>209960</v>
      </c>
      <c r="E637">
        <v>45</v>
      </c>
      <c r="F637" s="1">
        <v>35</v>
      </c>
      <c r="H637" s="1">
        <v>15</v>
      </c>
      <c r="I637" s="9">
        <v>533004</v>
      </c>
      <c r="J637" s="9">
        <v>504773</v>
      </c>
      <c r="K637" s="1">
        <v>132</v>
      </c>
      <c r="L637" s="1">
        <v>34</v>
      </c>
    </row>
    <row r="638" spans="2:12" x14ac:dyDescent="0.2">
      <c r="B638">
        <v>24</v>
      </c>
      <c r="C638" s="2">
        <v>710591</v>
      </c>
      <c r="D638" s="2">
        <v>215396</v>
      </c>
      <c r="E638">
        <v>46</v>
      </c>
      <c r="F638" s="1">
        <v>36</v>
      </c>
      <c r="H638" s="1">
        <v>15</v>
      </c>
      <c r="I638" s="9">
        <v>535273</v>
      </c>
      <c r="J638" s="9">
        <v>506827</v>
      </c>
      <c r="K638" s="1">
        <v>138</v>
      </c>
      <c r="L638" s="1">
        <v>35</v>
      </c>
    </row>
    <row r="639" spans="2:12" x14ac:dyDescent="0.2">
      <c r="B639">
        <v>24</v>
      </c>
      <c r="C639" s="2">
        <v>714746</v>
      </c>
      <c r="D639" s="2">
        <v>213310</v>
      </c>
      <c r="E639">
        <v>48</v>
      </c>
      <c r="F639" s="1">
        <v>37</v>
      </c>
      <c r="H639" s="1">
        <v>15</v>
      </c>
      <c r="I639" s="9">
        <v>534846</v>
      </c>
      <c r="J639" s="9">
        <v>507494</v>
      </c>
      <c r="K639" s="1">
        <v>144</v>
      </c>
      <c r="L639" s="1">
        <v>36</v>
      </c>
    </row>
    <row r="640" spans="2:12" x14ac:dyDescent="0.2">
      <c r="B640">
        <v>24</v>
      </c>
      <c r="C640" s="2">
        <v>706065</v>
      </c>
      <c r="D640" s="2">
        <v>215073</v>
      </c>
      <c r="E640">
        <v>48</v>
      </c>
      <c r="F640" s="1">
        <v>38</v>
      </c>
      <c r="H640" s="1">
        <v>15</v>
      </c>
      <c r="I640" s="9">
        <v>541653</v>
      </c>
      <c r="J640" s="9">
        <v>489013</v>
      </c>
      <c r="K640" s="1">
        <v>138</v>
      </c>
      <c r="L640" s="1">
        <v>37</v>
      </c>
    </row>
    <row r="641" spans="2:12" x14ac:dyDescent="0.2">
      <c r="B641">
        <v>24</v>
      </c>
      <c r="C641" s="2">
        <v>700591</v>
      </c>
      <c r="D641" s="2">
        <v>215719</v>
      </c>
      <c r="E641">
        <v>49</v>
      </c>
      <c r="F641" s="1">
        <v>39</v>
      </c>
      <c r="H641" s="1">
        <v>15</v>
      </c>
      <c r="I641" s="9">
        <v>542257</v>
      </c>
      <c r="J641" s="9">
        <v>482307</v>
      </c>
      <c r="K641" s="1">
        <v>114</v>
      </c>
      <c r="L641" s="1">
        <v>38</v>
      </c>
    </row>
    <row r="642" spans="2:12" x14ac:dyDescent="0.2">
      <c r="B642">
        <v>24</v>
      </c>
      <c r="C642" s="2">
        <v>705868</v>
      </c>
      <c r="D642" s="2">
        <v>215142</v>
      </c>
      <c r="E642">
        <v>49</v>
      </c>
      <c r="F642" s="1">
        <v>40</v>
      </c>
      <c r="H642" s="1">
        <v>15</v>
      </c>
      <c r="I642" s="9">
        <v>549772</v>
      </c>
      <c r="J642" s="9">
        <v>472283</v>
      </c>
      <c r="K642" s="1">
        <v>144</v>
      </c>
      <c r="L642" s="1">
        <v>39</v>
      </c>
    </row>
    <row r="643" spans="2:12" x14ac:dyDescent="0.2">
      <c r="B643">
        <v>24</v>
      </c>
      <c r="C643" s="2">
        <v>707257</v>
      </c>
      <c r="D643" s="2">
        <v>213763</v>
      </c>
      <c r="E643">
        <v>49</v>
      </c>
      <c r="F643" s="1">
        <v>41</v>
      </c>
      <c r="H643" s="1">
        <v>15</v>
      </c>
      <c r="I643" s="9">
        <v>553182</v>
      </c>
      <c r="J643" s="9">
        <v>468364</v>
      </c>
      <c r="K643" s="1">
        <v>114</v>
      </c>
      <c r="L643" s="1">
        <v>40</v>
      </c>
    </row>
    <row r="644" spans="2:12" x14ac:dyDescent="0.2">
      <c r="B644">
        <v>24</v>
      </c>
      <c r="C644" s="2">
        <v>702861</v>
      </c>
      <c r="D644" s="2">
        <v>210255</v>
      </c>
      <c r="E644">
        <v>48</v>
      </c>
      <c r="F644" s="1">
        <v>42</v>
      </c>
      <c r="H644" s="1">
        <v>15</v>
      </c>
      <c r="I644" s="1" t="s">
        <v>245</v>
      </c>
      <c r="J644" s="9">
        <v>457827</v>
      </c>
      <c r="K644" s="1">
        <v>138</v>
      </c>
      <c r="L644" s="1">
        <v>41</v>
      </c>
    </row>
    <row r="645" spans="2:12" x14ac:dyDescent="0.2">
      <c r="B645">
        <v>24</v>
      </c>
      <c r="C645" s="2">
        <v>707773</v>
      </c>
      <c r="D645" s="2">
        <v>205496</v>
      </c>
      <c r="E645">
        <v>48</v>
      </c>
      <c r="F645" s="1">
        <v>43</v>
      </c>
      <c r="H645" s="1">
        <v>15</v>
      </c>
      <c r="I645" s="9">
        <v>569796</v>
      </c>
      <c r="J645" s="9">
        <v>440384</v>
      </c>
      <c r="K645" s="1">
        <v>132</v>
      </c>
      <c r="L645" s="1">
        <v>42</v>
      </c>
    </row>
    <row r="646" spans="2:12" x14ac:dyDescent="0.2">
      <c r="B646">
        <v>24</v>
      </c>
      <c r="C646" s="2">
        <v>713009</v>
      </c>
      <c r="D646" s="2">
        <v>203793</v>
      </c>
      <c r="E646">
        <v>48</v>
      </c>
      <c r="F646" s="1">
        <v>44</v>
      </c>
      <c r="H646" s="1">
        <v>15</v>
      </c>
      <c r="I646" s="9">
        <v>571392</v>
      </c>
      <c r="J646" s="9">
        <v>431203</v>
      </c>
      <c r="K646" s="1">
        <v>162</v>
      </c>
      <c r="L646" s="1">
        <v>43</v>
      </c>
    </row>
    <row r="647" spans="2:12" x14ac:dyDescent="0.2">
      <c r="B647">
        <v>24</v>
      </c>
      <c r="C647" s="2">
        <v>713004</v>
      </c>
      <c r="D647" s="2">
        <v>197380</v>
      </c>
      <c r="E647">
        <v>49</v>
      </c>
      <c r="F647" s="1">
        <v>45</v>
      </c>
      <c r="H647" s="1">
        <v>16</v>
      </c>
      <c r="I647" s="1" t="s">
        <v>246</v>
      </c>
      <c r="J647" s="9">
        <v>279802</v>
      </c>
      <c r="K647" s="1">
        <v>168</v>
      </c>
      <c r="L647" s="1">
        <v>1</v>
      </c>
    </row>
    <row r="648" spans="2:12" x14ac:dyDescent="0.2">
      <c r="B648">
        <v>24</v>
      </c>
      <c r="C648" s="2">
        <v>710053</v>
      </c>
      <c r="D648" s="2">
        <v>200084</v>
      </c>
      <c r="E648">
        <v>49</v>
      </c>
      <c r="F648" s="1">
        <v>46</v>
      </c>
      <c r="H648" s="1">
        <v>16</v>
      </c>
      <c r="I648" s="9">
        <v>502215</v>
      </c>
      <c r="J648" s="9">
        <v>288494</v>
      </c>
      <c r="K648" s="1">
        <v>168</v>
      </c>
      <c r="L648" s="1">
        <v>2</v>
      </c>
    </row>
    <row r="649" spans="2:12" x14ac:dyDescent="0.2">
      <c r="B649">
        <v>24</v>
      </c>
      <c r="C649" s="2">
        <v>699572</v>
      </c>
      <c r="D649" s="2">
        <v>200925</v>
      </c>
      <c r="E649">
        <v>48</v>
      </c>
      <c r="F649" s="1">
        <v>47</v>
      </c>
      <c r="H649" s="1">
        <v>16</v>
      </c>
      <c r="I649" s="9">
        <v>501755</v>
      </c>
      <c r="J649" s="9">
        <v>278724</v>
      </c>
      <c r="K649" s="1">
        <v>168</v>
      </c>
      <c r="L649" s="1">
        <v>3</v>
      </c>
    </row>
    <row r="650" spans="2:12" x14ac:dyDescent="0.2">
      <c r="B650">
        <v>24</v>
      </c>
      <c r="C650" s="2">
        <v>704837</v>
      </c>
      <c r="D650" s="2">
        <v>193552</v>
      </c>
      <c r="E650">
        <v>50</v>
      </c>
      <c r="F650" s="1">
        <v>48</v>
      </c>
      <c r="H650" s="1">
        <v>16</v>
      </c>
      <c r="I650" s="9">
        <v>497053</v>
      </c>
      <c r="J650" s="9">
        <v>285887</v>
      </c>
      <c r="K650" s="1">
        <v>168</v>
      </c>
      <c r="L650" s="1">
        <v>4</v>
      </c>
    </row>
    <row r="651" spans="2:12" x14ac:dyDescent="0.2">
      <c r="B651">
        <v>24</v>
      </c>
      <c r="C651" s="2">
        <v>705964</v>
      </c>
      <c r="D651" s="2">
        <v>182248</v>
      </c>
      <c r="E651">
        <v>51</v>
      </c>
      <c r="F651" s="1">
        <v>49</v>
      </c>
      <c r="H651" s="1">
        <v>16</v>
      </c>
      <c r="I651" s="9">
        <v>495673</v>
      </c>
      <c r="J651" s="9">
        <v>255723</v>
      </c>
      <c r="K651" s="1">
        <v>168</v>
      </c>
      <c r="L651" s="1">
        <v>5</v>
      </c>
    </row>
    <row r="652" spans="2:12" x14ac:dyDescent="0.2">
      <c r="B652">
        <v>24</v>
      </c>
      <c r="C652" s="2">
        <v>695140</v>
      </c>
      <c r="D652" s="2">
        <v>183124</v>
      </c>
      <c r="E652">
        <v>50</v>
      </c>
      <c r="F652" s="1">
        <v>50</v>
      </c>
      <c r="H652" s="1">
        <v>16</v>
      </c>
      <c r="I652" s="9">
        <v>491885</v>
      </c>
      <c r="J652" s="9">
        <v>262202</v>
      </c>
      <c r="K652" s="1">
        <v>168</v>
      </c>
      <c r="L652" s="1">
        <v>6</v>
      </c>
    </row>
    <row r="653" spans="2:12" x14ac:dyDescent="0.2">
      <c r="B653">
        <v>29</v>
      </c>
      <c r="C653" s="2">
        <v>893342</v>
      </c>
      <c r="D653" s="2">
        <v>438371</v>
      </c>
      <c r="E653">
        <v>23</v>
      </c>
      <c r="F653" s="1">
        <v>4</v>
      </c>
      <c r="H653" s="1">
        <v>16</v>
      </c>
      <c r="I653" s="9">
        <v>487003</v>
      </c>
      <c r="J653" s="9">
        <v>256022</v>
      </c>
      <c r="K653" s="1">
        <v>162</v>
      </c>
      <c r="L653" s="1">
        <v>7</v>
      </c>
    </row>
    <row r="654" spans="2:12" x14ac:dyDescent="0.2">
      <c r="B654">
        <v>29</v>
      </c>
      <c r="C654" s="2">
        <v>893424</v>
      </c>
      <c r="D654" s="2">
        <v>438694</v>
      </c>
      <c r="E654">
        <v>23</v>
      </c>
      <c r="F654" s="1">
        <v>5</v>
      </c>
      <c r="H654" s="1">
        <v>16</v>
      </c>
      <c r="I654" s="9">
        <v>483912</v>
      </c>
      <c r="J654" s="9">
        <v>268977</v>
      </c>
      <c r="K654" s="1">
        <v>156</v>
      </c>
      <c r="L654" s="1">
        <v>8</v>
      </c>
    </row>
    <row r="655" spans="2:12" x14ac:dyDescent="0.2">
      <c r="B655">
        <v>29</v>
      </c>
      <c r="C655" s="2">
        <v>918686</v>
      </c>
      <c r="D655" s="2">
        <v>442370</v>
      </c>
      <c r="E655">
        <v>23</v>
      </c>
      <c r="F655" s="1">
        <v>6</v>
      </c>
      <c r="H655" s="1">
        <v>16</v>
      </c>
      <c r="I655" s="9">
        <v>480734</v>
      </c>
      <c r="J655" s="1" t="s">
        <v>48</v>
      </c>
      <c r="K655" s="1">
        <v>144</v>
      </c>
      <c r="L655" s="1">
        <v>9</v>
      </c>
    </row>
    <row r="656" spans="2:12" x14ac:dyDescent="0.2">
      <c r="B656">
        <v>29</v>
      </c>
      <c r="C656" s="2">
        <v>919754</v>
      </c>
      <c r="D656" s="2">
        <v>441909</v>
      </c>
      <c r="E656">
        <v>23</v>
      </c>
      <c r="F656" s="1">
        <v>7</v>
      </c>
      <c r="H656" s="1">
        <v>16</v>
      </c>
      <c r="I656" s="9">
        <v>479317</v>
      </c>
      <c r="J656" s="9">
        <v>252748</v>
      </c>
      <c r="K656" s="1">
        <v>144</v>
      </c>
      <c r="L656" s="1">
        <v>10</v>
      </c>
    </row>
    <row r="657" spans="2:12" x14ac:dyDescent="0.2">
      <c r="B657">
        <v>29</v>
      </c>
      <c r="C657" s="2">
        <v>914311</v>
      </c>
      <c r="D657" s="2">
        <v>444066</v>
      </c>
      <c r="E657">
        <v>23</v>
      </c>
      <c r="F657" s="1">
        <v>8</v>
      </c>
      <c r="H657" s="1">
        <v>16</v>
      </c>
      <c r="I657" s="9">
        <v>477378</v>
      </c>
      <c r="J657" s="9">
        <v>233752</v>
      </c>
      <c r="K657" s="1">
        <v>138</v>
      </c>
      <c r="L657" s="1">
        <v>11</v>
      </c>
    </row>
    <row r="658" spans="2:12" x14ac:dyDescent="0.2">
      <c r="B658">
        <v>29</v>
      </c>
      <c r="C658" s="2">
        <v>924757</v>
      </c>
      <c r="D658" s="2">
        <v>445370</v>
      </c>
      <c r="E658">
        <v>24</v>
      </c>
      <c r="F658" s="1">
        <v>9</v>
      </c>
      <c r="H658" s="1">
        <v>16</v>
      </c>
      <c r="I658" s="9">
        <v>475616</v>
      </c>
      <c r="J658" s="9">
        <v>241061</v>
      </c>
      <c r="K658" s="1">
        <v>138</v>
      </c>
      <c r="L658" s="1">
        <v>12</v>
      </c>
    </row>
    <row r="659" spans="2:12" x14ac:dyDescent="0.2">
      <c r="B659">
        <v>29</v>
      </c>
      <c r="C659" s="2">
        <v>926053</v>
      </c>
      <c r="D659" s="2">
        <v>444891</v>
      </c>
      <c r="E659">
        <v>25</v>
      </c>
      <c r="F659" s="1">
        <v>10</v>
      </c>
      <c r="H659" s="1">
        <v>16</v>
      </c>
      <c r="I659" s="9">
        <v>467182</v>
      </c>
      <c r="J659" s="9">
        <v>329884</v>
      </c>
      <c r="K659" s="1">
        <v>138</v>
      </c>
      <c r="L659" s="1">
        <v>13</v>
      </c>
    </row>
    <row r="660" spans="2:12" x14ac:dyDescent="0.2">
      <c r="B660">
        <v>29</v>
      </c>
      <c r="C660" s="2">
        <v>919037</v>
      </c>
      <c r="D660" s="2">
        <v>444759</v>
      </c>
      <c r="E660">
        <v>25</v>
      </c>
      <c r="F660" s="1">
        <v>11</v>
      </c>
      <c r="H660" s="1">
        <v>16</v>
      </c>
      <c r="I660" s="9">
        <v>464558</v>
      </c>
      <c r="J660" s="9">
        <v>340188</v>
      </c>
      <c r="K660" s="1">
        <v>132</v>
      </c>
      <c r="L660" s="1">
        <v>14</v>
      </c>
    </row>
    <row r="661" spans="2:12" x14ac:dyDescent="0.2">
      <c r="B661">
        <v>29</v>
      </c>
      <c r="C661" s="2">
        <v>924058</v>
      </c>
      <c r="D661" s="2">
        <v>444001</v>
      </c>
      <c r="E661">
        <v>26</v>
      </c>
      <c r="F661" s="1">
        <v>12</v>
      </c>
      <c r="H661" s="1">
        <v>16</v>
      </c>
      <c r="I661" s="9">
        <v>462574</v>
      </c>
      <c r="J661" s="9">
        <v>235562</v>
      </c>
      <c r="K661" s="1">
        <v>132</v>
      </c>
      <c r="L661" s="1">
        <v>15</v>
      </c>
    </row>
    <row r="662" spans="2:12" x14ac:dyDescent="0.2">
      <c r="B662">
        <v>29</v>
      </c>
      <c r="C662" s="2">
        <v>927345</v>
      </c>
      <c r="D662" s="2">
        <v>443077</v>
      </c>
      <c r="E662">
        <v>26</v>
      </c>
      <c r="F662" s="1">
        <v>13</v>
      </c>
      <c r="H662" s="1">
        <v>16</v>
      </c>
      <c r="I662" s="9">
        <v>501781</v>
      </c>
      <c r="J662" s="1" t="s">
        <v>49</v>
      </c>
      <c r="K662" s="1">
        <v>192</v>
      </c>
      <c r="L662" s="1">
        <v>16</v>
      </c>
    </row>
    <row r="663" spans="2:12" x14ac:dyDescent="0.2">
      <c r="B663">
        <v>29</v>
      </c>
      <c r="C663" s="2">
        <v>931932</v>
      </c>
      <c r="D663" s="2">
        <v>444465</v>
      </c>
      <c r="E663">
        <v>27</v>
      </c>
      <c r="F663" s="1">
        <v>14</v>
      </c>
      <c r="H663" s="1">
        <v>16</v>
      </c>
      <c r="I663" s="9">
        <v>500246</v>
      </c>
      <c r="J663" s="1" t="s">
        <v>50</v>
      </c>
      <c r="K663" s="1">
        <v>192</v>
      </c>
      <c r="L663" s="1">
        <v>17</v>
      </c>
    </row>
    <row r="664" spans="2:12" x14ac:dyDescent="0.2">
      <c r="B664">
        <v>29</v>
      </c>
      <c r="C664" s="2">
        <v>935834</v>
      </c>
      <c r="D664" s="2">
        <v>444009</v>
      </c>
      <c r="E664">
        <v>27</v>
      </c>
      <c r="F664" s="1">
        <v>15</v>
      </c>
      <c r="H664" s="1">
        <v>16</v>
      </c>
      <c r="I664" s="9">
        <v>499237</v>
      </c>
      <c r="J664" s="9">
        <v>292299</v>
      </c>
      <c r="K664" s="1">
        <v>180</v>
      </c>
      <c r="L664" s="1">
        <v>18</v>
      </c>
    </row>
    <row r="665" spans="2:12" x14ac:dyDescent="0.2">
      <c r="B665">
        <v>29</v>
      </c>
      <c r="C665" s="2">
        <v>935974</v>
      </c>
      <c r="D665" s="2">
        <v>443857</v>
      </c>
      <c r="E665">
        <v>27</v>
      </c>
      <c r="F665" s="1">
        <v>16</v>
      </c>
      <c r="H665" s="1">
        <v>16</v>
      </c>
      <c r="I665" s="1" t="s">
        <v>247</v>
      </c>
      <c r="J665" s="9">
        <v>304443</v>
      </c>
      <c r="K665" s="1">
        <v>174</v>
      </c>
      <c r="L665" s="1">
        <v>19</v>
      </c>
    </row>
    <row r="666" spans="2:12" x14ac:dyDescent="0.2">
      <c r="B666">
        <v>29</v>
      </c>
      <c r="C666" s="2">
        <v>941325</v>
      </c>
      <c r="D666" s="2">
        <v>443929</v>
      </c>
      <c r="E666">
        <v>28</v>
      </c>
      <c r="F666" s="1">
        <v>17</v>
      </c>
      <c r="H666" s="1">
        <v>16</v>
      </c>
      <c r="I666" s="9">
        <v>487357</v>
      </c>
      <c r="J666" s="9">
        <v>312731</v>
      </c>
      <c r="K666" s="1">
        <v>168</v>
      </c>
      <c r="L666" s="1">
        <v>20</v>
      </c>
    </row>
    <row r="667" spans="2:12" x14ac:dyDescent="0.2">
      <c r="B667">
        <v>29</v>
      </c>
      <c r="C667" s="2">
        <v>942691</v>
      </c>
      <c r="D667" s="2">
        <v>446534</v>
      </c>
      <c r="E667">
        <v>28</v>
      </c>
      <c r="F667" s="1">
        <v>18</v>
      </c>
      <c r="H667" s="1">
        <v>16</v>
      </c>
      <c r="I667" s="9">
        <v>487058</v>
      </c>
      <c r="J667" s="9">
        <v>315925</v>
      </c>
      <c r="K667" s="1">
        <v>162</v>
      </c>
      <c r="L667" s="1">
        <v>21</v>
      </c>
    </row>
    <row r="668" spans="2:12" x14ac:dyDescent="0.2">
      <c r="B668">
        <v>29</v>
      </c>
      <c r="C668" s="2">
        <v>945285</v>
      </c>
      <c r="D668" s="2">
        <v>449204</v>
      </c>
      <c r="E668">
        <v>28</v>
      </c>
      <c r="F668" s="1">
        <v>19</v>
      </c>
      <c r="H668" s="1">
        <v>16</v>
      </c>
      <c r="I668" s="9">
        <v>482541</v>
      </c>
      <c r="J668" s="9">
        <v>324106</v>
      </c>
      <c r="K668" s="1">
        <v>156</v>
      </c>
      <c r="L668" s="1">
        <v>22</v>
      </c>
    </row>
    <row r="669" spans="2:12" x14ac:dyDescent="0.2">
      <c r="B669">
        <v>29</v>
      </c>
      <c r="C669" s="2">
        <v>947711</v>
      </c>
      <c r="D669" s="2">
        <v>447566</v>
      </c>
      <c r="E669">
        <v>29</v>
      </c>
      <c r="F669" s="1">
        <v>20</v>
      </c>
      <c r="H669" s="1">
        <v>16</v>
      </c>
      <c r="I669" s="9">
        <v>484663</v>
      </c>
      <c r="J669" s="9">
        <v>342267</v>
      </c>
      <c r="K669" s="1">
        <v>150</v>
      </c>
      <c r="L669" s="1">
        <v>23</v>
      </c>
    </row>
    <row r="670" spans="2:12" x14ac:dyDescent="0.2">
      <c r="B670">
        <v>29</v>
      </c>
      <c r="C670" s="2">
        <v>949289</v>
      </c>
      <c r="D670" s="2">
        <v>448839</v>
      </c>
      <c r="E670">
        <v>29</v>
      </c>
      <c r="F670" s="1">
        <v>21</v>
      </c>
      <c r="H670" s="1">
        <v>16</v>
      </c>
      <c r="I670" s="9">
        <v>486015</v>
      </c>
      <c r="J670" s="9">
        <v>350538</v>
      </c>
      <c r="K670" s="1">
        <v>144</v>
      </c>
      <c r="L670" s="1">
        <v>24</v>
      </c>
    </row>
    <row r="671" spans="2:12" x14ac:dyDescent="0.2">
      <c r="B671">
        <v>29</v>
      </c>
      <c r="C671" s="2">
        <v>949162</v>
      </c>
      <c r="D671" s="2">
        <v>450823</v>
      </c>
      <c r="E671">
        <v>29</v>
      </c>
      <c r="F671" s="1">
        <v>22</v>
      </c>
      <c r="H671" s="1">
        <v>16</v>
      </c>
      <c r="I671" s="1" t="s">
        <v>248</v>
      </c>
      <c r="J671" s="9">
        <v>341655</v>
      </c>
      <c r="K671" s="1">
        <v>144</v>
      </c>
      <c r="L671" s="1">
        <v>25</v>
      </c>
    </row>
    <row r="672" spans="2:12" x14ac:dyDescent="0.2">
      <c r="B672">
        <v>29</v>
      </c>
      <c r="C672" s="2">
        <v>943827</v>
      </c>
      <c r="D672" s="2">
        <v>451043</v>
      </c>
      <c r="E672">
        <v>30</v>
      </c>
      <c r="F672" s="1">
        <v>23</v>
      </c>
      <c r="H672" s="1">
        <v>16</v>
      </c>
      <c r="I672" s="9">
        <v>486358</v>
      </c>
      <c r="J672" s="1" t="s">
        <v>51</v>
      </c>
      <c r="K672" s="1">
        <v>144</v>
      </c>
      <c r="L672" s="1">
        <v>26</v>
      </c>
    </row>
    <row r="673" spans="2:12" x14ac:dyDescent="0.2">
      <c r="B673">
        <v>29</v>
      </c>
      <c r="C673" s="2">
        <v>941331</v>
      </c>
      <c r="D673" s="2">
        <v>455401</v>
      </c>
      <c r="E673">
        <v>30</v>
      </c>
      <c r="F673" s="1">
        <v>24</v>
      </c>
      <c r="H673" s="1">
        <v>16</v>
      </c>
      <c r="I673" s="9">
        <v>480482</v>
      </c>
      <c r="J673" s="9">
        <v>319598</v>
      </c>
      <c r="K673" s="1">
        <v>234</v>
      </c>
      <c r="L673" s="1">
        <v>27</v>
      </c>
    </row>
    <row r="674" spans="2:12" x14ac:dyDescent="0.2">
      <c r="B674">
        <v>29</v>
      </c>
      <c r="C674" s="2">
        <v>947432</v>
      </c>
      <c r="D674" s="2">
        <v>457035</v>
      </c>
      <c r="E674">
        <v>31</v>
      </c>
      <c r="F674" s="1">
        <v>25</v>
      </c>
      <c r="H674" s="1">
        <v>16</v>
      </c>
      <c r="I674" s="1" t="s">
        <v>249</v>
      </c>
      <c r="J674" s="9">
        <v>325098</v>
      </c>
      <c r="K674" s="1">
        <v>234</v>
      </c>
      <c r="L674" s="1">
        <v>28</v>
      </c>
    </row>
    <row r="675" spans="2:12" x14ac:dyDescent="0.2">
      <c r="B675">
        <v>29</v>
      </c>
      <c r="C675" s="2">
        <v>945728</v>
      </c>
      <c r="D675" s="2">
        <v>455819</v>
      </c>
      <c r="E675">
        <v>31</v>
      </c>
      <c r="F675" s="1">
        <v>26</v>
      </c>
      <c r="H675" s="1">
        <v>16</v>
      </c>
      <c r="I675" s="9">
        <v>483873</v>
      </c>
      <c r="J675" s="1" t="s">
        <v>52</v>
      </c>
      <c r="K675" s="1">
        <v>234</v>
      </c>
      <c r="L675" s="1">
        <v>29</v>
      </c>
    </row>
    <row r="676" spans="2:12" x14ac:dyDescent="0.2">
      <c r="B676">
        <v>29</v>
      </c>
      <c r="C676" s="2">
        <v>949748</v>
      </c>
      <c r="D676" s="2">
        <v>456765</v>
      </c>
      <c r="E676">
        <v>32</v>
      </c>
      <c r="F676" s="1">
        <v>27</v>
      </c>
      <c r="H676" s="1">
        <v>16</v>
      </c>
      <c r="I676" s="1" t="s">
        <v>250</v>
      </c>
      <c r="J676" s="9">
        <v>328455</v>
      </c>
      <c r="K676" s="1">
        <v>234</v>
      </c>
      <c r="L676" s="1">
        <v>30</v>
      </c>
    </row>
    <row r="677" spans="2:12" x14ac:dyDescent="0.2">
      <c r="B677">
        <v>29</v>
      </c>
      <c r="C677" s="2">
        <v>951325</v>
      </c>
      <c r="D677" s="2">
        <v>454453</v>
      </c>
      <c r="E677">
        <v>32</v>
      </c>
      <c r="F677" s="1">
        <v>28</v>
      </c>
      <c r="H677" s="1">
        <v>16</v>
      </c>
      <c r="I677" s="9">
        <v>493283</v>
      </c>
      <c r="J677" s="9">
        <v>330384</v>
      </c>
      <c r="K677" s="1">
        <v>234</v>
      </c>
      <c r="L677" s="1">
        <v>31</v>
      </c>
    </row>
    <row r="678" spans="2:12" x14ac:dyDescent="0.2">
      <c r="B678">
        <v>29</v>
      </c>
      <c r="C678" s="2">
        <v>950477</v>
      </c>
      <c r="D678" s="2">
        <v>454953</v>
      </c>
      <c r="E678">
        <v>33</v>
      </c>
      <c r="F678" s="1">
        <v>29</v>
      </c>
      <c r="H678" s="1">
        <v>16</v>
      </c>
      <c r="I678" s="9">
        <v>493997</v>
      </c>
      <c r="J678" s="9">
        <v>333292</v>
      </c>
      <c r="K678" s="1">
        <v>234</v>
      </c>
      <c r="L678" s="1">
        <v>32</v>
      </c>
    </row>
    <row r="679" spans="2:12" x14ac:dyDescent="0.2">
      <c r="B679">
        <v>29</v>
      </c>
      <c r="C679" s="2">
        <v>946050</v>
      </c>
      <c r="D679" s="2">
        <v>455874</v>
      </c>
      <c r="E679">
        <v>33</v>
      </c>
      <c r="F679" s="1">
        <v>30</v>
      </c>
      <c r="H679" s="1">
        <v>16</v>
      </c>
      <c r="I679" s="9">
        <v>503445</v>
      </c>
      <c r="J679" s="1" t="s">
        <v>53</v>
      </c>
      <c r="K679" s="1">
        <v>234</v>
      </c>
      <c r="L679" s="1">
        <v>33</v>
      </c>
    </row>
    <row r="680" spans="2:12" x14ac:dyDescent="0.2">
      <c r="B680">
        <v>29</v>
      </c>
      <c r="C680" s="2">
        <v>945578</v>
      </c>
      <c r="D680" s="2">
        <v>456849</v>
      </c>
      <c r="E680">
        <v>33</v>
      </c>
      <c r="F680" s="1">
        <v>31</v>
      </c>
      <c r="H680" s="1">
        <v>16</v>
      </c>
      <c r="I680" s="9">
        <v>522784</v>
      </c>
      <c r="J680" s="9">
        <v>300955</v>
      </c>
      <c r="K680" s="1">
        <v>246</v>
      </c>
      <c r="L680" s="1">
        <v>37</v>
      </c>
    </row>
    <row r="681" spans="2:12" x14ac:dyDescent="0.2">
      <c r="B681">
        <v>29</v>
      </c>
      <c r="C681" s="2">
        <v>946993</v>
      </c>
      <c r="D681" s="2">
        <v>459585</v>
      </c>
      <c r="E681">
        <v>34</v>
      </c>
      <c r="F681" s="1">
        <v>32</v>
      </c>
      <c r="H681" s="1">
        <v>16</v>
      </c>
      <c r="I681" s="9">
        <v>526236</v>
      </c>
      <c r="J681" s="9">
        <v>292282</v>
      </c>
      <c r="K681" s="1">
        <v>222</v>
      </c>
      <c r="L681" s="1">
        <v>38</v>
      </c>
    </row>
    <row r="682" spans="2:12" x14ac:dyDescent="0.2">
      <c r="B682">
        <v>29</v>
      </c>
      <c r="C682" s="2">
        <v>945108</v>
      </c>
      <c r="D682" s="2">
        <v>458817</v>
      </c>
      <c r="E682">
        <v>34</v>
      </c>
      <c r="F682" s="1">
        <v>33</v>
      </c>
      <c r="H682" s="1">
        <v>16</v>
      </c>
      <c r="I682" s="9">
        <v>531301</v>
      </c>
      <c r="J682" s="1" t="s">
        <v>54</v>
      </c>
      <c r="K682" s="1">
        <v>240</v>
      </c>
      <c r="L682" s="1">
        <v>39</v>
      </c>
    </row>
    <row r="683" spans="2:12" x14ac:dyDescent="0.2">
      <c r="B683">
        <v>29</v>
      </c>
      <c r="C683" s="2">
        <v>945566</v>
      </c>
      <c r="D683" s="2">
        <v>461990</v>
      </c>
      <c r="E683">
        <v>35</v>
      </c>
      <c r="F683" s="1">
        <v>34</v>
      </c>
      <c r="H683" s="1">
        <v>16</v>
      </c>
      <c r="I683" s="9">
        <v>536772</v>
      </c>
      <c r="J683" s="9">
        <v>276505</v>
      </c>
      <c r="K683" s="1">
        <v>228</v>
      </c>
      <c r="L683" s="1">
        <v>40</v>
      </c>
    </row>
    <row r="684" spans="2:12" x14ac:dyDescent="0.2">
      <c r="B684">
        <v>29</v>
      </c>
      <c r="C684" s="2">
        <v>947012</v>
      </c>
      <c r="D684" s="2">
        <v>462291</v>
      </c>
      <c r="E684">
        <v>36</v>
      </c>
      <c r="F684" s="1">
        <v>35</v>
      </c>
      <c r="H684" s="1">
        <v>16</v>
      </c>
      <c r="I684" s="9">
        <v>543874</v>
      </c>
      <c r="J684" s="9">
        <v>266943</v>
      </c>
      <c r="K684" s="1">
        <v>240</v>
      </c>
      <c r="L684" s="1">
        <v>41</v>
      </c>
    </row>
    <row r="685" spans="2:12" x14ac:dyDescent="0.2">
      <c r="B685">
        <v>29</v>
      </c>
      <c r="C685" s="2">
        <v>948175</v>
      </c>
      <c r="D685" s="2">
        <v>464709</v>
      </c>
      <c r="E685">
        <v>37</v>
      </c>
      <c r="F685" s="1">
        <v>36</v>
      </c>
      <c r="H685" s="1">
        <v>16</v>
      </c>
      <c r="I685" s="9">
        <v>541506</v>
      </c>
      <c r="J685" s="9">
        <v>243389</v>
      </c>
      <c r="K685" s="1">
        <v>240</v>
      </c>
      <c r="L685" s="1">
        <v>42</v>
      </c>
    </row>
    <row r="686" spans="2:12" x14ac:dyDescent="0.2">
      <c r="B686">
        <v>29</v>
      </c>
      <c r="C686" s="2">
        <v>943934</v>
      </c>
      <c r="D686" s="2">
        <v>469240</v>
      </c>
      <c r="E686">
        <v>38</v>
      </c>
      <c r="F686" s="1">
        <v>37</v>
      </c>
      <c r="H686" s="1">
        <v>16</v>
      </c>
      <c r="I686" s="9">
        <v>547547</v>
      </c>
      <c r="J686" s="9">
        <v>237754</v>
      </c>
      <c r="K686" s="1">
        <v>258</v>
      </c>
      <c r="L686" s="1">
        <v>43</v>
      </c>
    </row>
    <row r="687" spans="2:12" x14ac:dyDescent="0.2">
      <c r="B687">
        <v>29</v>
      </c>
      <c r="C687" s="2">
        <v>941667</v>
      </c>
      <c r="D687" s="2">
        <v>467433</v>
      </c>
      <c r="E687">
        <v>39</v>
      </c>
      <c r="F687" s="1">
        <v>38</v>
      </c>
      <c r="H687" s="1">
        <v>17</v>
      </c>
      <c r="I687" s="9">
        <v>508815</v>
      </c>
      <c r="J687" s="9">
        <v>290787</v>
      </c>
      <c r="K687" s="1">
        <v>174</v>
      </c>
      <c r="L687" s="1">
        <v>1</v>
      </c>
    </row>
    <row r="688" spans="2:12" x14ac:dyDescent="0.2">
      <c r="B688">
        <v>29</v>
      </c>
      <c r="C688" s="2">
        <v>936322</v>
      </c>
      <c r="D688" s="2">
        <v>470489</v>
      </c>
      <c r="E688">
        <v>40</v>
      </c>
      <c r="F688" s="1">
        <v>39</v>
      </c>
      <c r="H688" s="1">
        <v>17</v>
      </c>
      <c r="I688" s="9">
        <v>506246</v>
      </c>
      <c r="J688" s="9">
        <v>298832</v>
      </c>
      <c r="K688" s="1">
        <v>174</v>
      </c>
      <c r="L688" s="1">
        <v>2</v>
      </c>
    </row>
    <row r="689" spans="2:12" x14ac:dyDescent="0.2">
      <c r="B689">
        <v>29</v>
      </c>
      <c r="C689" s="2">
        <v>926680</v>
      </c>
      <c r="D689" s="2">
        <v>468626</v>
      </c>
      <c r="E689">
        <v>41</v>
      </c>
      <c r="F689" s="1">
        <v>40</v>
      </c>
      <c r="H689" s="1">
        <v>17</v>
      </c>
      <c r="I689" s="9">
        <v>503366</v>
      </c>
      <c r="J689" s="9">
        <v>284722</v>
      </c>
      <c r="K689" s="1">
        <v>174</v>
      </c>
      <c r="L689" s="1">
        <v>3</v>
      </c>
    </row>
    <row r="690" spans="2:12" x14ac:dyDescent="0.2">
      <c r="B690">
        <v>29</v>
      </c>
      <c r="C690" s="2">
        <v>927202</v>
      </c>
      <c r="D690" s="2">
        <v>472234</v>
      </c>
      <c r="E690">
        <v>41</v>
      </c>
      <c r="F690" s="1">
        <v>41</v>
      </c>
      <c r="H690" s="1">
        <v>17</v>
      </c>
      <c r="I690" s="9">
        <v>502075</v>
      </c>
      <c r="J690" s="9">
        <v>294079</v>
      </c>
      <c r="K690" s="1">
        <v>168</v>
      </c>
      <c r="L690" s="1">
        <v>4</v>
      </c>
    </row>
    <row r="691" spans="2:12" x14ac:dyDescent="0.2">
      <c r="B691">
        <v>29</v>
      </c>
      <c r="C691" s="2">
        <v>926937</v>
      </c>
      <c r="D691" s="2">
        <v>476910</v>
      </c>
      <c r="E691">
        <v>41</v>
      </c>
      <c r="F691" s="1">
        <v>42</v>
      </c>
      <c r="H691" s="1">
        <v>17</v>
      </c>
      <c r="I691" s="9">
        <v>495499</v>
      </c>
      <c r="J691" s="9">
        <v>261386</v>
      </c>
      <c r="K691" s="1">
        <v>168</v>
      </c>
      <c r="L691" s="1">
        <v>5</v>
      </c>
    </row>
    <row r="692" spans="2:12" x14ac:dyDescent="0.2">
      <c r="B692">
        <v>29</v>
      </c>
      <c r="C692" s="2">
        <v>925298</v>
      </c>
      <c r="D692" s="2">
        <v>478531</v>
      </c>
      <c r="E692">
        <v>42</v>
      </c>
      <c r="F692" s="1">
        <v>43</v>
      </c>
      <c r="H692" s="1">
        <v>17</v>
      </c>
      <c r="I692" s="9">
        <v>491969</v>
      </c>
      <c r="J692" s="9">
        <v>272355</v>
      </c>
      <c r="K692" s="1">
        <v>168</v>
      </c>
      <c r="L692" s="1">
        <v>6</v>
      </c>
    </row>
    <row r="693" spans="2:12" x14ac:dyDescent="0.2">
      <c r="B693">
        <v>29</v>
      </c>
      <c r="C693" s="2">
        <v>922542</v>
      </c>
      <c r="D693" s="2">
        <v>479994</v>
      </c>
      <c r="E693">
        <v>42</v>
      </c>
      <c r="F693" s="1">
        <v>44</v>
      </c>
      <c r="H693" s="1">
        <v>17</v>
      </c>
      <c r="I693" s="9">
        <v>487766</v>
      </c>
      <c r="J693" s="9">
        <v>265901</v>
      </c>
      <c r="K693" s="1">
        <v>162</v>
      </c>
      <c r="L693" s="1">
        <v>7</v>
      </c>
    </row>
    <row r="694" spans="2:12" x14ac:dyDescent="0.2">
      <c r="B694">
        <v>29</v>
      </c>
      <c r="C694" s="2">
        <v>924745</v>
      </c>
      <c r="D694" s="2">
        <v>480652</v>
      </c>
      <c r="E694">
        <v>43</v>
      </c>
      <c r="F694" s="1">
        <v>45</v>
      </c>
      <c r="H694" s="1">
        <v>17</v>
      </c>
      <c r="I694" s="9">
        <v>487586</v>
      </c>
      <c r="J694" s="9">
        <v>278072</v>
      </c>
      <c r="K694" s="1">
        <v>156</v>
      </c>
      <c r="L694" s="1">
        <v>8</v>
      </c>
    </row>
    <row r="695" spans="2:12" x14ac:dyDescent="0.2">
      <c r="B695">
        <v>29</v>
      </c>
      <c r="C695" s="2">
        <v>921279</v>
      </c>
      <c r="D695" s="2">
        <v>478690</v>
      </c>
      <c r="E695">
        <v>44</v>
      </c>
      <c r="F695" s="1">
        <v>46</v>
      </c>
      <c r="H695" s="1">
        <v>17</v>
      </c>
      <c r="I695" s="9">
        <v>483325</v>
      </c>
      <c r="J695" s="9">
        <v>251688</v>
      </c>
      <c r="K695" s="1">
        <v>150</v>
      </c>
      <c r="L695" s="1">
        <v>9</v>
      </c>
    </row>
    <row r="696" spans="2:12" x14ac:dyDescent="0.2">
      <c r="B696">
        <v>29</v>
      </c>
      <c r="C696" s="2">
        <v>908560</v>
      </c>
      <c r="D696" s="2">
        <v>480203</v>
      </c>
      <c r="E696">
        <v>46</v>
      </c>
      <c r="F696" s="1">
        <v>47</v>
      </c>
      <c r="H696" s="1">
        <v>17</v>
      </c>
      <c r="I696" s="9">
        <v>478738</v>
      </c>
      <c r="J696" s="9">
        <v>264212</v>
      </c>
      <c r="K696" s="1">
        <v>138</v>
      </c>
      <c r="L696" s="1">
        <v>10</v>
      </c>
    </row>
    <row r="697" spans="2:12" x14ac:dyDescent="0.2">
      <c r="B697">
        <v>29</v>
      </c>
      <c r="C697" s="2">
        <v>904818</v>
      </c>
      <c r="D697" s="2">
        <v>485381</v>
      </c>
      <c r="E697">
        <v>48</v>
      </c>
      <c r="F697" s="1">
        <v>48</v>
      </c>
      <c r="H697" s="1">
        <v>17</v>
      </c>
      <c r="I697" s="9">
        <v>474948</v>
      </c>
      <c r="J697" s="9">
        <v>242981</v>
      </c>
      <c r="K697" s="1">
        <v>138</v>
      </c>
      <c r="L697" s="1">
        <v>11</v>
      </c>
    </row>
    <row r="698" spans="2:12" x14ac:dyDescent="0.2">
      <c r="B698">
        <v>29</v>
      </c>
      <c r="C698" s="2">
        <v>909666</v>
      </c>
      <c r="D698" s="2">
        <v>479776</v>
      </c>
      <c r="E698">
        <v>49</v>
      </c>
      <c r="F698" s="1">
        <v>49</v>
      </c>
      <c r="H698" s="1">
        <v>17</v>
      </c>
      <c r="I698" s="9">
        <v>473962</v>
      </c>
      <c r="J698" s="9">
        <v>251416</v>
      </c>
      <c r="K698" s="1">
        <v>138</v>
      </c>
      <c r="L698" s="1">
        <v>12</v>
      </c>
    </row>
    <row r="699" spans="2:12" x14ac:dyDescent="0.2">
      <c r="B699">
        <v>29</v>
      </c>
      <c r="C699" s="2">
        <v>899631</v>
      </c>
      <c r="D699" s="2">
        <v>485531</v>
      </c>
      <c r="E699">
        <v>49</v>
      </c>
      <c r="F699" s="1">
        <v>50</v>
      </c>
      <c r="H699" s="1">
        <v>17</v>
      </c>
      <c r="I699" s="9">
        <v>469439</v>
      </c>
      <c r="J699" s="9">
        <v>337736</v>
      </c>
      <c r="K699" s="1">
        <v>138</v>
      </c>
      <c r="L699" s="1">
        <v>13</v>
      </c>
    </row>
    <row r="700" spans="2:12" x14ac:dyDescent="0.2">
      <c r="B700">
        <v>30</v>
      </c>
      <c r="C700" s="2">
        <v>887408</v>
      </c>
      <c r="D700" s="2">
        <v>468764</v>
      </c>
      <c r="E700">
        <v>24</v>
      </c>
      <c r="F700" s="1">
        <v>0</v>
      </c>
      <c r="H700" s="1">
        <v>17</v>
      </c>
      <c r="I700" s="9">
        <v>466482</v>
      </c>
      <c r="J700" s="9">
        <v>347314</v>
      </c>
      <c r="K700" s="1">
        <v>132</v>
      </c>
      <c r="L700" s="1">
        <v>14</v>
      </c>
    </row>
    <row r="701" spans="2:12" x14ac:dyDescent="0.2">
      <c r="B701">
        <v>30</v>
      </c>
      <c r="C701" s="2">
        <v>881311</v>
      </c>
      <c r="D701" s="2">
        <v>469519</v>
      </c>
      <c r="E701">
        <v>24</v>
      </c>
      <c r="F701" s="1">
        <v>1</v>
      </c>
      <c r="H701" s="1">
        <v>17</v>
      </c>
      <c r="I701" s="9">
        <v>462956</v>
      </c>
      <c r="J701" s="9">
        <v>245345</v>
      </c>
      <c r="K701" s="1">
        <v>126</v>
      </c>
      <c r="L701" s="1">
        <v>15</v>
      </c>
    </row>
    <row r="702" spans="2:12" x14ac:dyDescent="0.2">
      <c r="B702">
        <v>30</v>
      </c>
      <c r="C702" s="2">
        <v>876352</v>
      </c>
      <c r="D702" s="2">
        <v>474056</v>
      </c>
      <c r="E702">
        <v>25</v>
      </c>
      <c r="F702" s="1">
        <v>2</v>
      </c>
      <c r="H702" s="1">
        <v>17</v>
      </c>
      <c r="I702" s="9">
        <v>504393</v>
      </c>
      <c r="J702" s="9">
        <v>310697</v>
      </c>
      <c r="K702" s="1">
        <v>192</v>
      </c>
      <c r="L702" s="1">
        <v>16</v>
      </c>
    </row>
    <row r="703" spans="2:12" x14ac:dyDescent="0.2">
      <c r="B703">
        <v>30</v>
      </c>
      <c r="C703" s="2">
        <v>876176</v>
      </c>
      <c r="D703" s="2">
        <v>473217</v>
      </c>
      <c r="E703">
        <v>25</v>
      </c>
      <c r="F703" s="1">
        <v>3</v>
      </c>
      <c r="H703" s="1">
        <v>17</v>
      </c>
      <c r="I703" s="9">
        <v>503272</v>
      </c>
      <c r="J703" s="9">
        <v>315687</v>
      </c>
      <c r="K703" s="1">
        <v>192</v>
      </c>
      <c r="L703" s="1">
        <v>17</v>
      </c>
    </row>
    <row r="704" spans="2:12" x14ac:dyDescent="0.2">
      <c r="B704">
        <v>30</v>
      </c>
      <c r="C704" s="2">
        <v>869498</v>
      </c>
      <c r="D704" s="2">
        <v>469598</v>
      </c>
      <c r="E704">
        <v>25</v>
      </c>
      <c r="F704" s="1">
        <v>4</v>
      </c>
      <c r="H704" s="1">
        <v>17</v>
      </c>
      <c r="I704" s="9">
        <v>497374</v>
      </c>
      <c r="J704" s="9">
        <v>301616</v>
      </c>
      <c r="K704" s="1">
        <v>180</v>
      </c>
      <c r="L704" s="1">
        <v>18</v>
      </c>
    </row>
    <row r="705" spans="2:12" x14ac:dyDescent="0.2">
      <c r="B705">
        <v>30</v>
      </c>
      <c r="C705" s="2">
        <v>865929</v>
      </c>
      <c r="D705" s="2">
        <v>469261</v>
      </c>
      <c r="E705">
        <v>25</v>
      </c>
      <c r="F705" s="1">
        <v>5</v>
      </c>
      <c r="H705" s="1">
        <v>17</v>
      </c>
      <c r="I705" s="9">
        <v>491726</v>
      </c>
      <c r="J705" s="9">
        <v>310699</v>
      </c>
      <c r="K705" s="1">
        <v>174</v>
      </c>
      <c r="L705" s="1">
        <v>19</v>
      </c>
    </row>
    <row r="706" spans="2:12" x14ac:dyDescent="0.2">
      <c r="B706">
        <v>30</v>
      </c>
      <c r="C706" s="2">
        <v>896890</v>
      </c>
      <c r="D706" s="2">
        <v>474004</v>
      </c>
      <c r="E706">
        <v>25</v>
      </c>
      <c r="F706" s="1">
        <v>6</v>
      </c>
      <c r="H706" s="1">
        <v>17</v>
      </c>
      <c r="I706" s="9">
        <v>489637</v>
      </c>
      <c r="J706" s="9">
        <v>323645</v>
      </c>
      <c r="K706" s="1">
        <v>168</v>
      </c>
      <c r="L706" s="1">
        <v>20</v>
      </c>
    </row>
    <row r="707" spans="2:12" x14ac:dyDescent="0.2">
      <c r="B707">
        <v>30</v>
      </c>
      <c r="C707" s="2">
        <v>895943</v>
      </c>
      <c r="D707" s="2">
        <v>473403</v>
      </c>
      <c r="E707">
        <v>25</v>
      </c>
      <c r="F707" s="1">
        <v>7</v>
      </c>
      <c r="H707" s="1">
        <v>17</v>
      </c>
      <c r="I707" s="9">
        <v>486049</v>
      </c>
      <c r="J707" s="9">
        <v>325436</v>
      </c>
      <c r="K707" s="1">
        <v>162</v>
      </c>
      <c r="L707" s="1">
        <v>21</v>
      </c>
    </row>
    <row r="708" spans="2:12" x14ac:dyDescent="0.2">
      <c r="B708">
        <v>30</v>
      </c>
      <c r="C708" s="2">
        <v>889661</v>
      </c>
      <c r="D708" s="2">
        <v>476782</v>
      </c>
      <c r="E708">
        <v>25</v>
      </c>
      <c r="F708" s="1">
        <v>8</v>
      </c>
      <c r="H708" s="1">
        <v>17</v>
      </c>
      <c r="I708" s="9">
        <v>485215</v>
      </c>
      <c r="J708" s="1" t="s">
        <v>55</v>
      </c>
      <c r="K708" s="1">
        <v>156</v>
      </c>
      <c r="L708" s="1">
        <v>22</v>
      </c>
    </row>
    <row r="709" spans="2:12" x14ac:dyDescent="0.2">
      <c r="B709">
        <v>30</v>
      </c>
      <c r="C709" s="2">
        <v>896183</v>
      </c>
      <c r="D709" s="2">
        <v>477963</v>
      </c>
      <c r="E709">
        <v>26</v>
      </c>
      <c r="F709" s="1">
        <v>9</v>
      </c>
      <c r="H709" s="1">
        <v>17</v>
      </c>
      <c r="I709" s="9">
        <v>479857</v>
      </c>
      <c r="J709" s="1" t="s">
        <v>56</v>
      </c>
      <c r="K709" s="1">
        <v>156</v>
      </c>
      <c r="L709" s="1">
        <v>23</v>
      </c>
    </row>
    <row r="710" spans="2:12" x14ac:dyDescent="0.2">
      <c r="B710">
        <v>30</v>
      </c>
      <c r="C710" s="2">
        <v>893561</v>
      </c>
      <c r="D710" s="2">
        <v>477585</v>
      </c>
      <c r="E710">
        <v>27</v>
      </c>
      <c r="F710" s="1">
        <v>10</v>
      </c>
      <c r="H710" s="1">
        <v>17</v>
      </c>
      <c r="I710" s="9">
        <v>480689</v>
      </c>
      <c r="J710" s="9">
        <v>359662</v>
      </c>
      <c r="K710" s="1">
        <v>150</v>
      </c>
      <c r="L710" s="1">
        <v>24</v>
      </c>
    </row>
    <row r="711" spans="2:12" x14ac:dyDescent="0.2">
      <c r="B711">
        <v>30</v>
      </c>
      <c r="C711" s="2">
        <v>885587</v>
      </c>
      <c r="D711" s="2">
        <v>478699</v>
      </c>
      <c r="E711">
        <v>27</v>
      </c>
      <c r="F711" s="1">
        <v>11</v>
      </c>
      <c r="H711" s="1">
        <v>17</v>
      </c>
      <c r="I711" s="9">
        <v>485457</v>
      </c>
      <c r="J711" s="9">
        <v>350234</v>
      </c>
      <c r="K711" s="1">
        <v>144</v>
      </c>
      <c r="L711" s="1">
        <v>25</v>
      </c>
    </row>
    <row r="712" spans="2:12" x14ac:dyDescent="0.2">
      <c r="B712">
        <v>30</v>
      </c>
      <c r="C712" s="2">
        <v>888762</v>
      </c>
      <c r="D712" s="2">
        <v>478974</v>
      </c>
      <c r="E712">
        <v>28</v>
      </c>
      <c r="F712" s="1">
        <v>12</v>
      </c>
      <c r="H712" s="1">
        <v>17</v>
      </c>
      <c r="I712" s="9">
        <v>488131</v>
      </c>
      <c r="J712" s="9">
        <v>355502</v>
      </c>
      <c r="K712" s="1">
        <v>144</v>
      </c>
      <c r="L712" s="1">
        <v>26</v>
      </c>
    </row>
    <row r="713" spans="2:12" x14ac:dyDescent="0.2">
      <c r="B713">
        <v>30</v>
      </c>
      <c r="C713" s="2">
        <v>902549</v>
      </c>
      <c r="D713" s="2">
        <v>478365</v>
      </c>
      <c r="E713">
        <v>30</v>
      </c>
      <c r="F713" s="1">
        <v>13</v>
      </c>
      <c r="H713" s="1">
        <v>17</v>
      </c>
      <c r="I713" s="9">
        <v>486758</v>
      </c>
      <c r="J713" s="9">
        <v>330653</v>
      </c>
      <c r="K713" s="1">
        <v>228</v>
      </c>
      <c r="L713" s="1">
        <v>27</v>
      </c>
    </row>
    <row r="714" spans="2:12" x14ac:dyDescent="0.2">
      <c r="B714">
        <v>30</v>
      </c>
      <c r="C714" s="2">
        <v>903186</v>
      </c>
      <c r="D714" s="2">
        <v>480806</v>
      </c>
      <c r="E714">
        <v>30</v>
      </c>
      <c r="F714" s="1">
        <v>14</v>
      </c>
      <c r="H714" s="1">
        <v>17</v>
      </c>
      <c r="I714" s="9">
        <v>479825</v>
      </c>
      <c r="J714" s="9">
        <v>334962</v>
      </c>
      <c r="K714" s="1">
        <v>228</v>
      </c>
      <c r="L714" s="1">
        <v>28</v>
      </c>
    </row>
    <row r="715" spans="2:12" x14ac:dyDescent="0.2">
      <c r="B715">
        <v>30</v>
      </c>
      <c r="C715" s="2">
        <v>903600</v>
      </c>
      <c r="D715" s="2">
        <v>481750</v>
      </c>
      <c r="E715">
        <v>30</v>
      </c>
      <c r="F715" s="1">
        <v>15</v>
      </c>
      <c r="H715" s="1">
        <v>17</v>
      </c>
      <c r="I715" s="9">
        <v>483314</v>
      </c>
      <c r="J715" s="1" t="s">
        <v>57</v>
      </c>
      <c r="K715" s="1">
        <v>228</v>
      </c>
      <c r="L715" s="1">
        <v>29</v>
      </c>
    </row>
    <row r="716" spans="2:12" x14ac:dyDescent="0.2">
      <c r="B716">
        <v>30</v>
      </c>
      <c r="C716" s="2">
        <v>904270</v>
      </c>
      <c r="D716" s="2">
        <v>482159</v>
      </c>
      <c r="E716">
        <v>31</v>
      </c>
      <c r="F716" s="1">
        <v>16</v>
      </c>
      <c r="H716" s="1">
        <v>17</v>
      </c>
      <c r="I716" s="9">
        <v>489018</v>
      </c>
      <c r="J716" s="9">
        <v>342092</v>
      </c>
      <c r="K716" s="1">
        <v>234</v>
      </c>
      <c r="L716" s="1">
        <v>30</v>
      </c>
    </row>
    <row r="717" spans="2:12" x14ac:dyDescent="0.2">
      <c r="B717">
        <v>30</v>
      </c>
      <c r="C717" s="2">
        <v>901820</v>
      </c>
      <c r="D717" s="2">
        <v>480748</v>
      </c>
      <c r="E717">
        <v>31</v>
      </c>
      <c r="F717" s="1">
        <v>17</v>
      </c>
      <c r="H717" s="1">
        <v>17</v>
      </c>
      <c r="I717" s="9">
        <v>492303</v>
      </c>
      <c r="J717" s="9">
        <v>343216</v>
      </c>
      <c r="K717" s="1">
        <v>234</v>
      </c>
      <c r="L717" s="1">
        <v>31</v>
      </c>
    </row>
    <row r="718" spans="2:12" x14ac:dyDescent="0.2">
      <c r="B718">
        <v>30</v>
      </c>
      <c r="C718" s="2">
        <v>909962</v>
      </c>
      <c r="D718" s="2">
        <v>481760</v>
      </c>
      <c r="E718">
        <v>32</v>
      </c>
      <c r="F718" s="1">
        <v>18</v>
      </c>
      <c r="H718" s="1">
        <v>17</v>
      </c>
      <c r="I718" s="9">
        <v>494944</v>
      </c>
      <c r="J718" s="9">
        <v>346491</v>
      </c>
      <c r="K718" s="1">
        <v>234</v>
      </c>
      <c r="L718" s="1">
        <v>32</v>
      </c>
    </row>
    <row r="719" spans="2:12" x14ac:dyDescent="0.2">
      <c r="B719">
        <v>30</v>
      </c>
      <c r="C719" s="2">
        <v>908269</v>
      </c>
      <c r="D719" s="2">
        <v>484821</v>
      </c>
      <c r="E719">
        <v>32</v>
      </c>
      <c r="F719" s="1">
        <v>19</v>
      </c>
      <c r="H719" s="1">
        <v>17</v>
      </c>
      <c r="I719" s="9">
        <v>500083</v>
      </c>
      <c r="J719" s="1" t="s">
        <v>58</v>
      </c>
      <c r="K719" s="1">
        <v>234</v>
      </c>
      <c r="L719" s="1">
        <v>33</v>
      </c>
    </row>
    <row r="720" spans="2:12" x14ac:dyDescent="0.2">
      <c r="B720">
        <v>30</v>
      </c>
      <c r="C720" s="2">
        <v>919112</v>
      </c>
      <c r="D720" s="2">
        <v>484053</v>
      </c>
      <c r="E720">
        <v>35</v>
      </c>
      <c r="F720" s="1">
        <v>20</v>
      </c>
      <c r="H720" s="1">
        <v>17</v>
      </c>
      <c r="I720" s="9">
        <v>517753</v>
      </c>
      <c r="J720" s="1" t="s">
        <v>59</v>
      </c>
      <c r="K720" s="1">
        <v>246</v>
      </c>
      <c r="L720" s="1">
        <v>37</v>
      </c>
    </row>
    <row r="721" spans="2:12" x14ac:dyDescent="0.2">
      <c r="B721">
        <v>30</v>
      </c>
      <c r="C721" s="2">
        <v>916051</v>
      </c>
      <c r="D721" s="2">
        <v>487288</v>
      </c>
      <c r="E721">
        <v>35</v>
      </c>
      <c r="F721" s="1">
        <v>21</v>
      </c>
      <c r="H721" s="1">
        <v>17</v>
      </c>
      <c r="I721" s="9">
        <v>524704</v>
      </c>
      <c r="J721" s="9">
        <v>301056</v>
      </c>
      <c r="K721" s="1">
        <v>228</v>
      </c>
      <c r="L721" s="1">
        <v>38</v>
      </c>
    </row>
    <row r="722" spans="2:12" x14ac:dyDescent="0.2">
      <c r="B722">
        <v>30</v>
      </c>
      <c r="C722" s="2">
        <v>915032</v>
      </c>
      <c r="D722" s="2">
        <v>490004</v>
      </c>
      <c r="E722">
        <v>35</v>
      </c>
      <c r="F722" s="1">
        <v>22</v>
      </c>
      <c r="H722" s="1">
        <v>17</v>
      </c>
      <c r="I722" s="9">
        <v>530257</v>
      </c>
      <c r="J722" s="9">
        <v>294724</v>
      </c>
      <c r="K722" s="1">
        <v>252</v>
      </c>
      <c r="L722" s="1">
        <v>39</v>
      </c>
    </row>
    <row r="723" spans="2:12" x14ac:dyDescent="0.2">
      <c r="B723">
        <v>30</v>
      </c>
      <c r="C723" s="2">
        <v>908149</v>
      </c>
      <c r="D723" s="2">
        <v>489710</v>
      </c>
      <c r="E723">
        <v>35</v>
      </c>
      <c r="F723" s="1">
        <v>23</v>
      </c>
      <c r="H723" s="1">
        <v>17</v>
      </c>
      <c r="I723" s="9">
        <v>535313</v>
      </c>
      <c r="J723" s="9">
        <v>288539</v>
      </c>
      <c r="K723" s="1">
        <v>222</v>
      </c>
      <c r="L723" s="1">
        <v>40</v>
      </c>
    </row>
    <row r="724" spans="2:12" x14ac:dyDescent="0.2">
      <c r="B724">
        <v>30</v>
      </c>
      <c r="C724" s="2">
        <v>913715</v>
      </c>
      <c r="D724" s="2">
        <v>492792</v>
      </c>
      <c r="E724">
        <v>36</v>
      </c>
      <c r="F724" s="1">
        <v>24</v>
      </c>
      <c r="H724" s="1">
        <v>17</v>
      </c>
      <c r="I724" s="9">
        <v>544019</v>
      </c>
      <c r="J724" s="1" t="s">
        <v>60</v>
      </c>
      <c r="K724" s="1">
        <v>252</v>
      </c>
      <c r="L724" s="1">
        <v>41</v>
      </c>
    </row>
    <row r="725" spans="2:12" x14ac:dyDescent="0.2">
      <c r="B725">
        <v>30</v>
      </c>
      <c r="C725" s="2">
        <v>914839</v>
      </c>
      <c r="D725" s="2">
        <v>492060</v>
      </c>
      <c r="E725">
        <v>36</v>
      </c>
      <c r="F725" s="1">
        <v>25</v>
      </c>
      <c r="H725" s="1">
        <v>17</v>
      </c>
      <c r="I725" s="9">
        <v>542643</v>
      </c>
      <c r="J725" s="9">
        <v>256623</v>
      </c>
      <c r="K725" s="1">
        <v>252</v>
      </c>
      <c r="L725" s="1">
        <v>42</v>
      </c>
    </row>
    <row r="726" spans="2:12" x14ac:dyDescent="0.2">
      <c r="B726">
        <v>30</v>
      </c>
      <c r="C726" s="2">
        <v>916427</v>
      </c>
      <c r="D726" s="2">
        <v>489199</v>
      </c>
      <c r="E726">
        <v>37</v>
      </c>
      <c r="F726" s="1">
        <v>26</v>
      </c>
      <c r="H726" s="1">
        <v>17</v>
      </c>
      <c r="I726" s="9">
        <v>545648</v>
      </c>
      <c r="J726" s="9">
        <v>248173</v>
      </c>
      <c r="K726" s="1">
        <v>258</v>
      </c>
      <c r="L726" s="1">
        <v>43</v>
      </c>
    </row>
    <row r="727" spans="2:12" x14ac:dyDescent="0.2">
      <c r="B727">
        <v>30</v>
      </c>
      <c r="C727" s="2">
        <v>916410</v>
      </c>
      <c r="D727" s="2">
        <v>488299</v>
      </c>
      <c r="E727">
        <v>37</v>
      </c>
      <c r="F727" s="1">
        <v>27</v>
      </c>
      <c r="H727" s="1">
        <v>18</v>
      </c>
      <c r="I727" s="1" t="s">
        <v>251</v>
      </c>
      <c r="J727" s="9">
        <v>354661</v>
      </c>
      <c r="K727" s="1">
        <v>174</v>
      </c>
      <c r="L727" s="1">
        <v>1</v>
      </c>
    </row>
    <row r="728" spans="2:12" x14ac:dyDescent="0.2">
      <c r="B728">
        <v>30</v>
      </c>
      <c r="C728" s="2">
        <v>923551</v>
      </c>
      <c r="D728" s="2">
        <v>481872</v>
      </c>
      <c r="E728">
        <v>38</v>
      </c>
      <c r="F728" s="1">
        <v>28</v>
      </c>
      <c r="H728" s="1">
        <v>18</v>
      </c>
      <c r="I728" s="9">
        <v>485642</v>
      </c>
      <c r="J728" s="9">
        <v>362901</v>
      </c>
      <c r="K728" s="1">
        <v>174</v>
      </c>
      <c r="L728" s="1">
        <v>2</v>
      </c>
    </row>
    <row r="729" spans="2:12" x14ac:dyDescent="0.2">
      <c r="B729">
        <v>30</v>
      </c>
      <c r="C729" s="2">
        <v>926689</v>
      </c>
      <c r="D729" s="2">
        <v>482534</v>
      </c>
      <c r="E729">
        <v>39</v>
      </c>
      <c r="F729" s="1">
        <v>29</v>
      </c>
      <c r="H729" s="1">
        <v>18</v>
      </c>
      <c r="I729" s="9">
        <v>486366</v>
      </c>
      <c r="J729" s="9">
        <v>351076</v>
      </c>
      <c r="K729" s="1">
        <v>174</v>
      </c>
      <c r="L729" s="1">
        <v>3</v>
      </c>
    </row>
    <row r="730" spans="2:12" x14ac:dyDescent="0.2">
      <c r="B730">
        <v>30</v>
      </c>
      <c r="C730" s="2">
        <v>922767</v>
      </c>
      <c r="D730" s="2">
        <v>488904</v>
      </c>
      <c r="E730">
        <v>39</v>
      </c>
      <c r="F730" s="1">
        <v>30</v>
      </c>
      <c r="H730" s="1">
        <v>18</v>
      </c>
      <c r="I730" s="1" t="s">
        <v>252</v>
      </c>
      <c r="J730" s="9">
        <v>361433</v>
      </c>
      <c r="K730" s="1">
        <v>174</v>
      </c>
      <c r="L730" s="1">
        <v>4</v>
      </c>
    </row>
    <row r="731" spans="2:12" x14ac:dyDescent="0.2">
      <c r="B731">
        <v>30</v>
      </c>
      <c r="C731" s="2">
        <v>917102</v>
      </c>
      <c r="D731" s="2">
        <v>488189</v>
      </c>
      <c r="E731">
        <v>39</v>
      </c>
      <c r="F731" s="1">
        <v>31</v>
      </c>
      <c r="H731" s="1">
        <v>18</v>
      </c>
      <c r="I731" s="9">
        <v>479443</v>
      </c>
      <c r="J731" s="9">
        <v>334662</v>
      </c>
      <c r="K731" s="1">
        <v>162</v>
      </c>
      <c r="L731" s="1">
        <v>5</v>
      </c>
    </row>
    <row r="732" spans="2:12" x14ac:dyDescent="0.2">
      <c r="B732">
        <v>30</v>
      </c>
      <c r="C732" s="2">
        <v>924381</v>
      </c>
      <c r="D732" s="2">
        <v>481266</v>
      </c>
      <c r="E732">
        <v>41</v>
      </c>
      <c r="F732" s="1">
        <v>32</v>
      </c>
      <c r="H732" s="1">
        <v>18</v>
      </c>
      <c r="I732" s="9">
        <v>476522</v>
      </c>
      <c r="J732" s="9">
        <v>344695</v>
      </c>
      <c r="K732" s="1">
        <v>162</v>
      </c>
      <c r="L732" s="1">
        <v>6</v>
      </c>
    </row>
    <row r="733" spans="2:12" x14ac:dyDescent="0.2">
      <c r="B733">
        <v>30</v>
      </c>
      <c r="C733" s="2">
        <v>920550</v>
      </c>
      <c r="D733" s="2">
        <v>483021</v>
      </c>
      <c r="E733">
        <v>41</v>
      </c>
      <c r="F733" s="1">
        <v>33</v>
      </c>
      <c r="H733" s="1">
        <v>18</v>
      </c>
      <c r="I733" s="9">
        <v>470996</v>
      </c>
      <c r="J733" s="9">
        <v>340335</v>
      </c>
      <c r="K733" s="1">
        <v>156</v>
      </c>
      <c r="L733" s="1">
        <v>7</v>
      </c>
    </row>
    <row r="734" spans="2:12" x14ac:dyDescent="0.2">
      <c r="B734">
        <v>30</v>
      </c>
      <c r="C734" s="2">
        <v>924804</v>
      </c>
      <c r="D734" s="2">
        <v>484369</v>
      </c>
      <c r="E734">
        <v>42</v>
      </c>
      <c r="F734" s="1">
        <v>34</v>
      </c>
      <c r="H734" s="1">
        <v>18</v>
      </c>
      <c r="I734" s="9">
        <v>468869</v>
      </c>
      <c r="J734" s="9">
        <v>352354</v>
      </c>
      <c r="K734" s="1">
        <v>150</v>
      </c>
      <c r="L734" s="1">
        <v>8</v>
      </c>
    </row>
    <row r="735" spans="2:12" x14ac:dyDescent="0.2">
      <c r="B735">
        <v>30</v>
      </c>
      <c r="C735" s="2">
        <v>922840</v>
      </c>
      <c r="D735" s="2">
        <v>485642</v>
      </c>
      <c r="E735">
        <v>43</v>
      </c>
      <c r="F735" s="1">
        <v>35</v>
      </c>
      <c r="H735" s="1">
        <v>18</v>
      </c>
      <c r="I735" s="9">
        <v>467337</v>
      </c>
      <c r="J735" s="9">
        <v>329344</v>
      </c>
      <c r="K735" s="1">
        <v>138</v>
      </c>
      <c r="L735" s="1">
        <v>9</v>
      </c>
    </row>
    <row r="736" spans="2:12" x14ac:dyDescent="0.2">
      <c r="B736">
        <v>30</v>
      </c>
      <c r="C736" s="2">
        <v>910691</v>
      </c>
      <c r="D736" s="2">
        <v>492308</v>
      </c>
      <c r="E736">
        <v>43</v>
      </c>
      <c r="F736" s="1">
        <v>36</v>
      </c>
      <c r="H736" s="1">
        <v>18</v>
      </c>
      <c r="I736" s="9">
        <v>466711</v>
      </c>
      <c r="J736" s="9">
        <v>343145</v>
      </c>
      <c r="K736" s="1">
        <v>126</v>
      </c>
      <c r="L736" s="1">
        <v>10</v>
      </c>
    </row>
    <row r="737" spans="2:12" x14ac:dyDescent="0.2">
      <c r="B737">
        <v>30</v>
      </c>
      <c r="C737" s="2">
        <v>920298</v>
      </c>
      <c r="D737" s="2">
        <v>488022</v>
      </c>
      <c r="E737">
        <v>45</v>
      </c>
      <c r="F737" s="1">
        <v>37</v>
      </c>
      <c r="H737" s="1">
        <v>18</v>
      </c>
      <c r="I737" s="9">
        <v>462817</v>
      </c>
      <c r="J737" s="9">
        <v>321061</v>
      </c>
      <c r="K737" s="1">
        <v>126</v>
      </c>
      <c r="L737" s="1">
        <v>11</v>
      </c>
    </row>
    <row r="738" spans="2:12" x14ac:dyDescent="0.2">
      <c r="B738">
        <v>30</v>
      </c>
      <c r="C738" s="2">
        <v>917961</v>
      </c>
      <c r="D738" s="2">
        <v>489112</v>
      </c>
      <c r="E738">
        <v>46</v>
      </c>
      <c r="F738" s="1">
        <v>38</v>
      </c>
      <c r="H738" s="1">
        <v>18</v>
      </c>
      <c r="I738" s="9">
        <v>457904</v>
      </c>
      <c r="J738" s="9">
        <v>331294</v>
      </c>
      <c r="K738" s="1">
        <v>126</v>
      </c>
      <c r="L738" s="1">
        <v>12</v>
      </c>
    </row>
    <row r="739" spans="2:12" x14ac:dyDescent="0.2">
      <c r="B739">
        <v>30</v>
      </c>
      <c r="C739" s="2">
        <v>911068</v>
      </c>
      <c r="D739" s="2">
        <v>488421</v>
      </c>
      <c r="E739">
        <v>47</v>
      </c>
      <c r="F739" s="1">
        <v>39</v>
      </c>
      <c r="H739" s="1">
        <v>18</v>
      </c>
      <c r="I739" s="9">
        <v>454412</v>
      </c>
      <c r="J739" s="9">
        <v>419428</v>
      </c>
      <c r="K739" s="1">
        <v>120</v>
      </c>
      <c r="L739" s="1">
        <v>13</v>
      </c>
    </row>
    <row r="740" spans="2:12" x14ac:dyDescent="0.2">
      <c r="B740">
        <v>30</v>
      </c>
      <c r="C740" s="2">
        <v>907124</v>
      </c>
      <c r="D740" s="2">
        <v>490229</v>
      </c>
      <c r="E740">
        <v>48</v>
      </c>
      <c r="F740" s="1">
        <v>40</v>
      </c>
      <c r="H740" s="1">
        <v>18</v>
      </c>
      <c r="I740" s="9">
        <v>451242</v>
      </c>
      <c r="J740" s="9">
        <v>429275</v>
      </c>
      <c r="K740" s="1">
        <v>120</v>
      </c>
      <c r="L740" s="1">
        <v>14</v>
      </c>
    </row>
    <row r="741" spans="2:12" x14ac:dyDescent="0.2">
      <c r="B741">
        <v>30</v>
      </c>
      <c r="C741" s="2">
        <v>905726</v>
      </c>
      <c r="D741" s="2">
        <v>492440</v>
      </c>
      <c r="E741">
        <v>48</v>
      </c>
      <c r="F741" s="1">
        <v>41</v>
      </c>
      <c r="H741" s="1">
        <v>18</v>
      </c>
      <c r="I741" s="9">
        <v>448722</v>
      </c>
      <c r="J741" s="1" t="s">
        <v>61</v>
      </c>
      <c r="K741" s="1">
        <v>114</v>
      </c>
      <c r="L741" s="1">
        <v>15</v>
      </c>
    </row>
    <row r="742" spans="2:12" x14ac:dyDescent="0.2">
      <c r="B742">
        <v>30</v>
      </c>
      <c r="C742" s="2">
        <v>901756</v>
      </c>
      <c r="D742" s="2">
        <v>494657</v>
      </c>
      <c r="E742">
        <v>49</v>
      </c>
      <c r="F742" s="1">
        <v>42</v>
      </c>
      <c r="H742" s="1">
        <v>18</v>
      </c>
      <c r="I742" s="9">
        <v>485318</v>
      </c>
      <c r="J742" s="9">
        <v>393606</v>
      </c>
      <c r="K742" s="1">
        <v>174</v>
      </c>
      <c r="L742" s="1">
        <v>16</v>
      </c>
    </row>
    <row r="743" spans="2:12" x14ac:dyDescent="0.2">
      <c r="B743">
        <v>30</v>
      </c>
      <c r="C743" s="2">
        <v>900741</v>
      </c>
      <c r="D743" s="2">
        <v>499021</v>
      </c>
      <c r="E743">
        <v>49</v>
      </c>
      <c r="F743" s="1">
        <v>43</v>
      </c>
      <c r="H743" s="1">
        <v>18</v>
      </c>
      <c r="I743" s="9">
        <v>487083</v>
      </c>
      <c r="J743" s="9">
        <v>401774</v>
      </c>
      <c r="K743" s="1">
        <v>174</v>
      </c>
      <c r="L743" s="1">
        <v>17</v>
      </c>
    </row>
    <row r="744" spans="2:12" x14ac:dyDescent="0.2">
      <c r="B744">
        <v>30</v>
      </c>
      <c r="C744" s="2">
        <v>905360</v>
      </c>
      <c r="D744" s="2">
        <v>492701</v>
      </c>
      <c r="E744">
        <v>50</v>
      </c>
      <c r="F744" s="1">
        <v>44</v>
      </c>
      <c r="H744" s="1">
        <v>18</v>
      </c>
      <c r="I744" s="9">
        <v>488845</v>
      </c>
      <c r="J744" s="9">
        <v>387022</v>
      </c>
      <c r="K744" s="1">
        <v>156</v>
      </c>
      <c r="L744" s="1">
        <v>18</v>
      </c>
    </row>
    <row r="745" spans="2:12" x14ac:dyDescent="0.2">
      <c r="B745">
        <v>30</v>
      </c>
      <c r="C745" s="2">
        <v>900187</v>
      </c>
      <c r="D745" s="2">
        <v>488119</v>
      </c>
      <c r="E745">
        <v>51</v>
      </c>
      <c r="F745" s="1">
        <v>45</v>
      </c>
      <c r="H745" s="1">
        <v>18</v>
      </c>
      <c r="I745" s="9">
        <v>475998</v>
      </c>
      <c r="J745" s="9">
        <v>396336</v>
      </c>
      <c r="K745" s="1">
        <v>156</v>
      </c>
      <c r="L745" s="1">
        <v>19</v>
      </c>
    </row>
    <row r="746" spans="2:12" x14ac:dyDescent="0.2">
      <c r="B746">
        <v>30</v>
      </c>
      <c r="C746" s="2">
        <v>894144</v>
      </c>
      <c r="D746" s="2">
        <v>498338</v>
      </c>
      <c r="E746">
        <v>51</v>
      </c>
      <c r="F746" s="1">
        <v>46</v>
      </c>
      <c r="H746" s="1">
        <v>18</v>
      </c>
      <c r="I746" s="9">
        <v>478051</v>
      </c>
      <c r="J746" s="9">
        <v>407867</v>
      </c>
      <c r="K746" s="1">
        <v>144</v>
      </c>
      <c r="L746" s="1">
        <v>20</v>
      </c>
    </row>
    <row r="747" spans="2:12" x14ac:dyDescent="0.2">
      <c r="B747">
        <v>30</v>
      </c>
      <c r="C747" s="2">
        <v>889419</v>
      </c>
      <c r="D747" s="2">
        <v>489469</v>
      </c>
      <c r="E747">
        <v>53</v>
      </c>
      <c r="F747" s="1">
        <v>47</v>
      </c>
      <c r="H747" s="1">
        <v>18</v>
      </c>
      <c r="I747" s="9">
        <v>466916</v>
      </c>
      <c r="J747" s="9">
        <v>410086</v>
      </c>
      <c r="K747" s="1">
        <v>144</v>
      </c>
      <c r="L747" s="1">
        <v>21</v>
      </c>
    </row>
    <row r="748" spans="2:12" x14ac:dyDescent="0.2">
      <c r="B748">
        <v>30</v>
      </c>
      <c r="C748" s="2">
        <v>881364</v>
      </c>
      <c r="D748" s="2">
        <v>498283</v>
      </c>
      <c r="E748">
        <v>53</v>
      </c>
      <c r="F748" s="1">
        <v>48</v>
      </c>
      <c r="H748" s="1">
        <v>18</v>
      </c>
      <c r="I748" s="1" t="s">
        <v>253</v>
      </c>
      <c r="J748" s="9">
        <v>417303</v>
      </c>
      <c r="K748" s="1">
        <v>144</v>
      </c>
      <c r="L748" s="1">
        <v>22</v>
      </c>
    </row>
    <row r="749" spans="2:12" x14ac:dyDescent="0.2">
      <c r="B749">
        <v>30</v>
      </c>
      <c r="C749" s="2">
        <v>881101</v>
      </c>
      <c r="D749" s="2">
        <v>494005</v>
      </c>
      <c r="E749">
        <v>54</v>
      </c>
      <c r="F749" s="1">
        <v>49</v>
      </c>
      <c r="H749" s="1">
        <v>18</v>
      </c>
      <c r="I749" s="9">
        <v>463172</v>
      </c>
      <c r="J749" s="9">
        <v>439459</v>
      </c>
      <c r="K749" s="1">
        <v>126</v>
      </c>
      <c r="L749" s="1">
        <v>23</v>
      </c>
    </row>
    <row r="750" spans="2:12" x14ac:dyDescent="0.2">
      <c r="B750">
        <v>30</v>
      </c>
      <c r="C750" s="2">
        <v>877332</v>
      </c>
      <c r="D750" s="2">
        <v>490743</v>
      </c>
      <c r="E750">
        <v>55</v>
      </c>
      <c r="F750" s="1">
        <v>50</v>
      </c>
      <c r="H750" s="1">
        <v>18</v>
      </c>
      <c r="I750" s="9">
        <v>465005</v>
      </c>
      <c r="J750" s="9">
        <v>447309</v>
      </c>
      <c r="K750" s="1">
        <v>126</v>
      </c>
      <c r="L750" s="1">
        <v>24</v>
      </c>
    </row>
    <row r="751" spans="2:12" x14ac:dyDescent="0.2">
      <c r="B751">
        <v>31</v>
      </c>
      <c r="C751" s="2">
        <v>64316</v>
      </c>
      <c r="D751" s="2">
        <v>446120</v>
      </c>
      <c r="E751">
        <v>10</v>
      </c>
      <c r="F751" s="1">
        <v>4</v>
      </c>
      <c r="H751" s="1">
        <v>18</v>
      </c>
      <c r="I751" s="9">
        <v>462361</v>
      </c>
      <c r="J751" s="9">
        <v>441203</v>
      </c>
      <c r="K751" s="1">
        <v>120</v>
      </c>
      <c r="L751" s="1">
        <v>25</v>
      </c>
    </row>
    <row r="752" spans="2:12" x14ac:dyDescent="0.2">
      <c r="B752">
        <v>31</v>
      </c>
      <c r="C752" s="2">
        <v>69366</v>
      </c>
      <c r="D752" s="2">
        <v>444816</v>
      </c>
      <c r="E752">
        <v>10</v>
      </c>
      <c r="F752" s="1">
        <v>5</v>
      </c>
      <c r="H752" s="1">
        <v>18</v>
      </c>
      <c r="I752" s="9">
        <v>464799</v>
      </c>
      <c r="J752" s="9">
        <v>447814</v>
      </c>
      <c r="K752" s="1">
        <v>120</v>
      </c>
      <c r="L752" s="1">
        <v>26</v>
      </c>
    </row>
    <row r="753" spans="2:12" x14ac:dyDescent="0.2">
      <c r="B753">
        <v>31</v>
      </c>
      <c r="C753" s="2">
        <v>101328</v>
      </c>
      <c r="D753" s="2">
        <v>446338</v>
      </c>
      <c r="E753">
        <v>10</v>
      </c>
      <c r="F753" s="1">
        <v>6</v>
      </c>
      <c r="H753" s="1">
        <v>18</v>
      </c>
      <c r="I753" s="9">
        <v>455312</v>
      </c>
      <c r="J753" s="9">
        <v>426779</v>
      </c>
      <c r="K753" s="1">
        <v>198</v>
      </c>
      <c r="L753" s="1">
        <v>27</v>
      </c>
    </row>
    <row r="754" spans="2:12" x14ac:dyDescent="0.2">
      <c r="B754">
        <v>31</v>
      </c>
      <c r="C754" s="2">
        <v>101636</v>
      </c>
      <c r="D754" s="2">
        <v>448816</v>
      </c>
      <c r="E754">
        <v>10</v>
      </c>
      <c r="F754" s="1">
        <v>7</v>
      </c>
      <c r="H754" s="1">
        <v>18</v>
      </c>
      <c r="I754" s="9">
        <v>452205</v>
      </c>
      <c r="J754" s="9">
        <v>433339</v>
      </c>
      <c r="K754" s="1">
        <v>198</v>
      </c>
      <c r="L754" s="1">
        <v>28</v>
      </c>
    </row>
    <row r="755" spans="2:12" x14ac:dyDescent="0.2">
      <c r="B755">
        <v>31</v>
      </c>
      <c r="C755" s="2">
        <v>103660</v>
      </c>
      <c r="D755" s="2">
        <v>451421</v>
      </c>
      <c r="E755">
        <v>10</v>
      </c>
      <c r="F755" s="1">
        <v>8</v>
      </c>
      <c r="H755" s="1">
        <v>18</v>
      </c>
      <c r="I755" s="9">
        <v>451809</v>
      </c>
      <c r="J755" s="9">
        <v>435707</v>
      </c>
      <c r="K755" s="1">
        <v>204</v>
      </c>
      <c r="L755" s="1">
        <v>29</v>
      </c>
    </row>
    <row r="756" spans="2:12" x14ac:dyDescent="0.2">
      <c r="B756">
        <v>31</v>
      </c>
      <c r="C756" s="2">
        <v>106031</v>
      </c>
      <c r="D756" s="2">
        <v>456093</v>
      </c>
      <c r="E756">
        <v>11</v>
      </c>
      <c r="F756" s="1">
        <v>9</v>
      </c>
      <c r="H756" s="1">
        <v>18</v>
      </c>
      <c r="I756" s="9">
        <v>455141</v>
      </c>
      <c r="J756" s="9">
        <v>439987</v>
      </c>
      <c r="K756" s="1">
        <v>204</v>
      </c>
      <c r="L756" s="1">
        <v>30</v>
      </c>
    </row>
    <row r="757" spans="2:12" x14ac:dyDescent="0.2">
      <c r="B757">
        <v>31</v>
      </c>
      <c r="C757" s="2">
        <v>104632</v>
      </c>
      <c r="D757" s="2">
        <v>457481</v>
      </c>
      <c r="E757">
        <v>12</v>
      </c>
      <c r="F757" s="1">
        <v>10</v>
      </c>
      <c r="H757" s="1">
        <v>18</v>
      </c>
      <c r="I757" s="1" t="s">
        <v>254</v>
      </c>
      <c r="J757" s="9">
        <v>444391</v>
      </c>
      <c r="K757" s="1">
        <v>210</v>
      </c>
      <c r="L757" s="1">
        <v>31</v>
      </c>
    </row>
    <row r="758" spans="2:12" x14ac:dyDescent="0.2">
      <c r="B758">
        <v>31</v>
      </c>
      <c r="C758" s="2">
        <v>109884</v>
      </c>
      <c r="D758" s="2">
        <v>456544</v>
      </c>
      <c r="E758">
        <v>12</v>
      </c>
      <c r="F758" s="1">
        <v>11</v>
      </c>
      <c r="H758" s="1">
        <v>18</v>
      </c>
      <c r="I758" s="9">
        <v>458959</v>
      </c>
      <c r="J758" s="9">
        <v>450362</v>
      </c>
      <c r="K758" s="1">
        <v>204</v>
      </c>
      <c r="L758" s="1">
        <v>32</v>
      </c>
    </row>
    <row r="759" spans="2:12" x14ac:dyDescent="0.2">
      <c r="B759">
        <v>31</v>
      </c>
      <c r="C759" s="2">
        <v>111147</v>
      </c>
      <c r="D759" s="2">
        <v>460015</v>
      </c>
      <c r="E759">
        <v>12</v>
      </c>
      <c r="F759" s="1">
        <v>12</v>
      </c>
      <c r="H759" s="1">
        <v>18</v>
      </c>
      <c r="I759" s="1" t="s">
        <v>255</v>
      </c>
      <c r="J759" s="9">
        <v>449888</v>
      </c>
      <c r="K759" s="1">
        <v>216</v>
      </c>
      <c r="L759" s="1">
        <v>33</v>
      </c>
    </row>
    <row r="760" spans="2:12" x14ac:dyDescent="0.2">
      <c r="B760">
        <v>31</v>
      </c>
      <c r="C760" s="2">
        <v>114335</v>
      </c>
      <c r="D760" s="2">
        <v>461150</v>
      </c>
      <c r="E760">
        <v>13</v>
      </c>
      <c r="F760" s="1">
        <v>13</v>
      </c>
      <c r="H760" s="1">
        <v>18</v>
      </c>
      <c r="I760" s="9">
        <v>475031</v>
      </c>
      <c r="J760" s="9">
        <v>447926</v>
      </c>
      <c r="K760" s="1">
        <v>228</v>
      </c>
      <c r="L760" s="1">
        <v>34</v>
      </c>
    </row>
    <row r="761" spans="2:12" x14ac:dyDescent="0.2">
      <c r="B761">
        <v>31</v>
      </c>
      <c r="C761" s="2">
        <v>119981</v>
      </c>
      <c r="D761" s="2">
        <v>463707</v>
      </c>
      <c r="E761">
        <v>13</v>
      </c>
      <c r="F761" s="1">
        <v>14</v>
      </c>
      <c r="H761" s="1">
        <v>18</v>
      </c>
      <c r="I761" s="9">
        <v>477608</v>
      </c>
      <c r="J761" s="9">
        <v>452539</v>
      </c>
      <c r="K761" s="1">
        <v>228</v>
      </c>
      <c r="L761" s="1">
        <v>35</v>
      </c>
    </row>
    <row r="762" spans="2:12" x14ac:dyDescent="0.2">
      <c r="B762">
        <v>31</v>
      </c>
      <c r="C762" s="2">
        <v>124499</v>
      </c>
      <c r="D762" s="2">
        <v>467573</v>
      </c>
      <c r="E762">
        <v>13</v>
      </c>
      <c r="F762" s="1">
        <v>15</v>
      </c>
      <c r="H762" s="1">
        <v>18</v>
      </c>
      <c r="I762" s="9">
        <v>486864</v>
      </c>
      <c r="J762" s="9">
        <v>425726</v>
      </c>
      <c r="K762" s="1">
        <v>240</v>
      </c>
      <c r="L762" s="1">
        <v>37</v>
      </c>
    </row>
    <row r="763" spans="2:12" x14ac:dyDescent="0.2">
      <c r="B763">
        <v>31</v>
      </c>
      <c r="C763" s="2">
        <v>126803</v>
      </c>
      <c r="D763" s="2">
        <v>469962</v>
      </c>
      <c r="E763">
        <v>13</v>
      </c>
      <c r="F763" s="1">
        <v>16</v>
      </c>
      <c r="H763" s="1">
        <v>18</v>
      </c>
      <c r="I763" s="9">
        <v>493709</v>
      </c>
      <c r="J763" s="9">
        <v>422139</v>
      </c>
      <c r="K763" s="1">
        <v>204</v>
      </c>
      <c r="L763" s="1">
        <v>38</v>
      </c>
    </row>
    <row r="764" spans="2:12" x14ac:dyDescent="0.2">
      <c r="B764">
        <v>31</v>
      </c>
      <c r="C764" s="2">
        <v>127575</v>
      </c>
      <c r="D764" s="2">
        <v>467917</v>
      </c>
      <c r="E764">
        <v>14</v>
      </c>
      <c r="F764" s="1">
        <v>17</v>
      </c>
      <c r="H764" s="1">
        <v>18</v>
      </c>
      <c r="I764" s="9">
        <v>496581</v>
      </c>
      <c r="J764" s="9">
        <v>414908</v>
      </c>
      <c r="K764" s="1">
        <v>234</v>
      </c>
      <c r="L764" s="1">
        <v>39</v>
      </c>
    </row>
    <row r="765" spans="2:12" x14ac:dyDescent="0.2">
      <c r="B765">
        <v>31</v>
      </c>
      <c r="C765" s="2">
        <v>133513</v>
      </c>
      <c r="D765" s="2">
        <v>470138</v>
      </c>
      <c r="E765">
        <v>14</v>
      </c>
      <c r="F765" s="1">
        <v>18</v>
      </c>
      <c r="H765" s="1">
        <v>18</v>
      </c>
      <c r="I765" s="9">
        <v>502461</v>
      </c>
      <c r="J765" s="9">
        <v>413405</v>
      </c>
      <c r="K765" s="1">
        <v>198</v>
      </c>
      <c r="L765" s="1">
        <v>40</v>
      </c>
    </row>
    <row r="766" spans="2:12" x14ac:dyDescent="0.2">
      <c r="B766">
        <v>31</v>
      </c>
      <c r="C766" s="2">
        <v>137060</v>
      </c>
      <c r="D766" s="2">
        <v>475145</v>
      </c>
      <c r="E766">
        <v>14</v>
      </c>
      <c r="F766" s="1">
        <v>19</v>
      </c>
      <c r="H766" s="1">
        <v>18</v>
      </c>
      <c r="I766" s="9">
        <v>512433</v>
      </c>
      <c r="J766" s="9">
        <v>399883</v>
      </c>
      <c r="K766" s="1">
        <v>228</v>
      </c>
      <c r="L766" s="1">
        <v>41</v>
      </c>
    </row>
    <row r="767" spans="2:12" x14ac:dyDescent="0.2">
      <c r="B767">
        <v>31</v>
      </c>
      <c r="C767" s="2">
        <v>137665</v>
      </c>
      <c r="D767" s="2">
        <v>471249</v>
      </c>
      <c r="E767">
        <v>16</v>
      </c>
      <c r="F767" s="1">
        <v>20</v>
      </c>
      <c r="H767" s="1">
        <v>18</v>
      </c>
      <c r="I767" s="9">
        <v>516594</v>
      </c>
      <c r="J767" s="9">
        <v>382281</v>
      </c>
      <c r="K767" s="1">
        <v>228</v>
      </c>
      <c r="L767" s="1">
        <v>42</v>
      </c>
    </row>
    <row r="768" spans="2:12" x14ac:dyDescent="0.2">
      <c r="B768">
        <v>31</v>
      </c>
      <c r="C768" s="2">
        <v>140564</v>
      </c>
      <c r="D768" s="2">
        <v>474811</v>
      </c>
      <c r="E768">
        <v>16</v>
      </c>
      <c r="F768" s="1">
        <v>21</v>
      </c>
      <c r="H768" s="1">
        <v>18</v>
      </c>
      <c r="I768" s="9">
        <v>521183</v>
      </c>
      <c r="J768" s="9">
        <v>377409</v>
      </c>
      <c r="K768" s="1">
        <v>252</v>
      </c>
      <c r="L768" s="1">
        <v>43</v>
      </c>
    </row>
    <row r="769" spans="2:12" x14ac:dyDescent="0.2">
      <c r="B769">
        <v>31</v>
      </c>
      <c r="C769" s="2">
        <v>140426</v>
      </c>
      <c r="D769" s="2">
        <v>476908</v>
      </c>
      <c r="E769">
        <v>16</v>
      </c>
      <c r="F769" s="1">
        <v>22</v>
      </c>
      <c r="H769" s="1">
        <v>19</v>
      </c>
      <c r="I769" s="9">
        <v>502051</v>
      </c>
      <c r="J769" s="1" t="s">
        <v>62</v>
      </c>
      <c r="K769" s="1">
        <v>156</v>
      </c>
      <c r="L769" s="1">
        <v>1</v>
      </c>
    </row>
    <row r="770" spans="2:12" x14ac:dyDescent="0.2">
      <c r="B770">
        <v>31</v>
      </c>
      <c r="C770" s="2">
        <v>140724</v>
      </c>
      <c r="D770" s="2">
        <v>474877</v>
      </c>
      <c r="E770">
        <v>16</v>
      </c>
      <c r="F770" s="1">
        <v>23</v>
      </c>
      <c r="H770" s="1">
        <v>19</v>
      </c>
      <c r="I770" s="9">
        <v>498107</v>
      </c>
      <c r="J770" s="9">
        <v>320233</v>
      </c>
      <c r="K770" s="1">
        <v>156</v>
      </c>
      <c r="L770" s="1">
        <v>2</v>
      </c>
    </row>
    <row r="771" spans="2:12" x14ac:dyDescent="0.2">
      <c r="B771">
        <v>31</v>
      </c>
      <c r="C771" s="2">
        <v>141948</v>
      </c>
      <c r="D771" s="2">
        <v>477978</v>
      </c>
      <c r="E771">
        <v>16</v>
      </c>
      <c r="F771" s="1">
        <v>24</v>
      </c>
      <c r="H771" s="1">
        <v>19</v>
      </c>
      <c r="I771" s="9">
        <v>496247</v>
      </c>
      <c r="J771" s="9">
        <v>308827</v>
      </c>
      <c r="K771" s="1">
        <v>156</v>
      </c>
      <c r="L771" s="1">
        <v>3</v>
      </c>
    </row>
    <row r="772" spans="2:12" x14ac:dyDescent="0.2">
      <c r="B772">
        <v>31</v>
      </c>
      <c r="C772" s="2">
        <v>146846</v>
      </c>
      <c r="D772" s="2">
        <v>478512</v>
      </c>
      <c r="E772">
        <v>16</v>
      </c>
      <c r="F772" s="1">
        <v>25</v>
      </c>
      <c r="H772" s="1">
        <v>19</v>
      </c>
      <c r="I772" s="1" t="s">
        <v>256</v>
      </c>
      <c r="J772" s="9">
        <v>317491</v>
      </c>
      <c r="K772" s="1">
        <v>156</v>
      </c>
      <c r="L772" s="1">
        <v>4</v>
      </c>
    </row>
    <row r="773" spans="2:12" x14ac:dyDescent="0.2">
      <c r="B773">
        <v>31</v>
      </c>
      <c r="C773" s="2">
        <v>149060</v>
      </c>
      <c r="D773" s="2">
        <v>479724</v>
      </c>
      <c r="E773">
        <v>16</v>
      </c>
      <c r="F773" s="1">
        <v>26</v>
      </c>
      <c r="H773" s="1">
        <v>19</v>
      </c>
      <c r="I773" s="9">
        <v>489927</v>
      </c>
      <c r="J773" s="9">
        <v>284863</v>
      </c>
      <c r="K773" s="1">
        <v>156</v>
      </c>
      <c r="L773" s="1">
        <v>5</v>
      </c>
    </row>
    <row r="774" spans="2:12" x14ac:dyDescent="0.2">
      <c r="B774">
        <v>31</v>
      </c>
      <c r="C774" s="2">
        <v>150151</v>
      </c>
      <c r="D774" s="2">
        <v>478999</v>
      </c>
      <c r="E774">
        <v>17</v>
      </c>
      <c r="F774" s="1">
        <v>27</v>
      </c>
      <c r="H774" s="1">
        <v>19</v>
      </c>
      <c r="I774" s="9">
        <v>485805</v>
      </c>
      <c r="J774" s="9">
        <v>296088</v>
      </c>
      <c r="K774" s="1">
        <v>156</v>
      </c>
      <c r="L774" s="1">
        <v>6</v>
      </c>
    </row>
    <row r="775" spans="2:12" x14ac:dyDescent="0.2">
      <c r="B775">
        <v>31</v>
      </c>
      <c r="C775" s="2">
        <v>159943</v>
      </c>
      <c r="D775" s="2">
        <v>479407</v>
      </c>
      <c r="E775">
        <v>17</v>
      </c>
      <c r="F775" s="1">
        <v>28</v>
      </c>
      <c r="H775" s="1">
        <v>19</v>
      </c>
      <c r="I775" s="9">
        <v>483453</v>
      </c>
      <c r="J775" s="9">
        <v>288247</v>
      </c>
      <c r="K775" s="1">
        <v>156</v>
      </c>
      <c r="L775" s="1">
        <v>7</v>
      </c>
    </row>
    <row r="776" spans="2:12" x14ac:dyDescent="0.2">
      <c r="B776">
        <v>31</v>
      </c>
      <c r="C776" s="2">
        <v>163223</v>
      </c>
      <c r="D776" s="2">
        <v>475935</v>
      </c>
      <c r="E776">
        <v>17</v>
      </c>
      <c r="F776" s="1">
        <v>29</v>
      </c>
      <c r="H776" s="1">
        <v>19</v>
      </c>
      <c r="I776" s="9">
        <v>479571</v>
      </c>
      <c r="J776" s="9">
        <v>302381</v>
      </c>
      <c r="K776" s="1">
        <v>138</v>
      </c>
      <c r="L776" s="1">
        <v>8</v>
      </c>
    </row>
    <row r="777" spans="2:12" x14ac:dyDescent="0.2">
      <c r="B777">
        <v>31</v>
      </c>
      <c r="C777" s="2">
        <v>161132</v>
      </c>
      <c r="D777" s="2">
        <v>472740</v>
      </c>
      <c r="E777">
        <v>17</v>
      </c>
      <c r="F777" s="1">
        <v>30</v>
      </c>
      <c r="H777" s="1">
        <v>19</v>
      </c>
      <c r="I777" s="9">
        <v>476267</v>
      </c>
      <c r="J777" s="9">
        <v>276177</v>
      </c>
      <c r="K777" s="1">
        <v>132</v>
      </c>
      <c r="L777" s="1">
        <v>9</v>
      </c>
    </row>
    <row r="778" spans="2:12" x14ac:dyDescent="0.2">
      <c r="B778">
        <v>31</v>
      </c>
      <c r="C778" s="2">
        <v>160354</v>
      </c>
      <c r="D778" s="2">
        <v>475238</v>
      </c>
      <c r="E778">
        <v>17</v>
      </c>
      <c r="F778" s="1">
        <v>31</v>
      </c>
      <c r="H778" s="1">
        <v>19</v>
      </c>
      <c r="I778" s="9">
        <v>474741</v>
      </c>
      <c r="J778" s="9">
        <v>283962</v>
      </c>
      <c r="K778" s="1">
        <v>132</v>
      </c>
      <c r="L778" s="1">
        <v>10</v>
      </c>
    </row>
    <row r="779" spans="2:12" x14ac:dyDescent="0.2">
      <c r="B779">
        <v>31</v>
      </c>
      <c r="C779" s="2">
        <v>158830</v>
      </c>
      <c r="D779" s="2">
        <v>469471</v>
      </c>
      <c r="E779">
        <v>17</v>
      </c>
      <c r="F779" s="1">
        <v>32</v>
      </c>
      <c r="H779" s="1">
        <v>19</v>
      </c>
      <c r="I779" s="9">
        <v>471876</v>
      </c>
      <c r="J779" s="9">
        <v>264599</v>
      </c>
      <c r="K779" s="1">
        <v>132</v>
      </c>
      <c r="L779" s="1">
        <v>11</v>
      </c>
    </row>
    <row r="780" spans="2:12" x14ac:dyDescent="0.2">
      <c r="B780">
        <v>31</v>
      </c>
      <c r="C780" s="2">
        <v>155248</v>
      </c>
      <c r="D780" s="2">
        <v>467558</v>
      </c>
      <c r="E780">
        <v>17</v>
      </c>
      <c r="F780" s="1">
        <v>33</v>
      </c>
      <c r="H780" s="1">
        <v>19</v>
      </c>
      <c r="I780" s="9">
        <v>469521</v>
      </c>
      <c r="J780" s="9">
        <v>273442</v>
      </c>
      <c r="K780" s="1">
        <v>132</v>
      </c>
      <c r="L780" s="1">
        <v>12</v>
      </c>
    </row>
    <row r="781" spans="2:12" x14ac:dyDescent="0.2">
      <c r="B781">
        <v>31</v>
      </c>
      <c r="C781" s="2">
        <v>156065</v>
      </c>
      <c r="D781" s="2">
        <v>466186</v>
      </c>
      <c r="E781">
        <v>17</v>
      </c>
      <c r="F781" s="1">
        <v>34</v>
      </c>
      <c r="H781" s="1">
        <v>19</v>
      </c>
      <c r="I781" s="9">
        <v>461287</v>
      </c>
      <c r="J781" s="9">
        <v>362295</v>
      </c>
      <c r="K781" s="1">
        <v>120</v>
      </c>
      <c r="L781" s="1">
        <v>13</v>
      </c>
    </row>
    <row r="782" spans="2:12" x14ac:dyDescent="0.2">
      <c r="B782">
        <v>31</v>
      </c>
      <c r="C782" s="2">
        <v>159944</v>
      </c>
      <c r="D782" s="2">
        <v>459536</v>
      </c>
      <c r="E782">
        <v>17</v>
      </c>
      <c r="F782" s="1">
        <v>35</v>
      </c>
      <c r="H782" s="1">
        <v>19</v>
      </c>
      <c r="I782" s="9">
        <v>459313</v>
      </c>
      <c r="J782" s="9">
        <v>370513</v>
      </c>
      <c r="K782" s="1">
        <v>120</v>
      </c>
      <c r="L782" s="1">
        <v>14</v>
      </c>
    </row>
    <row r="783" spans="2:12" x14ac:dyDescent="0.2">
      <c r="B783">
        <v>31</v>
      </c>
      <c r="C783" s="2">
        <v>160351</v>
      </c>
      <c r="D783" s="2">
        <v>460086</v>
      </c>
      <c r="E783">
        <v>17</v>
      </c>
      <c r="F783" s="1">
        <v>36</v>
      </c>
      <c r="H783" s="1">
        <v>19</v>
      </c>
      <c r="I783" s="9">
        <v>458607</v>
      </c>
      <c r="J783" s="9">
        <v>267976</v>
      </c>
      <c r="K783" s="1">
        <v>120</v>
      </c>
      <c r="L783" s="1">
        <v>15</v>
      </c>
    </row>
    <row r="784" spans="2:12" x14ac:dyDescent="0.2">
      <c r="B784">
        <v>31</v>
      </c>
      <c r="C784" s="2">
        <v>162361</v>
      </c>
      <c r="D784" s="2">
        <v>455248</v>
      </c>
      <c r="E784">
        <v>17</v>
      </c>
      <c r="F784" s="1">
        <v>37</v>
      </c>
      <c r="H784" s="1">
        <v>19</v>
      </c>
      <c r="I784" s="9">
        <v>494193</v>
      </c>
      <c r="J784" s="9">
        <v>336549</v>
      </c>
      <c r="K784" s="1">
        <v>174</v>
      </c>
      <c r="L784" s="1">
        <v>16</v>
      </c>
    </row>
    <row r="785" spans="2:12" x14ac:dyDescent="0.2">
      <c r="B785">
        <v>31</v>
      </c>
      <c r="C785" s="2">
        <v>159627</v>
      </c>
      <c r="D785" s="2">
        <v>453549</v>
      </c>
      <c r="E785">
        <v>17</v>
      </c>
      <c r="F785" s="1">
        <v>38</v>
      </c>
      <c r="H785" s="1">
        <v>19</v>
      </c>
      <c r="I785" s="9">
        <v>493421</v>
      </c>
      <c r="J785" s="9">
        <v>344512</v>
      </c>
      <c r="K785" s="1">
        <v>174</v>
      </c>
      <c r="L785" s="1">
        <v>17</v>
      </c>
    </row>
    <row r="786" spans="2:12" x14ac:dyDescent="0.2">
      <c r="B786">
        <v>31</v>
      </c>
      <c r="C786" s="2">
        <v>159783</v>
      </c>
      <c r="D786" s="2">
        <v>447603</v>
      </c>
      <c r="E786">
        <v>17</v>
      </c>
      <c r="F786" s="1">
        <v>39</v>
      </c>
      <c r="H786" s="1">
        <v>19</v>
      </c>
      <c r="I786" s="9">
        <v>488654</v>
      </c>
      <c r="J786" s="9">
        <v>326056</v>
      </c>
      <c r="K786" s="1">
        <v>162</v>
      </c>
      <c r="L786" s="1">
        <v>18</v>
      </c>
    </row>
    <row r="787" spans="2:12" x14ac:dyDescent="0.2">
      <c r="B787">
        <v>31</v>
      </c>
      <c r="C787" s="2">
        <v>158779</v>
      </c>
      <c r="D787" s="2">
        <v>441561</v>
      </c>
      <c r="E787">
        <v>18</v>
      </c>
      <c r="F787" s="1">
        <v>40</v>
      </c>
      <c r="H787" s="1">
        <v>19</v>
      </c>
      <c r="I787" s="9">
        <v>483757</v>
      </c>
      <c r="J787" s="9">
        <v>336954</v>
      </c>
      <c r="K787" s="1">
        <v>162</v>
      </c>
      <c r="L787" s="1">
        <v>19</v>
      </c>
    </row>
    <row r="788" spans="2:12" x14ac:dyDescent="0.2">
      <c r="B788">
        <v>31</v>
      </c>
      <c r="C788" s="2">
        <v>167640</v>
      </c>
      <c r="D788" s="2">
        <v>435418</v>
      </c>
      <c r="E788">
        <v>18</v>
      </c>
      <c r="F788" s="1">
        <v>41</v>
      </c>
      <c r="H788" s="1">
        <v>19</v>
      </c>
      <c r="I788" s="9">
        <v>480273</v>
      </c>
      <c r="J788" s="9">
        <v>347182</v>
      </c>
      <c r="K788" s="1">
        <v>150</v>
      </c>
      <c r="L788" s="1">
        <v>20</v>
      </c>
    </row>
    <row r="789" spans="2:12" x14ac:dyDescent="0.2">
      <c r="B789">
        <v>31</v>
      </c>
      <c r="C789" s="2">
        <v>168602</v>
      </c>
      <c r="D789" s="2">
        <v>435549</v>
      </c>
      <c r="E789">
        <v>18</v>
      </c>
      <c r="F789" s="1">
        <v>42</v>
      </c>
      <c r="H789" s="1">
        <v>19</v>
      </c>
      <c r="I789" s="9">
        <v>476064</v>
      </c>
      <c r="J789" s="9">
        <v>350356</v>
      </c>
      <c r="K789" s="1">
        <v>150</v>
      </c>
      <c r="L789" s="1">
        <v>21</v>
      </c>
    </row>
    <row r="790" spans="2:12" x14ac:dyDescent="0.2">
      <c r="B790">
        <v>31</v>
      </c>
      <c r="C790" s="2">
        <v>170696</v>
      </c>
      <c r="D790" s="2">
        <v>430452</v>
      </c>
      <c r="E790">
        <v>19</v>
      </c>
      <c r="F790" s="1">
        <v>43</v>
      </c>
      <c r="H790" s="1">
        <v>19</v>
      </c>
      <c r="I790" s="9">
        <v>473355</v>
      </c>
      <c r="J790" s="9">
        <v>356461</v>
      </c>
      <c r="K790" s="1">
        <v>138</v>
      </c>
      <c r="L790" s="1">
        <v>22</v>
      </c>
    </row>
    <row r="791" spans="2:12" x14ac:dyDescent="0.2">
      <c r="B791">
        <v>31</v>
      </c>
      <c r="C791" s="2">
        <v>171987</v>
      </c>
      <c r="D791" s="2">
        <v>422431</v>
      </c>
      <c r="E791">
        <v>19</v>
      </c>
      <c r="F791" s="1">
        <v>44</v>
      </c>
      <c r="H791" s="1">
        <v>19</v>
      </c>
      <c r="I791" s="9">
        <v>469956</v>
      </c>
      <c r="J791" s="9">
        <v>371947</v>
      </c>
      <c r="K791" s="1">
        <v>138</v>
      </c>
      <c r="L791" s="1">
        <v>23</v>
      </c>
    </row>
    <row r="792" spans="2:12" x14ac:dyDescent="0.2">
      <c r="B792">
        <v>31</v>
      </c>
      <c r="C792" s="2">
        <v>166189</v>
      </c>
      <c r="D792" s="2">
        <v>422909</v>
      </c>
      <c r="E792">
        <v>20</v>
      </c>
      <c r="F792" s="1">
        <v>45</v>
      </c>
      <c r="H792" s="1">
        <v>19</v>
      </c>
      <c r="I792" s="9">
        <v>472502</v>
      </c>
      <c r="J792" s="9">
        <v>380209</v>
      </c>
      <c r="K792" s="1">
        <v>132</v>
      </c>
      <c r="L792" s="1">
        <v>24</v>
      </c>
    </row>
    <row r="793" spans="2:12" x14ac:dyDescent="0.2">
      <c r="B793">
        <v>31</v>
      </c>
      <c r="C793" s="2">
        <v>174092</v>
      </c>
      <c r="D793" s="2">
        <v>421719</v>
      </c>
      <c r="E793">
        <v>20</v>
      </c>
      <c r="F793" s="1">
        <v>46</v>
      </c>
      <c r="H793" s="1">
        <v>19</v>
      </c>
      <c r="I793" s="9">
        <v>471576</v>
      </c>
      <c r="J793" s="9">
        <v>378817</v>
      </c>
      <c r="K793" s="1">
        <v>132</v>
      </c>
      <c r="L793" s="1">
        <v>25</v>
      </c>
    </row>
    <row r="794" spans="2:12" x14ac:dyDescent="0.2">
      <c r="B794">
        <v>31</v>
      </c>
      <c r="C794" s="2">
        <v>180306</v>
      </c>
      <c r="D794" s="2">
        <v>415021</v>
      </c>
      <c r="E794">
        <v>21</v>
      </c>
      <c r="F794" s="1">
        <v>47</v>
      </c>
      <c r="H794" s="1">
        <v>19</v>
      </c>
      <c r="I794" s="9">
        <v>475652</v>
      </c>
      <c r="J794" s="9">
        <v>382265</v>
      </c>
      <c r="K794" s="1">
        <v>132</v>
      </c>
      <c r="L794" s="1">
        <v>26</v>
      </c>
    </row>
    <row r="795" spans="2:12" x14ac:dyDescent="0.2">
      <c r="B795">
        <v>31</v>
      </c>
      <c r="C795" s="2">
        <v>186058</v>
      </c>
      <c r="D795" s="2">
        <v>410501</v>
      </c>
      <c r="E795">
        <v>22</v>
      </c>
      <c r="F795" s="1">
        <v>48</v>
      </c>
      <c r="H795" s="1">
        <v>19</v>
      </c>
      <c r="I795" s="9">
        <v>471597</v>
      </c>
      <c r="J795" s="9">
        <v>355644</v>
      </c>
      <c r="K795" s="1">
        <v>216</v>
      </c>
      <c r="L795" s="1">
        <v>27</v>
      </c>
    </row>
    <row r="796" spans="2:12" x14ac:dyDescent="0.2">
      <c r="B796">
        <v>31</v>
      </c>
      <c r="C796" s="2">
        <v>190132</v>
      </c>
      <c r="D796" s="2">
        <v>412473</v>
      </c>
      <c r="E796">
        <v>22</v>
      </c>
      <c r="F796" s="1">
        <v>49</v>
      </c>
      <c r="H796" s="1">
        <v>19</v>
      </c>
      <c r="I796" s="9">
        <v>466897</v>
      </c>
      <c r="J796" s="9">
        <v>360321</v>
      </c>
      <c r="K796" s="1">
        <v>216</v>
      </c>
      <c r="L796" s="1">
        <v>28</v>
      </c>
    </row>
    <row r="797" spans="2:12" x14ac:dyDescent="0.2">
      <c r="B797">
        <v>31</v>
      </c>
      <c r="C797" s="2">
        <v>193123</v>
      </c>
      <c r="D797" s="2">
        <v>408178</v>
      </c>
      <c r="E797">
        <v>24</v>
      </c>
      <c r="F797" s="1">
        <v>50</v>
      </c>
      <c r="H797" s="1">
        <v>19</v>
      </c>
      <c r="I797" s="9">
        <v>467695</v>
      </c>
      <c r="J797" s="9">
        <v>362602</v>
      </c>
      <c r="K797" s="1">
        <v>216</v>
      </c>
      <c r="L797" s="1">
        <v>29</v>
      </c>
    </row>
    <row r="798" spans="2:12" x14ac:dyDescent="0.2">
      <c r="B798">
        <v>36</v>
      </c>
      <c r="C798" s="2">
        <v>719616</v>
      </c>
      <c r="D798" s="2">
        <v>356980</v>
      </c>
      <c r="E798">
        <v>29</v>
      </c>
      <c r="F798" s="1">
        <v>0</v>
      </c>
      <c r="H798" s="1">
        <v>19</v>
      </c>
      <c r="I798" s="9">
        <v>474481</v>
      </c>
      <c r="J798" s="9">
        <v>364663</v>
      </c>
      <c r="K798" s="1">
        <v>228</v>
      </c>
      <c r="L798" s="1">
        <v>30</v>
      </c>
    </row>
    <row r="799" spans="2:12" x14ac:dyDescent="0.2">
      <c r="B799">
        <v>36</v>
      </c>
      <c r="C799" s="2">
        <v>711193</v>
      </c>
      <c r="D799" s="2">
        <v>361237</v>
      </c>
      <c r="E799">
        <v>29</v>
      </c>
      <c r="F799" s="1">
        <v>1</v>
      </c>
      <c r="H799" s="1">
        <v>19</v>
      </c>
      <c r="I799" s="9">
        <v>479289</v>
      </c>
      <c r="J799" s="9">
        <v>366458</v>
      </c>
      <c r="K799" s="1">
        <v>228</v>
      </c>
      <c r="L799" s="1">
        <v>31</v>
      </c>
    </row>
    <row r="800" spans="2:12" x14ac:dyDescent="0.2">
      <c r="B800">
        <v>36</v>
      </c>
      <c r="C800" s="2">
        <v>701112</v>
      </c>
      <c r="D800" s="2">
        <v>359720</v>
      </c>
      <c r="E800">
        <v>30</v>
      </c>
      <c r="F800" s="1">
        <v>2</v>
      </c>
      <c r="H800" s="1">
        <v>19</v>
      </c>
      <c r="I800" s="9">
        <v>476493</v>
      </c>
      <c r="J800" s="9">
        <v>373185</v>
      </c>
      <c r="K800" s="1">
        <v>222</v>
      </c>
      <c r="L800" s="1">
        <v>32</v>
      </c>
    </row>
    <row r="801" spans="2:12" x14ac:dyDescent="0.2">
      <c r="B801">
        <v>36</v>
      </c>
      <c r="C801" s="2">
        <v>698667</v>
      </c>
      <c r="D801" s="2">
        <v>358333</v>
      </c>
      <c r="E801">
        <v>31</v>
      </c>
      <c r="F801" s="1">
        <v>3</v>
      </c>
      <c r="H801" s="1">
        <v>19</v>
      </c>
      <c r="I801" s="9">
        <v>484862</v>
      </c>
      <c r="J801" s="9">
        <v>364863</v>
      </c>
      <c r="K801" s="1">
        <v>234</v>
      </c>
      <c r="L801" s="1">
        <v>33</v>
      </c>
    </row>
    <row r="802" spans="2:12" x14ac:dyDescent="0.2">
      <c r="B802">
        <v>36</v>
      </c>
      <c r="C802" s="2">
        <v>697592</v>
      </c>
      <c r="D802" s="2">
        <v>347863</v>
      </c>
      <c r="E802">
        <v>33</v>
      </c>
      <c r="F802" s="1">
        <v>4</v>
      </c>
      <c r="H802" s="1">
        <v>19</v>
      </c>
      <c r="I802" s="9">
        <v>504401</v>
      </c>
      <c r="J802" s="9">
        <v>335814</v>
      </c>
      <c r="K802" s="1">
        <v>246</v>
      </c>
      <c r="L802" s="1">
        <v>37</v>
      </c>
    </row>
    <row r="803" spans="2:12" x14ac:dyDescent="0.2">
      <c r="B803">
        <v>36</v>
      </c>
      <c r="C803" s="2">
        <v>693811</v>
      </c>
      <c r="D803" s="2">
        <v>345969</v>
      </c>
      <c r="E803">
        <v>34</v>
      </c>
      <c r="F803" s="1">
        <v>5</v>
      </c>
      <c r="H803" s="1">
        <v>19</v>
      </c>
      <c r="I803" s="9">
        <v>509835</v>
      </c>
      <c r="J803" s="9">
        <v>329537</v>
      </c>
      <c r="K803" s="1">
        <v>228</v>
      </c>
      <c r="L803" s="1">
        <v>38</v>
      </c>
    </row>
    <row r="804" spans="2:12" x14ac:dyDescent="0.2">
      <c r="B804">
        <v>36</v>
      </c>
      <c r="C804" s="2">
        <v>727176</v>
      </c>
      <c r="D804" s="2">
        <v>340299</v>
      </c>
      <c r="E804">
        <v>35</v>
      </c>
      <c r="F804" s="1">
        <v>6</v>
      </c>
      <c r="H804" s="1">
        <v>19</v>
      </c>
      <c r="I804" s="9">
        <v>513019</v>
      </c>
      <c r="J804" s="9">
        <v>319125</v>
      </c>
      <c r="K804" s="1">
        <v>240</v>
      </c>
      <c r="L804" s="1">
        <v>39</v>
      </c>
    </row>
    <row r="805" spans="2:12" x14ac:dyDescent="0.2">
      <c r="B805">
        <v>36</v>
      </c>
      <c r="C805" s="2">
        <v>730589</v>
      </c>
      <c r="D805" s="2">
        <v>339650</v>
      </c>
      <c r="E805">
        <v>35</v>
      </c>
      <c r="F805" s="1">
        <v>7</v>
      </c>
      <c r="H805" s="1">
        <v>19</v>
      </c>
      <c r="I805" s="9">
        <v>520737</v>
      </c>
      <c r="J805" s="9">
        <v>315407</v>
      </c>
      <c r="K805" s="1">
        <v>216</v>
      </c>
      <c r="L805" s="1">
        <v>40</v>
      </c>
    </row>
    <row r="806" spans="2:12" x14ac:dyDescent="0.2">
      <c r="B806">
        <v>36</v>
      </c>
      <c r="C806" s="2">
        <v>728165</v>
      </c>
      <c r="D806" s="2">
        <v>344524</v>
      </c>
      <c r="E806">
        <v>35</v>
      </c>
      <c r="F806" s="1">
        <v>8</v>
      </c>
      <c r="H806" s="1">
        <v>19</v>
      </c>
      <c r="I806" s="9">
        <v>524513</v>
      </c>
      <c r="J806" s="9">
        <v>307771</v>
      </c>
      <c r="K806" s="1">
        <v>234</v>
      </c>
      <c r="L806" s="1">
        <v>41</v>
      </c>
    </row>
    <row r="807" spans="2:12" x14ac:dyDescent="0.2">
      <c r="B807">
        <v>36</v>
      </c>
      <c r="C807" s="2">
        <v>721474</v>
      </c>
      <c r="D807" s="2">
        <v>341461</v>
      </c>
      <c r="E807">
        <v>36</v>
      </c>
      <c r="F807" s="1">
        <v>9</v>
      </c>
      <c r="H807" s="1">
        <v>19</v>
      </c>
      <c r="I807" s="9">
        <v>525878</v>
      </c>
      <c r="J807" s="9">
        <v>284499</v>
      </c>
      <c r="K807" s="1">
        <v>240</v>
      </c>
      <c r="L807" s="1">
        <v>42</v>
      </c>
    </row>
    <row r="808" spans="2:12" x14ac:dyDescent="0.2">
      <c r="B808">
        <v>36</v>
      </c>
      <c r="C808" s="2">
        <v>722076</v>
      </c>
      <c r="D808" s="2">
        <v>341531</v>
      </c>
      <c r="E808">
        <v>36</v>
      </c>
      <c r="F808" s="1">
        <v>10</v>
      </c>
      <c r="H808" s="1">
        <v>19</v>
      </c>
      <c r="I808" s="9">
        <v>531491</v>
      </c>
      <c r="J808" s="1" t="s">
        <v>63</v>
      </c>
      <c r="K808" s="1">
        <v>252</v>
      </c>
      <c r="L808" s="1">
        <v>43</v>
      </c>
    </row>
    <row r="809" spans="2:12" x14ac:dyDescent="0.2">
      <c r="B809">
        <v>36</v>
      </c>
      <c r="C809" s="2">
        <v>715609</v>
      </c>
      <c r="D809" s="2">
        <v>342161</v>
      </c>
      <c r="E809">
        <v>37</v>
      </c>
      <c r="F809" s="1">
        <v>11</v>
      </c>
      <c r="H809" s="1">
        <v>20</v>
      </c>
      <c r="I809" s="9">
        <v>464334</v>
      </c>
      <c r="J809" s="9">
        <v>326101</v>
      </c>
      <c r="K809" s="1">
        <v>126</v>
      </c>
      <c r="L809" s="1">
        <v>1</v>
      </c>
    </row>
    <row r="810" spans="2:12" x14ac:dyDescent="0.2">
      <c r="B810">
        <v>36</v>
      </c>
      <c r="C810" s="2">
        <v>717851</v>
      </c>
      <c r="D810" s="2">
        <v>344277</v>
      </c>
      <c r="E810">
        <v>37</v>
      </c>
      <c r="F810" s="1">
        <v>12</v>
      </c>
      <c r="H810" s="1">
        <v>20</v>
      </c>
      <c r="I810" s="9">
        <v>460453</v>
      </c>
      <c r="J810" s="9">
        <v>333216</v>
      </c>
      <c r="K810" s="1">
        <v>126</v>
      </c>
      <c r="L810" s="1">
        <v>2</v>
      </c>
    </row>
    <row r="811" spans="2:12" x14ac:dyDescent="0.2">
      <c r="B811">
        <v>36</v>
      </c>
      <c r="C811" s="2">
        <v>714444</v>
      </c>
      <c r="D811" s="2">
        <v>340522</v>
      </c>
      <c r="E811">
        <v>38</v>
      </c>
      <c r="F811" s="1">
        <v>13</v>
      </c>
      <c r="H811" s="1">
        <v>20</v>
      </c>
      <c r="I811" s="9">
        <v>459545</v>
      </c>
      <c r="J811" s="9">
        <v>319029</v>
      </c>
      <c r="K811" s="1">
        <v>126</v>
      </c>
      <c r="L811" s="1">
        <v>3</v>
      </c>
    </row>
    <row r="812" spans="2:12" x14ac:dyDescent="0.2">
      <c r="B812">
        <v>36</v>
      </c>
      <c r="C812" s="2">
        <v>709134</v>
      </c>
      <c r="D812" s="2">
        <v>328511</v>
      </c>
      <c r="E812">
        <v>40</v>
      </c>
      <c r="F812" s="1">
        <v>14</v>
      </c>
      <c r="H812" s="1">
        <v>20</v>
      </c>
      <c r="I812" s="9">
        <v>454815</v>
      </c>
      <c r="J812" s="9">
        <v>328071</v>
      </c>
      <c r="K812" s="1">
        <v>126</v>
      </c>
      <c r="L812" s="1">
        <v>4</v>
      </c>
    </row>
    <row r="813" spans="2:12" x14ac:dyDescent="0.2">
      <c r="B813">
        <v>36</v>
      </c>
      <c r="C813" s="2">
        <v>710646</v>
      </c>
      <c r="D813" s="2">
        <v>330804</v>
      </c>
      <c r="E813">
        <v>40</v>
      </c>
      <c r="F813" s="1">
        <v>15</v>
      </c>
      <c r="H813" s="1">
        <v>20</v>
      </c>
      <c r="I813" s="9">
        <v>450106</v>
      </c>
      <c r="J813" s="1" t="s">
        <v>64</v>
      </c>
      <c r="K813" s="1">
        <v>126</v>
      </c>
      <c r="L813" s="1">
        <v>5</v>
      </c>
    </row>
    <row r="814" spans="2:12" x14ac:dyDescent="0.2">
      <c r="B814">
        <v>36</v>
      </c>
      <c r="C814" s="2">
        <v>697402</v>
      </c>
      <c r="D814" s="2">
        <v>325627</v>
      </c>
      <c r="E814">
        <v>41</v>
      </c>
      <c r="F814" s="1">
        <v>16</v>
      </c>
      <c r="H814" s="1">
        <v>20</v>
      </c>
      <c r="I814" s="9">
        <v>445254</v>
      </c>
      <c r="J814" s="9">
        <v>308417</v>
      </c>
      <c r="K814" s="1">
        <v>126</v>
      </c>
      <c r="L814" s="1">
        <v>6</v>
      </c>
    </row>
    <row r="815" spans="2:12" x14ac:dyDescent="0.2">
      <c r="B815">
        <v>36</v>
      </c>
      <c r="C815" s="2">
        <v>695763</v>
      </c>
      <c r="D815" s="2">
        <v>328256</v>
      </c>
      <c r="E815">
        <v>41</v>
      </c>
      <c r="F815" s="1">
        <v>17</v>
      </c>
      <c r="H815" s="1">
        <v>20</v>
      </c>
      <c r="I815" s="9">
        <v>440732</v>
      </c>
      <c r="J815" s="9">
        <v>299824</v>
      </c>
      <c r="K815" s="1">
        <v>120</v>
      </c>
      <c r="L815" s="1">
        <v>7</v>
      </c>
    </row>
    <row r="816" spans="2:12" x14ac:dyDescent="0.2">
      <c r="B816">
        <v>36</v>
      </c>
      <c r="C816" s="2">
        <v>692774</v>
      </c>
      <c r="D816" s="2">
        <v>335865</v>
      </c>
      <c r="E816">
        <v>41</v>
      </c>
      <c r="F816" s="1">
        <v>18</v>
      </c>
      <c r="H816" s="1">
        <v>20</v>
      </c>
      <c r="I816" s="9">
        <v>434822</v>
      </c>
      <c r="J816" s="9">
        <v>312026</v>
      </c>
      <c r="K816" s="1">
        <v>114</v>
      </c>
      <c r="L816" s="1">
        <v>8</v>
      </c>
    </row>
    <row r="817" spans="2:12" x14ac:dyDescent="0.2">
      <c r="B817">
        <v>36</v>
      </c>
      <c r="C817" s="2">
        <v>688173</v>
      </c>
      <c r="D817" s="2">
        <v>335232</v>
      </c>
      <c r="E817">
        <v>42</v>
      </c>
      <c r="F817" s="1">
        <v>19</v>
      </c>
      <c r="H817" s="1">
        <v>20</v>
      </c>
      <c r="I817" s="9">
        <v>432453</v>
      </c>
      <c r="J817" s="9">
        <v>287284</v>
      </c>
      <c r="K817" s="1">
        <v>108</v>
      </c>
      <c r="L817" s="1">
        <v>9</v>
      </c>
    </row>
    <row r="818" spans="2:12" x14ac:dyDescent="0.2">
      <c r="B818">
        <v>36</v>
      </c>
      <c r="C818" s="2">
        <v>682570</v>
      </c>
      <c r="D818" s="2">
        <v>334108</v>
      </c>
      <c r="E818">
        <v>42</v>
      </c>
      <c r="F818" s="1">
        <v>20</v>
      </c>
      <c r="H818" s="1">
        <v>20</v>
      </c>
      <c r="I818" s="9">
        <v>430855</v>
      </c>
      <c r="J818" s="9">
        <v>298043</v>
      </c>
      <c r="K818" s="1">
        <v>102</v>
      </c>
      <c r="L818" s="1">
        <v>10</v>
      </c>
    </row>
    <row r="819" spans="2:12" x14ac:dyDescent="0.2">
      <c r="B819">
        <v>36</v>
      </c>
      <c r="C819" s="2">
        <v>675028</v>
      </c>
      <c r="D819" s="2">
        <v>335873</v>
      </c>
      <c r="E819">
        <v>42</v>
      </c>
      <c r="F819" s="1">
        <v>21</v>
      </c>
      <c r="H819" s="1">
        <v>20</v>
      </c>
      <c r="I819" s="9">
        <v>431792</v>
      </c>
      <c r="J819" s="9">
        <v>272458</v>
      </c>
      <c r="K819" s="1">
        <v>96</v>
      </c>
      <c r="L819" s="1">
        <v>11</v>
      </c>
    </row>
    <row r="820" spans="2:12" x14ac:dyDescent="0.2">
      <c r="B820">
        <v>36</v>
      </c>
      <c r="C820" s="2">
        <v>667081</v>
      </c>
      <c r="D820" s="2">
        <v>339533</v>
      </c>
      <c r="E820">
        <v>42</v>
      </c>
      <c r="F820" s="1">
        <v>22</v>
      </c>
      <c r="H820" s="1">
        <v>20</v>
      </c>
      <c r="I820" s="9">
        <v>424322</v>
      </c>
      <c r="J820" s="1" t="s">
        <v>65</v>
      </c>
      <c r="K820" s="1">
        <v>96</v>
      </c>
      <c r="L820" s="1">
        <v>12</v>
      </c>
    </row>
    <row r="821" spans="2:12" x14ac:dyDescent="0.2">
      <c r="B821">
        <v>36</v>
      </c>
      <c r="C821" s="2">
        <v>659101</v>
      </c>
      <c r="D821" s="2">
        <v>339969</v>
      </c>
      <c r="E821">
        <v>42</v>
      </c>
      <c r="F821" s="1">
        <v>23</v>
      </c>
      <c r="H821" s="1">
        <v>20</v>
      </c>
      <c r="I821" s="9">
        <v>420811</v>
      </c>
      <c r="J821" s="9">
        <v>368517</v>
      </c>
      <c r="K821" s="1">
        <v>90</v>
      </c>
      <c r="L821" s="1">
        <v>13</v>
      </c>
    </row>
    <row r="822" spans="2:12" x14ac:dyDescent="0.2">
      <c r="B822">
        <v>36</v>
      </c>
      <c r="C822" s="2">
        <v>650811</v>
      </c>
      <c r="D822" s="2">
        <v>337925</v>
      </c>
      <c r="E822">
        <v>43</v>
      </c>
      <c r="F822" s="1">
        <v>24</v>
      </c>
      <c r="H822" s="1">
        <v>20</v>
      </c>
      <c r="I822" s="9">
        <v>415822</v>
      </c>
      <c r="J822" s="9">
        <v>381102</v>
      </c>
      <c r="K822" s="1">
        <v>90</v>
      </c>
      <c r="L822" s="1">
        <v>14</v>
      </c>
    </row>
    <row r="823" spans="2:12" x14ac:dyDescent="0.2">
      <c r="B823">
        <v>36</v>
      </c>
      <c r="C823" s="2">
        <v>649955</v>
      </c>
      <c r="D823" s="2">
        <v>343067</v>
      </c>
      <c r="E823">
        <v>43</v>
      </c>
      <c r="F823" s="1">
        <v>25</v>
      </c>
      <c r="H823" s="1">
        <v>20</v>
      </c>
      <c r="I823" s="9">
        <v>414467</v>
      </c>
      <c r="J823" s="9">
        <v>278098</v>
      </c>
      <c r="K823" s="1">
        <v>90</v>
      </c>
      <c r="L823" s="1">
        <v>15</v>
      </c>
    </row>
    <row r="824" spans="2:12" x14ac:dyDescent="0.2">
      <c r="B824">
        <v>36</v>
      </c>
      <c r="C824" s="2">
        <v>636537</v>
      </c>
      <c r="D824" s="2">
        <v>338862</v>
      </c>
      <c r="E824">
        <v>44</v>
      </c>
      <c r="F824" s="1">
        <v>26</v>
      </c>
      <c r="H824" s="1">
        <v>20</v>
      </c>
      <c r="I824" s="9">
        <v>451807</v>
      </c>
      <c r="J824" s="9">
        <v>346627</v>
      </c>
      <c r="K824" s="1">
        <v>150</v>
      </c>
      <c r="L824" s="1">
        <v>16</v>
      </c>
    </row>
    <row r="825" spans="2:12" x14ac:dyDescent="0.2">
      <c r="B825">
        <v>36</v>
      </c>
      <c r="C825" s="2">
        <v>628363</v>
      </c>
      <c r="D825" s="2">
        <v>339020</v>
      </c>
      <c r="E825">
        <v>44</v>
      </c>
      <c r="F825" s="1">
        <v>27</v>
      </c>
      <c r="H825" s="1">
        <v>20</v>
      </c>
      <c r="I825" s="9">
        <v>452973</v>
      </c>
      <c r="J825" s="9">
        <v>352807</v>
      </c>
      <c r="K825" s="1">
        <v>150</v>
      </c>
      <c r="L825" s="1">
        <v>17</v>
      </c>
    </row>
    <row r="826" spans="2:12" x14ac:dyDescent="0.2">
      <c r="B826">
        <v>36</v>
      </c>
      <c r="C826" s="2">
        <v>622721</v>
      </c>
      <c r="D826" s="2">
        <v>336780</v>
      </c>
      <c r="E826">
        <v>44</v>
      </c>
      <c r="F826" s="1">
        <v>28</v>
      </c>
      <c r="H826" s="1">
        <v>20</v>
      </c>
      <c r="I826" s="9">
        <v>450168</v>
      </c>
      <c r="J826" s="9">
        <v>332969</v>
      </c>
      <c r="K826" s="1">
        <v>138</v>
      </c>
      <c r="L826" s="1">
        <v>18</v>
      </c>
    </row>
    <row r="827" spans="2:12" x14ac:dyDescent="0.2">
      <c r="B827">
        <v>36</v>
      </c>
      <c r="C827" s="2">
        <v>604524</v>
      </c>
      <c r="D827" s="2">
        <v>331806</v>
      </c>
      <c r="E827">
        <v>44</v>
      </c>
      <c r="F827" s="1">
        <v>29</v>
      </c>
      <c r="H827" s="1">
        <v>20</v>
      </c>
      <c r="I827" s="1" t="s">
        <v>257</v>
      </c>
      <c r="J827" s="9">
        <v>341921</v>
      </c>
      <c r="K827" s="1">
        <v>126</v>
      </c>
      <c r="L827" s="1">
        <v>19</v>
      </c>
    </row>
    <row r="828" spans="2:12" x14ac:dyDescent="0.2">
      <c r="B828">
        <v>36</v>
      </c>
      <c r="C828" s="2">
        <v>601517</v>
      </c>
      <c r="D828" s="2">
        <v>332199</v>
      </c>
      <c r="E828">
        <v>44</v>
      </c>
      <c r="F828" s="1">
        <v>30</v>
      </c>
      <c r="H828" s="1">
        <v>20</v>
      </c>
      <c r="I828" s="9">
        <v>437524</v>
      </c>
      <c r="J828" s="9">
        <v>354387</v>
      </c>
      <c r="K828" s="1">
        <v>126</v>
      </c>
      <c r="L828" s="1">
        <v>20</v>
      </c>
    </row>
    <row r="829" spans="2:12" x14ac:dyDescent="0.2">
      <c r="B829">
        <v>36</v>
      </c>
      <c r="C829" s="2">
        <v>594677</v>
      </c>
      <c r="D829" s="2">
        <v>329373</v>
      </c>
      <c r="E829">
        <v>44</v>
      </c>
      <c r="F829" s="1">
        <v>31</v>
      </c>
      <c r="H829" s="1">
        <v>20</v>
      </c>
      <c r="I829" s="9">
        <v>435675</v>
      </c>
      <c r="J829" s="9">
        <v>356016</v>
      </c>
      <c r="K829" s="1">
        <v>126</v>
      </c>
      <c r="L829" s="1">
        <v>21</v>
      </c>
    </row>
    <row r="830" spans="2:12" x14ac:dyDescent="0.2">
      <c r="B830">
        <v>36</v>
      </c>
      <c r="C830" s="2">
        <v>583641</v>
      </c>
      <c r="D830" s="2">
        <v>322251</v>
      </c>
      <c r="E830">
        <v>44</v>
      </c>
      <c r="F830" s="1">
        <v>32</v>
      </c>
      <c r="H830" s="1">
        <v>20</v>
      </c>
      <c r="I830" s="9">
        <v>432013</v>
      </c>
      <c r="J830" s="1" t="s">
        <v>66</v>
      </c>
      <c r="K830" s="1">
        <v>114</v>
      </c>
      <c r="L830" s="1">
        <v>22</v>
      </c>
    </row>
    <row r="831" spans="2:12" x14ac:dyDescent="0.2">
      <c r="B831">
        <v>36</v>
      </c>
      <c r="C831" s="2">
        <v>580903</v>
      </c>
      <c r="D831" s="2">
        <v>327584</v>
      </c>
      <c r="E831">
        <v>44</v>
      </c>
      <c r="F831" s="1">
        <v>33</v>
      </c>
      <c r="H831" s="1">
        <v>20</v>
      </c>
      <c r="I831" s="9">
        <v>430171</v>
      </c>
      <c r="J831" s="9">
        <v>380118</v>
      </c>
      <c r="K831" s="1">
        <v>108</v>
      </c>
      <c r="L831" s="1">
        <v>23</v>
      </c>
    </row>
    <row r="832" spans="2:12" x14ac:dyDescent="0.2">
      <c r="B832">
        <v>36</v>
      </c>
      <c r="C832" s="2">
        <v>578324</v>
      </c>
      <c r="D832" s="2">
        <v>329237</v>
      </c>
      <c r="E832">
        <v>44</v>
      </c>
      <c r="F832" s="1">
        <v>34</v>
      </c>
      <c r="H832" s="1">
        <v>20</v>
      </c>
      <c r="I832" s="9">
        <v>431789</v>
      </c>
      <c r="J832" s="9">
        <v>392459</v>
      </c>
      <c r="K832" s="1">
        <v>108</v>
      </c>
      <c r="L832" s="1">
        <v>24</v>
      </c>
    </row>
    <row r="833" spans="2:12" x14ac:dyDescent="0.2">
      <c r="B833">
        <v>36</v>
      </c>
      <c r="C833" s="2">
        <v>574817</v>
      </c>
      <c r="D833" s="2">
        <v>333410</v>
      </c>
      <c r="E833">
        <v>44</v>
      </c>
      <c r="F833" s="1">
        <v>35</v>
      </c>
      <c r="H833" s="1">
        <v>20</v>
      </c>
      <c r="I833" s="9">
        <v>426663</v>
      </c>
      <c r="J833" s="9">
        <v>384642</v>
      </c>
      <c r="K833" s="1">
        <v>108</v>
      </c>
      <c r="L833" s="1">
        <v>25</v>
      </c>
    </row>
    <row r="834" spans="2:12" x14ac:dyDescent="0.2">
      <c r="B834">
        <v>36</v>
      </c>
      <c r="C834" s="2">
        <v>570204</v>
      </c>
      <c r="D834" s="2">
        <v>336466</v>
      </c>
      <c r="E834">
        <v>44</v>
      </c>
      <c r="F834" s="1">
        <v>36</v>
      </c>
      <c r="H834" s="1">
        <v>20</v>
      </c>
      <c r="I834" s="9">
        <v>431217</v>
      </c>
      <c r="J834" s="9">
        <v>390518</v>
      </c>
      <c r="K834" s="1">
        <v>108</v>
      </c>
      <c r="L834" s="1">
        <v>26</v>
      </c>
    </row>
    <row r="835" spans="2:12" x14ac:dyDescent="0.2">
      <c r="B835">
        <v>36</v>
      </c>
      <c r="C835" s="2">
        <v>573931</v>
      </c>
      <c r="D835" s="2">
        <v>341774</v>
      </c>
      <c r="E835">
        <v>44</v>
      </c>
      <c r="F835" s="1">
        <v>37</v>
      </c>
      <c r="H835" s="1">
        <v>20</v>
      </c>
      <c r="I835" s="9">
        <v>424054</v>
      </c>
      <c r="J835" s="9">
        <v>364685</v>
      </c>
      <c r="K835" s="1">
        <v>192</v>
      </c>
      <c r="L835" s="1">
        <v>27</v>
      </c>
    </row>
    <row r="836" spans="2:12" x14ac:dyDescent="0.2">
      <c r="B836">
        <v>36</v>
      </c>
      <c r="C836" s="2">
        <v>576033</v>
      </c>
      <c r="D836" s="2">
        <v>345482</v>
      </c>
      <c r="E836">
        <v>45</v>
      </c>
      <c r="F836" s="1">
        <v>38</v>
      </c>
      <c r="H836" s="1">
        <v>20</v>
      </c>
      <c r="I836" s="9">
        <v>419554</v>
      </c>
      <c r="J836" s="9">
        <v>370591</v>
      </c>
      <c r="K836" s="1">
        <v>198</v>
      </c>
      <c r="L836" s="1">
        <v>28</v>
      </c>
    </row>
    <row r="837" spans="2:12" x14ac:dyDescent="0.2">
      <c r="B837">
        <v>36</v>
      </c>
      <c r="C837" s="2">
        <v>565978</v>
      </c>
      <c r="D837" s="2">
        <v>346396</v>
      </c>
      <c r="E837">
        <v>45</v>
      </c>
      <c r="F837" s="1">
        <v>39</v>
      </c>
      <c r="H837" s="1">
        <v>20</v>
      </c>
      <c r="I837" s="9">
        <v>421334</v>
      </c>
      <c r="J837" s="9">
        <v>376036</v>
      </c>
      <c r="K837" s="1">
        <v>198</v>
      </c>
      <c r="L837" s="1">
        <v>29</v>
      </c>
    </row>
    <row r="838" spans="2:12" x14ac:dyDescent="0.2">
      <c r="B838">
        <v>36</v>
      </c>
      <c r="C838" s="2">
        <v>559485</v>
      </c>
      <c r="D838" s="2">
        <v>347321</v>
      </c>
      <c r="E838">
        <v>45</v>
      </c>
      <c r="F838" s="1">
        <v>40</v>
      </c>
      <c r="H838" s="1">
        <v>20</v>
      </c>
      <c r="I838" s="9">
        <v>425617</v>
      </c>
      <c r="J838" s="1" t="s">
        <v>67</v>
      </c>
      <c r="K838" s="1">
        <v>204</v>
      </c>
      <c r="L838" s="1">
        <v>30</v>
      </c>
    </row>
    <row r="839" spans="2:12" x14ac:dyDescent="0.2">
      <c r="B839">
        <v>36</v>
      </c>
      <c r="C839" s="2">
        <v>559418</v>
      </c>
      <c r="D839" s="2">
        <v>353785</v>
      </c>
      <c r="E839">
        <v>45</v>
      </c>
      <c r="F839" s="1">
        <v>41</v>
      </c>
      <c r="H839" s="1">
        <v>20</v>
      </c>
      <c r="I839" s="9">
        <v>429843</v>
      </c>
      <c r="J839" s="9">
        <v>381133</v>
      </c>
      <c r="K839" s="1">
        <v>198</v>
      </c>
      <c r="L839" s="1">
        <v>31</v>
      </c>
    </row>
    <row r="840" spans="2:12" x14ac:dyDescent="0.2">
      <c r="B840">
        <v>36</v>
      </c>
      <c r="C840" s="2">
        <v>558309</v>
      </c>
      <c r="D840" s="2">
        <v>354617</v>
      </c>
      <c r="E840">
        <v>45</v>
      </c>
      <c r="F840" s="1">
        <v>42</v>
      </c>
      <c r="H840" s="1">
        <v>20</v>
      </c>
      <c r="I840" s="9">
        <v>430967</v>
      </c>
      <c r="J840" s="9">
        <v>385554</v>
      </c>
      <c r="K840" s="1">
        <v>198</v>
      </c>
      <c r="L840" s="1">
        <v>32</v>
      </c>
    </row>
    <row r="841" spans="2:12" x14ac:dyDescent="0.2">
      <c r="B841">
        <v>36</v>
      </c>
      <c r="C841" s="2">
        <v>557696</v>
      </c>
      <c r="D841" s="2">
        <v>354906</v>
      </c>
      <c r="E841">
        <v>45</v>
      </c>
      <c r="F841" s="1">
        <v>43</v>
      </c>
      <c r="H841" s="1">
        <v>20</v>
      </c>
      <c r="I841" s="9">
        <v>439642</v>
      </c>
      <c r="J841" s="9">
        <v>379805</v>
      </c>
      <c r="K841" s="1">
        <v>216</v>
      </c>
      <c r="L841" s="1">
        <v>33</v>
      </c>
    </row>
    <row r="842" spans="2:12" x14ac:dyDescent="0.2">
      <c r="B842">
        <v>36</v>
      </c>
      <c r="C842" s="2">
        <v>552937</v>
      </c>
      <c r="D842" s="2">
        <v>355177</v>
      </c>
      <c r="E842">
        <v>45</v>
      </c>
      <c r="F842" s="1">
        <v>44</v>
      </c>
      <c r="H842" s="1">
        <v>20</v>
      </c>
      <c r="I842" s="9">
        <v>445524</v>
      </c>
      <c r="J842" s="9">
        <v>377582</v>
      </c>
      <c r="K842" s="1">
        <v>228</v>
      </c>
      <c r="L842" s="1">
        <v>34</v>
      </c>
    </row>
    <row r="843" spans="2:12" x14ac:dyDescent="0.2">
      <c r="B843">
        <v>36</v>
      </c>
      <c r="C843" s="2">
        <v>548674</v>
      </c>
      <c r="D843" s="2">
        <v>357073</v>
      </c>
      <c r="E843">
        <v>45</v>
      </c>
      <c r="F843" s="1">
        <v>45</v>
      </c>
      <c r="H843" s="1">
        <v>20</v>
      </c>
      <c r="I843" s="9">
        <v>446874</v>
      </c>
      <c r="J843" s="9">
        <v>380506</v>
      </c>
      <c r="K843" s="1">
        <v>234</v>
      </c>
      <c r="L843" s="1">
        <v>35</v>
      </c>
    </row>
    <row r="844" spans="2:12" x14ac:dyDescent="0.2">
      <c r="B844">
        <v>36</v>
      </c>
      <c r="C844" s="2">
        <v>549175</v>
      </c>
      <c r="D844" s="2">
        <v>356957</v>
      </c>
      <c r="E844">
        <v>45</v>
      </c>
      <c r="F844" s="1">
        <v>46</v>
      </c>
      <c r="H844" s="1">
        <v>20</v>
      </c>
      <c r="I844" s="9">
        <v>460464</v>
      </c>
      <c r="J844" s="9">
        <v>353977</v>
      </c>
      <c r="K844" s="1">
        <v>222</v>
      </c>
      <c r="L844" s="1">
        <v>37</v>
      </c>
    </row>
    <row r="845" spans="2:12" x14ac:dyDescent="0.2">
      <c r="B845">
        <v>36</v>
      </c>
      <c r="C845" s="2">
        <v>548543</v>
      </c>
      <c r="D845" s="2">
        <v>358533</v>
      </c>
      <c r="E845">
        <v>45</v>
      </c>
      <c r="F845" s="1">
        <v>47</v>
      </c>
      <c r="H845" s="1">
        <v>20</v>
      </c>
      <c r="I845" s="9">
        <v>463173</v>
      </c>
      <c r="J845" s="9">
        <v>343212</v>
      </c>
      <c r="K845" s="1">
        <v>204</v>
      </c>
      <c r="L845" s="1">
        <v>38</v>
      </c>
    </row>
    <row r="846" spans="2:12" x14ac:dyDescent="0.2">
      <c r="B846">
        <v>36</v>
      </c>
      <c r="C846" s="2">
        <v>545677</v>
      </c>
      <c r="D846" s="2">
        <v>358489</v>
      </c>
      <c r="E846">
        <v>45</v>
      </c>
      <c r="F846" s="1">
        <v>48</v>
      </c>
      <c r="H846" s="1">
        <v>20</v>
      </c>
      <c r="I846" s="9">
        <v>467871</v>
      </c>
      <c r="J846" s="9">
        <v>340087</v>
      </c>
      <c r="K846" s="1">
        <v>228</v>
      </c>
      <c r="L846" s="1">
        <v>39</v>
      </c>
    </row>
    <row r="847" spans="2:12" x14ac:dyDescent="0.2">
      <c r="B847">
        <v>36</v>
      </c>
      <c r="C847" s="2">
        <v>544368</v>
      </c>
      <c r="D847" s="2">
        <v>358807</v>
      </c>
      <c r="E847">
        <v>45</v>
      </c>
      <c r="F847" s="1">
        <v>49</v>
      </c>
      <c r="H847" s="1">
        <v>20</v>
      </c>
      <c r="I847" s="9">
        <v>474575</v>
      </c>
      <c r="J847" s="9">
        <v>334626</v>
      </c>
      <c r="K847" s="1">
        <v>192</v>
      </c>
      <c r="L847" s="1">
        <v>40</v>
      </c>
    </row>
    <row r="848" spans="2:12" x14ac:dyDescent="0.2">
      <c r="B848">
        <v>36</v>
      </c>
      <c r="C848" s="2">
        <v>537077</v>
      </c>
      <c r="D848" s="2">
        <v>359317</v>
      </c>
      <c r="E848">
        <v>45</v>
      </c>
      <c r="F848" s="1">
        <v>50</v>
      </c>
      <c r="H848" s="1">
        <v>20</v>
      </c>
      <c r="I848" s="9">
        <v>484913</v>
      </c>
      <c r="J848" s="9">
        <v>320989</v>
      </c>
      <c r="K848" s="1">
        <v>216</v>
      </c>
      <c r="L848" s="1">
        <v>41</v>
      </c>
    </row>
    <row r="849" spans="2:12" x14ac:dyDescent="0.2">
      <c r="B849">
        <v>40</v>
      </c>
      <c r="C849" s="2">
        <v>245388</v>
      </c>
      <c r="D849" s="2">
        <v>223613</v>
      </c>
      <c r="E849">
        <v>17</v>
      </c>
      <c r="F849" s="1">
        <v>0</v>
      </c>
      <c r="H849" s="1">
        <v>20</v>
      </c>
      <c r="I849" s="9">
        <v>484936</v>
      </c>
      <c r="J849" s="9">
        <v>307269</v>
      </c>
      <c r="K849" s="1">
        <v>216</v>
      </c>
      <c r="L849" s="1">
        <v>42</v>
      </c>
    </row>
    <row r="850" spans="2:12" x14ac:dyDescent="0.2">
      <c r="B850">
        <v>40</v>
      </c>
      <c r="C850" s="2">
        <v>231988</v>
      </c>
      <c r="D850" s="2">
        <v>221646</v>
      </c>
      <c r="E850">
        <v>17</v>
      </c>
      <c r="F850" s="1">
        <v>1</v>
      </c>
      <c r="H850" s="1">
        <v>20</v>
      </c>
      <c r="I850" s="9">
        <v>490517</v>
      </c>
      <c r="J850" s="9">
        <v>297379</v>
      </c>
      <c r="K850" s="1">
        <v>240</v>
      </c>
      <c r="L850" s="1">
        <v>43</v>
      </c>
    </row>
    <row r="851" spans="2:12" x14ac:dyDescent="0.2">
      <c r="B851">
        <v>40</v>
      </c>
      <c r="C851" s="2">
        <v>228497</v>
      </c>
      <c r="D851" s="2">
        <v>220166</v>
      </c>
      <c r="E851">
        <v>19</v>
      </c>
      <c r="F851" s="1">
        <v>2</v>
      </c>
      <c r="H851" s="1">
        <v>21</v>
      </c>
      <c r="I851" s="9">
        <v>468889</v>
      </c>
      <c r="J851" s="9">
        <v>344822</v>
      </c>
      <c r="K851" s="1">
        <v>132</v>
      </c>
      <c r="L851" s="1">
        <v>1</v>
      </c>
    </row>
    <row r="852" spans="2:12" x14ac:dyDescent="0.2">
      <c r="B852">
        <v>40</v>
      </c>
      <c r="C852" s="2">
        <v>225477</v>
      </c>
      <c r="D852" s="2">
        <v>220070</v>
      </c>
      <c r="E852">
        <v>20</v>
      </c>
      <c r="F852" s="1">
        <v>3</v>
      </c>
      <c r="H852" s="1">
        <v>21</v>
      </c>
      <c r="I852" s="9">
        <v>462351</v>
      </c>
      <c r="J852" s="9">
        <v>351654</v>
      </c>
      <c r="K852" s="1">
        <v>132</v>
      </c>
      <c r="L852" s="1">
        <v>2</v>
      </c>
    </row>
    <row r="853" spans="2:12" x14ac:dyDescent="0.2">
      <c r="B853">
        <v>40</v>
      </c>
      <c r="C853" s="2">
        <v>224813</v>
      </c>
      <c r="D853" s="2">
        <v>214847</v>
      </c>
      <c r="E853">
        <v>21</v>
      </c>
      <c r="F853" s="1">
        <v>4</v>
      </c>
      <c r="H853" s="1">
        <v>21</v>
      </c>
      <c r="I853" s="9">
        <v>461698</v>
      </c>
      <c r="J853" s="9">
        <v>338885</v>
      </c>
      <c r="K853" s="1">
        <v>132</v>
      </c>
      <c r="L853" s="1">
        <v>3</v>
      </c>
    </row>
    <row r="854" spans="2:12" x14ac:dyDescent="0.2">
      <c r="B854">
        <v>40</v>
      </c>
      <c r="C854" s="2">
        <v>229505</v>
      </c>
      <c r="D854" s="2">
        <v>210518</v>
      </c>
      <c r="E854">
        <v>23</v>
      </c>
      <c r="F854" s="1">
        <v>5</v>
      </c>
      <c r="H854" s="1">
        <v>21</v>
      </c>
      <c r="I854" s="9">
        <v>457353</v>
      </c>
      <c r="J854" s="9">
        <v>345543</v>
      </c>
      <c r="K854" s="1">
        <v>132</v>
      </c>
      <c r="L854" s="1">
        <v>4</v>
      </c>
    </row>
    <row r="855" spans="2:12" x14ac:dyDescent="0.2">
      <c r="B855">
        <v>40</v>
      </c>
      <c r="C855" s="2">
        <v>260179</v>
      </c>
      <c r="D855" s="2">
        <v>210993</v>
      </c>
      <c r="E855">
        <v>23</v>
      </c>
      <c r="F855" s="1">
        <v>6</v>
      </c>
      <c r="H855" s="1">
        <v>21</v>
      </c>
      <c r="I855" s="9">
        <v>454384</v>
      </c>
      <c r="J855" s="9">
        <v>312241</v>
      </c>
      <c r="K855" s="1">
        <v>132</v>
      </c>
      <c r="L855" s="1">
        <v>5</v>
      </c>
    </row>
    <row r="856" spans="2:12" x14ac:dyDescent="0.2">
      <c r="B856">
        <v>40</v>
      </c>
      <c r="C856" s="2">
        <v>264185</v>
      </c>
      <c r="D856" s="2">
        <v>211016</v>
      </c>
      <c r="E856">
        <v>23</v>
      </c>
      <c r="F856" s="1">
        <v>7</v>
      </c>
      <c r="H856" s="1">
        <v>21</v>
      </c>
      <c r="I856" s="9">
        <v>449804</v>
      </c>
      <c r="J856" s="9">
        <v>321751</v>
      </c>
      <c r="K856" s="1">
        <v>132</v>
      </c>
      <c r="L856" s="1">
        <v>6</v>
      </c>
    </row>
    <row r="857" spans="2:12" x14ac:dyDescent="0.2">
      <c r="B857">
        <v>40</v>
      </c>
      <c r="C857" s="2">
        <v>263416</v>
      </c>
      <c r="D857" s="2">
        <v>215733</v>
      </c>
      <c r="E857">
        <v>23</v>
      </c>
      <c r="F857" s="1">
        <v>8</v>
      </c>
      <c r="H857" s="1">
        <v>21</v>
      </c>
      <c r="I857" s="9">
        <v>441615</v>
      </c>
      <c r="J857" s="9">
        <v>314064</v>
      </c>
      <c r="K857" s="1">
        <v>120</v>
      </c>
      <c r="L857" s="1">
        <v>7</v>
      </c>
    </row>
    <row r="858" spans="2:12" x14ac:dyDescent="0.2">
      <c r="B858">
        <v>40</v>
      </c>
      <c r="C858" s="2">
        <v>263273</v>
      </c>
      <c r="D858" s="2">
        <v>220857</v>
      </c>
      <c r="E858">
        <v>23</v>
      </c>
      <c r="F858" s="1">
        <v>9</v>
      </c>
      <c r="H858" s="1">
        <v>21</v>
      </c>
      <c r="I858" s="9">
        <v>438606</v>
      </c>
      <c r="J858" s="1" t="s">
        <v>68</v>
      </c>
      <c r="K858" s="1">
        <v>108</v>
      </c>
      <c r="L858" s="1">
        <v>8</v>
      </c>
    </row>
    <row r="859" spans="2:12" x14ac:dyDescent="0.2">
      <c r="B859">
        <v>40</v>
      </c>
      <c r="C859" s="2">
        <v>264758</v>
      </c>
      <c r="D859" s="2">
        <v>218439</v>
      </c>
      <c r="E859">
        <v>23</v>
      </c>
      <c r="F859" s="1">
        <v>10</v>
      </c>
      <c r="H859" s="1">
        <v>21</v>
      </c>
      <c r="I859" s="9">
        <v>435261</v>
      </c>
      <c r="J859" s="9">
        <v>299061</v>
      </c>
      <c r="K859" s="1">
        <v>108</v>
      </c>
      <c r="L859" s="1">
        <v>9</v>
      </c>
    </row>
    <row r="860" spans="2:12" x14ac:dyDescent="0.2">
      <c r="B860">
        <v>40</v>
      </c>
      <c r="C860" s="2">
        <v>262944</v>
      </c>
      <c r="D860" s="2">
        <v>221223</v>
      </c>
      <c r="E860">
        <v>23</v>
      </c>
      <c r="F860" s="1">
        <v>11</v>
      </c>
      <c r="H860" s="1">
        <v>21</v>
      </c>
      <c r="I860" s="9">
        <v>435017</v>
      </c>
      <c r="J860" s="9">
        <v>308801</v>
      </c>
      <c r="K860" s="1">
        <v>102</v>
      </c>
      <c r="L860" s="1">
        <v>10</v>
      </c>
    </row>
    <row r="861" spans="2:12" x14ac:dyDescent="0.2">
      <c r="B861">
        <v>40</v>
      </c>
      <c r="C861" s="2">
        <v>260839</v>
      </c>
      <c r="D861" s="2">
        <v>221584</v>
      </c>
      <c r="E861">
        <v>23</v>
      </c>
      <c r="F861" s="1">
        <v>12</v>
      </c>
      <c r="H861" s="1">
        <v>21</v>
      </c>
      <c r="I861" s="9">
        <v>430733</v>
      </c>
      <c r="J861" s="9">
        <v>289832</v>
      </c>
      <c r="K861" s="1">
        <v>102</v>
      </c>
      <c r="L861" s="1">
        <v>11</v>
      </c>
    </row>
    <row r="862" spans="2:12" x14ac:dyDescent="0.2">
      <c r="B862">
        <v>40</v>
      </c>
      <c r="C862" s="2">
        <v>266986</v>
      </c>
      <c r="D862" s="2">
        <v>221236</v>
      </c>
      <c r="E862">
        <v>23</v>
      </c>
      <c r="F862" s="1">
        <v>13</v>
      </c>
      <c r="H862" s="1">
        <v>21</v>
      </c>
      <c r="I862" s="9">
        <v>428757</v>
      </c>
      <c r="J862" s="9">
        <v>300466</v>
      </c>
      <c r="K862" s="1">
        <v>102</v>
      </c>
      <c r="L862" s="1">
        <v>12</v>
      </c>
    </row>
    <row r="863" spans="2:12" x14ac:dyDescent="0.2">
      <c r="B863">
        <v>40</v>
      </c>
      <c r="C863" s="2">
        <v>267002</v>
      </c>
      <c r="D863" s="2">
        <v>219429</v>
      </c>
      <c r="E863">
        <v>23</v>
      </c>
      <c r="F863" s="1">
        <v>14</v>
      </c>
      <c r="H863" s="1">
        <v>21</v>
      </c>
      <c r="I863" s="9">
        <v>421451</v>
      </c>
      <c r="J863" s="9">
        <v>385937</v>
      </c>
      <c r="K863" s="1">
        <v>96</v>
      </c>
      <c r="L863" s="1">
        <v>13</v>
      </c>
    </row>
    <row r="864" spans="2:12" x14ac:dyDescent="0.2">
      <c r="B864">
        <v>40</v>
      </c>
      <c r="C864" s="2">
        <v>266099</v>
      </c>
      <c r="D864" s="2">
        <v>222471</v>
      </c>
      <c r="E864">
        <v>23</v>
      </c>
      <c r="F864" s="1">
        <v>15</v>
      </c>
      <c r="H864" s="1">
        <v>21</v>
      </c>
      <c r="I864" s="9">
        <v>415094</v>
      </c>
      <c r="J864" s="9">
        <v>396087</v>
      </c>
      <c r="K864" s="1">
        <v>84</v>
      </c>
      <c r="L864" s="1">
        <v>14</v>
      </c>
    </row>
    <row r="865" spans="2:12" x14ac:dyDescent="0.2">
      <c r="B865">
        <v>40</v>
      </c>
      <c r="C865" s="2">
        <v>265753</v>
      </c>
      <c r="D865" s="2">
        <v>220342</v>
      </c>
      <c r="E865">
        <v>23</v>
      </c>
      <c r="F865" s="1">
        <v>16</v>
      </c>
      <c r="H865" s="1">
        <v>21</v>
      </c>
      <c r="I865" s="9">
        <v>417067</v>
      </c>
      <c r="J865" s="9">
        <v>293427</v>
      </c>
      <c r="K865" s="1">
        <v>84</v>
      </c>
      <c r="L865" s="1">
        <v>15</v>
      </c>
    </row>
    <row r="866" spans="2:12" x14ac:dyDescent="0.2">
      <c r="B866">
        <v>40</v>
      </c>
      <c r="C866" s="2">
        <v>263040</v>
      </c>
      <c r="D866" s="2">
        <v>212984</v>
      </c>
      <c r="E866">
        <v>23</v>
      </c>
      <c r="F866" s="1">
        <v>17</v>
      </c>
      <c r="H866" s="1">
        <v>21</v>
      </c>
      <c r="I866" s="9">
        <v>455023</v>
      </c>
      <c r="J866" s="9">
        <v>358385</v>
      </c>
      <c r="K866" s="1">
        <v>138</v>
      </c>
      <c r="L866" s="1">
        <v>16</v>
      </c>
    </row>
    <row r="867" spans="2:12" x14ac:dyDescent="0.2">
      <c r="B867">
        <v>40</v>
      </c>
      <c r="C867" s="2">
        <v>263727</v>
      </c>
      <c r="D867" s="2">
        <v>210626</v>
      </c>
      <c r="E867">
        <v>23</v>
      </c>
      <c r="F867" s="1">
        <v>18</v>
      </c>
      <c r="H867" s="1">
        <v>21</v>
      </c>
      <c r="I867" s="9">
        <v>456797</v>
      </c>
      <c r="J867" s="9">
        <v>366044</v>
      </c>
      <c r="K867" s="1">
        <v>138</v>
      </c>
      <c r="L867" s="1">
        <v>17</v>
      </c>
    </row>
    <row r="868" spans="2:12" x14ac:dyDescent="0.2">
      <c r="B868">
        <v>40</v>
      </c>
      <c r="C868" s="2">
        <v>262139</v>
      </c>
      <c r="D868" s="2">
        <v>207071</v>
      </c>
      <c r="E868">
        <v>23</v>
      </c>
      <c r="F868" s="1">
        <v>19</v>
      </c>
      <c r="H868" s="1">
        <v>21</v>
      </c>
      <c r="I868" s="9">
        <v>452117</v>
      </c>
      <c r="J868" s="9">
        <v>348733</v>
      </c>
      <c r="K868" s="1">
        <v>138</v>
      </c>
      <c r="L868" s="1">
        <v>18</v>
      </c>
    </row>
    <row r="869" spans="2:12" x14ac:dyDescent="0.2">
      <c r="B869">
        <v>40</v>
      </c>
      <c r="C869" s="2">
        <v>259681</v>
      </c>
      <c r="D869" s="2">
        <v>205025</v>
      </c>
      <c r="E869">
        <v>23</v>
      </c>
      <c r="F869" s="1">
        <v>20</v>
      </c>
      <c r="H869" s="1">
        <v>21</v>
      </c>
      <c r="I869" s="9">
        <v>446517</v>
      </c>
      <c r="J869" s="9">
        <v>358087</v>
      </c>
      <c r="K869" s="1">
        <v>126</v>
      </c>
      <c r="L869" s="1">
        <v>19</v>
      </c>
    </row>
    <row r="870" spans="2:12" x14ac:dyDescent="0.2">
      <c r="B870">
        <v>40</v>
      </c>
      <c r="C870" s="2">
        <v>254453</v>
      </c>
      <c r="D870" s="2">
        <v>202448</v>
      </c>
      <c r="E870">
        <v>23</v>
      </c>
      <c r="F870" s="1">
        <v>21</v>
      </c>
      <c r="H870" s="1">
        <v>21</v>
      </c>
      <c r="I870" s="9">
        <v>445249</v>
      </c>
      <c r="J870" s="9">
        <v>370307</v>
      </c>
      <c r="K870" s="1">
        <v>126</v>
      </c>
      <c r="L870" s="1">
        <v>20</v>
      </c>
    </row>
    <row r="871" spans="2:12" x14ac:dyDescent="0.2">
      <c r="B871">
        <v>40</v>
      </c>
      <c r="C871" s="2">
        <v>253264</v>
      </c>
      <c r="D871" s="2">
        <v>198931</v>
      </c>
      <c r="E871">
        <v>23</v>
      </c>
      <c r="F871" s="1">
        <v>22</v>
      </c>
      <c r="H871" s="1">
        <v>21</v>
      </c>
      <c r="I871" s="9">
        <v>435878</v>
      </c>
      <c r="J871" s="9">
        <v>370919</v>
      </c>
      <c r="K871" s="1">
        <v>114</v>
      </c>
      <c r="L871" s="1">
        <v>21</v>
      </c>
    </row>
    <row r="872" spans="2:12" x14ac:dyDescent="0.2">
      <c r="B872">
        <v>40</v>
      </c>
      <c r="C872" s="2">
        <v>253840</v>
      </c>
      <c r="D872" s="2">
        <v>196518</v>
      </c>
      <c r="E872">
        <v>23</v>
      </c>
      <c r="F872" s="1">
        <v>23</v>
      </c>
      <c r="H872" s="1">
        <v>21</v>
      </c>
      <c r="I872" s="9">
        <v>435458</v>
      </c>
      <c r="J872" s="9">
        <v>379596</v>
      </c>
      <c r="K872" s="1">
        <v>102</v>
      </c>
      <c r="L872" s="1">
        <v>22</v>
      </c>
    </row>
    <row r="873" spans="2:12" x14ac:dyDescent="0.2">
      <c r="B873">
        <v>40</v>
      </c>
      <c r="C873" s="2">
        <v>249822</v>
      </c>
      <c r="D873" s="2">
        <v>192866</v>
      </c>
      <c r="E873">
        <v>23</v>
      </c>
      <c r="F873" s="1">
        <v>24</v>
      </c>
      <c r="H873" s="1">
        <v>21</v>
      </c>
      <c r="I873" s="9">
        <v>433634</v>
      </c>
      <c r="J873" s="9">
        <v>396626</v>
      </c>
      <c r="K873" s="1">
        <v>102</v>
      </c>
      <c r="L873" s="1">
        <v>23</v>
      </c>
    </row>
    <row r="874" spans="2:12" x14ac:dyDescent="0.2">
      <c r="B874">
        <v>40</v>
      </c>
      <c r="C874" s="2">
        <v>249647</v>
      </c>
      <c r="D874" s="2">
        <v>189144</v>
      </c>
      <c r="E874">
        <v>23</v>
      </c>
      <c r="F874" s="1">
        <v>25</v>
      </c>
      <c r="H874" s="1">
        <v>21</v>
      </c>
      <c r="I874" s="9">
        <v>432091</v>
      </c>
      <c r="J874" s="1" t="s">
        <v>69</v>
      </c>
      <c r="K874" s="1">
        <v>102</v>
      </c>
      <c r="L874" s="1">
        <v>24</v>
      </c>
    </row>
    <row r="875" spans="2:12" x14ac:dyDescent="0.2">
      <c r="B875">
        <v>40</v>
      </c>
      <c r="C875" s="2">
        <v>246984</v>
      </c>
      <c r="D875" s="2">
        <v>188333</v>
      </c>
      <c r="E875">
        <v>24</v>
      </c>
      <c r="F875" s="1">
        <v>26</v>
      </c>
      <c r="H875" s="1">
        <v>21</v>
      </c>
      <c r="I875" s="9">
        <v>429137</v>
      </c>
      <c r="J875" s="9">
        <v>400423</v>
      </c>
      <c r="K875" s="1">
        <v>102</v>
      </c>
      <c r="L875" s="1">
        <v>25</v>
      </c>
    </row>
    <row r="876" spans="2:12" x14ac:dyDescent="0.2">
      <c r="B876">
        <v>40</v>
      </c>
      <c r="C876" s="2">
        <v>245548</v>
      </c>
      <c r="D876" s="2">
        <v>185992</v>
      </c>
      <c r="E876">
        <v>24</v>
      </c>
      <c r="F876" s="1">
        <v>27</v>
      </c>
      <c r="H876" s="1">
        <v>21</v>
      </c>
      <c r="I876" s="9">
        <v>433209</v>
      </c>
      <c r="J876" s="9">
        <v>408261</v>
      </c>
      <c r="K876" s="1">
        <v>102</v>
      </c>
      <c r="L876" s="1">
        <v>26</v>
      </c>
    </row>
    <row r="877" spans="2:12" x14ac:dyDescent="0.2">
      <c r="B877">
        <v>40</v>
      </c>
      <c r="C877" s="2">
        <v>240398</v>
      </c>
      <c r="D877" s="2">
        <v>182675</v>
      </c>
      <c r="E877">
        <v>26</v>
      </c>
      <c r="F877" s="1">
        <v>28</v>
      </c>
      <c r="H877" s="1">
        <v>21</v>
      </c>
      <c r="I877" s="9">
        <v>429658</v>
      </c>
      <c r="J877" s="9">
        <v>384312</v>
      </c>
      <c r="K877" s="1">
        <v>180</v>
      </c>
      <c r="L877" s="1">
        <v>27</v>
      </c>
    </row>
    <row r="878" spans="2:12" x14ac:dyDescent="0.2">
      <c r="B878">
        <v>40</v>
      </c>
      <c r="C878" s="2">
        <v>238759</v>
      </c>
      <c r="D878" s="2">
        <v>173872</v>
      </c>
      <c r="E878">
        <v>27</v>
      </c>
      <c r="F878" s="1">
        <v>29</v>
      </c>
      <c r="H878" s="1">
        <v>21</v>
      </c>
      <c r="I878" s="9">
        <v>418736</v>
      </c>
      <c r="J878" s="9">
        <v>387474</v>
      </c>
      <c r="K878" s="1">
        <v>180</v>
      </c>
      <c r="L878" s="1">
        <v>28</v>
      </c>
    </row>
    <row r="879" spans="2:12" x14ac:dyDescent="0.2">
      <c r="B879">
        <v>40</v>
      </c>
      <c r="C879" s="2">
        <v>237148</v>
      </c>
      <c r="D879" s="2">
        <v>175051</v>
      </c>
      <c r="E879">
        <v>27</v>
      </c>
      <c r="F879" s="1">
        <v>30</v>
      </c>
      <c r="H879" s="1">
        <v>21</v>
      </c>
      <c r="I879" s="9">
        <v>421968</v>
      </c>
      <c r="J879" s="9">
        <v>396141</v>
      </c>
      <c r="K879" s="1">
        <v>180</v>
      </c>
      <c r="L879" s="1">
        <v>29</v>
      </c>
    </row>
    <row r="880" spans="2:12" x14ac:dyDescent="0.2">
      <c r="B880">
        <v>40</v>
      </c>
      <c r="C880" s="2">
        <v>233830</v>
      </c>
      <c r="D880" s="2">
        <v>170663</v>
      </c>
      <c r="E880">
        <v>27</v>
      </c>
      <c r="F880" s="1">
        <v>31</v>
      </c>
      <c r="H880" s="1">
        <v>21</v>
      </c>
      <c r="I880" s="9">
        <v>427102</v>
      </c>
      <c r="J880" s="9">
        <v>395055</v>
      </c>
      <c r="K880" s="1">
        <v>180</v>
      </c>
      <c r="L880" s="1">
        <v>30</v>
      </c>
    </row>
    <row r="881" spans="2:12" x14ac:dyDescent="0.2">
      <c r="B881">
        <v>40</v>
      </c>
      <c r="C881" s="2">
        <v>229203</v>
      </c>
      <c r="D881" s="2">
        <v>170121</v>
      </c>
      <c r="E881">
        <v>29</v>
      </c>
      <c r="F881" s="1">
        <v>32</v>
      </c>
      <c r="H881" s="1">
        <v>21</v>
      </c>
      <c r="I881" s="1" t="s">
        <v>258</v>
      </c>
      <c r="J881" s="1" t="s">
        <v>70</v>
      </c>
      <c r="K881" s="1">
        <v>180</v>
      </c>
      <c r="L881" s="1">
        <v>31</v>
      </c>
    </row>
    <row r="882" spans="2:12" x14ac:dyDescent="0.2">
      <c r="B882">
        <v>40</v>
      </c>
      <c r="C882" s="2">
        <v>228066</v>
      </c>
      <c r="D882" s="2">
        <v>171575</v>
      </c>
      <c r="E882">
        <v>28</v>
      </c>
      <c r="F882" s="1">
        <v>33</v>
      </c>
      <c r="H882" s="1">
        <v>21</v>
      </c>
      <c r="I882" s="9">
        <v>431419</v>
      </c>
      <c r="J882" s="9">
        <v>406158</v>
      </c>
      <c r="K882" s="1">
        <v>180</v>
      </c>
      <c r="L882" s="1">
        <v>32</v>
      </c>
    </row>
    <row r="883" spans="2:12" x14ac:dyDescent="0.2">
      <c r="B883">
        <v>40</v>
      </c>
      <c r="C883" s="2">
        <v>234471</v>
      </c>
      <c r="D883" s="2">
        <v>174405</v>
      </c>
      <c r="E883">
        <v>28</v>
      </c>
      <c r="F883" s="1">
        <v>34</v>
      </c>
      <c r="H883" s="1">
        <v>21</v>
      </c>
      <c r="I883" s="9">
        <v>442438</v>
      </c>
      <c r="J883" s="9">
        <v>400234</v>
      </c>
      <c r="K883" s="1">
        <v>192</v>
      </c>
      <c r="L883" s="1">
        <v>33</v>
      </c>
    </row>
    <row r="884" spans="2:12" x14ac:dyDescent="0.2">
      <c r="B884">
        <v>40</v>
      </c>
      <c r="C884" s="2">
        <v>230734</v>
      </c>
      <c r="D884" s="2">
        <v>171449</v>
      </c>
      <c r="E884">
        <v>29</v>
      </c>
      <c r="F884" s="1">
        <v>35</v>
      </c>
      <c r="H884" s="1">
        <v>21</v>
      </c>
      <c r="I884" s="1" t="s">
        <v>259</v>
      </c>
      <c r="J884" s="9">
        <v>400176</v>
      </c>
      <c r="K884" s="1">
        <v>210</v>
      </c>
      <c r="L884" s="1">
        <v>34</v>
      </c>
    </row>
    <row r="885" spans="2:12" x14ac:dyDescent="0.2">
      <c r="B885">
        <v>40</v>
      </c>
      <c r="C885" s="2">
        <v>229337</v>
      </c>
      <c r="D885" s="2">
        <v>171039</v>
      </c>
      <c r="E885">
        <v>29</v>
      </c>
      <c r="F885" s="1">
        <v>36</v>
      </c>
      <c r="H885" s="1">
        <v>21</v>
      </c>
      <c r="I885" s="9">
        <v>448114</v>
      </c>
      <c r="J885" s="9">
        <v>400722</v>
      </c>
      <c r="K885" s="1">
        <v>210</v>
      </c>
      <c r="L885" s="1">
        <v>35</v>
      </c>
    </row>
    <row r="886" spans="2:12" x14ac:dyDescent="0.2">
      <c r="B886">
        <v>40</v>
      </c>
      <c r="C886" s="2">
        <v>234610</v>
      </c>
      <c r="D886" s="2">
        <v>179667</v>
      </c>
      <c r="E886">
        <v>31</v>
      </c>
      <c r="F886" s="1">
        <v>37</v>
      </c>
      <c r="H886" s="1">
        <v>21</v>
      </c>
      <c r="I886" s="9">
        <v>459929</v>
      </c>
      <c r="J886" s="9">
        <v>376339</v>
      </c>
      <c r="K886" s="1">
        <v>222</v>
      </c>
      <c r="L886" s="1">
        <v>37</v>
      </c>
    </row>
    <row r="887" spans="2:12" x14ac:dyDescent="0.2">
      <c r="B887">
        <v>40</v>
      </c>
      <c r="C887" s="2">
        <v>224888</v>
      </c>
      <c r="D887" s="2">
        <v>167427</v>
      </c>
      <c r="E887">
        <v>31</v>
      </c>
      <c r="F887" s="1">
        <v>38</v>
      </c>
      <c r="H887" s="1">
        <v>21</v>
      </c>
      <c r="I887" s="9">
        <v>463835</v>
      </c>
      <c r="J887" s="9">
        <v>370476</v>
      </c>
      <c r="K887" s="1">
        <v>198</v>
      </c>
      <c r="L887" s="1">
        <v>38</v>
      </c>
    </row>
    <row r="888" spans="2:12" x14ac:dyDescent="0.2">
      <c r="B888">
        <v>40</v>
      </c>
      <c r="C888" s="2">
        <v>222233</v>
      </c>
      <c r="D888" s="2">
        <v>164383</v>
      </c>
      <c r="E888">
        <v>31</v>
      </c>
      <c r="F888" s="1">
        <v>39</v>
      </c>
      <c r="H888" s="1">
        <v>21</v>
      </c>
      <c r="I888" s="9">
        <v>464546</v>
      </c>
      <c r="J888" s="9">
        <v>363271</v>
      </c>
      <c r="K888" s="1">
        <v>204</v>
      </c>
      <c r="L888" s="1">
        <v>39</v>
      </c>
    </row>
    <row r="889" spans="2:12" x14ac:dyDescent="0.2">
      <c r="B889">
        <v>40</v>
      </c>
      <c r="C889" s="2">
        <v>219942</v>
      </c>
      <c r="D889" s="2">
        <v>162515</v>
      </c>
      <c r="E889">
        <v>31</v>
      </c>
      <c r="F889" s="1">
        <v>40</v>
      </c>
      <c r="H889" s="1">
        <v>21</v>
      </c>
      <c r="I889" s="9">
        <v>472977</v>
      </c>
      <c r="J889" s="9">
        <v>355941</v>
      </c>
      <c r="K889" s="1">
        <v>192</v>
      </c>
      <c r="L889" s="1">
        <v>40</v>
      </c>
    </row>
    <row r="890" spans="2:12" x14ac:dyDescent="0.2">
      <c r="B890">
        <v>40</v>
      </c>
      <c r="C890" s="2">
        <v>217124</v>
      </c>
      <c r="D890" s="2">
        <v>157838</v>
      </c>
      <c r="E890">
        <v>32</v>
      </c>
      <c r="F890" s="1">
        <v>41</v>
      </c>
      <c r="H890" s="1">
        <v>21</v>
      </c>
      <c r="I890" s="9">
        <v>481905</v>
      </c>
      <c r="J890" s="9">
        <v>346786</v>
      </c>
      <c r="K890" s="1">
        <v>198</v>
      </c>
      <c r="L890" s="1">
        <v>41</v>
      </c>
    </row>
    <row r="891" spans="2:12" x14ac:dyDescent="0.2">
      <c r="B891">
        <v>40</v>
      </c>
      <c r="C891" s="2">
        <v>218265</v>
      </c>
      <c r="D891" s="2">
        <v>162890</v>
      </c>
      <c r="E891">
        <v>32</v>
      </c>
      <c r="F891" s="1">
        <v>42</v>
      </c>
      <c r="H891" s="1">
        <v>21</v>
      </c>
      <c r="I891" s="9">
        <v>490547</v>
      </c>
      <c r="J891" s="1" t="s">
        <v>71</v>
      </c>
      <c r="K891" s="1">
        <v>198</v>
      </c>
      <c r="L891" s="1">
        <v>42</v>
      </c>
    </row>
    <row r="892" spans="2:12" x14ac:dyDescent="0.2">
      <c r="B892">
        <v>40</v>
      </c>
      <c r="C892" s="2">
        <v>213420</v>
      </c>
      <c r="D892" s="2">
        <v>162566</v>
      </c>
      <c r="E892">
        <v>32</v>
      </c>
      <c r="F892" s="1">
        <v>43</v>
      </c>
      <c r="H892" s="1">
        <v>21</v>
      </c>
      <c r="I892" s="9">
        <v>488748</v>
      </c>
      <c r="J892" s="9">
        <v>320704</v>
      </c>
      <c r="K892" s="1">
        <v>228</v>
      </c>
      <c r="L892" s="1">
        <v>43</v>
      </c>
    </row>
    <row r="893" spans="2:12" x14ac:dyDescent="0.2">
      <c r="B893">
        <v>40</v>
      </c>
      <c r="C893" s="2">
        <v>207833</v>
      </c>
      <c r="D893" s="2">
        <v>160693</v>
      </c>
      <c r="E893">
        <v>33</v>
      </c>
      <c r="F893" s="1">
        <v>44</v>
      </c>
      <c r="H893" s="1">
        <v>22</v>
      </c>
      <c r="I893" s="9">
        <v>384611</v>
      </c>
      <c r="J893" s="9">
        <v>321913</v>
      </c>
      <c r="K893" s="1">
        <v>102</v>
      </c>
      <c r="L893" s="1">
        <v>1</v>
      </c>
    </row>
    <row r="894" spans="2:12" x14ac:dyDescent="0.2">
      <c r="B894">
        <v>40</v>
      </c>
      <c r="C894" s="2">
        <v>208008</v>
      </c>
      <c r="D894" s="2">
        <v>159175</v>
      </c>
      <c r="E894">
        <v>33</v>
      </c>
      <c r="F894" s="1">
        <v>45</v>
      </c>
      <c r="H894" s="1">
        <v>22</v>
      </c>
      <c r="I894" s="9">
        <v>379521</v>
      </c>
      <c r="J894" s="9">
        <v>327853</v>
      </c>
      <c r="K894" s="1">
        <v>102</v>
      </c>
      <c r="L894" s="1">
        <v>2</v>
      </c>
    </row>
    <row r="895" spans="2:12" x14ac:dyDescent="0.2">
      <c r="B895">
        <v>40</v>
      </c>
      <c r="C895" s="2">
        <v>203289</v>
      </c>
      <c r="D895" s="2">
        <v>163834</v>
      </c>
      <c r="E895">
        <v>34</v>
      </c>
      <c r="F895" s="1">
        <v>46</v>
      </c>
      <c r="H895" s="1">
        <v>22</v>
      </c>
      <c r="I895" s="9">
        <v>371147</v>
      </c>
      <c r="J895" s="9">
        <v>318519</v>
      </c>
      <c r="K895" s="1">
        <v>102</v>
      </c>
      <c r="L895" s="1">
        <v>3</v>
      </c>
    </row>
    <row r="896" spans="2:12" x14ac:dyDescent="0.2">
      <c r="B896">
        <v>40</v>
      </c>
      <c r="C896" s="2">
        <v>199854</v>
      </c>
      <c r="D896" s="2">
        <v>172286</v>
      </c>
      <c r="E896">
        <v>34</v>
      </c>
      <c r="F896" s="1">
        <v>47</v>
      </c>
      <c r="H896" s="1">
        <v>22</v>
      </c>
      <c r="I896" s="9">
        <v>371628</v>
      </c>
      <c r="J896" s="9">
        <v>320066</v>
      </c>
      <c r="K896" s="1">
        <v>102</v>
      </c>
      <c r="L896" s="1">
        <v>4</v>
      </c>
    </row>
    <row r="897" spans="2:12" x14ac:dyDescent="0.2">
      <c r="B897">
        <v>40</v>
      </c>
      <c r="C897" s="2">
        <v>197646</v>
      </c>
      <c r="D897" s="2">
        <v>174288</v>
      </c>
      <c r="E897">
        <v>35</v>
      </c>
      <c r="F897" s="1">
        <v>48</v>
      </c>
      <c r="H897" s="1">
        <v>22</v>
      </c>
      <c r="I897" s="9">
        <v>368214</v>
      </c>
      <c r="J897" s="9">
        <v>288588</v>
      </c>
      <c r="K897" s="1">
        <v>102</v>
      </c>
      <c r="L897" s="1">
        <v>5</v>
      </c>
    </row>
    <row r="898" spans="2:12" x14ac:dyDescent="0.2">
      <c r="B898">
        <v>40</v>
      </c>
      <c r="C898" s="2">
        <v>188722</v>
      </c>
      <c r="D898" s="2">
        <v>184761</v>
      </c>
      <c r="E898">
        <v>36</v>
      </c>
      <c r="F898" s="1">
        <v>49</v>
      </c>
      <c r="H898" s="1">
        <v>22</v>
      </c>
      <c r="I898" s="9">
        <v>361421</v>
      </c>
      <c r="J898" s="9">
        <v>295531</v>
      </c>
      <c r="K898" s="1">
        <v>102</v>
      </c>
      <c r="L898" s="1">
        <v>6</v>
      </c>
    </row>
    <row r="899" spans="2:12" x14ac:dyDescent="0.2">
      <c r="B899">
        <v>40</v>
      </c>
      <c r="C899" s="2">
        <v>191717</v>
      </c>
      <c r="D899" s="2">
        <v>197393</v>
      </c>
      <c r="E899">
        <v>36</v>
      </c>
      <c r="F899" s="1">
        <v>50</v>
      </c>
      <c r="H899" s="1">
        <v>22</v>
      </c>
      <c r="I899" s="9">
        <v>357748</v>
      </c>
      <c r="J899" s="1" t="s">
        <v>72</v>
      </c>
      <c r="K899" s="1">
        <v>96</v>
      </c>
      <c r="L899" s="1">
        <v>7</v>
      </c>
    </row>
    <row r="900" spans="2:12" x14ac:dyDescent="0.2">
      <c r="B900">
        <v>42</v>
      </c>
      <c r="C900" s="2">
        <v>788282</v>
      </c>
      <c r="D900" s="2">
        <v>334589</v>
      </c>
      <c r="E900">
        <v>28</v>
      </c>
      <c r="F900" s="1">
        <v>0</v>
      </c>
      <c r="H900" s="1">
        <v>22</v>
      </c>
      <c r="I900" s="9">
        <v>357237</v>
      </c>
      <c r="J900" s="9">
        <v>295827</v>
      </c>
      <c r="K900" s="1">
        <v>84</v>
      </c>
      <c r="L900" s="1">
        <v>8</v>
      </c>
    </row>
    <row r="901" spans="2:12" x14ac:dyDescent="0.2">
      <c r="B901">
        <v>42</v>
      </c>
      <c r="C901" s="2">
        <v>779588</v>
      </c>
      <c r="D901" s="2">
        <v>341582</v>
      </c>
      <c r="E901">
        <v>28</v>
      </c>
      <c r="F901" s="1">
        <v>1</v>
      </c>
      <c r="H901" s="1">
        <v>22</v>
      </c>
      <c r="I901" s="9">
        <v>349694</v>
      </c>
      <c r="J901" s="9">
        <v>274896</v>
      </c>
      <c r="K901" s="1">
        <v>84</v>
      </c>
      <c r="L901" s="1">
        <v>9</v>
      </c>
    </row>
    <row r="902" spans="2:12" x14ac:dyDescent="0.2">
      <c r="B902">
        <v>42</v>
      </c>
      <c r="C902" s="2">
        <v>770103</v>
      </c>
      <c r="D902" s="2">
        <v>342221</v>
      </c>
      <c r="E902">
        <v>28</v>
      </c>
      <c r="F902" s="1">
        <v>2</v>
      </c>
      <c r="H902" s="1">
        <v>22</v>
      </c>
      <c r="I902" s="9">
        <v>352364</v>
      </c>
      <c r="J902" s="9">
        <v>280349</v>
      </c>
      <c r="K902" s="1">
        <v>72</v>
      </c>
      <c r="L902" s="1">
        <v>10</v>
      </c>
    </row>
    <row r="903" spans="2:12" x14ac:dyDescent="0.2">
      <c r="B903">
        <v>42</v>
      </c>
      <c r="C903" s="2">
        <v>769026</v>
      </c>
      <c r="D903" s="2">
        <v>338788</v>
      </c>
      <c r="E903">
        <v>28</v>
      </c>
      <c r="F903" s="1">
        <v>3</v>
      </c>
      <c r="H903" s="1">
        <v>22</v>
      </c>
      <c r="I903" s="9">
        <v>344861</v>
      </c>
      <c r="J903" s="9">
        <v>259151</v>
      </c>
      <c r="K903" s="1">
        <v>72</v>
      </c>
      <c r="L903" s="1">
        <v>11</v>
      </c>
    </row>
    <row r="904" spans="2:12" x14ac:dyDescent="0.2">
      <c r="B904">
        <v>42</v>
      </c>
      <c r="C904" s="2">
        <v>761145</v>
      </c>
      <c r="D904" s="2">
        <v>336594</v>
      </c>
      <c r="E904">
        <v>28</v>
      </c>
      <c r="F904" s="1">
        <v>4</v>
      </c>
      <c r="H904" s="1">
        <v>22</v>
      </c>
      <c r="I904" s="1" t="s">
        <v>260</v>
      </c>
      <c r="J904" s="9">
        <v>269194</v>
      </c>
      <c r="K904" s="1">
        <v>66</v>
      </c>
      <c r="L904" s="1">
        <v>12</v>
      </c>
    </row>
    <row r="905" spans="2:12" x14ac:dyDescent="0.2">
      <c r="B905">
        <v>42</v>
      </c>
      <c r="C905" s="2">
        <v>758090</v>
      </c>
      <c r="D905" s="2">
        <v>336863</v>
      </c>
      <c r="E905">
        <v>28</v>
      </c>
      <c r="F905" s="1">
        <v>5</v>
      </c>
      <c r="H905" s="1">
        <v>22</v>
      </c>
      <c r="I905" s="9">
        <v>339877</v>
      </c>
      <c r="J905" s="9">
        <v>353004</v>
      </c>
      <c r="K905" s="1">
        <v>66</v>
      </c>
      <c r="L905" s="1">
        <v>13</v>
      </c>
    </row>
    <row r="906" spans="2:12" x14ac:dyDescent="0.2">
      <c r="B906">
        <v>42</v>
      </c>
      <c r="C906" s="2">
        <v>800675</v>
      </c>
      <c r="D906" s="2">
        <v>336235</v>
      </c>
      <c r="E906">
        <v>30</v>
      </c>
      <c r="F906" s="1">
        <v>6</v>
      </c>
      <c r="H906" s="1">
        <v>22</v>
      </c>
      <c r="I906" s="9">
        <v>336861</v>
      </c>
      <c r="J906" s="9">
        <v>364126</v>
      </c>
      <c r="K906" s="1">
        <v>60</v>
      </c>
      <c r="L906" s="1">
        <v>14</v>
      </c>
    </row>
    <row r="907" spans="2:12" x14ac:dyDescent="0.2">
      <c r="B907">
        <v>42</v>
      </c>
      <c r="C907" s="2">
        <v>801832</v>
      </c>
      <c r="D907" s="2">
        <v>336692</v>
      </c>
      <c r="E907">
        <v>30</v>
      </c>
      <c r="F907" s="1">
        <v>7</v>
      </c>
      <c r="H907" s="1">
        <v>22</v>
      </c>
      <c r="I907" s="9">
        <v>332289</v>
      </c>
      <c r="J907" s="9">
        <v>262883</v>
      </c>
      <c r="K907" s="1">
        <v>60</v>
      </c>
      <c r="L907" s="1">
        <v>15</v>
      </c>
    </row>
    <row r="908" spans="2:12" x14ac:dyDescent="0.2">
      <c r="B908">
        <v>42</v>
      </c>
      <c r="C908" s="2">
        <v>798260</v>
      </c>
      <c r="D908" s="2">
        <v>341855</v>
      </c>
      <c r="E908">
        <v>30</v>
      </c>
      <c r="F908" s="1">
        <v>8</v>
      </c>
      <c r="H908" s="1">
        <v>22</v>
      </c>
      <c r="I908" s="9">
        <v>369055</v>
      </c>
      <c r="J908" s="9">
        <v>333619</v>
      </c>
      <c r="K908" s="1">
        <v>120</v>
      </c>
      <c r="L908" s="1">
        <v>16</v>
      </c>
    </row>
    <row r="909" spans="2:12" x14ac:dyDescent="0.2">
      <c r="B909">
        <v>42</v>
      </c>
      <c r="C909" s="2">
        <v>796669</v>
      </c>
      <c r="D909" s="2">
        <v>345234</v>
      </c>
      <c r="E909">
        <v>30</v>
      </c>
      <c r="F909" s="1">
        <v>9</v>
      </c>
      <c r="H909" s="1">
        <v>22</v>
      </c>
      <c r="I909" s="9">
        <v>369152</v>
      </c>
      <c r="J909" s="9">
        <v>336498</v>
      </c>
      <c r="K909" s="1">
        <v>120</v>
      </c>
      <c r="L909" s="1">
        <v>17</v>
      </c>
    </row>
    <row r="910" spans="2:12" x14ac:dyDescent="0.2">
      <c r="B910">
        <v>42</v>
      </c>
      <c r="C910" s="2">
        <v>793519</v>
      </c>
      <c r="D910" s="2">
        <v>339625</v>
      </c>
      <c r="E910">
        <v>30</v>
      </c>
      <c r="F910" s="1">
        <v>10</v>
      </c>
      <c r="H910" s="1">
        <v>22</v>
      </c>
      <c r="I910" s="9">
        <v>364959</v>
      </c>
      <c r="J910" s="9">
        <v>320947</v>
      </c>
      <c r="K910" s="1">
        <v>114</v>
      </c>
      <c r="L910" s="1">
        <v>18</v>
      </c>
    </row>
    <row r="911" spans="2:12" x14ac:dyDescent="0.2">
      <c r="B911">
        <v>42</v>
      </c>
      <c r="C911" s="2">
        <v>788373</v>
      </c>
      <c r="D911" s="2">
        <v>346774</v>
      </c>
      <c r="E911">
        <v>30</v>
      </c>
      <c r="F911" s="1">
        <v>11</v>
      </c>
      <c r="H911" s="1">
        <v>22</v>
      </c>
      <c r="I911" s="1" t="s">
        <v>261</v>
      </c>
      <c r="J911" s="1" t="s">
        <v>73</v>
      </c>
      <c r="K911" s="1">
        <v>102</v>
      </c>
      <c r="L911" s="1">
        <v>19</v>
      </c>
    </row>
    <row r="912" spans="2:12" x14ac:dyDescent="0.2">
      <c r="B912">
        <v>42</v>
      </c>
      <c r="C912" s="2">
        <v>782103</v>
      </c>
      <c r="D912" s="2">
        <v>348778</v>
      </c>
      <c r="E912">
        <v>30</v>
      </c>
      <c r="F912" s="1">
        <v>12</v>
      </c>
      <c r="H912" s="1">
        <v>22</v>
      </c>
      <c r="I912" s="1" t="s">
        <v>262</v>
      </c>
      <c r="J912" s="9">
        <v>335069</v>
      </c>
      <c r="K912" s="1">
        <v>96</v>
      </c>
      <c r="L912" s="1">
        <v>20</v>
      </c>
    </row>
    <row r="913" spans="2:12" x14ac:dyDescent="0.2">
      <c r="B913">
        <v>42</v>
      </c>
      <c r="C913" s="2">
        <v>789551</v>
      </c>
      <c r="D913" s="2">
        <v>349214</v>
      </c>
      <c r="E913">
        <v>31</v>
      </c>
      <c r="F913" s="1">
        <v>13</v>
      </c>
      <c r="H913" s="1">
        <v>22</v>
      </c>
      <c r="I913" s="9">
        <v>360417</v>
      </c>
      <c r="J913" s="9">
        <v>333678</v>
      </c>
      <c r="K913" s="1">
        <v>90</v>
      </c>
      <c r="L913" s="1">
        <v>21</v>
      </c>
    </row>
    <row r="914" spans="2:12" x14ac:dyDescent="0.2">
      <c r="B914">
        <v>42</v>
      </c>
      <c r="C914" s="2">
        <v>787384</v>
      </c>
      <c r="D914" s="2">
        <v>354375</v>
      </c>
      <c r="E914">
        <v>31</v>
      </c>
      <c r="F914" s="1">
        <v>14</v>
      </c>
      <c r="H914" s="1">
        <v>22</v>
      </c>
      <c r="I914" s="9">
        <v>354263</v>
      </c>
      <c r="J914" s="9">
        <v>342138</v>
      </c>
      <c r="K914" s="1">
        <v>78</v>
      </c>
      <c r="L914" s="1">
        <v>22</v>
      </c>
    </row>
    <row r="915" spans="2:12" x14ac:dyDescent="0.2">
      <c r="B915">
        <v>42</v>
      </c>
      <c r="C915" s="2">
        <v>787687</v>
      </c>
      <c r="D915" s="2">
        <v>353837</v>
      </c>
      <c r="E915">
        <v>31</v>
      </c>
      <c r="F915" s="1">
        <v>15</v>
      </c>
      <c r="H915" s="1">
        <v>22</v>
      </c>
      <c r="I915" s="1" t="s">
        <v>263</v>
      </c>
      <c r="J915" s="9">
        <v>358975</v>
      </c>
      <c r="K915" s="1">
        <v>78</v>
      </c>
      <c r="L915" s="1">
        <v>23</v>
      </c>
    </row>
    <row r="916" spans="2:12" x14ac:dyDescent="0.2">
      <c r="B916">
        <v>42</v>
      </c>
      <c r="C916" s="2">
        <v>790886</v>
      </c>
      <c r="D916" s="2">
        <v>356450</v>
      </c>
      <c r="E916">
        <v>32</v>
      </c>
      <c r="F916" s="1">
        <v>16</v>
      </c>
      <c r="H916" s="1">
        <v>22</v>
      </c>
      <c r="I916" s="9">
        <v>354212</v>
      </c>
      <c r="J916" s="9">
        <v>375957</v>
      </c>
      <c r="K916" s="1">
        <v>78</v>
      </c>
      <c r="L916" s="1">
        <v>24</v>
      </c>
    </row>
    <row r="917" spans="2:12" x14ac:dyDescent="0.2">
      <c r="B917">
        <v>42</v>
      </c>
      <c r="C917" s="2">
        <v>784422</v>
      </c>
      <c r="D917" s="2">
        <v>355870</v>
      </c>
      <c r="E917">
        <v>32</v>
      </c>
      <c r="F917" s="1">
        <v>17</v>
      </c>
      <c r="H917" s="1">
        <v>22</v>
      </c>
      <c r="I917" s="9">
        <v>346868</v>
      </c>
      <c r="J917" s="9">
        <v>367774</v>
      </c>
      <c r="K917" s="1">
        <v>78</v>
      </c>
      <c r="L917" s="1">
        <v>25</v>
      </c>
    </row>
    <row r="918" spans="2:12" x14ac:dyDescent="0.2">
      <c r="B918">
        <v>42</v>
      </c>
      <c r="C918" s="2">
        <v>783167</v>
      </c>
      <c r="D918" s="2">
        <v>358350</v>
      </c>
      <c r="E918">
        <v>33</v>
      </c>
      <c r="F918" s="1">
        <v>18</v>
      </c>
      <c r="H918" s="1">
        <v>22</v>
      </c>
      <c r="I918" s="9">
        <v>348988</v>
      </c>
      <c r="J918" s="9">
        <v>375668</v>
      </c>
      <c r="K918" s="1">
        <v>78</v>
      </c>
      <c r="L918" s="1">
        <v>26</v>
      </c>
    </row>
    <row r="919" spans="2:12" x14ac:dyDescent="0.2">
      <c r="B919">
        <v>42</v>
      </c>
      <c r="C919" s="2">
        <v>780286</v>
      </c>
      <c r="D919" s="2">
        <v>362891</v>
      </c>
      <c r="E919">
        <v>33</v>
      </c>
      <c r="F919" s="1">
        <v>19</v>
      </c>
      <c r="H919" s="1">
        <v>22</v>
      </c>
      <c r="I919" s="9">
        <v>339121</v>
      </c>
      <c r="J919" s="9">
        <v>355644</v>
      </c>
      <c r="K919" s="1">
        <v>168</v>
      </c>
      <c r="L919" s="1">
        <v>27</v>
      </c>
    </row>
    <row r="920" spans="2:12" x14ac:dyDescent="0.2">
      <c r="B920">
        <v>42</v>
      </c>
      <c r="C920" s="2">
        <v>779443</v>
      </c>
      <c r="D920" s="2">
        <v>365673</v>
      </c>
      <c r="E920">
        <v>33</v>
      </c>
      <c r="F920" s="1">
        <v>20</v>
      </c>
      <c r="H920" s="1">
        <v>22</v>
      </c>
      <c r="I920" s="9">
        <v>339949</v>
      </c>
      <c r="J920" s="9">
        <v>359961</v>
      </c>
      <c r="K920" s="1">
        <v>174</v>
      </c>
      <c r="L920" s="1">
        <v>28</v>
      </c>
    </row>
    <row r="921" spans="2:12" x14ac:dyDescent="0.2">
      <c r="B921">
        <v>42</v>
      </c>
      <c r="C921" s="2">
        <v>773474</v>
      </c>
      <c r="D921" s="2">
        <v>374641</v>
      </c>
      <c r="E921">
        <v>33</v>
      </c>
      <c r="F921" s="1">
        <v>21</v>
      </c>
      <c r="H921" s="1">
        <v>22</v>
      </c>
      <c r="I921" s="9">
        <v>335556</v>
      </c>
      <c r="J921" s="9">
        <v>366654</v>
      </c>
      <c r="K921" s="1">
        <v>174</v>
      </c>
      <c r="L921" s="1">
        <v>29</v>
      </c>
    </row>
    <row r="922" spans="2:12" x14ac:dyDescent="0.2">
      <c r="B922">
        <v>42</v>
      </c>
      <c r="C922" s="2">
        <v>773875</v>
      </c>
      <c r="D922" s="2">
        <v>376495</v>
      </c>
      <c r="E922">
        <v>33</v>
      </c>
      <c r="F922" s="1">
        <v>22</v>
      </c>
      <c r="H922" s="1">
        <v>22</v>
      </c>
      <c r="I922" s="9">
        <v>343574</v>
      </c>
      <c r="J922" s="9">
        <v>367538</v>
      </c>
      <c r="K922" s="1">
        <v>180</v>
      </c>
      <c r="L922" s="1">
        <v>30</v>
      </c>
    </row>
    <row r="923" spans="2:12" x14ac:dyDescent="0.2">
      <c r="B923">
        <v>42</v>
      </c>
      <c r="C923" s="2">
        <v>767815</v>
      </c>
      <c r="D923" s="2">
        <v>382503</v>
      </c>
      <c r="E923">
        <v>34</v>
      </c>
      <c r="F923" s="1">
        <v>23</v>
      </c>
      <c r="H923" s="1">
        <v>22</v>
      </c>
      <c r="I923" s="9">
        <v>350089</v>
      </c>
      <c r="J923" s="9">
        <v>367765</v>
      </c>
      <c r="K923" s="1">
        <v>168</v>
      </c>
      <c r="L923" s="1">
        <v>31</v>
      </c>
    </row>
    <row r="924" spans="2:12" x14ac:dyDescent="0.2">
      <c r="B924">
        <v>42</v>
      </c>
      <c r="C924" s="2">
        <v>765404</v>
      </c>
      <c r="D924" s="2">
        <v>381426</v>
      </c>
      <c r="E924">
        <v>34</v>
      </c>
      <c r="F924" s="1">
        <v>24</v>
      </c>
      <c r="H924" s="1">
        <v>22</v>
      </c>
      <c r="I924" s="9">
        <v>351226</v>
      </c>
      <c r="J924" s="9">
        <v>379813</v>
      </c>
      <c r="K924" s="1">
        <v>168</v>
      </c>
      <c r="L924" s="1">
        <v>32</v>
      </c>
    </row>
    <row r="925" spans="2:12" x14ac:dyDescent="0.2">
      <c r="B925">
        <v>42</v>
      </c>
      <c r="C925" s="2">
        <v>763836</v>
      </c>
      <c r="D925" s="2">
        <v>384278</v>
      </c>
      <c r="E925">
        <v>34</v>
      </c>
      <c r="F925" s="1">
        <v>25</v>
      </c>
      <c r="H925" s="1">
        <v>22</v>
      </c>
      <c r="I925" s="9">
        <v>352092</v>
      </c>
      <c r="J925" s="1" t="s">
        <v>74</v>
      </c>
      <c r="K925" s="1">
        <v>192</v>
      </c>
      <c r="L925" s="1">
        <v>33</v>
      </c>
    </row>
    <row r="926" spans="2:12" x14ac:dyDescent="0.2">
      <c r="B926">
        <v>42</v>
      </c>
      <c r="C926" s="2">
        <v>760652</v>
      </c>
      <c r="D926" s="2">
        <v>383157</v>
      </c>
      <c r="E926">
        <v>34</v>
      </c>
      <c r="F926" s="1">
        <v>26</v>
      </c>
      <c r="H926" s="1">
        <v>22</v>
      </c>
      <c r="I926" s="1" t="s">
        <v>264</v>
      </c>
      <c r="J926" s="9">
        <v>376371</v>
      </c>
      <c r="K926" s="1">
        <v>198</v>
      </c>
      <c r="L926" s="1">
        <v>34</v>
      </c>
    </row>
    <row r="927" spans="2:12" x14ac:dyDescent="0.2">
      <c r="B927">
        <v>42</v>
      </c>
      <c r="C927" s="2">
        <v>766138</v>
      </c>
      <c r="D927" s="2">
        <v>387687</v>
      </c>
      <c r="E927">
        <v>36</v>
      </c>
      <c r="F927" s="1">
        <v>27</v>
      </c>
      <c r="H927" s="1">
        <v>22</v>
      </c>
      <c r="I927" s="9">
        <v>361417</v>
      </c>
      <c r="J927" s="9">
        <v>379284</v>
      </c>
      <c r="K927" s="1">
        <v>204</v>
      </c>
      <c r="L927" s="1">
        <v>35</v>
      </c>
    </row>
    <row r="928" spans="2:12" x14ac:dyDescent="0.2">
      <c r="B928">
        <v>42</v>
      </c>
      <c r="C928" s="2">
        <v>766771</v>
      </c>
      <c r="D928" s="2">
        <v>386977</v>
      </c>
      <c r="E928">
        <v>36</v>
      </c>
      <c r="F928" s="1">
        <v>28</v>
      </c>
      <c r="H928" s="1">
        <v>22</v>
      </c>
      <c r="I928" s="9">
        <v>371874</v>
      </c>
      <c r="J928" s="1" t="s">
        <v>75</v>
      </c>
      <c r="K928" s="1">
        <v>222</v>
      </c>
      <c r="L928" s="1">
        <v>36</v>
      </c>
    </row>
    <row r="929" spans="2:12" x14ac:dyDescent="0.2">
      <c r="B929">
        <v>42</v>
      </c>
      <c r="C929" s="2">
        <v>761662</v>
      </c>
      <c r="D929" s="2">
        <v>387979</v>
      </c>
      <c r="E929">
        <v>37</v>
      </c>
      <c r="F929" s="1">
        <v>29</v>
      </c>
      <c r="H929" s="1">
        <v>22</v>
      </c>
      <c r="I929" s="9">
        <v>376862</v>
      </c>
      <c r="J929" s="9">
        <v>352944</v>
      </c>
      <c r="K929" s="1">
        <v>186</v>
      </c>
      <c r="L929" s="1">
        <v>37</v>
      </c>
    </row>
    <row r="930" spans="2:12" x14ac:dyDescent="0.2">
      <c r="B930">
        <v>42</v>
      </c>
      <c r="C930" s="2">
        <v>757139</v>
      </c>
      <c r="D930" s="2">
        <v>388709</v>
      </c>
      <c r="E930">
        <v>37</v>
      </c>
      <c r="F930" s="1">
        <v>30</v>
      </c>
      <c r="H930" s="1">
        <v>22</v>
      </c>
      <c r="I930" s="9">
        <v>382715</v>
      </c>
      <c r="J930" s="9">
        <v>350906</v>
      </c>
      <c r="K930" s="1">
        <v>174</v>
      </c>
      <c r="L930" s="1">
        <v>38</v>
      </c>
    </row>
    <row r="931" spans="2:12" x14ac:dyDescent="0.2">
      <c r="B931">
        <v>42</v>
      </c>
      <c r="C931" s="2">
        <v>753197</v>
      </c>
      <c r="D931" s="2">
        <v>388350</v>
      </c>
      <c r="E931">
        <v>37</v>
      </c>
      <c r="F931" s="1">
        <v>31</v>
      </c>
      <c r="H931" s="1">
        <v>22</v>
      </c>
      <c r="I931" s="9">
        <v>389635</v>
      </c>
      <c r="J931" s="9">
        <v>338561</v>
      </c>
      <c r="K931" s="1">
        <v>186</v>
      </c>
      <c r="L931" s="1">
        <v>39</v>
      </c>
    </row>
    <row r="932" spans="2:12" x14ac:dyDescent="0.2">
      <c r="B932">
        <v>42</v>
      </c>
      <c r="C932" s="2">
        <v>751494</v>
      </c>
      <c r="D932" s="2">
        <v>388772</v>
      </c>
      <c r="E932">
        <v>37</v>
      </c>
      <c r="F932" s="1">
        <v>32</v>
      </c>
      <c r="H932" s="1">
        <v>22</v>
      </c>
      <c r="I932" s="9">
        <v>395461</v>
      </c>
      <c r="J932" s="9">
        <v>340327</v>
      </c>
      <c r="K932" s="1">
        <v>162</v>
      </c>
      <c r="L932" s="1">
        <v>40</v>
      </c>
    </row>
    <row r="933" spans="2:12" x14ac:dyDescent="0.2">
      <c r="B933">
        <v>42</v>
      </c>
      <c r="C933" s="2">
        <v>747741</v>
      </c>
      <c r="D933" s="2">
        <v>387738</v>
      </c>
      <c r="E933">
        <v>37</v>
      </c>
      <c r="F933" s="1">
        <v>33</v>
      </c>
      <c r="H933" s="1">
        <v>22</v>
      </c>
      <c r="I933" s="9">
        <v>410666</v>
      </c>
      <c r="J933" s="9">
        <v>324057</v>
      </c>
      <c r="K933" s="1">
        <v>186</v>
      </c>
      <c r="L933" s="1">
        <v>41</v>
      </c>
    </row>
    <row r="934" spans="2:12" x14ac:dyDescent="0.2">
      <c r="B934">
        <v>42</v>
      </c>
      <c r="C934" s="2">
        <v>748621</v>
      </c>
      <c r="D934" s="2">
        <v>387064</v>
      </c>
      <c r="E934">
        <v>37</v>
      </c>
      <c r="F934" s="1">
        <v>34</v>
      </c>
      <c r="H934" s="1">
        <v>22</v>
      </c>
      <c r="I934" s="1" t="s">
        <v>265</v>
      </c>
      <c r="J934" s="9">
        <v>320008</v>
      </c>
      <c r="K934" s="1">
        <v>186</v>
      </c>
      <c r="L934" s="1">
        <v>42</v>
      </c>
    </row>
    <row r="935" spans="2:12" x14ac:dyDescent="0.2">
      <c r="B935">
        <v>42</v>
      </c>
      <c r="C935" s="2">
        <v>749061</v>
      </c>
      <c r="D935" s="2">
        <v>388481</v>
      </c>
      <c r="E935">
        <v>37</v>
      </c>
      <c r="F935" s="1">
        <v>35</v>
      </c>
      <c r="H935" s="1">
        <v>22</v>
      </c>
      <c r="I935" s="9">
        <v>415025</v>
      </c>
      <c r="J935" s="1" t="s">
        <v>76</v>
      </c>
      <c r="K935" s="1">
        <v>222</v>
      </c>
      <c r="L935" s="1">
        <v>43</v>
      </c>
    </row>
    <row r="936" spans="2:12" x14ac:dyDescent="0.2">
      <c r="B936">
        <v>42</v>
      </c>
      <c r="C936" s="2">
        <v>749457</v>
      </c>
      <c r="D936" s="2">
        <v>393312</v>
      </c>
      <c r="E936">
        <v>38</v>
      </c>
      <c r="F936" s="1">
        <v>36</v>
      </c>
      <c r="H936" s="1">
        <v>23</v>
      </c>
      <c r="I936" s="9">
        <v>370645</v>
      </c>
      <c r="J936" s="9">
        <v>334544</v>
      </c>
      <c r="K936" s="1">
        <v>102</v>
      </c>
      <c r="L936" s="1">
        <v>1</v>
      </c>
    </row>
    <row r="937" spans="2:12" x14ac:dyDescent="0.2">
      <c r="B937">
        <v>42</v>
      </c>
      <c r="C937" s="2">
        <v>745140</v>
      </c>
      <c r="D937" s="2">
        <v>396161</v>
      </c>
      <c r="E937">
        <v>38</v>
      </c>
      <c r="F937" s="1">
        <v>37</v>
      </c>
      <c r="H937" s="1">
        <v>23</v>
      </c>
      <c r="I937" s="9">
        <v>365042</v>
      </c>
      <c r="J937" s="9">
        <v>341139</v>
      </c>
      <c r="K937" s="1">
        <v>102</v>
      </c>
      <c r="L937" s="1">
        <v>2</v>
      </c>
    </row>
    <row r="938" spans="2:12" x14ac:dyDescent="0.2">
      <c r="B938">
        <v>42</v>
      </c>
      <c r="C938" s="2">
        <v>743438</v>
      </c>
      <c r="D938" s="2">
        <v>397951</v>
      </c>
      <c r="E938">
        <v>38</v>
      </c>
      <c r="F938" s="1">
        <v>38</v>
      </c>
      <c r="H938" s="1">
        <v>23</v>
      </c>
      <c r="I938" s="9">
        <v>361647</v>
      </c>
      <c r="J938" s="9">
        <v>328305</v>
      </c>
      <c r="K938" s="1">
        <v>102</v>
      </c>
      <c r="L938" s="1">
        <v>3</v>
      </c>
    </row>
    <row r="939" spans="2:12" x14ac:dyDescent="0.2">
      <c r="B939">
        <v>42</v>
      </c>
      <c r="C939" s="2">
        <v>736916</v>
      </c>
      <c r="D939" s="2">
        <v>391966</v>
      </c>
      <c r="E939">
        <v>38</v>
      </c>
      <c r="F939" s="1">
        <v>39</v>
      </c>
      <c r="H939" s="1">
        <v>23</v>
      </c>
      <c r="I939" s="9">
        <v>357803</v>
      </c>
      <c r="J939" s="9">
        <v>333319</v>
      </c>
      <c r="K939" s="1">
        <v>102</v>
      </c>
      <c r="L939" s="1">
        <v>4</v>
      </c>
    </row>
    <row r="940" spans="2:12" x14ac:dyDescent="0.2">
      <c r="B940">
        <v>42</v>
      </c>
      <c r="C940" s="2">
        <v>732851</v>
      </c>
      <c r="D940" s="2">
        <v>392104</v>
      </c>
      <c r="E940">
        <v>39</v>
      </c>
      <c r="F940" s="1">
        <v>40</v>
      </c>
      <c r="H940" s="1">
        <v>23</v>
      </c>
      <c r="I940" s="9">
        <v>353743</v>
      </c>
      <c r="J940" s="9">
        <v>303148</v>
      </c>
      <c r="K940" s="1">
        <v>102</v>
      </c>
      <c r="L940" s="1">
        <v>5</v>
      </c>
    </row>
    <row r="941" spans="2:12" x14ac:dyDescent="0.2">
      <c r="B941">
        <v>42</v>
      </c>
      <c r="C941" s="2">
        <v>732399</v>
      </c>
      <c r="D941" s="2">
        <v>392503</v>
      </c>
      <c r="E941">
        <v>39</v>
      </c>
      <c r="F941" s="1">
        <v>41</v>
      </c>
      <c r="H941" s="1">
        <v>23</v>
      </c>
      <c r="I941" s="9">
        <v>348623</v>
      </c>
      <c r="J941" s="9">
        <v>309021</v>
      </c>
      <c r="K941" s="1">
        <v>102</v>
      </c>
      <c r="L941" s="1">
        <v>6</v>
      </c>
    </row>
    <row r="942" spans="2:12" x14ac:dyDescent="0.2">
      <c r="B942">
        <v>42</v>
      </c>
      <c r="C942" s="2">
        <v>729757</v>
      </c>
      <c r="D942" s="2">
        <v>393619</v>
      </c>
      <c r="E942">
        <v>39</v>
      </c>
      <c r="F942" s="1">
        <v>42</v>
      </c>
      <c r="H942" s="1">
        <v>23</v>
      </c>
      <c r="I942" s="9">
        <v>343931</v>
      </c>
      <c r="J942" s="9">
        <v>307471</v>
      </c>
      <c r="K942" s="1">
        <v>102</v>
      </c>
      <c r="L942" s="1">
        <v>7</v>
      </c>
    </row>
    <row r="943" spans="2:12" x14ac:dyDescent="0.2">
      <c r="B943">
        <v>42</v>
      </c>
      <c r="C943" s="2">
        <v>724942</v>
      </c>
      <c r="D943" s="2">
        <v>394535</v>
      </c>
      <c r="E943">
        <v>39</v>
      </c>
      <c r="F943" s="1">
        <v>43</v>
      </c>
      <c r="H943" s="1">
        <v>23</v>
      </c>
      <c r="I943" s="9">
        <v>339169</v>
      </c>
      <c r="J943" s="9">
        <v>314873</v>
      </c>
      <c r="K943" s="1">
        <v>90</v>
      </c>
      <c r="L943" s="1">
        <v>8</v>
      </c>
    </row>
    <row r="944" spans="2:12" x14ac:dyDescent="0.2">
      <c r="B944">
        <v>42</v>
      </c>
      <c r="C944" s="2">
        <v>723383</v>
      </c>
      <c r="D944" s="2">
        <v>395354</v>
      </c>
      <c r="E944">
        <v>39</v>
      </c>
      <c r="F944" s="1">
        <v>44</v>
      </c>
      <c r="H944" s="1">
        <v>23</v>
      </c>
      <c r="I944" s="9">
        <v>336815</v>
      </c>
      <c r="J944" s="1" t="s">
        <v>77</v>
      </c>
      <c r="K944" s="1">
        <v>84</v>
      </c>
      <c r="L944" s="1">
        <v>9</v>
      </c>
    </row>
    <row r="945" spans="2:12" x14ac:dyDescent="0.2">
      <c r="B945">
        <v>42</v>
      </c>
      <c r="C945" s="2">
        <v>722341</v>
      </c>
      <c r="D945" s="2">
        <v>393647</v>
      </c>
      <c r="E945">
        <v>39</v>
      </c>
      <c r="F945" s="1">
        <v>45</v>
      </c>
      <c r="H945" s="1">
        <v>23</v>
      </c>
      <c r="I945" s="9">
        <v>334768</v>
      </c>
      <c r="J945" s="1" t="s">
        <v>78</v>
      </c>
      <c r="K945" s="1">
        <v>84</v>
      </c>
      <c r="L945" s="1">
        <v>10</v>
      </c>
    </row>
    <row r="946" spans="2:12" x14ac:dyDescent="0.2">
      <c r="B946">
        <v>42</v>
      </c>
      <c r="C946" s="2">
        <v>722393</v>
      </c>
      <c r="D946" s="2">
        <v>390050</v>
      </c>
      <c r="E946">
        <v>39</v>
      </c>
      <c r="F946" s="1">
        <v>46</v>
      </c>
      <c r="H946" s="1">
        <v>23</v>
      </c>
      <c r="I946" s="9">
        <v>331636</v>
      </c>
      <c r="J946" s="9">
        <v>274914</v>
      </c>
      <c r="K946" s="1">
        <v>78</v>
      </c>
      <c r="L946" s="1">
        <v>11</v>
      </c>
    </row>
    <row r="947" spans="2:12" x14ac:dyDescent="0.2">
      <c r="B947">
        <v>42</v>
      </c>
      <c r="C947" s="2">
        <v>718905</v>
      </c>
      <c r="D947" s="2">
        <v>386058</v>
      </c>
      <c r="E947">
        <v>39</v>
      </c>
      <c r="F947" s="1">
        <v>47</v>
      </c>
      <c r="H947" s="1">
        <v>23</v>
      </c>
      <c r="I947" s="9">
        <v>327947</v>
      </c>
      <c r="J947" s="9">
        <v>288328</v>
      </c>
      <c r="K947" s="1">
        <v>78</v>
      </c>
      <c r="L947" s="1">
        <v>12</v>
      </c>
    </row>
    <row r="948" spans="2:12" x14ac:dyDescent="0.2">
      <c r="B948">
        <v>42</v>
      </c>
      <c r="C948" s="2">
        <v>720110</v>
      </c>
      <c r="D948" s="2">
        <v>381467</v>
      </c>
      <c r="E948">
        <v>39</v>
      </c>
      <c r="F948" s="1">
        <v>48</v>
      </c>
      <c r="H948" s="1">
        <v>23</v>
      </c>
      <c r="I948" s="9">
        <v>321835</v>
      </c>
      <c r="J948" s="9">
        <v>370876</v>
      </c>
      <c r="K948" s="1">
        <v>78</v>
      </c>
      <c r="L948" s="1">
        <v>13</v>
      </c>
    </row>
    <row r="949" spans="2:12" x14ac:dyDescent="0.2">
      <c r="B949">
        <v>42</v>
      </c>
      <c r="C949" s="2">
        <v>716077</v>
      </c>
      <c r="D949" s="2">
        <v>381899</v>
      </c>
      <c r="E949">
        <v>40</v>
      </c>
      <c r="F949" s="1">
        <v>49</v>
      </c>
      <c r="H949" s="1">
        <v>23</v>
      </c>
      <c r="I949" s="1" t="s">
        <v>266</v>
      </c>
      <c r="J949" s="9">
        <v>376919</v>
      </c>
      <c r="K949" s="1">
        <v>60</v>
      </c>
      <c r="L949" s="1">
        <v>14</v>
      </c>
    </row>
    <row r="950" spans="2:12" x14ac:dyDescent="0.2">
      <c r="B950">
        <v>42</v>
      </c>
      <c r="C950" s="2">
        <v>708980</v>
      </c>
      <c r="D950" s="2">
        <v>383059</v>
      </c>
      <c r="E950">
        <v>40</v>
      </c>
      <c r="F950" s="1">
        <v>50</v>
      </c>
      <c r="H950" s="1">
        <v>23</v>
      </c>
      <c r="I950" s="9">
        <v>319055</v>
      </c>
      <c r="J950" s="9">
        <v>279454</v>
      </c>
      <c r="K950" s="1">
        <v>66</v>
      </c>
      <c r="L950" s="1">
        <v>15</v>
      </c>
    </row>
    <row r="951" spans="2:12" x14ac:dyDescent="0.2">
      <c r="B951">
        <v>50</v>
      </c>
      <c r="C951" s="2">
        <v>738113</v>
      </c>
      <c r="D951" s="2">
        <v>257600</v>
      </c>
      <c r="E951">
        <v>24</v>
      </c>
      <c r="F951" s="1">
        <v>0</v>
      </c>
      <c r="H951" s="1">
        <v>23</v>
      </c>
      <c r="I951" s="9">
        <v>355113</v>
      </c>
      <c r="J951" s="9">
        <v>344418</v>
      </c>
      <c r="K951" s="1">
        <v>120</v>
      </c>
      <c r="L951" s="1">
        <v>16</v>
      </c>
    </row>
    <row r="952" spans="2:12" x14ac:dyDescent="0.2">
      <c r="B952">
        <v>50</v>
      </c>
      <c r="C952" s="2">
        <v>729473</v>
      </c>
      <c r="D952" s="2">
        <v>263188</v>
      </c>
      <c r="E952">
        <v>24</v>
      </c>
      <c r="F952" s="1">
        <v>1</v>
      </c>
      <c r="H952" s="1">
        <v>23</v>
      </c>
      <c r="I952" s="9">
        <v>356055</v>
      </c>
      <c r="J952" s="9">
        <v>345632</v>
      </c>
      <c r="K952" s="1">
        <v>120</v>
      </c>
      <c r="L952" s="1">
        <v>17</v>
      </c>
    </row>
    <row r="953" spans="2:12" x14ac:dyDescent="0.2">
      <c r="B953">
        <v>50</v>
      </c>
      <c r="C953" s="2">
        <v>719270</v>
      </c>
      <c r="D953" s="2">
        <v>264252</v>
      </c>
      <c r="E953">
        <v>24</v>
      </c>
      <c r="F953" s="1">
        <v>2</v>
      </c>
      <c r="H953" s="1">
        <v>23</v>
      </c>
      <c r="I953" s="9">
        <v>353841</v>
      </c>
      <c r="J953" s="9">
        <v>329316</v>
      </c>
      <c r="K953" s="1">
        <v>120</v>
      </c>
      <c r="L953" s="1">
        <v>18</v>
      </c>
    </row>
    <row r="954" spans="2:12" x14ac:dyDescent="0.2">
      <c r="B954">
        <v>50</v>
      </c>
      <c r="C954" s="2">
        <v>720142</v>
      </c>
      <c r="D954" s="2">
        <v>267906</v>
      </c>
      <c r="E954">
        <v>26</v>
      </c>
      <c r="F954" s="1">
        <v>3</v>
      </c>
      <c r="H954" s="1">
        <v>23</v>
      </c>
      <c r="I954" s="9">
        <v>348369</v>
      </c>
      <c r="J954" s="9">
        <v>337683</v>
      </c>
      <c r="K954" s="1">
        <v>108</v>
      </c>
      <c r="L954" s="1">
        <v>19</v>
      </c>
    </row>
    <row r="955" spans="2:12" x14ac:dyDescent="0.2">
      <c r="B955">
        <v>50</v>
      </c>
      <c r="C955" s="2">
        <v>719929</v>
      </c>
      <c r="D955" s="2">
        <v>261253</v>
      </c>
      <c r="E955">
        <v>26</v>
      </c>
      <c r="F955" s="1">
        <v>4</v>
      </c>
      <c r="H955" s="1">
        <v>23</v>
      </c>
      <c r="I955" s="9">
        <v>347021</v>
      </c>
      <c r="J955" s="9">
        <v>353021</v>
      </c>
      <c r="K955" s="1">
        <v>108</v>
      </c>
      <c r="L955" s="1">
        <v>20</v>
      </c>
    </row>
    <row r="956" spans="2:12" x14ac:dyDescent="0.2">
      <c r="B956">
        <v>50</v>
      </c>
      <c r="C956" s="2">
        <v>718861</v>
      </c>
      <c r="D956" s="2">
        <v>257139</v>
      </c>
      <c r="E956">
        <v>26</v>
      </c>
      <c r="F956" s="1">
        <v>5</v>
      </c>
      <c r="H956" s="1">
        <v>23</v>
      </c>
      <c r="I956" s="9">
        <v>343505</v>
      </c>
      <c r="J956" s="9">
        <v>352934</v>
      </c>
      <c r="K956" s="1">
        <v>108</v>
      </c>
      <c r="L956" s="1">
        <v>21</v>
      </c>
    </row>
    <row r="957" spans="2:12" x14ac:dyDescent="0.2">
      <c r="B957">
        <v>50</v>
      </c>
      <c r="C957" s="2">
        <v>746662</v>
      </c>
      <c r="D957" s="2">
        <v>260743</v>
      </c>
      <c r="E957">
        <v>25</v>
      </c>
      <c r="F957" s="1">
        <v>6</v>
      </c>
      <c r="H957" s="1">
        <v>23</v>
      </c>
      <c r="I957" s="9">
        <v>338416</v>
      </c>
      <c r="J957" s="1" t="s">
        <v>79</v>
      </c>
      <c r="K957" s="1">
        <v>96</v>
      </c>
      <c r="L957" s="1">
        <v>22</v>
      </c>
    </row>
    <row r="958" spans="2:12" x14ac:dyDescent="0.2">
      <c r="B958">
        <v>50</v>
      </c>
      <c r="C958" s="2">
        <v>751330</v>
      </c>
      <c r="D958" s="2">
        <v>259720</v>
      </c>
      <c r="E958">
        <v>25</v>
      </c>
      <c r="F958" s="1">
        <v>7</v>
      </c>
      <c r="H958" s="1">
        <v>23</v>
      </c>
      <c r="I958" s="9">
        <v>335962</v>
      </c>
      <c r="J958" s="9">
        <v>377292</v>
      </c>
      <c r="K958" s="1">
        <v>96</v>
      </c>
      <c r="L958" s="1">
        <v>23</v>
      </c>
    </row>
    <row r="959" spans="2:12" x14ac:dyDescent="0.2">
      <c r="B959">
        <v>50</v>
      </c>
      <c r="C959" s="2">
        <v>748669</v>
      </c>
      <c r="D959" s="2">
        <v>261284</v>
      </c>
      <c r="E959">
        <v>25</v>
      </c>
      <c r="F959" s="1">
        <v>8</v>
      </c>
      <c r="H959" s="1">
        <v>23</v>
      </c>
      <c r="I959" s="9">
        <v>339632</v>
      </c>
      <c r="J959" s="9">
        <v>388325</v>
      </c>
      <c r="K959" s="1">
        <v>90</v>
      </c>
      <c r="L959" s="1">
        <v>24</v>
      </c>
    </row>
    <row r="960" spans="2:12" x14ac:dyDescent="0.2">
      <c r="B960">
        <v>50</v>
      </c>
      <c r="C960" s="2">
        <v>747718</v>
      </c>
      <c r="D960" s="2">
        <v>263995</v>
      </c>
      <c r="E960">
        <v>25</v>
      </c>
      <c r="F960" s="1">
        <v>9</v>
      </c>
      <c r="H960" s="1">
        <v>23</v>
      </c>
      <c r="I960" s="9">
        <v>333967</v>
      </c>
      <c r="J960" s="9">
        <v>378593</v>
      </c>
      <c r="K960" s="1">
        <v>90</v>
      </c>
      <c r="L960" s="1">
        <v>25</v>
      </c>
    </row>
    <row r="961" spans="2:12" x14ac:dyDescent="0.2">
      <c r="B961">
        <v>50</v>
      </c>
      <c r="C961" s="2">
        <v>746543</v>
      </c>
      <c r="D961" s="2">
        <v>264239</v>
      </c>
      <c r="E961">
        <v>25</v>
      </c>
      <c r="F961" s="1">
        <v>10</v>
      </c>
      <c r="H961" s="1">
        <v>23</v>
      </c>
      <c r="I961" s="9">
        <v>339768</v>
      </c>
      <c r="J961" s="9">
        <v>392031</v>
      </c>
      <c r="K961" s="1">
        <v>90</v>
      </c>
      <c r="L961" s="1">
        <v>26</v>
      </c>
    </row>
    <row r="962" spans="2:12" x14ac:dyDescent="0.2">
      <c r="B962">
        <v>50</v>
      </c>
      <c r="C962" s="2">
        <v>742321</v>
      </c>
      <c r="D962" s="2">
        <v>265190</v>
      </c>
      <c r="E962">
        <v>25</v>
      </c>
      <c r="F962" s="1">
        <v>11</v>
      </c>
      <c r="H962" s="1">
        <v>23</v>
      </c>
      <c r="I962" s="9">
        <v>333538</v>
      </c>
      <c r="J962" s="9">
        <v>368761</v>
      </c>
      <c r="K962" s="1">
        <v>174</v>
      </c>
      <c r="L962" s="1">
        <v>27</v>
      </c>
    </row>
    <row r="963" spans="2:12" x14ac:dyDescent="0.2">
      <c r="B963">
        <v>50</v>
      </c>
      <c r="C963" s="2">
        <v>745405</v>
      </c>
      <c r="D963" s="2">
        <v>263359</v>
      </c>
      <c r="E963">
        <v>27</v>
      </c>
      <c r="F963" s="1">
        <v>12</v>
      </c>
      <c r="H963" s="1">
        <v>23</v>
      </c>
      <c r="I963" s="9">
        <v>330691</v>
      </c>
      <c r="J963" s="9">
        <v>371641</v>
      </c>
      <c r="K963" s="1">
        <v>174</v>
      </c>
      <c r="L963" s="1">
        <v>28</v>
      </c>
    </row>
    <row r="964" spans="2:12" x14ac:dyDescent="0.2">
      <c r="B964">
        <v>50</v>
      </c>
      <c r="C964" s="2">
        <v>748008</v>
      </c>
      <c r="D964" s="2">
        <v>265456</v>
      </c>
      <c r="E964">
        <v>27</v>
      </c>
      <c r="F964" s="1">
        <v>13</v>
      </c>
      <c r="H964" s="1">
        <v>23</v>
      </c>
      <c r="I964" s="9">
        <v>331624</v>
      </c>
      <c r="J964" s="9">
        <v>374244</v>
      </c>
      <c r="K964" s="1">
        <v>180</v>
      </c>
      <c r="L964" s="1">
        <v>29</v>
      </c>
    </row>
    <row r="965" spans="2:12" x14ac:dyDescent="0.2">
      <c r="B965">
        <v>50</v>
      </c>
      <c r="C965" s="2">
        <v>745767</v>
      </c>
      <c r="D965" s="2">
        <v>267993</v>
      </c>
      <c r="E965">
        <v>27</v>
      </c>
      <c r="F965" s="1">
        <v>14</v>
      </c>
      <c r="H965" s="1">
        <v>23</v>
      </c>
      <c r="I965" s="9">
        <v>338264</v>
      </c>
      <c r="J965" s="9">
        <v>382667</v>
      </c>
      <c r="K965" s="1">
        <v>180</v>
      </c>
      <c r="L965" s="1">
        <v>30</v>
      </c>
    </row>
    <row r="966" spans="2:12" x14ac:dyDescent="0.2">
      <c r="B966">
        <v>50</v>
      </c>
      <c r="C966" s="2">
        <v>747432</v>
      </c>
      <c r="D966" s="2">
        <v>270748</v>
      </c>
      <c r="E966">
        <v>27</v>
      </c>
      <c r="F966" s="1">
        <v>15</v>
      </c>
      <c r="H966" s="1">
        <v>23</v>
      </c>
      <c r="I966" s="9">
        <v>341174</v>
      </c>
      <c r="J966" s="9">
        <v>383766</v>
      </c>
      <c r="K966" s="1">
        <v>186</v>
      </c>
      <c r="L966" s="1">
        <v>31</v>
      </c>
    </row>
    <row r="967" spans="2:12" x14ac:dyDescent="0.2">
      <c r="B967">
        <v>50</v>
      </c>
      <c r="C967" s="2">
        <v>746610</v>
      </c>
      <c r="D967" s="2">
        <v>274855</v>
      </c>
      <c r="E967">
        <v>28</v>
      </c>
      <c r="F967" s="1">
        <v>16</v>
      </c>
      <c r="H967" s="1">
        <v>23</v>
      </c>
      <c r="I967" s="9">
        <v>340019</v>
      </c>
      <c r="J967" s="9">
        <v>389735</v>
      </c>
      <c r="K967" s="1">
        <v>186</v>
      </c>
      <c r="L967" s="1">
        <v>32</v>
      </c>
    </row>
    <row r="968" spans="2:12" x14ac:dyDescent="0.2">
      <c r="B968">
        <v>50</v>
      </c>
      <c r="C968" s="2">
        <v>747928</v>
      </c>
      <c r="D968" s="2">
        <v>273789</v>
      </c>
      <c r="E968">
        <v>28</v>
      </c>
      <c r="F968" s="1">
        <v>17</v>
      </c>
      <c r="H968" s="1">
        <v>23</v>
      </c>
      <c r="I968" s="9">
        <v>350196</v>
      </c>
      <c r="J968" s="9">
        <v>389243</v>
      </c>
      <c r="K968" s="1">
        <v>192</v>
      </c>
      <c r="L968" s="1">
        <v>33</v>
      </c>
    </row>
    <row r="969" spans="2:12" x14ac:dyDescent="0.2">
      <c r="B969">
        <v>50</v>
      </c>
      <c r="C969" s="2">
        <v>749507</v>
      </c>
      <c r="D969" s="2">
        <v>278714</v>
      </c>
      <c r="E969">
        <v>28</v>
      </c>
      <c r="F969" s="1">
        <v>18</v>
      </c>
      <c r="H969" s="1">
        <v>23</v>
      </c>
      <c r="I969" s="9">
        <v>354747</v>
      </c>
      <c r="J969" s="1" t="s">
        <v>80</v>
      </c>
      <c r="K969" s="1">
        <v>204</v>
      </c>
      <c r="L969" s="1">
        <v>34</v>
      </c>
    </row>
    <row r="970" spans="2:12" x14ac:dyDescent="0.2">
      <c r="B970">
        <v>50</v>
      </c>
      <c r="C970" s="2">
        <v>744880</v>
      </c>
      <c r="D970" s="2">
        <v>282633</v>
      </c>
      <c r="E970">
        <v>28</v>
      </c>
      <c r="F970" s="1">
        <v>19</v>
      </c>
      <c r="H970" s="1">
        <v>23</v>
      </c>
      <c r="I970" s="9">
        <v>359106</v>
      </c>
      <c r="J970" s="9">
        <v>389648</v>
      </c>
      <c r="K970" s="1">
        <v>210</v>
      </c>
      <c r="L970" s="1">
        <v>35</v>
      </c>
    </row>
    <row r="971" spans="2:12" x14ac:dyDescent="0.2">
      <c r="B971">
        <v>50</v>
      </c>
      <c r="C971" s="2">
        <v>743110</v>
      </c>
      <c r="D971" s="2">
        <v>283902</v>
      </c>
      <c r="E971">
        <v>28</v>
      </c>
      <c r="F971" s="1">
        <v>20</v>
      </c>
      <c r="H971" s="1">
        <v>23</v>
      </c>
      <c r="I971" s="9">
        <v>351623</v>
      </c>
      <c r="J971" s="9">
        <v>367974</v>
      </c>
      <c r="K971" s="1">
        <v>222</v>
      </c>
      <c r="L971" s="1">
        <v>36</v>
      </c>
    </row>
    <row r="972" spans="2:12" x14ac:dyDescent="0.2">
      <c r="B972">
        <v>50</v>
      </c>
      <c r="C972" s="2">
        <v>743954</v>
      </c>
      <c r="D972" s="2">
        <v>284304</v>
      </c>
      <c r="E972">
        <v>28</v>
      </c>
      <c r="F972" s="1">
        <v>21</v>
      </c>
      <c r="H972" s="1">
        <v>23</v>
      </c>
      <c r="I972" s="9">
        <v>367967</v>
      </c>
      <c r="J972" s="9">
        <v>367951</v>
      </c>
      <c r="K972" s="1">
        <v>210</v>
      </c>
      <c r="L972" s="1">
        <v>37</v>
      </c>
    </row>
    <row r="973" spans="2:12" x14ac:dyDescent="0.2">
      <c r="B973">
        <v>50</v>
      </c>
      <c r="C973" s="2">
        <v>741745</v>
      </c>
      <c r="D973" s="2">
        <v>283867</v>
      </c>
      <c r="E973">
        <v>28</v>
      </c>
      <c r="F973" s="1">
        <v>22</v>
      </c>
      <c r="H973" s="1">
        <v>23</v>
      </c>
      <c r="I973" s="9">
        <v>375902</v>
      </c>
      <c r="J973" s="9">
        <v>366516</v>
      </c>
      <c r="K973" s="1">
        <v>186</v>
      </c>
      <c r="L973" s="1">
        <v>38</v>
      </c>
    </row>
    <row r="974" spans="2:12" x14ac:dyDescent="0.2">
      <c r="B974">
        <v>50</v>
      </c>
      <c r="C974" s="2">
        <v>737087</v>
      </c>
      <c r="D974" s="2">
        <v>290928</v>
      </c>
      <c r="E974">
        <v>28</v>
      </c>
      <c r="F974" s="1">
        <v>23</v>
      </c>
      <c r="H974" s="1">
        <v>23</v>
      </c>
      <c r="I974" s="9">
        <v>374764</v>
      </c>
      <c r="J974" s="9">
        <v>352048</v>
      </c>
      <c r="K974" s="1">
        <v>186</v>
      </c>
      <c r="L974" s="1">
        <v>39</v>
      </c>
    </row>
    <row r="975" spans="2:12" x14ac:dyDescent="0.2">
      <c r="B975">
        <v>50</v>
      </c>
      <c r="C975" s="2">
        <v>734561</v>
      </c>
      <c r="D975" s="2">
        <v>292916</v>
      </c>
      <c r="E975">
        <v>28</v>
      </c>
      <c r="F975" s="1">
        <v>24</v>
      </c>
      <c r="H975" s="1">
        <v>23</v>
      </c>
      <c r="I975" s="9">
        <v>389507</v>
      </c>
      <c r="J975" s="9">
        <v>353553</v>
      </c>
      <c r="K975" s="1">
        <v>180</v>
      </c>
      <c r="L975" s="1">
        <v>40</v>
      </c>
    </row>
    <row r="976" spans="2:12" x14ac:dyDescent="0.2">
      <c r="B976">
        <v>50</v>
      </c>
      <c r="C976" s="2">
        <v>739486</v>
      </c>
      <c r="D976" s="2">
        <v>295447</v>
      </c>
      <c r="E976">
        <v>30</v>
      </c>
      <c r="F976" s="1">
        <v>25</v>
      </c>
      <c r="H976" s="1">
        <v>23</v>
      </c>
      <c r="I976" s="1" t="s">
        <v>267</v>
      </c>
      <c r="J976" s="9">
        <v>343473</v>
      </c>
      <c r="K976" s="1">
        <v>204</v>
      </c>
      <c r="L976" s="1">
        <v>41</v>
      </c>
    </row>
    <row r="977" spans="2:12" x14ac:dyDescent="0.2">
      <c r="B977">
        <v>50</v>
      </c>
      <c r="C977" s="2">
        <v>732086</v>
      </c>
      <c r="D977" s="2">
        <v>296656</v>
      </c>
      <c r="E977">
        <v>30</v>
      </c>
      <c r="F977" s="1">
        <v>26</v>
      </c>
      <c r="H977" s="1">
        <v>23</v>
      </c>
      <c r="I977" s="9">
        <v>403636</v>
      </c>
      <c r="J977" s="9">
        <v>333016</v>
      </c>
      <c r="K977" s="1">
        <v>204</v>
      </c>
      <c r="L977" s="1">
        <v>42</v>
      </c>
    </row>
    <row r="978" spans="2:12" x14ac:dyDescent="0.2">
      <c r="B978">
        <v>50</v>
      </c>
      <c r="C978" s="2">
        <v>729801</v>
      </c>
      <c r="D978" s="2">
        <v>297768</v>
      </c>
      <c r="E978">
        <v>30</v>
      </c>
      <c r="F978" s="1">
        <v>27</v>
      </c>
      <c r="H978" s="1">
        <v>23</v>
      </c>
      <c r="I978" s="9">
        <v>409705</v>
      </c>
      <c r="J978" s="9">
        <v>322078</v>
      </c>
      <c r="K978" s="1">
        <v>228</v>
      </c>
      <c r="L978" s="1">
        <v>43</v>
      </c>
    </row>
    <row r="979" spans="2:12" x14ac:dyDescent="0.2">
      <c r="B979">
        <v>50</v>
      </c>
      <c r="C979" s="2">
        <v>735202</v>
      </c>
      <c r="D979" s="2">
        <v>297060</v>
      </c>
      <c r="E979">
        <v>31</v>
      </c>
      <c r="F979" s="1">
        <v>28</v>
      </c>
      <c r="H979" s="1">
        <v>24</v>
      </c>
      <c r="I979" s="9">
        <v>389903</v>
      </c>
      <c r="J979" s="9">
        <v>391603</v>
      </c>
      <c r="K979" s="1">
        <v>42</v>
      </c>
      <c r="L979" s="1">
        <v>1</v>
      </c>
    </row>
    <row r="980" spans="2:12" x14ac:dyDescent="0.2">
      <c r="B980">
        <v>50</v>
      </c>
      <c r="C980" s="2">
        <v>729922</v>
      </c>
      <c r="D980" s="2">
        <v>296298</v>
      </c>
      <c r="E980">
        <v>31</v>
      </c>
      <c r="F980" s="1">
        <v>29</v>
      </c>
      <c r="H980" s="1">
        <v>24</v>
      </c>
      <c r="I980" s="9">
        <v>385238</v>
      </c>
      <c r="J980" s="9">
        <v>393626</v>
      </c>
      <c r="K980" s="1">
        <v>42</v>
      </c>
      <c r="L980" s="1">
        <v>2</v>
      </c>
    </row>
    <row r="981" spans="2:12" x14ac:dyDescent="0.2">
      <c r="B981">
        <v>50</v>
      </c>
      <c r="C981" s="2">
        <v>725445</v>
      </c>
      <c r="D981" s="2">
        <v>296663</v>
      </c>
      <c r="E981">
        <v>31</v>
      </c>
      <c r="F981" s="1">
        <v>30</v>
      </c>
      <c r="H981" s="1">
        <v>24</v>
      </c>
      <c r="I981" s="9">
        <v>384277</v>
      </c>
      <c r="J981" s="9">
        <v>382776</v>
      </c>
      <c r="K981" s="1">
        <v>42</v>
      </c>
      <c r="L981" s="1">
        <v>3</v>
      </c>
    </row>
    <row r="982" spans="2:12" x14ac:dyDescent="0.2">
      <c r="B982">
        <v>50</v>
      </c>
      <c r="C982" s="2">
        <v>727445</v>
      </c>
      <c r="D982" s="2">
        <v>295632</v>
      </c>
      <c r="E982">
        <v>32</v>
      </c>
      <c r="F982" s="1">
        <v>31</v>
      </c>
      <c r="H982" s="1">
        <v>24</v>
      </c>
      <c r="I982" s="9">
        <v>374264</v>
      </c>
      <c r="J982" s="9">
        <v>386035</v>
      </c>
      <c r="K982" s="1">
        <v>42</v>
      </c>
      <c r="L982" s="1">
        <v>4</v>
      </c>
    </row>
    <row r="983" spans="2:12" x14ac:dyDescent="0.2">
      <c r="B983">
        <v>50</v>
      </c>
      <c r="C983" s="2">
        <v>717931</v>
      </c>
      <c r="D983" s="2">
        <v>294853</v>
      </c>
      <c r="E983">
        <v>32</v>
      </c>
      <c r="F983" s="1">
        <v>32</v>
      </c>
      <c r="H983" s="1">
        <v>24</v>
      </c>
      <c r="I983" s="9">
        <v>378661</v>
      </c>
      <c r="J983" s="1" t="s">
        <v>81</v>
      </c>
      <c r="K983" s="1">
        <v>42</v>
      </c>
      <c r="L983" s="1">
        <v>5</v>
      </c>
    </row>
    <row r="984" spans="2:12" x14ac:dyDescent="0.2">
      <c r="B984">
        <v>50</v>
      </c>
      <c r="C984" s="2">
        <v>711487</v>
      </c>
      <c r="D984" s="2">
        <v>299009</v>
      </c>
      <c r="E984">
        <v>32</v>
      </c>
      <c r="F984" s="1">
        <v>33</v>
      </c>
      <c r="H984" s="1">
        <v>24</v>
      </c>
      <c r="I984" s="9">
        <v>367957</v>
      </c>
      <c r="J984" s="9">
        <v>358004</v>
      </c>
      <c r="K984" s="1">
        <v>42</v>
      </c>
      <c r="L984" s="1">
        <v>6</v>
      </c>
    </row>
    <row r="985" spans="2:12" x14ac:dyDescent="0.2">
      <c r="B985">
        <v>50</v>
      </c>
      <c r="C985" s="2">
        <v>721748</v>
      </c>
      <c r="D985" s="2">
        <v>293931</v>
      </c>
      <c r="E985">
        <v>32</v>
      </c>
      <c r="F985" s="1">
        <v>34</v>
      </c>
      <c r="H985" s="1">
        <v>24</v>
      </c>
      <c r="I985" s="9">
        <v>363149</v>
      </c>
      <c r="J985" s="9">
        <v>353275</v>
      </c>
      <c r="K985" s="1">
        <v>42</v>
      </c>
      <c r="L985" s="1">
        <v>7</v>
      </c>
    </row>
    <row r="986" spans="2:12" x14ac:dyDescent="0.2">
      <c r="B986">
        <v>50</v>
      </c>
      <c r="C986" s="2">
        <v>720377</v>
      </c>
      <c r="D986" s="2">
        <v>298806</v>
      </c>
      <c r="E986">
        <v>32</v>
      </c>
      <c r="F986" s="1">
        <v>35</v>
      </c>
      <c r="H986" s="1">
        <v>24</v>
      </c>
      <c r="I986" s="9">
        <v>363778</v>
      </c>
      <c r="J986" s="9">
        <v>361396</v>
      </c>
      <c r="K986" s="1">
        <v>30</v>
      </c>
      <c r="L986" s="1">
        <v>8</v>
      </c>
    </row>
    <row r="987" spans="2:12" x14ac:dyDescent="0.2">
      <c r="B987">
        <v>50</v>
      </c>
      <c r="C987" s="2">
        <v>716722</v>
      </c>
      <c r="D987" s="2">
        <v>302150</v>
      </c>
      <c r="E987">
        <v>32</v>
      </c>
      <c r="F987" s="1">
        <v>36</v>
      </c>
      <c r="H987" s="1">
        <v>24</v>
      </c>
      <c r="I987" s="9">
        <v>360492</v>
      </c>
      <c r="J987" s="9">
        <v>337921</v>
      </c>
      <c r="K987" s="1">
        <v>30</v>
      </c>
      <c r="L987" s="1">
        <v>9</v>
      </c>
    </row>
    <row r="988" spans="2:12" x14ac:dyDescent="0.2">
      <c r="B988">
        <v>50</v>
      </c>
      <c r="C988" s="2">
        <v>710168</v>
      </c>
      <c r="D988" s="2">
        <v>303033</v>
      </c>
      <c r="E988">
        <v>32</v>
      </c>
      <c r="F988" s="1">
        <v>37</v>
      </c>
      <c r="H988" s="1">
        <v>24</v>
      </c>
      <c r="I988" s="9">
        <v>353386</v>
      </c>
      <c r="J988" s="9">
        <v>343516</v>
      </c>
      <c r="K988" s="1">
        <v>18</v>
      </c>
      <c r="L988" s="1">
        <v>10</v>
      </c>
    </row>
    <row r="989" spans="2:12" x14ac:dyDescent="0.2">
      <c r="B989">
        <v>50</v>
      </c>
      <c r="C989" s="2">
        <v>710974</v>
      </c>
      <c r="D989" s="2">
        <v>299078</v>
      </c>
      <c r="E989">
        <v>34</v>
      </c>
      <c r="F989" s="1">
        <v>38</v>
      </c>
      <c r="H989" s="1">
        <v>24</v>
      </c>
      <c r="I989" s="9">
        <v>349353</v>
      </c>
      <c r="J989" s="9">
        <v>322385</v>
      </c>
      <c r="K989" s="1">
        <v>18</v>
      </c>
      <c r="L989" s="1">
        <v>11</v>
      </c>
    </row>
    <row r="990" spans="2:12" x14ac:dyDescent="0.2">
      <c r="B990">
        <v>50</v>
      </c>
      <c r="C990" s="2">
        <v>707896</v>
      </c>
      <c r="D990" s="2">
        <v>291830</v>
      </c>
      <c r="E990">
        <v>35</v>
      </c>
      <c r="F990" s="1">
        <v>39</v>
      </c>
      <c r="H990" s="1">
        <v>24</v>
      </c>
      <c r="I990" s="9">
        <v>349614</v>
      </c>
      <c r="J990" s="9">
        <v>331268</v>
      </c>
      <c r="K990" s="1">
        <v>12</v>
      </c>
      <c r="L990" s="1">
        <v>12</v>
      </c>
    </row>
    <row r="991" spans="2:12" x14ac:dyDescent="0.2">
      <c r="B991">
        <v>50</v>
      </c>
      <c r="C991" s="2">
        <v>701979</v>
      </c>
      <c r="D991" s="2">
        <v>292204</v>
      </c>
      <c r="E991">
        <v>34</v>
      </c>
      <c r="F991" s="1">
        <v>40</v>
      </c>
      <c r="H991" s="1">
        <v>24</v>
      </c>
      <c r="I991" s="9">
        <v>339997</v>
      </c>
      <c r="J991" s="9">
        <v>416316</v>
      </c>
      <c r="K991" s="1">
        <v>12</v>
      </c>
      <c r="L991" s="1">
        <v>13</v>
      </c>
    </row>
    <row r="992" spans="2:12" x14ac:dyDescent="0.2">
      <c r="B992">
        <v>50</v>
      </c>
      <c r="C992" s="2">
        <v>704657</v>
      </c>
      <c r="D992" s="2">
        <v>292866</v>
      </c>
      <c r="E992">
        <v>34</v>
      </c>
      <c r="F992" s="1">
        <v>41</v>
      </c>
      <c r="H992" s="1">
        <v>24</v>
      </c>
      <c r="I992" s="9">
        <v>342804</v>
      </c>
      <c r="J992" s="1" t="s">
        <v>82</v>
      </c>
      <c r="K992" s="1">
        <v>0</v>
      </c>
      <c r="L992" s="1">
        <v>14</v>
      </c>
    </row>
    <row r="993" spans="2:12" x14ac:dyDescent="0.2">
      <c r="B993">
        <v>50</v>
      </c>
      <c r="C993" s="2">
        <v>702156</v>
      </c>
      <c r="D993" s="2">
        <v>290021</v>
      </c>
      <c r="E993">
        <v>34</v>
      </c>
      <c r="F993" s="1">
        <v>42</v>
      </c>
      <c r="H993" s="1">
        <v>24</v>
      </c>
      <c r="I993" s="9">
        <v>337735</v>
      </c>
      <c r="J993" s="9">
        <v>321015</v>
      </c>
      <c r="K993" s="1">
        <v>0</v>
      </c>
      <c r="L993" s="1">
        <v>15</v>
      </c>
    </row>
    <row r="994" spans="2:12" x14ac:dyDescent="0.2">
      <c r="B994">
        <v>50</v>
      </c>
      <c r="C994" s="2">
        <v>702242</v>
      </c>
      <c r="D994" s="2">
        <v>287006</v>
      </c>
      <c r="E994">
        <v>34</v>
      </c>
      <c r="F994" s="1">
        <v>43</v>
      </c>
      <c r="H994" s="1">
        <v>24</v>
      </c>
      <c r="I994" s="9">
        <v>374353</v>
      </c>
      <c r="J994" s="1" t="s">
        <v>83</v>
      </c>
      <c r="K994" s="1">
        <v>48</v>
      </c>
      <c r="L994" s="1">
        <v>16</v>
      </c>
    </row>
    <row r="995" spans="2:12" x14ac:dyDescent="0.2">
      <c r="B995">
        <v>50</v>
      </c>
      <c r="C995" s="2">
        <v>694537</v>
      </c>
      <c r="D995" s="2">
        <v>293018</v>
      </c>
      <c r="E995">
        <v>33</v>
      </c>
      <c r="F995" s="1">
        <v>44</v>
      </c>
      <c r="H995" s="1">
        <v>24</v>
      </c>
      <c r="I995" s="9">
        <v>371501</v>
      </c>
      <c r="J995" s="9">
        <v>388356</v>
      </c>
      <c r="K995" s="1">
        <v>54</v>
      </c>
      <c r="L995" s="1">
        <v>17</v>
      </c>
    </row>
    <row r="996" spans="2:12" x14ac:dyDescent="0.2">
      <c r="B996">
        <v>50</v>
      </c>
      <c r="C996" s="2">
        <v>692633</v>
      </c>
      <c r="D996" s="2">
        <v>287005</v>
      </c>
      <c r="E996">
        <v>32</v>
      </c>
      <c r="F996" s="1">
        <v>45</v>
      </c>
      <c r="H996" s="1">
        <v>24</v>
      </c>
      <c r="I996" s="9">
        <v>374692</v>
      </c>
      <c r="J996" s="9">
        <v>370036</v>
      </c>
      <c r="K996" s="1">
        <v>54</v>
      </c>
      <c r="L996" s="1">
        <v>18</v>
      </c>
    </row>
    <row r="997" spans="2:12" x14ac:dyDescent="0.2">
      <c r="B997">
        <v>50</v>
      </c>
      <c r="C997" s="2">
        <v>692427</v>
      </c>
      <c r="D997" s="2">
        <v>290208</v>
      </c>
      <c r="E997">
        <v>31</v>
      </c>
      <c r="F997" s="1">
        <v>46</v>
      </c>
      <c r="H997" s="1">
        <v>24</v>
      </c>
      <c r="I997" s="9">
        <v>375533</v>
      </c>
      <c r="J997" s="1" t="s">
        <v>84</v>
      </c>
      <c r="K997" s="1">
        <v>42</v>
      </c>
      <c r="L997" s="1">
        <v>19</v>
      </c>
    </row>
    <row r="998" spans="2:12" x14ac:dyDescent="0.2">
      <c r="B998">
        <v>50</v>
      </c>
      <c r="C998" s="2">
        <v>691210</v>
      </c>
      <c r="D998" s="2">
        <v>284035</v>
      </c>
      <c r="E998">
        <v>32</v>
      </c>
      <c r="F998" s="1">
        <v>47</v>
      </c>
      <c r="H998" s="1">
        <v>24</v>
      </c>
      <c r="I998" s="9">
        <v>366283</v>
      </c>
      <c r="J998" s="9">
        <v>389388</v>
      </c>
      <c r="K998" s="1">
        <v>42</v>
      </c>
      <c r="L998" s="1">
        <v>20</v>
      </c>
    </row>
    <row r="999" spans="2:12" x14ac:dyDescent="0.2">
      <c r="B999">
        <v>50</v>
      </c>
      <c r="C999" s="2">
        <v>690698</v>
      </c>
      <c r="D999" s="2">
        <v>279499</v>
      </c>
      <c r="E999">
        <v>32</v>
      </c>
      <c r="F999" s="1">
        <v>48</v>
      </c>
      <c r="H999" s="1">
        <v>24</v>
      </c>
      <c r="I999" s="9">
        <v>360411</v>
      </c>
      <c r="J999" s="9">
        <v>390776</v>
      </c>
      <c r="K999" s="1">
        <v>30</v>
      </c>
      <c r="L999" s="1">
        <v>21</v>
      </c>
    </row>
    <row r="1000" spans="2:12" x14ac:dyDescent="0.2">
      <c r="B1000">
        <v>50</v>
      </c>
      <c r="C1000" s="2">
        <v>693204</v>
      </c>
      <c r="D1000" s="2">
        <v>273271</v>
      </c>
      <c r="E1000">
        <v>33</v>
      </c>
      <c r="F1000" s="1">
        <v>49</v>
      </c>
      <c r="H1000" s="1">
        <v>24</v>
      </c>
      <c r="I1000" s="9">
        <v>354917</v>
      </c>
      <c r="J1000" s="9">
        <v>400716</v>
      </c>
      <c r="K1000" s="1">
        <v>30</v>
      </c>
      <c r="L1000" s="1">
        <v>22</v>
      </c>
    </row>
    <row r="1001" spans="2:12" x14ac:dyDescent="0.2">
      <c r="B1001">
        <v>50</v>
      </c>
      <c r="C1001" s="2">
        <v>688877</v>
      </c>
      <c r="D1001" s="2">
        <v>265548</v>
      </c>
      <c r="E1001">
        <v>34</v>
      </c>
      <c r="F1001" s="1">
        <v>50</v>
      </c>
      <c r="H1001" s="1">
        <v>24</v>
      </c>
      <c r="I1001" s="9">
        <v>358914</v>
      </c>
      <c r="J1001" s="1" t="s">
        <v>85</v>
      </c>
      <c r="K1001" s="1">
        <v>18</v>
      </c>
      <c r="L1001" s="1">
        <v>23</v>
      </c>
    </row>
    <row r="1002" spans="2:12" x14ac:dyDescent="0.2">
      <c r="B1002">
        <v>52</v>
      </c>
      <c r="C1002" s="2">
        <v>879446</v>
      </c>
      <c r="D1002" s="2">
        <v>436706</v>
      </c>
      <c r="E1002">
        <v>24</v>
      </c>
      <c r="F1002" s="1">
        <v>4</v>
      </c>
      <c r="H1002" s="1">
        <v>24</v>
      </c>
      <c r="I1002" s="9">
        <v>361665</v>
      </c>
      <c r="J1002" s="1" t="s">
        <v>86</v>
      </c>
      <c r="K1002" s="1">
        <v>18</v>
      </c>
      <c r="L1002" s="1">
        <v>24</v>
      </c>
    </row>
    <row r="1003" spans="2:12" x14ac:dyDescent="0.2">
      <c r="B1003">
        <v>52</v>
      </c>
      <c r="C1003" s="2">
        <v>882624</v>
      </c>
      <c r="D1003" s="2">
        <v>437208</v>
      </c>
      <c r="E1003">
        <v>25</v>
      </c>
      <c r="F1003" s="1">
        <v>5</v>
      </c>
      <c r="H1003" s="1">
        <v>24</v>
      </c>
      <c r="I1003" s="9">
        <v>354293</v>
      </c>
      <c r="J1003" s="9">
        <v>420641</v>
      </c>
      <c r="K1003" s="1">
        <v>12</v>
      </c>
      <c r="L1003" s="1">
        <v>25</v>
      </c>
    </row>
    <row r="1004" spans="2:12" x14ac:dyDescent="0.2">
      <c r="B1004">
        <v>52</v>
      </c>
      <c r="C1004" s="2">
        <v>915048</v>
      </c>
      <c r="D1004" s="2">
        <v>442611</v>
      </c>
      <c r="E1004">
        <v>25</v>
      </c>
      <c r="F1004" s="1">
        <v>6</v>
      </c>
      <c r="H1004" s="1">
        <v>24</v>
      </c>
      <c r="I1004" s="9">
        <v>359873</v>
      </c>
      <c r="J1004" s="9">
        <v>429594</v>
      </c>
      <c r="K1004" s="1">
        <v>12</v>
      </c>
      <c r="L1004" s="1">
        <v>26</v>
      </c>
    </row>
    <row r="1005" spans="2:12" x14ac:dyDescent="0.2">
      <c r="B1005">
        <v>52</v>
      </c>
      <c r="C1005" s="2">
        <v>924196</v>
      </c>
      <c r="D1005" s="2">
        <v>443022</v>
      </c>
      <c r="E1005">
        <v>26</v>
      </c>
      <c r="F1005" s="1">
        <v>7</v>
      </c>
      <c r="H1005" s="1">
        <v>24</v>
      </c>
      <c r="I1005" s="9">
        <v>356555</v>
      </c>
      <c r="J1005" s="9">
        <v>402966</v>
      </c>
      <c r="K1005" s="1">
        <v>90</v>
      </c>
      <c r="L1005" s="1">
        <v>27</v>
      </c>
    </row>
    <row r="1006" spans="2:12" x14ac:dyDescent="0.2">
      <c r="B1006">
        <v>52</v>
      </c>
      <c r="C1006" s="2">
        <v>915574</v>
      </c>
      <c r="D1006" s="2">
        <v>445222</v>
      </c>
      <c r="E1006">
        <v>26</v>
      </c>
      <c r="F1006" s="1">
        <v>8</v>
      </c>
      <c r="H1006" s="1">
        <v>24</v>
      </c>
      <c r="I1006" s="1" t="s">
        <v>268</v>
      </c>
      <c r="J1006" s="1" t="s">
        <v>87</v>
      </c>
      <c r="K1006" s="1">
        <v>90</v>
      </c>
      <c r="L1006" s="1">
        <v>28</v>
      </c>
    </row>
    <row r="1007" spans="2:12" x14ac:dyDescent="0.2">
      <c r="B1007">
        <v>52</v>
      </c>
      <c r="C1007" s="2">
        <v>920698</v>
      </c>
      <c r="D1007" s="2">
        <v>446027</v>
      </c>
      <c r="E1007">
        <v>27</v>
      </c>
      <c r="F1007" s="1">
        <v>9</v>
      </c>
      <c r="H1007" s="1">
        <v>24</v>
      </c>
      <c r="I1007" s="9">
        <v>351918</v>
      </c>
      <c r="J1007" s="9">
        <v>413041</v>
      </c>
      <c r="K1007" s="1">
        <v>90</v>
      </c>
      <c r="L1007" s="1">
        <v>29</v>
      </c>
    </row>
    <row r="1008" spans="2:12" x14ac:dyDescent="0.2">
      <c r="B1008">
        <v>52</v>
      </c>
      <c r="C1008" s="2">
        <v>915561</v>
      </c>
      <c r="D1008" s="2">
        <v>446764</v>
      </c>
      <c r="E1008">
        <v>27</v>
      </c>
      <c r="F1008" s="1">
        <v>10</v>
      </c>
      <c r="H1008" s="1">
        <v>24</v>
      </c>
      <c r="I1008" s="9">
        <v>358978</v>
      </c>
      <c r="J1008" s="9">
        <v>419214</v>
      </c>
      <c r="K1008" s="1">
        <v>102</v>
      </c>
      <c r="L1008" s="1">
        <v>30</v>
      </c>
    </row>
    <row r="1009" spans="2:12" x14ac:dyDescent="0.2">
      <c r="B1009">
        <v>52</v>
      </c>
      <c r="C1009" s="2">
        <v>914673</v>
      </c>
      <c r="D1009" s="2">
        <v>448238</v>
      </c>
      <c r="E1009">
        <v>28</v>
      </c>
      <c r="F1009" s="1">
        <v>11</v>
      </c>
      <c r="H1009" s="1">
        <v>24</v>
      </c>
      <c r="I1009" s="9">
        <v>364408</v>
      </c>
      <c r="J1009" s="9">
        <v>423173</v>
      </c>
      <c r="K1009" s="1">
        <v>102</v>
      </c>
      <c r="L1009" s="1">
        <v>31</v>
      </c>
    </row>
    <row r="1010" spans="2:12" x14ac:dyDescent="0.2">
      <c r="B1010">
        <v>52</v>
      </c>
      <c r="C1010" s="2">
        <v>919241</v>
      </c>
      <c r="D1010" s="2">
        <v>448090</v>
      </c>
      <c r="E1010">
        <v>29</v>
      </c>
      <c r="F1010" s="1">
        <v>12</v>
      </c>
      <c r="H1010" s="1">
        <v>24</v>
      </c>
      <c r="I1010" s="9">
        <v>364565</v>
      </c>
      <c r="J1010" s="9">
        <v>427535</v>
      </c>
      <c r="K1010" s="1">
        <v>78</v>
      </c>
      <c r="L1010" s="1">
        <v>32</v>
      </c>
    </row>
    <row r="1011" spans="2:12" x14ac:dyDescent="0.2">
      <c r="B1011">
        <v>52</v>
      </c>
      <c r="C1011" s="2">
        <v>927073</v>
      </c>
      <c r="D1011" s="2">
        <v>448635</v>
      </c>
      <c r="E1011">
        <v>30</v>
      </c>
      <c r="F1011" s="1">
        <v>13</v>
      </c>
      <c r="H1011" s="1">
        <v>24</v>
      </c>
      <c r="I1011" s="9">
        <v>370577</v>
      </c>
      <c r="J1011" s="9">
        <v>424273</v>
      </c>
      <c r="K1011" s="1">
        <v>96</v>
      </c>
      <c r="L1011" s="1">
        <v>33</v>
      </c>
    </row>
    <row r="1012" spans="2:12" x14ac:dyDescent="0.2">
      <c r="B1012">
        <v>52</v>
      </c>
      <c r="C1012" s="2">
        <v>924995</v>
      </c>
      <c r="D1012" s="2">
        <v>449588</v>
      </c>
      <c r="E1012">
        <v>30</v>
      </c>
      <c r="F1012" s="1">
        <v>14</v>
      </c>
      <c r="H1012" s="1">
        <v>24</v>
      </c>
      <c r="I1012" s="9">
        <v>383348</v>
      </c>
      <c r="J1012" s="9">
        <v>422097</v>
      </c>
      <c r="K1012" s="1">
        <v>108</v>
      </c>
      <c r="L1012" s="1">
        <v>34</v>
      </c>
    </row>
    <row r="1013" spans="2:12" x14ac:dyDescent="0.2">
      <c r="B1013">
        <v>52</v>
      </c>
      <c r="C1013" s="2">
        <v>931186</v>
      </c>
      <c r="D1013" s="2">
        <v>452290</v>
      </c>
      <c r="E1013">
        <v>30</v>
      </c>
      <c r="F1013" s="1">
        <v>15</v>
      </c>
      <c r="H1013" s="1">
        <v>24</v>
      </c>
      <c r="I1013" s="9">
        <v>383819</v>
      </c>
      <c r="J1013" s="9">
        <v>430081</v>
      </c>
      <c r="K1013" s="1">
        <v>120</v>
      </c>
      <c r="L1013" s="1">
        <v>35</v>
      </c>
    </row>
    <row r="1014" spans="2:12" x14ac:dyDescent="0.2">
      <c r="B1014">
        <v>52</v>
      </c>
      <c r="C1014" s="2">
        <v>926813</v>
      </c>
      <c r="D1014" s="2">
        <v>452886</v>
      </c>
      <c r="E1014">
        <v>30</v>
      </c>
      <c r="F1014" s="1">
        <v>16</v>
      </c>
      <c r="H1014" s="1">
        <v>24</v>
      </c>
      <c r="I1014" s="1" t="s">
        <v>269</v>
      </c>
      <c r="J1014" s="9">
        <v>430826</v>
      </c>
      <c r="K1014" s="1">
        <v>132</v>
      </c>
      <c r="L1014" s="1">
        <v>36</v>
      </c>
    </row>
    <row r="1015" spans="2:12" x14ac:dyDescent="0.2">
      <c r="B1015">
        <v>52</v>
      </c>
      <c r="C1015" s="2">
        <v>932322</v>
      </c>
      <c r="D1015" s="2">
        <v>453937</v>
      </c>
      <c r="E1015">
        <v>31</v>
      </c>
      <c r="F1015" s="1">
        <v>17</v>
      </c>
      <c r="H1015" s="1">
        <v>24</v>
      </c>
      <c r="I1015" s="9">
        <v>392666</v>
      </c>
      <c r="J1015" s="9">
        <v>419553</v>
      </c>
      <c r="K1015" s="1">
        <v>102</v>
      </c>
      <c r="L1015" s="1">
        <v>37</v>
      </c>
    </row>
    <row r="1016" spans="2:12" x14ac:dyDescent="0.2">
      <c r="B1016">
        <v>52</v>
      </c>
      <c r="C1016" s="2">
        <v>932020</v>
      </c>
      <c r="D1016" s="2">
        <v>456654</v>
      </c>
      <c r="E1016">
        <v>31</v>
      </c>
      <c r="F1016" s="1">
        <v>18</v>
      </c>
      <c r="H1016" s="1">
        <v>24</v>
      </c>
      <c r="I1016" s="9">
        <v>397597</v>
      </c>
      <c r="J1016" s="9">
        <v>416454</v>
      </c>
      <c r="K1016" s="1">
        <v>78</v>
      </c>
      <c r="L1016" s="1">
        <v>38</v>
      </c>
    </row>
    <row r="1017" spans="2:12" x14ac:dyDescent="0.2">
      <c r="B1017">
        <v>52</v>
      </c>
      <c r="C1017" s="2">
        <v>929594</v>
      </c>
      <c r="D1017" s="2">
        <v>458606</v>
      </c>
      <c r="E1017">
        <v>31</v>
      </c>
      <c r="F1017" s="1">
        <v>19</v>
      </c>
      <c r="H1017" s="1">
        <v>24</v>
      </c>
      <c r="I1017" s="1" t="s">
        <v>270</v>
      </c>
      <c r="J1017" s="9">
        <v>409367</v>
      </c>
      <c r="K1017" s="1">
        <v>108</v>
      </c>
      <c r="L1017" s="1">
        <v>39</v>
      </c>
    </row>
    <row r="1018" spans="2:12" x14ac:dyDescent="0.2">
      <c r="B1018">
        <v>52</v>
      </c>
      <c r="C1018" s="2">
        <v>928144</v>
      </c>
      <c r="D1018" s="2">
        <v>457424</v>
      </c>
      <c r="E1018">
        <v>32</v>
      </c>
      <c r="F1018" s="1">
        <v>20</v>
      </c>
      <c r="H1018" s="1">
        <v>24</v>
      </c>
      <c r="I1018" s="9">
        <v>413044</v>
      </c>
      <c r="J1018" s="9">
        <v>411268</v>
      </c>
      <c r="K1018" s="1">
        <v>72</v>
      </c>
      <c r="L1018" s="1">
        <v>40</v>
      </c>
    </row>
    <row r="1019" spans="2:12" x14ac:dyDescent="0.2">
      <c r="B1019">
        <v>52</v>
      </c>
      <c r="C1019" s="2">
        <v>928941</v>
      </c>
      <c r="D1019" s="2">
        <v>459911</v>
      </c>
      <c r="E1019">
        <v>32</v>
      </c>
      <c r="F1019" s="1">
        <v>21</v>
      </c>
      <c r="H1019" s="1">
        <v>24</v>
      </c>
      <c r="I1019" s="9">
        <v>429587</v>
      </c>
      <c r="J1019" s="9">
        <v>401085</v>
      </c>
      <c r="K1019" s="1">
        <v>114</v>
      </c>
      <c r="L1019" s="1">
        <v>41</v>
      </c>
    </row>
    <row r="1020" spans="2:12" x14ac:dyDescent="0.2">
      <c r="B1020">
        <v>52</v>
      </c>
      <c r="C1020" s="2">
        <v>930739</v>
      </c>
      <c r="D1020" s="2">
        <v>459547</v>
      </c>
      <c r="E1020">
        <v>33</v>
      </c>
      <c r="F1020" s="1">
        <v>22</v>
      </c>
      <c r="H1020" s="1">
        <v>24</v>
      </c>
      <c r="I1020" s="9">
        <v>438828</v>
      </c>
      <c r="J1020" s="9">
        <v>389317</v>
      </c>
      <c r="K1020" s="1">
        <v>102</v>
      </c>
      <c r="L1020" s="1">
        <v>42</v>
      </c>
    </row>
    <row r="1021" spans="2:12" x14ac:dyDescent="0.2">
      <c r="B1021">
        <v>52</v>
      </c>
      <c r="C1021" s="2">
        <v>925192</v>
      </c>
      <c r="D1021" s="2">
        <v>461347</v>
      </c>
      <c r="E1021">
        <v>33</v>
      </c>
      <c r="F1021" s="1">
        <v>23</v>
      </c>
      <c r="H1021" s="1">
        <v>24</v>
      </c>
      <c r="I1021" s="9">
        <v>445899</v>
      </c>
      <c r="J1021" s="1" t="s">
        <v>88</v>
      </c>
      <c r="K1021" s="1">
        <v>126</v>
      </c>
      <c r="L1021" s="1">
        <v>43</v>
      </c>
    </row>
    <row r="1022" spans="2:12" x14ac:dyDescent="0.2">
      <c r="B1022">
        <v>52</v>
      </c>
      <c r="C1022" s="2">
        <v>929352</v>
      </c>
      <c r="D1022" s="2">
        <v>460370</v>
      </c>
      <c r="E1022">
        <v>34</v>
      </c>
      <c r="F1022" s="1">
        <v>24</v>
      </c>
      <c r="H1022" s="1">
        <v>25</v>
      </c>
      <c r="I1022" s="9">
        <v>562918</v>
      </c>
      <c r="J1022" s="9">
        <v>453447</v>
      </c>
      <c r="K1022" s="1">
        <v>54</v>
      </c>
      <c r="L1022" s="1">
        <v>1</v>
      </c>
    </row>
    <row r="1023" spans="2:12" x14ac:dyDescent="0.2">
      <c r="B1023">
        <v>52</v>
      </c>
      <c r="C1023" s="2">
        <v>927782</v>
      </c>
      <c r="D1023" s="2">
        <v>461558</v>
      </c>
      <c r="E1023">
        <v>34</v>
      </c>
      <c r="F1023" s="1">
        <v>25</v>
      </c>
      <c r="H1023" s="1">
        <v>25</v>
      </c>
      <c r="I1023" s="9">
        <v>558101</v>
      </c>
      <c r="J1023" s="1" t="s">
        <v>89</v>
      </c>
      <c r="K1023" s="1">
        <v>54</v>
      </c>
      <c r="L1023" s="1">
        <v>2</v>
      </c>
    </row>
    <row r="1024" spans="2:12" x14ac:dyDescent="0.2">
      <c r="B1024">
        <v>52</v>
      </c>
      <c r="C1024" s="2">
        <v>936248</v>
      </c>
      <c r="D1024" s="2">
        <v>459260</v>
      </c>
      <c r="E1024">
        <v>35</v>
      </c>
      <c r="F1024" s="1">
        <v>26</v>
      </c>
      <c r="H1024" s="1">
        <v>25</v>
      </c>
      <c r="I1024" s="9">
        <v>555138</v>
      </c>
      <c r="J1024" s="9">
        <v>448812</v>
      </c>
      <c r="K1024" s="1">
        <v>54</v>
      </c>
      <c r="L1024" s="1">
        <v>3</v>
      </c>
    </row>
    <row r="1025" spans="2:12" x14ac:dyDescent="0.2">
      <c r="B1025">
        <v>52</v>
      </c>
      <c r="C1025" s="2">
        <v>933910</v>
      </c>
      <c r="D1025" s="2">
        <v>459668</v>
      </c>
      <c r="E1025">
        <v>35</v>
      </c>
      <c r="F1025" s="1">
        <v>27</v>
      </c>
      <c r="H1025" s="1">
        <v>25</v>
      </c>
      <c r="I1025" s="9">
        <v>550077</v>
      </c>
      <c r="J1025" s="9">
        <v>456387</v>
      </c>
      <c r="K1025" s="1">
        <v>54</v>
      </c>
      <c r="L1025" s="1">
        <v>4</v>
      </c>
    </row>
    <row r="1026" spans="2:12" x14ac:dyDescent="0.2">
      <c r="B1026">
        <v>52</v>
      </c>
      <c r="C1026" s="2">
        <v>934051</v>
      </c>
      <c r="D1026" s="2">
        <v>455219</v>
      </c>
      <c r="E1026">
        <v>36</v>
      </c>
      <c r="F1026" s="1">
        <v>28</v>
      </c>
      <c r="H1026" s="1">
        <v>25</v>
      </c>
      <c r="I1026" s="9">
        <v>548088</v>
      </c>
      <c r="J1026" s="9">
        <v>423306</v>
      </c>
      <c r="K1026" s="1">
        <v>54</v>
      </c>
      <c r="L1026" s="1">
        <v>5</v>
      </c>
    </row>
    <row r="1027" spans="2:12" x14ac:dyDescent="0.2">
      <c r="B1027">
        <v>52</v>
      </c>
      <c r="C1027" s="2">
        <v>940126</v>
      </c>
      <c r="D1027" s="2">
        <v>452822</v>
      </c>
      <c r="E1027">
        <v>37</v>
      </c>
      <c r="F1027" s="1">
        <v>29</v>
      </c>
      <c r="H1027" s="1">
        <v>25</v>
      </c>
      <c r="I1027" s="9">
        <v>540774</v>
      </c>
      <c r="J1027" s="9">
        <v>434282</v>
      </c>
      <c r="K1027" s="1">
        <v>54</v>
      </c>
      <c r="L1027" s="1">
        <v>6</v>
      </c>
    </row>
    <row r="1028" spans="2:12" x14ac:dyDescent="0.2">
      <c r="B1028">
        <v>52</v>
      </c>
      <c r="C1028" s="2">
        <v>933340</v>
      </c>
      <c r="D1028" s="2">
        <v>460313</v>
      </c>
      <c r="E1028">
        <v>37</v>
      </c>
      <c r="F1028" s="1">
        <v>30</v>
      </c>
      <c r="H1028" s="1">
        <v>25</v>
      </c>
      <c r="I1028" s="9">
        <v>536772</v>
      </c>
      <c r="J1028" s="9">
        <v>425213</v>
      </c>
      <c r="K1028" s="1">
        <v>42</v>
      </c>
      <c r="L1028" s="1">
        <v>7</v>
      </c>
    </row>
    <row r="1029" spans="2:12" x14ac:dyDescent="0.2">
      <c r="B1029">
        <v>52</v>
      </c>
      <c r="C1029" s="2">
        <v>935265</v>
      </c>
      <c r="D1029" s="2">
        <v>455538</v>
      </c>
      <c r="E1029">
        <v>38</v>
      </c>
      <c r="F1029" s="1">
        <v>31</v>
      </c>
      <c r="H1029" s="1">
        <v>25</v>
      </c>
      <c r="I1029" s="9">
        <v>530214</v>
      </c>
      <c r="J1029" s="1" t="s">
        <v>90</v>
      </c>
      <c r="K1029" s="1">
        <v>36</v>
      </c>
      <c r="L1029" s="1">
        <v>8</v>
      </c>
    </row>
    <row r="1030" spans="2:12" x14ac:dyDescent="0.2">
      <c r="B1030">
        <v>52</v>
      </c>
      <c r="C1030" s="2">
        <v>923934</v>
      </c>
      <c r="D1030" s="2">
        <v>460848</v>
      </c>
      <c r="E1030">
        <v>38</v>
      </c>
      <c r="F1030" s="1">
        <v>32</v>
      </c>
      <c r="H1030" s="1">
        <v>25</v>
      </c>
      <c r="I1030" s="9">
        <v>535322</v>
      </c>
      <c r="J1030" s="9">
        <v>410065</v>
      </c>
      <c r="K1030" s="1">
        <v>24</v>
      </c>
      <c r="L1030" s="1">
        <v>9</v>
      </c>
    </row>
    <row r="1031" spans="2:12" x14ac:dyDescent="0.2">
      <c r="B1031">
        <v>52</v>
      </c>
      <c r="C1031" s="2">
        <v>921604</v>
      </c>
      <c r="D1031" s="2">
        <v>463442</v>
      </c>
      <c r="E1031">
        <v>38</v>
      </c>
      <c r="F1031" s="1">
        <v>33</v>
      </c>
      <c r="H1031" s="1">
        <v>25</v>
      </c>
      <c r="I1031" s="9">
        <v>525564</v>
      </c>
      <c r="J1031" s="9">
        <v>427027</v>
      </c>
      <c r="K1031" s="1">
        <v>18</v>
      </c>
      <c r="L1031" s="1">
        <v>10</v>
      </c>
    </row>
    <row r="1032" spans="2:12" x14ac:dyDescent="0.2">
      <c r="B1032">
        <v>52</v>
      </c>
      <c r="C1032" s="2">
        <v>923202</v>
      </c>
      <c r="D1032" s="2">
        <v>461262</v>
      </c>
      <c r="E1032">
        <v>39</v>
      </c>
      <c r="F1032" s="1">
        <v>34</v>
      </c>
      <c r="H1032" s="1">
        <v>25</v>
      </c>
      <c r="I1032" s="9">
        <v>521925</v>
      </c>
      <c r="J1032" s="1" t="s">
        <v>91</v>
      </c>
      <c r="K1032" s="1">
        <v>18</v>
      </c>
      <c r="L1032" s="1">
        <v>11</v>
      </c>
    </row>
    <row r="1033" spans="2:12" x14ac:dyDescent="0.2">
      <c r="B1033">
        <v>52</v>
      </c>
      <c r="C1033" s="2">
        <v>922261</v>
      </c>
      <c r="D1033" s="2">
        <v>463688</v>
      </c>
      <c r="E1033">
        <v>40</v>
      </c>
      <c r="F1033" s="1">
        <v>35</v>
      </c>
      <c r="H1033" s="1">
        <v>25</v>
      </c>
      <c r="I1033" s="9">
        <v>516566</v>
      </c>
      <c r="J1033" s="9">
        <v>417912</v>
      </c>
      <c r="K1033" s="1">
        <v>12</v>
      </c>
      <c r="L1033" s="1">
        <v>12</v>
      </c>
    </row>
    <row r="1034" spans="2:12" x14ac:dyDescent="0.2">
      <c r="B1034">
        <v>52</v>
      </c>
      <c r="C1034" s="2">
        <v>919579</v>
      </c>
      <c r="D1034" s="2">
        <v>466285</v>
      </c>
      <c r="E1034">
        <v>40</v>
      </c>
      <c r="F1034" s="1">
        <v>36</v>
      </c>
      <c r="H1034" s="1">
        <v>25</v>
      </c>
      <c r="I1034" s="9">
        <v>511156</v>
      </c>
      <c r="J1034" s="9">
        <v>506463</v>
      </c>
      <c r="K1034" s="1">
        <v>12</v>
      </c>
      <c r="L1034" s="1">
        <v>13</v>
      </c>
    </row>
    <row r="1035" spans="2:12" x14ac:dyDescent="0.2">
      <c r="B1035">
        <v>52</v>
      </c>
      <c r="C1035" s="2">
        <v>918076</v>
      </c>
      <c r="D1035" s="2">
        <v>460232</v>
      </c>
      <c r="E1035">
        <v>42</v>
      </c>
      <c r="F1035" s="1">
        <v>37</v>
      </c>
      <c r="H1035" s="1">
        <v>25</v>
      </c>
      <c r="I1035" s="9">
        <v>513484</v>
      </c>
      <c r="J1035" s="9">
        <v>511831</v>
      </c>
      <c r="K1035" s="1">
        <v>0</v>
      </c>
      <c r="L1035" s="1">
        <v>14</v>
      </c>
    </row>
    <row r="1036" spans="2:12" x14ac:dyDescent="0.2">
      <c r="B1036">
        <v>52</v>
      </c>
      <c r="C1036" s="2">
        <v>914981</v>
      </c>
      <c r="D1036" s="2">
        <v>461624</v>
      </c>
      <c r="E1036">
        <v>43</v>
      </c>
      <c r="F1036" s="1">
        <v>38</v>
      </c>
      <c r="H1036" s="1">
        <v>25</v>
      </c>
      <c r="I1036" s="9">
        <v>505894</v>
      </c>
      <c r="J1036" s="9">
        <v>413183</v>
      </c>
      <c r="K1036" s="1">
        <v>0</v>
      </c>
      <c r="L1036" s="1">
        <v>15</v>
      </c>
    </row>
    <row r="1037" spans="2:12" x14ac:dyDescent="0.2">
      <c r="B1037">
        <v>52</v>
      </c>
      <c r="C1037" s="2">
        <v>908247</v>
      </c>
      <c r="D1037" s="2">
        <v>464106</v>
      </c>
      <c r="E1037">
        <v>43</v>
      </c>
      <c r="F1037" s="1">
        <v>39</v>
      </c>
      <c r="H1037" s="1">
        <v>25</v>
      </c>
      <c r="I1037" s="9">
        <v>543872</v>
      </c>
      <c r="J1037" s="9">
        <v>481345</v>
      </c>
      <c r="K1037" s="1">
        <v>42</v>
      </c>
      <c r="L1037" s="1">
        <v>16</v>
      </c>
    </row>
    <row r="1038" spans="2:12" x14ac:dyDescent="0.2">
      <c r="B1038">
        <v>52</v>
      </c>
      <c r="C1038" s="2">
        <v>903579</v>
      </c>
      <c r="D1038" s="2">
        <v>466422</v>
      </c>
      <c r="E1038">
        <v>44</v>
      </c>
      <c r="F1038" s="1">
        <v>40</v>
      </c>
      <c r="H1038" s="1">
        <v>25</v>
      </c>
      <c r="I1038" s="9">
        <v>542574</v>
      </c>
      <c r="J1038" s="9">
        <v>482126</v>
      </c>
      <c r="K1038" s="1">
        <v>42</v>
      </c>
      <c r="L1038" s="1">
        <v>17</v>
      </c>
    </row>
    <row r="1039" spans="2:12" x14ac:dyDescent="0.2">
      <c r="B1039">
        <v>52</v>
      </c>
      <c r="C1039" s="2">
        <v>904044</v>
      </c>
      <c r="D1039" s="2">
        <v>463360</v>
      </c>
      <c r="E1039">
        <v>44</v>
      </c>
      <c r="F1039" s="1">
        <v>41</v>
      </c>
      <c r="H1039" s="1">
        <v>25</v>
      </c>
      <c r="I1039" s="9">
        <v>536039</v>
      </c>
      <c r="J1039" s="9">
        <v>468535</v>
      </c>
      <c r="K1039" s="1">
        <v>42</v>
      </c>
      <c r="L1039" s="1">
        <v>18</v>
      </c>
    </row>
    <row r="1040" spans="2:12" x14ac:dyDescent="0.2">
      <c r="B1040">
        <v>52</v>
      </c>
      <c r="C1040" s="2">
        <v>904949</v>
      </c>
      <c r="D1040" s="2">
        <v>464137</v>
      </c>
      <c r="E1040">
        <v>45</v>
      </c>
      <c r="F1040" s="1">
        <v>42</v>
      </c>
      <c r="H1040" s="1">
        <v>25</v>
      </c>
      <c r="I1040" s="9">
        <v>530974</v>
      </c>
      <c r="J1040" s="9">
        <v>477365</v>
      </c>
      <c r="K1040" s="1">
        <v>30</v>
      </c>
      <c r="L1040" s="1">
        <v>19</v>
      </c>
    </row>
    <row r="1041" spans="2:12" x14ac:dyDescent="0.2">
      <c r="B1041">
        <v>52</v>
      </c>
      <c r="C1041" s="2">
        <v>899366</v>
      </c>
      <c r="D1041" s="2">
        <v>469292</v>
      </c>
      <c r="E1041">
        <v>45</v>
      </c>
      <c r="F1041" s="1">
        <v>43</v>
      </c>
      <c r="H1041" s="1">
        <v>25</v>
      </c>
      <c r="I1041" s="9">
        <v>522443</v>
      </c>
      <c r="J1041" s="9">
        <v>491295</v>
      </c>
      <c r="K1041" s="1">
        <v>24</v>
      </c>
      <c r="L1041" s="1">
        <v>20</v>
      </c>
    </row>
    <row r="1042" spans="2:12" x14ac:dyDescent="0.2">
      <c r="B1042">
        <v>52</v>
      </c>
      <c r="C1042" s="2">
        <v>900492</v>
      </c>
      <c r="D1042" s="2">
        <v>467405</v>
      </c>
      <c r="E1042">
        <v>46</v>
      </c>
      <c r="F1042" s="1">
        <v>44</v>
      </c>
      <c r="H1042" s="1">
        <v>25</v>
      </c>
      <c r="I1042" s="9">
        <v>520751</v>
      </c>
      <c r="J1042" s="9">
        <v>493654</v>
      </c>
      <c r="K1042" s="1">
        <v>18</v>
      </c>
      <c r="L1042" s="1">
        <v>21</v>
      </c>
    </row>
    <row r="1043" spans="2:12" x14ac:dyDescent="0.2">
      <c r="B1043">
        <v>52</v>
      </c>
      <c r="C1043" s="2">
        <v>891909</v>
      </c>
      <c r="D1043" s="2">
        <v>474396</v>
      </c>
      <c r="E1043">
        <v>46</v>
      </c>
      <c r="F1043" s="1">
        <v>45</v>
      </c>
      <c r="H1043" s="1">
        <v>25</v>
      </c>
      <c r="I1043" s="9">
        <v>518599</v>
      </c>
      <c r="J1043" s="9">
        <v>504739</v>
      </c>
      <c r="K1043" s="1">
        <v>12</v>
      </c>
      <c r="L1043" s="1">
        <v>22</v>
      </c>
    </row>
    <row r="1044" spans="2:12" x14ac:dyDescent="0.2">
      <c r="B1044">
        <v>52</v>
      </c>
      <c r="C1044" s="2">
        <v>889621</v>
      </c>
      <c r="D1044" s="2">
        <v>472141</v>
      </c>
      <c r="E1044">
        <v>47</v>
      </c>
      <c r="F1044" s="1">
        <v>46</v>
      </c>
      <c r="H1044" s="1">
        <v>25</v>
      </c>
      <c r="I1044" s="1" t="s">
        <v>271</v>
      </c>
      <c r="J1044" s="9">
        <v>522685</v>
      </c>
      <c r="K1044" s="1">
        <v>0</v>
      </c>
      <c r="L1044" s="1">
        <v>23</v>
      </c>
    </row>
    <row r="1045" spans="2:12" x14ac:dyDescent="0.2">
      <c r="B1045">
        <v>52</v>
      </c>
      <c r="C1045" s="2">
        <v>882914</v>
      </c>
      <c r="D1045" s="2">
        <v>469913</v>
      </c>
      <c r="E1045">
        <v>48</v>
      </c>
      <c r="F1045" s="1">
        <v>47</v>
      </c>
      <c r="H1045" s="1">
        <v>25</v>
      </c>
      <c r="I1045" s="9">
        <v>509954</v>
      </c>
      <c r="J1045" s="9">
        <v>536226</v>
      </c>
      <c r="K1045" s="1">
        <v>0</v>
      </c>
      <c r="L1045" s="1">
        <v>24</v>
      </c>
    </row>
    <row r="1046" spans="2:12" x14ac:dyDescent="0.2">
      <c r="B1046">
        <v>52</v>
      </c>
      <c r="C1046" s="2">
        <v>878844</v>
      </c>
      <c r="D1046" s="2">
        <v>471037</v>
      </c>
      <c r="E1046">
        <v>49</v>
      </c>
      <c r="F1046" s="1">
        <v>48</v>
      </c>
      <c r="H1046" s="1">
        <v>25</v>
      </c>
      <c r="I1046" s="9">
        <v>508937</v>
      </c>
      <c r="J1046" s="9">
        <v>523503</v>
      </c>
      <c r="K1046" s="1">
        <v>0</v>
      </c>
      <c r="L1046" s="1">
        <v>25</v>
      </c>
    </row>
    <row r="1047" spans="2:12" x14ac:dyDescent="0.2">
      <c r="B1047">
        <v>52</v>
      </c>
      <c r="C1047" s="2">
        <v>872830</v>
      </c>
      <c r="D1047" s="2">
        <v>472820</v>
      </c>
      <c r="E1047">
        <v>49</v>
      </c>
      <c r="F1047" s="1">
        <v>49</v>
      </c>
      <c r="H1047" s="1">
        <v>25</v>
      </c>
      <c r="I1047" s="9">
        <v>507732</v>
      </c>
      <c r="J1047" s="9">
        <v>532364</v>
      </c>
      <c r="K1047" s="1">
        <v>0</v>
      </c>
      <c r="L1047" s="1">
        <v>26</v>
      </c>
    </row>
    <row r="1048" spans="2:12" x14ac:dyDescent="0.2">
      <c r="B1048">
        <v>52</v>
      </c>
      <c r="C1048" s="2">
        <v>861133</v>
      </c>
      <c r="D1048" s="2">
        <v>478464</v>
      </c>
      <c r="E1048">
        <v>50</v>
      </c>
      <c r="F1048" s="1">
        <v>50</v>
      </c>
      <c r="H1048" s="1">
        <v>25</v>
      </c>
      <c r="I1048" s="9">
        <v>503368</v>
      </c>
      <c r="J1048" s="9">
        <v>511138</v>
      </c>
      <c r="K1048" s="1">
        <v>66</v>
      </c>
      <c r="L1048" s="1">
        <v>27</v>
      </c>
    </row>
    <row r="1049" spans="2:12" x14ac:dyDescent="0.2">
      <c r="B1049">
        <v>54</v>
      </c>
      <c r="C1049" s="2">
        <v>201316</v>
      </c>
      <c r="D1049" s="2">
        <v>187376</v>
      </c>
      <c r="E1049">
        <v>22</v>
      </c>
      <c r="F1049" s="1">
        <v>0</v>
      </c>
      <c r="H1049" s="1">
        <v>25</v>
      </c>
      <c r="I1049" s="9">
        <v>498564</v>
      </c>
      <c r="J1049" s="9">
        <v>514983</v>
      </c>
      <c r="K1049" s="1">
        <v>66</v>
      </c>
      <c r="L1049" s="1">
        <v>28</v>
      </c>
    </row>
    <row r="1050" spans="2:12" x14ac:dyDescent="0.2">
      <c r="B1050">
        <v>54</v>
      </c>
      <c r="C1050" s="2">
        <v>197175</v>
      </c>
      <c r="D1050" s="2">
        <v>182959</v>
      </c>
      <c r="E1050">
        <v>23</v>
      </c>
      <c r="F1050" s="1">
        <v>1</v>
      </c>
      <c r="H1050" s="1">
        <v>25</v>
      </c>
      <c r="I1050" s="9">
        <v>494497</v>
      </c>
      <c r="J1050" s="9">
        <v>519488</v>
      </c>
      <c r="K1050" s="1">
        <v>66</v>
      </c>
      <c r="L1050" s="1">
        <v>29</v>
      </c>
    </row>
    <row r="1051" spans="2:12" x14ac:dyDescent="0.2">
      <c r="B1051">
        <v>54</v>
      </c>
      <c r="C1051" s="2">
        <v>186271</v>
      </c>
      <c r="D1051" s="2">
        <v>179172</v>
      </c>
      <c r="E1051">
        <v>24</v>
      </c>
      <c r="F1051" s="1">
        <v>2</v>
      </c>
      <c r="H1051" s="1">
        <v>25</v>
      </c>
      <c r="I1051" s="9">
        <v>500221</v>
      </c>
      <c r="J1051" s="9">
        <v>520579</v>
      </c>
      <c r="K1051" s="1">
        <v>66</v>
      </c>
      <c r="L1051" s="1">
        <v>30</v>
      </c>
    </row>
    <row r="1052" spans="2:12" x14ac:dyDescent="0.2">
      <c r="B1052">
        <v>54</v>
      </c>
      <c r="C1052" s="2">
        <v>189652</v>
      </c>
      <c r="D1052" s="2">
        <v>178633</v>
      </c>
      <c r="E1052">
        <v>25</v>
      </c>
      <c r="F1052" s="1">
        <v>3</v>
      </c>
      <c r="H1052" s="1">
        <v>25</v>
      </c>
      <c r="I1052" s="9">
        <v>499917</v>
      </c>
      <c r="J1052" s="9">
        <v>527071</v>
      </c>
      <c r="K1052" s="1">
        <v>66</v>
      </c>
      <c r="L1052" s="1">
        <v>31</v>
      </c>
    </row>
    <row r="1053" spans="2:12" x14ac:dyDescent="0.2">
      <c r="B1053">
        <v>54</v>
      </c>
      <c r="C1053" s="2">
        <v>190619</v>
      </c>
      <c r="D1053" s="2">
        <v>174143</v>
      </c>
      <c r="E1053">
        <v>26</v>
      </c>
      <c r="F1053" s="1">
        <v>4</v>
      </c>
      <c r="H1053" s="1">
        <v>25</v>
      </c>
      <c r="I1053" s="9">
        <v>498608</v>
      </c>
      <c r="J1053" s="9">
        <v>540541</v>
      </c>
      <c r="K1053" s="1">
        <v>48</v>
      </c>
      <c r="L1053" s="1">
        <v>32</v>
      </c>
    </row>
    <row r="1054" spans="2:12" x14ac:dyDescent="0.2">
      <c r="B1054">
        <v>54</v>
      </c>
      <c r="C1054" s="2">
        <v>184920</v>
      </c>
      <c r="D1054" s="2">
        <v>171460</v>
      </c>
      <c r="E1054">
        <v>27</v>
      </c>
      <c r="F1054" s="1">
        <v>5</v>
      </c>
      <c r="H1054" s="1">
        <v>25</v>
      </c>
      <c r="I1054" s="9">
        <v>503045</v>
      </c>
      <c r="J1054" s="9">
        <v>538708</v>
      </c>
      <c r="K1054" s="1">
        <v>72</v>
      </c>
      <c r="L1054" s="1">
        <v>33</v>
      </c>
    </row>
    <row r="1055" spans="2:12" x14ac:dyDescent="0.2">
      <c r="B1055">
        <v>54</v>
      </c>
      <c r="C1055" s="2">
        <v>218425</v>
      </c>
      <c r="D1055" s="2">
        <v>173110</v>
      </c>
      <c r="E1055">
        <v>27</v>
      </c>
      <c r="F1055" s="1">
        <v>6</v>
      </c>
      <c r="H1055" s="1">
        <v>25</v>
      </c>
      <c r="I1055" s="9">
        <v>510046</v>
      </c>
      <c r="J1055" s="9">
        <v>536299</v>
      </c>
      <c r="K1055" s="1">
        <v>84</v>
      </c>
      <c r="L1055" s="1">
        <v>34</v>
      </c>
    </row>
    <row r="1056" spans="2:12" x14ac:dyDescent="0.2">
      <c r="B1056">
        <v>54</v>
      </c>
      <c r="C1056" s="2">
        <v>225479</v>
      </c>
      <c r="D1056" s="2">
        <v>173384</v>
      </c>
      <c r="E1056">
        <v>29</v>
      </c>
      <c r="F1056" s="1">
        <v>7</v>
      </c>
      <c r="H1056" s="1">
        <v>25</v>
      </c>
      <c r="I1056" s="9">
        <v>511679</v>
      </c>
      <c r="J1056" s="9">
        <v>540641</v>
      </c>
      <c r="K1056" s="1">
        <v>96</v>
      </c>
      <c r="L1056" s="1">
        <v>35</v>
      </c>
    </row>
    <row r="1057" spans="2:12" x14ac:dyDescent="0.2">
      <c r="B1057">
        <v>54</v>
      </c>
      <c r="C1057" s="2">
        <v>227610</v>
      </c>
      <c r="D1057" s="2">
        <v>177169</v>
      </c>
      <c r="E1057">
        <v>29</v>
      </c>
      <c r="F1057" s="1">
        <v>8</v>
      </c>
      <c r="H1057" s="1">
        <v>25</v>
      </c>
      <c r="I1057" s="9">
        <v>520561</v>
      </c>
      <c r="J1057" s="9">
        <v>537682</v>
      </c>
      <c r="K1057" s="1">
        <v>96</v>
      </c>
      <c r="L1057" s="1">
        <v>36</v>
      </c>
    </row>
    <row r="1058" spans="2:12" x14ac:dyDescent="0.2">
      <c r="B1058">
        <v>54</v>
      </c>
      <c r="C1058" s="2">
        <v>228534</v>
      </c>
      <c r="D1058" s="2">
        <v>181006</v>
      </c>
      <c r="E1058">
        <v>29</v>
      </c>
      <c r="F1058" s="1">
        <v>9</v>
      </c>
      <c r="H1058" s="1">
        <v>25</v>
      </c>
      <c r="I1058" s="9">
        <v>523634</v>
      </c>
      <c r="J1058" s="9">
        <v>531258</v>
      </c>
      <c r="K1058" s="1">
        <v>84</v>
      </c>
      <c r="L1058" s="1">
        <v>37</v>
      </c>
    </row>
    <row r="1059" spans="2:12" x14ac:dyDescent="0.2">
      <c r="B1059">
        <v>54</v>
      </c>
      <c r="C1059" s="2">
        <v>233201</v>
      </c>
      <c r="D1059" s="2">
        <v>186480</v>
      </c>
      <c r="E1059">
        <v>29</v>
      </c>
      <c r="F1059" s="1">
        <v>10</v>
      </c>
      <c r="H1059" s="1">
        <v>25</v>
      </c>
      <c r="I1059" s="9">
        <v>522173</v>
      </c>
      <c r="J1059" s="9">
        <v>532381</v>
      </c>
      <c r="K1059" s="1">
        <v>60</v>
      </c>
      <c r="L1059" s="1">
        <v>38</v>
      </c>
    </row>
    <row r="1060" spans="2:12" x14ac:dyDescent="0.2">
      <c r="B1060">
        <v>54</v>
      </c>
      <c r="C1060" s="2">
        <v>229964</v>
      </c>
      <c r="D1060" s="2">
        <v>189609</v>
      </c>
      <c r="E1060">
        <v>30</v>
      </c>
      <c r="F1060" s="1">
        <v>11</v>
      </c>
      <c r="H1060" s="1">
        <v>25</v>
      </c>
      <c r="I1060" s="9">
        <v>538111</v>
      </c>
      <c r="J1060" s="9">
        <v>519931</v>
      </c>
      <c r="K1060" s="1">
        <v>96</v>
      </c>
      <c r="L1060" s="1">
        <v>39</v>
      </c>
    </row>
    <row r="1061" spans="2:12" x14ac:dyDescent="0.2">
      <c r="B1061">
        <v>54</v>
      </c>
      <c r="C1061" s="2">
        <v>233703</v>
      </c>
      <c r="D1061" s="2">
        <v>194464</v>
      </c>
      <c r="E1061">
        <v>30</v>
      </c>
      <c r="F1061" s="1">
        <v>12</v>
      </c>
      <c r="H1061" s="1">
        <v>25</v>
      </c>
      <c r="I1061" s="9">
        <v>543518</v>
      </c>
      <c r="J1061" s="9">
        <v>521686</v>
      </c>
      <c r="K1061" s="1">
        <v>66</v>
      </c>
      <c r="L1061" s="1">
        <v>40</v>
      </c>
    </row>
    <row r="1062" spans="2:12" x14ac:dyDescent="0.2">
      <c r="B1062">
        <v>54</v>
      </c>
      <c r="C1062" s="2">
        <v>229945</v>
      </c>
      <c r="D1062" s="2">
        <v>193870</v>
      </c>
      <c r="E1062">
        <v>30</v>
      </c>
      <c r="F1062" s="1">
        <v>13</v>
      </c>
      <c r="H1062" s="1">
        <v>25</v>
      </c>
      <c r="I1062" s="9">
        <v>556082</v>
      </c>
      <c r="J1062" s="9">
        <v>511296</v>
      </c>
      <c r="K1062" s="1">
        <v>102</v>
      </c>
      <c r="L1062" s="1">
        <v>41</v>
      </c>
    </row>
    <row r="1063" spans="2:12" x14ac:dyDescent="0.2">
      <c r="B1063">
        <v>54</v>
      </c>
      <c r="C1063" s="2">
        <v>234977</v>
      </c>
      <c r="D1063" s="2">
        <v>196803</v>
      </c>
      <c r="E1063">
        <v>31</v>
      </c>
      <c r="F1063" s="1">
        <v>14</v>
      </c>
      <c r="H1063" s="1">
        <v>25</v>
      </c>
      <c r="I1063" s="1" t="s">
        <v>272</v>
      </c>
      <c r="J1063" s="9">
        <v>497101</v>
      </c>
      <c r="K1063" s="1">
        <v>90</v>
      </c>
      <c r="L1063" s="1">
        <v>42</v>
      </c>
    </row>
    <row r="1064" spans="2:12" x14ac:dyDescent="0.2">
      <c r="B1064">
        <v>54</v>
      </c>
      <c r="C1064" s="2">
        <v>228563</v>
      </c>
      <c r="D1064" s="2">
        <v>200265</v>
      </c>
      <c r="E1064">
        <v>31</v>
      </c>
      <c r="F1064" s="1">
        <v>15</v>
      </c>
      <c r="H1064" s="1">
        <v>25</v>
      </c>
      <c r="I1064" s="9">
        <v>575445</v>
      </c>
      <c r="J1064" s="9">
        <v>482867</v>
      </c>
      <c r="K1064" s="1">
        <v>126</v>
      </c>
      <c r="L1064" s="1">
        <v>43</v>
      </c>
    </row>
    <row r="1065" spans="2:12" x14ac:dyDescent="0.2">
      <c r="B1065">
        <v>54</v>
      </c>
      <c r="C1065" s="2">
        <v>227971</v>
      </c>
      <c r="D1065" s="2">
        <v>204702</v>
      </c>
      <c r="E1065">
        <v>31</v>
      </c>
      <c r="F1065" s="1">
        <v>16</v>
      </c>
      <c r="H1065" s="1">
        <v>26</v>
      </c>
      <c r="I1065" s="9">
        <v>288189</v>
      </c>
      <c r="J1065" s="9">
        <v>443855</v>
      </c>
      <c r="K1065" s="1">
        <v>12</v>
      </c>
      <c r="L1065" s="1">
        <v>1</v>
      </c>
    </row>
    <row r="1066" spans="2:12" x14ac:dyDescent="0.2">
      <c r="B1066">
        <v>54</v>
      </c>
      <c r="C1066" s="2">
        <v>225613</v>
      </c>
      <c r="D1066" s="2">
        <v>204198</v>
      </c>
      <c r="E1066">
        <v>31</v>
      </c>
      <c r="F1066" s="1">
        <v>17</v>
      </c>
      <c r="H1066" s="1">
        <v>26</v>
      </c>
      <c r="I1066" s="9">
        <v>284523</v>
      </c>
      <c r="J1066" s="9">
        <v>445839</v>
      </c>
      <c r="K1066" s="1">
        <v>12</v>
      </c>
      <c r="L1066" s="1">
        <v>2</v>
      </c>
    </row>
    <row r="1067" spans="2:12" x14ac:dyDescent="0.2">
      <c r="B1067">
        <v>54</v>
      </c>
      <c r="C1067" s="2">
        <v>234222</v>
      </c>
      <c r="D1067" s="2">
        <v>212525</v>
      </c>
      <c r="E1067">
        <v>31</v>
      </c>
      <c r="F1067" s="1">
        <v>18</v>
      </c>
      <c r="H1067" s="1">
        <v>26</v>
      </c>
      <c r="I1067" s="9">
        <v>283865</v>
      </c>
      <c r="J1067" s="9">
        <v>430028</v>
      </c>
      <c r="K1067" s="1">
        <v>12</v>
      </c>
      <c r="L1067" s="1">
        <v>3</v>
      </c>
    </row>
    <row r="1068" spans="2:12" x14ac:dyDescent="0.2">
      <c r="B1068">
        <v>54</v>
      </c>
      <c r="C1068" s="2">
        <v>232016</v>
      </c>
      <c r="D1068" s="2">
        <v>209833</v>
      </c>
      <c r="E1068">
        <v>31</v>
      </c>
      <c r="F1068" s="1">
        <v>19</v>
      </c>
      <c r="H1068" s="1">
        <v>26</v>
      </c>
      <c r="I1068" s="9">
        <v>279843</v>
      </c>
      <c r="J1068" s="9">
        <v>437741</v>
      </c>
      <c r="K1068" s="1">
        <v>12</v>
      </c>
      <c r="L1068" s="1">
        <v>4</v>
      </c>
    </row>
    <row r="1069" spans="2:12" x14ac:dyDescent="0.2">
      <c r="B1069">
        <v>54</v>
      </c>
      <c r="C1069" s="2">
        <v>234185</v>
      </c>
      <c r="D1069" s="2">
        <v>213859</v>
      </c>
      <c r="E1069">
        <v>32</v>
      </c>
      <c r="F1069" s="1">
        <v>20</v>
      </c>
      <c r="H1069" s="1">
        <v>26</v>
      </c>
      <c r="I1069" s="9">
        <v>280019</v>
      </c>
      <c r="J1069" s="9">
        <v>404485</v>
      </c>
      <c r="K1069" s="1">
        <v>18</v>
      </c>
      <c r="L1069" s="1">
        <v>5</v>
      </c>
    </row>
    <row r="1070" spans="2:12" x14ac:dyDescent="0.2">
      <c r="B1070">
        <v>54</v>
      </c>
      <c r="C1070" s="2">
        <v>229647</v>
      </c>
      <c r="D1070" s="2">
        <v>210656</v>
      </c>
      <c r="E1070">
        <v>32</v>
      </c>
      <c r="F1070" s="1">
        <v>21</v>
      </c>
      <c r="H1070" s="1">
        <v>26</v>
      </c>
      <c r="I1070" s="9">
        <v>269134</v>
      </c>
      <c r="J1070" s="9">
        <v>408652</v>
      </c>
      <c r="K1070" s="1">
        <v>6</v>
      </c>
      <c r="L1070" s="1">
        <v>6</v>
      </c>
    </row>
    <row r="1071" spans="2:12" x14ac:dyDescent="0.2">
      <c r="B1071">
        <v>54</v>
      </c>
      <c r="C1071" s="2">
        <v>233644</v>
      </c>
      <c r="D1071" s="2">
        <v>215678</v>
      </c>
      <c r="E1071">
        <v>32</v>
      </c>
      <c r="F1071" s="1">
        <v>22</v>
      </c>
      <c r="H1071" s="1">
        <v>26</v>
      </c>
      <c r="I1071" s="9">
        <v>268081</v>
      </c>
      <c r="J1071" s="9">
        <v>401672</v>
      </c>
      <c r="K1071" s="1">
        <v>6</v>
      </c>
      <c r="L1071" s="1">
        <v>7</v>
      </c>
    </row>
    <row r="1072" spans="2:12" x14ac:dyDescent="0.2">
      <c r="B1072">
        <v>54</v>
      </c>
      <c r="C1072" s="2">
        <v>223490</v>
      </c>
      <c r="D1072" s="2">
        <v>204181</v>
      </c>
      <c r="E1072">
        <v>33</v>
      </c>
      <c r="F1072" s="1">
        <v>23</v>
      </c>
      <c r="H1072" s="1">
        <v>26</v>
      </c>
      <c r="I1072" s="1" t="s">
        <v>273</v>
      </c>
      <c r="J1072" s="9">
        <v>412037</v>
      </c>
      <c r="K1072" s="1">
        <v>0</v>
      </c>
      <c r="L1072" s="1">
        <v>8</v>
      </c>
    </row>
    <row r="1073" spans="2:12" x14ac:dyDescent="0.2">
      <c r="B1073">
        <v>54</v>
      </c>
      <c r="C1073" s="2">
        <v>224521</v>
      </c>
      <c r="D1073" s="2">
        <v>204600</v>
      </c>
      <c r="E1073">
        <v>33</v>
      </c>
      <c r="F1073" s="1">
        <v>24</v>
      </c>
      <c r="H1073" s="1">
        <v>26</v>
      </c>
      <c r="I1073" s="9">
        <v>271437</v>
      </c>
      <c r="J1073" s="9">
        <v>392511</v>
      </c>
      <c r="K1073" s="1">
        <v>0</v>
      </c>
      <c r="L1073" s="1">
        <v>10</v>
      </c>
    </row>
    <row r="1074" spans="2:12" x14ac:dyDescent="0.2">
      <c r="B1074">
        <v>54</v>
      </c>
      <c r="C1074" s="2">
        <v>233613</v>
      </c>
      <c r="D1074" s="2">
        <v>212351</v>
      </c>
      <c r="E1074">
        <v>34</v>
      </c>
      <c r="F1074" s="1">
        <v>25</v>
      </c>
      <c r="H1074" s="1">
        <v>26</v>
      </c>
      <c r="I1074" s="9">
        <v>266641</v>
      </c>
      <c r="J1074" s="9">
        <v>371128</v>
      </c>
      <c r="K1074" s="1">
        <v>0</v>
      </c>
      <c r="L1074" s="1">
        <v>11</v>
      </c>
    </row>
    <row r="1075" spans="2:12" x14ac:dyDescent="0.2">
      <c r="B1075">
        <v>54</v>
      </c>
      <c r="C1075" s="2">
        <v>224039</v>
      </c>
      <c r="D1075" s="2">
        <v>201884</v>
      </c>
      <c r="E1075">
        <v>34</v>
      </c>
      <c r="F1075" s="1">
        <v>26</v>
      </c>
      <c r="H1075" s="1">
        <v>26</v>
      </c>
      <c r="I1075" s="9">
        <v>265257</v>
      </c>
      <c r="J1075" s="9">
        <v>380381</v>
      </c>
      <c r="K1075" s="1">
        <v>0</v>
      </c>
      <c r="L1075" s="1">
        <v>12</v>
      </c>
    </row>
    <row r="1076" spans="2:12" x14ac:dyDescent="0.2">
      <c r="B1076">
        <v>54</v>
      </c>
      <c r="C1076" s="2">
        <v>236581</v>
      </c>
      <c r="D1076" s="2">
        <v>214324</v>
      </c>
      <c r="E1076">
        <v>35</v>
      </c>
      <c r="F1076" s="1">
        <v>27</v>
      </c>
      <c r="H1076" s="1">
        <v>26</v>
      </c>
      <c r="I1076" s="9">
        <v>260761</v>
      </c>
      <c r="J1076" s="9">
        <v>464891</v>
      </c>
      <c r="K1076" s="1">
        <v>0</v>
      </c>
      <c r="L1076" s="1">
        <v>13</v>
      </c>
    </row>
    <row r="1077" spans="2:12" x14ac:dyDescent="0.2">
      <c r="B1077">
        <v>54</v>
      </c>
      <c r="C1077" s="2">
        <v>232439</v>
      </c>
      <c r="D1077" s="2">
        <v>203657</v>
      </c>
      <c r="E1077">
        <v>36</v>
      </c>
      <c r="F1077" s="1">
        <v>28</v>
      </c>
      <c r="H1077" s="1">
        <v>26</v>
      </c>
      <c r="I1077" s="9">
        <v>260471</v>
      </c>
      <c r="J1077" s="9">
        <v>475247</v>
      </c>
      <c r="K1077" s="1">
        <v>0</v>
      </c>
      <c r="L1077" s="1">
        <v>14</v>
      </c>
    </row>
    <row r="1078" spans="2:12" x14ac:dyDescent="0.2">
      <c r="B1078">
        <v>54</v>
      </c>
      <c r="C1078" s="2">
        <v>224232</v>
      </c>
      <c r="D1078" s="2">
        <v>194935</v>
      </c>
      <c r="E1078">
        <v>37</v>
      </c>
      <c r="F1078" s="1">
        <v>29</v>
      </c>
      <c r="H1078" s="1">
        <v>26</v>
      </c>
      <c r="I1078" s="9">
        <v>269107</v>
      </c>
      <c r="J1078" s="9">
        <v>447679</v>
      </c>
      <c r="K1078" s="1">
        <v>6</v>
      </c>
      <c r="L1078" s="1">
        <v>16</v>
      </c>
    </row>
    <row r="1079" spans="2:12" x14ac:dyDescent="0.2">
      <c r="B1079">
        <v>54</v>
      </c>
      <c r="C1079" s="2">
        <v>222875</v>
      </c>
      <c r="D1079" s="2">
        <v>195689</v>
      </c>
      <c r="E1079">
        <v>37</v>
      </c>
      <c r="F1079" s="1">
        <v>30</v>
      </c>
      <c r="H1079" s="1">
        <v>26</v>
      </c>
      <c r="I1079" s="9">
        <v>262051</v>
      </c>
      <c r="J1079" s="9">
        <v>449527</v>
      </c>
      <c r="K1079" s="1">
        <v>6</v>
      </c>
      <c r="L1079" s="1">
        <v>17</v>
      </c>
    </row>
    <row r="1080" spans="2:12" x14ac:dyDescent="0.2">
      <c r="B1080">
        <v>54</v>
      </c>
      <c r="C1080" s="2">
        <v>221156</v>
      </c>
      <c r="D1080" s="2">
        <v>196213</v>
      </c>
      <c r="E1080">
        <v>37</v>
      </c>
      <c r="F1080" s="1">
        <v>31</v>
      </c>
      <c r="H1080" s="1">
        <v>26</v>
      </c>
      <c r="I1080" s="9">
        <v>264179</v>
      </c>
      <c r="J1080" s="1" t="s">
        <v>92</v>
      </c>
      <c r="K1080" s="1">
        <v>6</v>
      </c>
      <c r="L1080" s="1">
        <v>18</v>
      </c>
    </row>
    <row r="1081" spans="2:12" x14ac:dyDescent="0.2">
      <c r="B1081">
        <v>54</v>
      </c>
      <c r="C1081" s="2">
        <v>224055</v>
      </c>
      <c r="D1081" s="2">
        <v>196100</v>
      </c>
      <c r="E1081">
        <v>39</v>
      </c>
      <c r="F1081" s="1">
        <v>32</v>
      </c>
      <c r="H1081" s="1">
        <v>26</v>
      </c>
      <c r="I1081" s="9">
        <v>264544</v>
      </c>
      <c r="J1081" s="9">
        <v>440052</v>
      </c>
      <c r="K1081" s="1">
        <v>6</v>
      </c>
      <c r="L1081" s="1">
        <v>19</v>
      </c>
    </row>
    <row r="1082" spans="2:12" x14ac:dyDescent="0.2">
      <c r="B1082">
        <v>54</v>
      </c>
      <c r="C1082" s="2">
        <v>222809</v>
      </c>
      <c r="D1082" s="2">
        <v>197416</v>
      </c>
      <c r="E1082">
        <v>39</v>
      </c>
      <c r="F1082" s="1">
        <v>33</v>
      </c>
      <c r="H1082" s="1">
        <v>26</v>
      </c>
      <c r="I1082" s="9">
        <v>256729</v>
      </c>
      <c r="J1082" s="1" t="s">
        <v>22</v>
      </c>
      <c r="K1082" s="1">
        <v>0</v>
      </c>
      <c r="L1082" s="1">
        <v>20</v>
      </c>
    </row>
    <row r="1083" spans="2:12" x14ac:dyDescent="0.2">
      <c r="B1083">
        <v>54</v>
      </c>
      <c r="C1083" s="2">
        <v>229608</v>
      </c>
      <c r="D1083" s="2">
        <v>199614</v>
      </c>
      <c r="E1083">
        <v>39</v>
      </c>
      <c r="F1083" s="1">
        <v>34</v>
      </c>
      <c r="H1083" s="1">
        <v>26</v>
      </c>
      <c r="I1083" s="1" t="s">
        <v>274</v>
      </c>
      <c r="J1083" s="1" t="s">
        <v>93</v>
      </c>
      <c r="K1083" s="1">
        <v>0</v>
      </c>
      <c r="L1083" s="1">
        <v>21</v>
      </c>
    </row>
    <row r="1084" spans="2:12" x14ac:dyDescent="0.2">
      <c r="B1084">
        <v>54</v>
      </c>
      <c r="C1084" s="2">
        <v>225910</v>
      </c>
      <c r="D1084" s="2">
        <v>200118</v>
      </c>
      <c r="E1084">
        <v>40</v>
      </c>
      <c r="F1084" s="1">
        <v>35</v>
      </c>
      <c r="H1084" s="1">
        <v>26</v>
      </c>
      <c r="I1084" s="9">
        <v>250701</v>
      </c>
      <c r="J1084" s="9">
        <v>465785</v>
      </c>
      <c r="K1084" s="1">
        <v>0</v>
      </c>
      <c r="L1084" s="1">
        <v>22</v>
      </c>
    </row>
    <row r="1085" spans="2:12" x14ac:dyDescent="0.2">
      <c r="B1085">
        <v>54</v>
      </c>
      <c r="C1085" s="2">
        <v>227797</v>
      </c>
      <c r="D1085" s="2">
        <v>201472</v>
      </c>
      <c r="E1085">
        <v>41</v>
      </c>
      <c r="F1085" s="1">
        <v>36</v>
      </c>
      <c r="H1085" s="1">
        <v>26</v>
      </c>
      <c r="I1085" s="9">
        <v>247382</v>
      </c>
      <c r="J1085" s="9">
        <v>482087</v>
      </c>
      <c r="K1085" s="1">
        <v>0</v>
      </c>
      <c r="L1085" s="1">
        <v>23</v>
      </c>
    </row>
    <row r="1086" spans="2:12" x14ac:dyDescent="0.2">
      <c r="B1086">
        <v>54</v>
      </c>
      <c r="C1086" s="2">
        <v>234786</v>
      </c>
      <c r="D1086" s="2">
        <v>204608</v>
      </c>
      <c r="E1086">
        <v>42</v>
      </c>
      <c r="F1086" s="1">
        <v>37</v>
      </c>
      <c r="H1086" s="1">
        <v>26</v>
      </c>
      <c r="I1086" s="9">
        <v>242562</v>
      </c>
      <c r="J1086" s="9">
        <v>467309</v>
      </c>
      <c r="K1086" s="1">
        <v>60</v>
      </c>
      <c r="L1086" s="1">
        <v>27</v>
      </c>
    </row>
    <row r="1087" spans="2:12" x14ac:dyDescent="0.2">
      <c r="B1087">
        <v>54</v>
      </c>
      <c r="C1087" s="2">
        <v>223080</v>
      </c>
      <c r="D1087" s="2">
        <v>201392</v>
      </c>
      <c r="E1087">
        <v>42</v>
      </c>
      <c r="F1087" s="1">
        <v>38</v>
      </c>
      <c r="H1087" s="1">
        <v>26</v>
      </c>
      <c r="I1087" s="9">
        <v>239056</v>
      </c>
      <c r="J1087" s="9">
        <v>474106</v>
      </c>
      <c r="K1087" s="1">
        <v>60</v>
      </c>
      <c r="L1087" s="1">
        <v>28</v>
      </c>
    </row>
    <row r="1088" spans="2:12" x14ac:dyDescent="0.2">
      <c r="B1088">
        <v>54</v>
      </c>
      <c r="C1088" s="2">
        <v>217462</v>
      </c>
      <c r="D1088" s="2">
        <v>197429</v>
      </c>
      <c r="E1088">
        <v>42</v>
      </c>
      <c r="F1088" s="1">
        <v>39</v>
      </c>
      <c r="H1088" s="1">
        <v>26</v>
      </c>
      <c r="I1088" s="1" t="s">
        <v>275</v>
      </c>
      <c r="J1088" s="9">
        <v>478561</v>
      </c>
      <c r="K1088" s="1">
        <v>60</v>
      </c>
      <c r="L1088" s="1">
        <v>29</v>
      </c>
    </row>
    <row r="1089" spans="2:12" x14ac:dyDescent="0.2">
      <c r="B1089">
        <v>54</v>
      </c>
      <c r="C1089" s="2">
        <v>212991</v>
      </c>
      <c r="D1089" s="2">
        <v>198189</v>
      </c>
      <c r="E1089">
        <v>43</v>
      </c>
      <c r="F1089" s="1">
        <v>40</v>
      </c>
      <c r="H1089" s="1">
        <v>26</v>
      </c>
      <c r="I1089" s="9">
        <v>240264</v>
      </c>
      <c r="J1089" s="9">
        <v>487041</v>
      </c>
      <c r="K1089" s="1">
        <v>72</v>
      </c>
      <c r="L1089" s="1">
        <v>30</v>
      </c>
    </row>
    <row r="1090" spans="2:12" x14ac:dyDescent="0.2">
      <c r="B1090">
        <v>54</v>
      </c>
      <c r="C1090" s="2">
        <v>213149</v>
      </c>
      <c r="D1090" s="2">
        <v>202006</v>
      </c>
      <c r="E1090">
        <v>43</v>
      </c>
      <c r="F1090" s="1">
        <v>41</v>
      </c>
      <c r="H1090" s="1">
        <v>26</v>
      </c>
      <c r="I1090" s="9">
        <v>245015</v>
      </c>
      <c r="J1090" s="9">
        <v>491352</v>
      </c>
      <c r="K1090" s="1">
        <v>72</v>
      </c>
      <c r="L1090" s="1">
        <v>31</v>
      </c>
    </row>
    <row r="1091" spans="2:12" x14ac:dyDescent="0.2">
      <c r="B1091">
        <v>54</v>
      </c>
      <c r="C1091" s="2">
        <v>210545</v>
      </c>
      <c r="D1091" s="2">
        <v>208025</v>
      </c>
      <c r="E1091">
        <v>44</v>
      </c>
      <c r="F1091" s="1">
        <v>42</v>
      </c>
      <c r="H1091" s="1">
        <v>26</v>
      </c>
      <c r="I1091" s="9">
        <v>244711</v>
      </c>
      <c r="J1091" s="9">
        <v>504156</v>
      </c>
      <c r="K1091" s="1">
        <v>48</v>
      </c>
      <c r="L1091" s="1">
        <v>32</v>
      </c>
    </row>
    <row r="1092" spans="2:12" x14ac:dyDescent="0.2">
      <c r="B1092">
        <v>54</v>
      </c>
      <c r="C1092" s="2">
        <v>215708</v>
      </c>
      <c r="D1092" s="2">
        <v>209452</v>
      </c>
      <c r="E1092">
        <v>44</v>
      </c>
      <c r="F1092" s="1">
        <v>43</v>
      </c>
      <c r="H1092" s="1">
        <v>26</v>
      </c>
      <c r="I1092" s="9">
        <v>229763</v>
      </c>
      <c r="J1092" s="9">
        <v>504643</v>
      </c>
      <c r="K1092" s="1">
        <v>48</v>
      </c>
      <c r="L1092" s="1">
        <v>33</v>
      </c>
    </row>
    <row r="1093" spans="2:12" x14ac:dyDescent="0.2">
      <c r="B1093">
        <v>54</v>
      </c>
      <c r="C1093" s="2">
        <v>213578</v>
      </c>
      <c r="D1093" s="2">
        <v>208186</v>
      </c>
      <c r="E1093">
        <v>45</v>
      </c>
      <c r="F1093" s="1">
        <v>44</v>
      </c>
      <c r="H1093" s="1">
        <v>26</v>
      </c>
      <c r="I1093" s="9">
        <v>238278</v>
      </c>
      <c r="J1093" s="9">
        <v>503697</v>
      </c>
      <c r="K1093" s="1">
        <v>60</v>
      </c>
      <c r="L1093" s="1">
        <v>34</v>
      </c>
    </row>
    <row r="1094" spans="2:12" x14ac:dyDescent="0.2">
      <c r="B1094">
        <v>54</v>
      </c>
      <c r="C1094" s="2">
        <v>216297</v>
      </c>
      <c r="D1094" s="2">
        <v>211975</v>
      </c>
      <c r="E1094">
        <v>47</v>
      </c>
      <c r="F1094" s="1">
        <v>45</v>
      </c>
      <c r="H1094" s="1">
        <v>26</v>
      </c>
      <c r="I1094" s="9">
        <v>246234</v>
      </c>
      <c r="J1094" s="9">
        <v>506401</v>
      </c>
      <c r="K1094" s="1">
        <v>72</v>
      </c>
      <c r="L1094" s="1">
        <v>35</v>
      </c>
    </row>
    <row r="1095" spans="2:12" x14ac:dyDescent="0.2">
      <c r="B1095">
        <v>54</v>
      </c>
      <c r="C1095" s="2">
        <v>219340</v>
      </c>
      <c r="D1095" s="2">
        <v>215661</v>
      </c>
      <c r="E1095">
        <v>48</v>
      </c>
      <c r="F1095" s="1">
        <v>46</v>
      </c>
      <c r="H1095" s="1">
        <v>26</v>
      </c>
      <c r="I1095" s="9">
        <v>247889</v>
      </c>
      <c r="J1095" s="9">
        <v>504191</v>
      </c>
      <c r="K1095" s="1">
        <v>72</v>
      </c>
      <c r="L1095" s="1">
        <v>36</v>
      </c>
    </row>
    <row r="1096" spans="2:12" x14ac:dyDescent="0.2">
      <c r="B1096">
        <v>54</v>
      </c>
      <c r="C1096" s="2">
        <v>212829</v>
      </c>
      <c r="D1096" s="2">
        <v>223918</v>
      </c>
      <c r="E1096">
        <v>49</v>
      </c>
      <c r="F1096" s="1">
        <v>47</v>
      </c>
      <c r="H1096" s="1">
        <v>26</v>
      </c>
      <c r="I1096" s="9">
        <v>273618</v>
      </c>
      <c r="J1096" s="9">
        <v>499118</v>
      </c>
      <c r="K1096" s="1">
        <v>84</v>
      </c>
      <c r="L1096" s="1">
        <v>37</v>
      </c>
    </row>
    <row r="1097" spans="2:12" x14ac:dyDescent="0.2">
      <c r="B1097">
        <v>54</v>
      </c>
      <c r="C1097" s="2">
        <v>208951</v>
      </c>
      <c r="D1097" s="2">
        <v>229275</v>
      </c>
      <c r="E1097">
        <v>49</v>
      </c>
      <c r="F1097" s="1">
        <v>48</v>
      </c>
      <c r="H1097" s="1">
        <v>26</v>
      </c>
      <c r="I1097" s="9">
        <v>282142</v>
      </c>
      <c r="J1097" s="9">
        <v>494779</v>
      </c>
      <c r="K1097" s="1">
        <v>66</v>
      </c>
      <c r="L1097" s="1">
        <v>38</v>
      </c>
    </row>
    <row r="1098" spans="2:12" x14ac:dyDescent="0.2">
      <c r="B1098">
        <v>54</v>
      </c>
      <c r="C1098" s="2">
        <v>210343</v>
      </c>
      <c r="D1098" s="2">
        <v>232911</v>
      </c>
      <c r="E1098">
        <v>50</v>
      </c>
      <c r="F1098" s="1">
        <v>49</v>
      </c>
      <c r="H1098" s="1">
        <v>26</v>
      </c>
      <c r="I1098" s="9">
        <v>272001</v>
      </c>
      <c r="J1098" s="9">
        <v>495782</v>
      </c>
      <c r="K1098" s="1">
        <v>78</v>
      </c>
      <c r="L1098" s="1">
        <v>39</v>
      </c>
    </row>
    <row r="1099" spans="2:12" x14ac:dyDescent="0.2">
      <c r="B1099">
        <v>54</v>
      </c>
      <c r="C1099" s="2">
        <v>211939</v>
      </c>
      <c r="D1099" s="2">
        <v>232139</v>
      </c>
      <c r="E1099">
        <v>52</v>
      </c>
      <c r="F1099" s="1">
        <v>50</v>
      </c>
      <c r="H1099" s="1">
        <v>26</v>
      </c>
      <c r="I1099" s="9">
        <v>298231</v>
      </c>
      <c r="J1099" s="9">
        <v>489436</v>
      </c>
      <c r="K1099" s="1">
        <v>66</v>
      </c>
      <c r="L1099" s="1">
        <v>40</v>
      </c>
    </row>
    <row r="1100" spans="2:12" x14ac:dyDescent="0.2">
      <c r="B1100">
        <v>55</v>
      </c>
      <c r="C1100" s="2">
        <v>274510</v>
      </c>
      <c r="D1100" s="2">
        <v>374063</v>
      </c>
      <c r="E1100">
        <v>12</v>
      </c>
      <c r="F1100" s="1">
        <v>0</v>
      </c>
      <c r="H1100" s="1">
        <v>26</v>
      </c>
      <c r="I1100" s="9">
        <v>288697</v>
      </c>
      <c r="J1100" s="9">
        <v>488198</v>
      </c>
      <c r="K1100" s="1">
        <v>78</v>
      </c>
      <c r="L1100" s="1">
        <v>41</v>
      </c>
    </row>
    <row r="1101" spans="2:12" x14ac:dyDescent="0.2">
      <c r="B1101">
        <v>55</v>
      </c>
      <c r="C1101" s="2">
        <v>260258</v>
      </c>
      <c r="D1101" s="2">
        <v>378578</v>
      </c>
      <c r="E1101">
        <v>13</v>
      </c>
      <c r="F1101" s="1">
        <v>1</v>
      </c>
      <c r="H1101" s="1">
        <v>26</v>
      </c>
      <c r="I1101" s="9">
        <v>300786</v>
      </c>
      <c r="J1101" s="9">
        <v>491309</v>
      </c>
      <c r="K1101" s="1">
        <v>78</v>
      </c>
      <c r="L1101" s="1">
        <v>42</v>
      </c>
    </row>
    <row r="1102" spans="2:12" x14ac:dyDescent="0.2">
      <c r="B1102">
        <v>55</v>
      </c>
      <c r="C1102" s="2">
        <v>248569</v>
      </c>
      <c r="D1102" s="2">
        <v>378249</v>
      </c>
      <c r="E1102">
        <v>14</v>
      </c>
      <c r="F1102" s="1">
        <v>2</v>
      </c>
      <c r="H1102" s="1">
        <v>26</v>
      </c>
      <c r="I1102" s="9">
        <v>312776</v>
      </c>
      <c r="J1102" s="9">
        <v>481763</v>
      </c>
      <c r="K1102" s="1">
        <v>114</v>
      </c>
      <c r="L1102" s="1">
        <v>43</v>
      </c>
    </row>
    <row r="1103" spans="2:12" x14ac:dyDescent="0.2">
      <c r="B1103">
        <v>55</v>
      </c>
      <c r="C1103" s="2">
        <v>236937</v>
      </c>
      <c r="D1103" s="2">
        <v>377662</v>
      </c>
      <c r="E1103">
        <v>16</v>
      </c>
      <c r="F1103" s="1">
        <v>3</v>
      </c>
      <c r="H1103" s="1">
        <v>27</v>
      </c>
      <c r="I1103" s="9">
        <v>212554</v>
      </c>
      <c r="J1103" s="9">
        <v>462977</v>
      </c>
      <c r="K1103" s="1">
        <v>36</v>
      </c>
      <c r="L1103" s="1">
        <v>1</v>
      </c>
    </row>
    <row r="1104" spans="2:12" x14ac:dyDescent="0.2">
      <c r="B1104">
        <v>55</v>
      </c>
      <c r="C1104" s="2">
        <v>224823</v>
      </c>
      <c r="D1104" s="2">
        <v>369352</v>
      </c>
      <c r="E1104">
        <v>16</v>
      </c>
      <c r="F1104" s="1">
        <v>4</v>
      </c>
      <c r="H1104" s="1">
        <v>27</v>
      </c>
      <c r="I1104" s="9">
        <v>210183</v>
      </c>
      <c r="J1104" s="1" t="s">
        <v>94</v>
      </c>
      <c r="K1104" s="1">
        <v>36</v>
      </c>
      <c r="L1104" s="1">
        <v>2</v>
      </c>
    </row>
    <row r="1105" spans="2:12" x14ac:dyDescent="0.2">
      <c r="B1105">
        <v>55</v>
      </c>
      <c r="C1105" s="2">
        <v>227805</v>
      </c>
      <c r="D1105" s="2">
        <v>373833</v>
      </c>
      <c r="E1105">
        <v>18</v>
      </c>
      <c r="F1105" s="1">
        <v>5</v>
      </c>
      <c r="H1105" s="1">
        <v>27</v>
      </c>
      <c r="I1105" s="1" t="s">
        <v>276</v>
      </c>
      <c r="J1105" s="9">
        <v>454005</v>
      </c>
      <c r="K1105" s="1">
        <v>30</v>
      </c>
      <c r="L1105" s="1">
        <v>3</v>
      </c>
    </row>
    <row r="1106" spans="2:12" x14ac:dyDescent="0.2">
      <c r="B1106">
        <v>55</v>
      </c>
      <c r="C1106" s="2">
        <v>262595</v>
      </c>
      <c r="D1106" s="2">
        <v>370504</v>
      </c>
      <c r="E1106">
        <v>18</v>
      </c>
      <c r="F1106" s="1">
        <v>6</v>
      </c>
      <c r="H1106" s="1">
        <v>27</v>
      </c>
      <c r="I1106" s="9">
        <v>203222</v>
      </c>
      <c r="J1106" s="9">
        <v>457061</v>
      </c>
      <c r="K1106" s="1">
        <v>24</v>
      </c>
      <c r="L1106" s="1">
        <v>4</v>
      </c>
    </row>
    <row r="1107" spans="2:12" x14ac:dyDescent="0.2">
      <c r="B1107">
        <v>55</v>
      </c>
      <c r="C1107" s="2">
        <v>264105</v>
      </c>
      <c r="D1107" s="2">
        <v>373566</v>
      </c>
      <c r="E1107">
        <v>19</v>
      </c>
      <c r="F1107" s="1">
        <v>7</v>
      </c>
      <c r="H1107" s="1">
        <v>27</v>
      </c>
      <c r="I1107" s="9">
        <v>202007</v>
      </c>
      <c r="J1107" s="9">
        <v>421837</v>
      </c>
      <c r="K1107" s="1">
        <v>24</v>
      </c>
      <c r="L1107" s="1">
        <v>5</v>
      </c>
    </row>
    <row r="1108" spans="2:12" x14ac:dyDescent="0.2">
      <c r="B1108">
        <v>55</v>
      </c>
      <c r="C1108" s="2">
        <v>267000</v>
      </c>
      <c r="D1108" s="2">
        <v>370357</v>
      </c>
      <c r="E1108">
        <v>19</v>
      </c>
      <c r="F1108" s="1">
        <v>8</v>
      </c>
      <c r="H1108" s="1">
        <v>27</v>
      </c>
      <c r="I1108" s="9">
        <v>198174</v>
      </c>
      <c r="J1108" s="1" t="s">
        <v>95</v>
      </c>
      <c r="K1108" s="1">
        <v>18</v>
      </c>
      <c r="L1108" s="1">
        <v>6</v>
      </c>
    </row>
    <row r="1109" spans="2:12" x14ac:dyDescent="0.2">
      <c r="B1109">
        <v>55</v>
      </c>
      <c r="C1109" s="2">
        <v>268928</v>
      </c>
      <c r="D1109" s="2">
        <v>371453</v>
      </c>
      <c r="E1109">
        <v>19</v>
      </c>
      <c r="F1109" s="1">
        <v>9</v>
      </c>
      <c r="H1109" s="1">
        <v>27</v>
      </c>
      <c r="I1109" s="9">
        <v>193094</v>
      </c>
      <c r="J1109" s="9">
        <v>419852</v>
      </c>
      <c r="K1109" s="1">
        <v>12</v>
      </c>
      <c r="L1109" s="1">
        <v>7</v>
      </c>
    </row>
    <row r="1110" spans="2:12" x14ac:dyDescent="0.2">
      <c r="B1110">
        <v>55</v>
      </c>
      <c r="C1110" s="2">
        <v>269468</v>
      </c>
      <c r="D1110" s="2">
        <v>376693</v>
      </c>
      <c r="E1110">
        <v>19</v>
      </c>
      <c r="F1110" s="1">
        <v>10</v>
      </c>
      <c r="H1110" s="1">
        <v>27</v>
      </c>
      <c r="I1110" s="1" t="s">
        <v>277</v>
      </c>
      <c r="J1110" s="9">
        <v>427154</v>
      </c>
      <c r="K1110" s="1">
        <v>6</v>
      </c>
      <c r="L1110" s="1">
        <v>8</v>
      </c>
    </row>
    <row r="1111" spans="2:12" x14ac:dyDescent="0.2">
      <c r="B1111">
        <v>55</v>
      </c>
      <c r="C1111" s="2">
        <v>270480</v>
      </c>
      <c r="D1111" s="2">
        <v>381224</v>
      </c>
      <c r="E1111">
        <v>19</v>
      </c>
      <c r="F1111" s="1">
        <v>11</v>
      </c>
      <c r="H1111" s="1">
        <v>27</v>
      </c>
      <c r="I1111" s="9">
        <v>190698</v>
      </c>
      <c r="J1111" s="9">
        <v>403693</v>
      </c>
      <c r="K1111" s="1">
        <v>0</v>
      </c>
      <c r="L1111" s="1">
        <v>9</v>
      </c>
    </row>
    <row r="1112" spans="2:12" x14ac:dyDescent="0.2">
      <c r="B1112">
        <v>55</v>
      </c>
      <c r="C1112" s="2">
        <v>272145</v>
      </c>
      <c r="D1112" s="2">
        <v>386432</v>
      </c>
      <c r="E1112">
        <v>19</v>
      </c>
      <c r="F1112" s="1">
        <v>12</v>
      </c>
      <c r="H1112" s="1">
        <v>27</v>
      </c>
      <c r="I1112" s="9">
        <v>200867</v>
      </c>
      <c r="J1112" s="9">
        <v>458676</v>
      </c>
      <c r="K1112" s="1">
        <v>18</v>
      </c>
      <c r="L1112" s="1">
        <v>16</v>
      </c>
    </row>
    <row r="1113" spans="2:12" x14ac:dyDescent="0.2">
      <c r="B1113">
        <v>55</v>
      </c>
      <c r="C1113" s="2">
        <v>276349</v>
      </c>
      <c r="D1113" s="2">
        <v>384582</v>
      </c>
      <c r="E1113">
        <v>19</v>
      </c>
      <c r="F1113" s="1">
        <v>13</v>
      </c>
      <c r="H1113" s="1">
        <v>27</v>
      </c>
      <c r="I1113" s="9">
        <v>202998</v>
      </c>
      <c r="J1113" s="9">
        <v>455559</v>
      </c>
      <c r="K1113" s="1">
        <v>12</v>
      </c>
      <c r="L1113" s="1">
        <v>17</v>
      </c>
    </row>
    <row r="1114" spans="2:12" x14ac:dyDescent="0.2">
      <c r="B1114">
        <v>55</v>
      </c>
      <c r="C1114" s="2">
        <v>285163</v>
      </c>
      <c r="D1114" s="2">
        <v>385201</v>
      </c>
      <c r="E1114">
        <v>20</v>
      </c>
      <c r="F1114" s="1">
        <v>14</v>
      </c>
      <c r="H1114" s="1">
        <v>27</v>
      </c>
      <c r="I1114" s="9">
        <v>203431</v>
      </c>
      <c r="J1114" s="1" t="s">
        <v>96</v>
      </c>
      <c r="K1114" s="1">
        <v>0</v>
      </c>
      <c r="L1114" s="1">
        <v>19</v>
      </c>
    </row>
    <row r="1115" spans="2:12" x14ac:dyDescent="0.2">
      <c r="B1115">
        <v>55</v>
      </c>
      <c r="C1115" s="2">
        <v>289609</v>
      </c>
      <c r="D1115" s="2">
        <v>385129</v>
      </c>
      <c r="E1115">
        <v>20</v>
      </c>
      <c r="F1115" s="1">
        <v>15</v>
      </c>
      <c r="H1115" s="1">
        <v>27</v>
      </c>
      <c r="I1115" s="9">
        <v>177966</v>
      </c>
      <c r="J1115" s="9">
        <v>470534</v>
      </c>
      <c r="K1115" s="1">
        <v>42</v>
      </c>
      <c r="L1115" s="1">
        <v>27</v>
      </c>
    </row>
    <row r="1116" spans="2:12" x14ac:dyDescent="0.2">
      <c r="B1116">
        <v>55</v>
      </c>
      <c r="C1116" s="2">
        <v>296270</v>
      </c>
      <c r="D1116" s="2">
        <v>388371</v>
      </c>
      <c r="E1116">
        <v>21</v>
      </c>
      <c r="F1116" s="1">
        <v>16</v>
      </c>
      <c r="H1116" s="1">
        <v>27</v>
      </c>
      <c r="I1116" s="1" t="s">
        <v>278</v>
      </c>
      <c r="J1116" s="9">
        <v>472936</v>
      </c>
      <c r="K1116" s="1">
        <v>54</v>
      </c>
      <c r="L1116" s="1">
        <v>28</v>
      </c>
    </row>
    <row r="1117" spans="2:12" x14ac:dyDescent="0.2">
      <c r="B1117">
        <v>55</v>
      </c>
      <c r="C1117" s="2">
        <v>297898</v>
      </c>
      <c r="D1117" s="2">
        <v>385227</v>
      </c>
      <c r="E1117">
        <v>21</v>
      </c>
      <c r="F1117" s="1">
        <v>17</v>
      </c>
      <c r="H1117" s="1">
        <v>27</v>
      </c>
      <c r="I1117" s="9">
        <v>165866</v>
      </c>
      <c r="J1117" s="9">
        <v>477266</v>
      </c>
      <c r="K1117" s="1">
        <v>54</v>
      </c>
      <c r="L1117" s="1">
        <v>29</v>
      </c>
    </row>
    <row r="1118" spans="2:12" x14ac:dyDescent="0.2">
      <c r="B1118">
        <v>55</v>
      </c>
      <c r="C1118" s="2">
        <v>303227</v>
      </c>
      <c r="D1118" s="2">
        <v>386129</v>
      </c>
      <c r="E1118">
        <v>21</v>
      </c>
      <c r="F1118" s="1">
        <v>18</v>
      </c>
      <c r="H1118" s="1">
        <v>27</v>
      </c>
      <c r="I1118" s="1" t="s">
        <v>279</v>
      </c>
      <c r="J1118" s="9">
        <v>480506</v>
      </c>
      <c r="K1118" s="1">
        <v>54</v>
      </c>
      <c r="L1118" s="1">
        <v>30</v>
      </c>
    </row>
    <row r="1119" spans="2:12" x14ac:dyDescent="0.2">
      <c r="B1119">
        <v>55</v>
      </c>
      <c r="C1119" s="2">
        <v>305747</v>
      </c>
      <c r="D1119" s="2">
        <v>383610</v>
      </c>
      <c r="E1119">
        <v>21</v>
      </c>
      <c r="F1119" s="1">
        <v>19</v>
      </c>
      <c r="H1119" s="1">
        <v>27</v>
      </c>
      <c r="I1119" s="9">
        <v>180972</v>
      </c>
      <c r="J1119" s="9">
        <v>485551</v>
      </c>
      <c r="K1119" s="1">
        <v>54</v>
      </c>
      <c r="L1119" s="1">
        <v>31</v>
      </c>
    </row>
    <row r="1120" spans="2:12" x14ac:dyDescent="0.2">
      <c r="B1120">
        <v>55</v>
      </c>
      <c r="C1120" s="2">
        <v>306057</v>
      </c>
      <c r="D1120" s="2">
        <v>383750</v>
      </c>
      <c r="E1120">
        <v>21</v>
      </c>
      <c r="F1120" s="1">
        <v>20</v>
      </c>
      <c r="H1120" s="1">
        <v>27</v>
      </c>
      <c r="I1120" s="9">
        <v>168329</v>
      </c>
      <c r="J1120" s="9">
        <v>496333</v>
      </c>
      <c r="K1120" s="1">
        <v>42</v>
      </c>
      <c r="L1120" s="1">
        <v>32</v>
      </c>
    </row>
    <row r="1121" spans="2:12" x14ac:dyDescent="0.2">
      <c r="B1121">
        <v>55</v>
      </c>
      <c r="C1121" s="2">
        <v>307540</v>
      </c>
      <c r="D1121" s="2">
        <v>390818</v>
      </c>
      <c r="E1121">
        <v>22</v>
      </c>
      <c r="F1121" s="1">
        <v>21</v>
      </c>
      <c r="H1121" s="1">
        <v>27</v>
      </c>
      <c r="I1121" s="9">
        <v>174694</v>
      </c>
      <c r="J1121" s="9">
        <v>493905</v>
      </c>
      <c r="K1121" s="1">
        <v>66</v>
      </c>
      <c r="L1121" s="1">
        <v>33</v>
      </c>
    </row>
    <row r="1122" spans="2:12" x14ac:dyDescent="0.2">
      <c r="B1122">
        <v>55</v>
      </c>
      <c r="C1122" s="2">
        <v>308086</v>
      </c>
      <c r="D1122" s="2">
        <v>390224</v>
      </c>
      <c r="E1122">
        <v>22</v>
      </c>
      <c r="F1122" s="1">
        <v>22</v>
      </c>
      <c r="H1122" s="1">
        <v>27</v>
      </c>
      <c r="I1122" s="9">
        <v>187933</v>
      </c>
      <c r="J1122" s="9">
        <v>494607</v>
      </c>
      <c r="K1122" s="1">
        <v>78</v>
      </c>
      <c r="L1122" s="1">
        <v>34</v>
      </c>
    </row>
    <row r="1123" spans="2:12" x14ac:dyDescent="0.2">
      <c r="B1123">
        <v>55</v>
      </c>
      <c r="C1123" s="2">
        <v>312417</v>
      </c>
      <c r="D1123" s="2">
        <v>389358</v>
      </c>
      <c r="E1123">
        <v>22</v>
      </c>
      <c r="F1123" s="1">
        <v>23</v>
      </c>
      <c r="H1123" s="1">
        <v>27</v>
      </c>
      <c r="I1123" s="9">
        <v>191825</v>
      </c>
      <c r="J1123" s="9">
        <v>495612</v>
      </c>
      <c r="K1123" s="1">
        <v>90</v>
      </c>
      <c r="L1123" s="1">
        <v>35</v>
      </c>
    </row>
    <row r="1124" spans="2:12" x14ac:dyDescent="0.2">
      <c r="B1124">
        <v>55</v>
      </c>
      <c r="C1124" s="2">
        <v>318360</v>
      </c>
      <c r="D1124" s="2">
        <v>385653</v>
      </c>
      <c r="E1124">
        <v>22</v>
      </c>
      <c r="F1124" s="1">
        <v>24</v>
      </c>
      <c r="H1124" s="1">
        <v>27</v>
      </c>
      <c r="I1124" s="9">
        <v>198173</v>
      </c>
      <c r="J1124" s="9">
        <v>500873</v>
      </c>
      <c r="K1124" s="1">
        <v>102</v>
      </c>
      <c r="L1124" s="1">
        <v>36</v>
      </c>
    </row>
    <row r="1125" spans="2:12" x14ac:dyDescent="0.2">
      <c r="B1125">
        <v>55</v>
      </c>
      <c r="C1125" s="2">
        <v>318628</v>
      </c>
      <c r="D1125" s="2">
        <v>382184</v>
      </c>
      <c r="E1125">
        <v>22</v>
      </c>
      <c r="F1125" s="1">
        <v>25</v>
      </c>
      <c r="H1125" s="1">
        <v>27</v>
      </c>
      <c r="I1125" s="9">
        <v>205215</v>
      </c>
      <c r="J1125" s="9">
        <v>495318</v>
      </c>
      <c r="K1125" s="1">
        <v>78</v>
      </c>
      <c r="L1125" s="1">
        <v>37</v>
      </c>
    </row>
    <row r="1126" spans="2:12" x14ac:dyDescent="0.2">
      <c r="B1126">
        <v>55</v>
      </c>
      <c r="C1126" s="2">
        <v>318537</v>
      </c>
      <c r="D1126" s="2">
        <v>377183</v>
      </c>
      <c r="E1126">
        <v>22</v>
      </c>
      <c r="F1126" s="1">
        <v>26</v>
      </c>
      <c r="H1126" s="1">
        <v>27</v>
      </c>
      <c r="I1126" s="1" t="s">
        <v>280</v>
      </c>
      <c r="J1126" s="9">
        <v>492253</v>
      </c>
      <c r="K1126" s="1">
        <v>60</v>
      </c>
      <c r="L1126" s="1">
        <v>38</v>
      </c>
    </row>
    <row r="1127" spans="2:12" x14ac:dyDescent="0.2">
      <c r="B1127">
        <v>55</v>
      </c>
      <c r="C1127" s="2">
        <v>324113</v>
      </c>
      <c r="D1127" s="2">
        <v>376677</v>
      </c>
      <c r="E1127">
        <v>23</v>
      </c>
      <c r="F1127" s="1">
        <v>27</v>
      </c>
      <c r="H1127" s="1">
        <v>27</v>
      </c>
      <c r="I1127" s="9">
        <v>231801</v>
      </c>
      <c r="J1127" s="9">
        <v>482759</v>
      </c>
      <c r="K1127" s="1">
        <v>78</v>
      </c>
      <c r="L1127" s="1">
        <v>39</v>
      </c>
    </row>
    <row r="1128" spans="2:12" x14ac:dyDescent="0.2">
      <c r="B1128">
        <v>55</v>
      </c>
      <c r="C1128" s="2">
        <v>327384</v>
      </c>
      <c r="D1128" s="2">
        <v>372948</v>
      </c>
      <c r="E1128">
        <v>23</v>
      </c>
      <c r="F1128" s="1">
        <v>28</v>
      </c>
      <c r="H1128" s="1">
        <v>27</v>
      </c>
      <c r="I1128" s="9">
        <v>221441</v>
      </c>
      <c r="J1128" s="9">
        <v>488263</v>
      </c>
      <c r="K1128" s="1">
        <v>66</v>
      </c>
      <c r="L1128" s="1">
        <v>40</v>
      </c>
    </row>
    <row r="1129" spans="2:12" x14ac:dyDescent="0.2">
      <c r="B1129">
        <v>55</v>
      </c>
      <c r="C1129" s="2">
        <v>328757</v>
      </c>
      <c r="D1129" s="2">
        <v>365392</v>
      </c>
      <c r="E1129">
        <v>23</v>
      </c>
      <c r="F1129" s="1">
        <v>29</v>
      </c>
      <c r="H1129" s="1">
        <v>27</v>
      </c>
      <c r="I1129" s="9">
        <v>248198</v>
      </c>
      <c r="J1129" s="9">
        <v>477916</v>
      </c>
      <c r="K1129" s="1">
        <v>78</v>
      </c>
      <c r="L1129" s="1">
        <v>41</v>
      </c>
    </row>
    <row r="1130" spans="2:12" x14ac:dyDescent="0.2">
      <c r="B1130">
        <v>56</v>
      </c>
      <c r="C1130" s="2">
        <v>128372</v>
      </c>
      <c r="D1130" s="2">
        <v>480336</v>
      </c>
      <c r="E1130">
        <v>17</v>
      </c>
      <c r="F1130" s="1">
        <v>0</v>
      </c>
      <c r="H1130" s="1">
        <v>27</v>
      </c>
      <c r="I1130" s="9">
        <v>249282</v>
      </c>
      <c r="J1130" s="9">
        <v>480629</v>
      </c>
      <c r="K1130" s="1">
        <v>96</v>
      </c>
      <c r="L1130" s="1">
        <v>42</v>
      </c>
    </row>
    <row r="1131" spans="2:12" x14ac:dyDescent="0.2">
      <c r="B1131">
        <v>56</v>
      </c>
      <c r="C1131" s="2">
        <v>109470</v>
      </c>
      <c r="D1131" s="2">
        <v>485456</v>
      </c>
      <c r="E1131">
        <v>17</v>
      </c>
      <c r="F1131" s="1">
        <v>1</v>
      </c>
      <c r="H1131" s="1">
        <v>27</v>
      </c>
      <c r="I1131" s="1" t="s">
        <v>281</v>
      </c>
      <c r="J1131" s="9">
        <v>474067</v>
      </c>
      <c r="K1131" s="1">
        <v>138</v>
      </c>
      <c r="L1131" s="1">
        <v>43</v>
      </c>
    </row>
    <row r="1132" spans="2:12" x14ac:dyDescent="0.2">
      <c r="B1132">
        <v>56</v>
      </c>
      <c r="C1132" s="2">
        <v>96068</v>
      </c>
      <c r="D1132" s="2">
        <v>478127</v>
      </c>
      <c r="E1132">
        <v>18</v>
      </c>
      <c r="F1132" s="1">
        <v>2</v>
      </c>
      <c r="H1132" s="1">
        <v>29</v>
      </c>
      <c r="I1132" s="9">
        <v>322834</v>
      </c>
      <c r="J1132" s="9">
        <v>315889</v>
      </c>
      <c r="K1132" s="1">
        <v>84</v>
      </c>
      <c r="L1132" s="1">
        <v>1</v>
      </c>
    </row>
    <row r="1133" spans="2:12" x14ac:dyDescent="0.2">
      <c r="B1133">
        <v>56</v>
      </c>
      <c r="C1133" s="2">
        <v>88089</v>
      </c>
      <c r="D1133" s="2">
        <v>479653</v>
      </c>
      <c r="E1133">
        <v>19</v>
      </c>
      <c r="F1133" s="1">
        <v>3</v>
      </c>
      <c r="H1133" s="1">
        <v>29</v>
      </c>
      <c r="I1133" s="9">
        <v>321801</v>
      </c>
      <c r="J1133" s="9">
        <v>319064</v>
      </c>
      <c r="K1133" s="1">
        <v>84</v>
      </c>
      <c r="L1133" s="1">
        <v>2</v>
      </c>
    </row>
    <row r="1134" spans="2:12" x14ac:dyDescent="0.2">
      <c r="B1134">
        <v>56</v>
      </c>
      <c r="C1134" s="2">
        <v>82466</v>
      </c>
      <c r="D1134" s="2">
        <v>471655</v>
      </c>
      <c r="E1134">
        <v>21</v>
      </c>
      <c r="F1134" s="1">
        <v>4</v>
      </c>
      <c r="H1134" s="1">
        <v>29</v>
      </c>
      <c r="I1134" s="9">
        <v>313749</v>
      </c>
      <c r="J1134" s="9">
        <v>308634</v>
      </c>
      <c r="K1134" s="1">
        <v>84</v>
      </c>
      <c r="L1134" s="1">
        <v>3</v>
      </c>
    </row>
    <row r="1135" spans="2:12" x14ac:dyDescent="0.2">
      <c r="B1135">
        <v>56</v>
      </c>
      <c r="C1135" s="2">
        <v>83605</v>
      </c>
      <c r="D1135" s="2">
        <v>466622</v>
      </c>
      <c r="E1135">
        <v>21</v>
      </c>
      <c r="F1135" s="1">
        <v>5</v>
      </c>
      <c r="H1135" s="1">
        <v>29</v>
      </c>
      <c r="I1135" s="1" t="s">
        <v>282</v>
      </c>
      <c r="J1135" s="9">
        <v>310484</v>
      </c>
      <c r="K1135" s="1">
        <v>84</v>
      </c>
      <c r="L1135" s="1">
        <v>4</v>
      </c>
    </row>
    <row r="1136" spans="2:12" x14ac:dyDescent="0.2">
      <c r="B1136">
        <v>56</v>
      </c>
      <c r="C1136" s="2">
        <v>111792</v>
      </c>
      <c r="D1136" s="2">
        <v>469345</v>
      </c>
      <c r="E1136">
        <v>22</v>
      </c>
      <c r="F1136" s="1">
        <v>6</v>
      </c>
      <c r="H1136" s="1">
        <v>29</v>
      </c>
      <c r="I1136" s="1" t="s">
        <v>283</v>
      </c>
      <c r="J1136" s="9">
        <v>280502</v>
      </c>
      <c r="K1136" s="1">
        <v>84</v>
      </c>
      <c r="L1136" s="1">
        <v>5</v>
      </c>
    </row>
    <row r="1137" spans="2:12" x14ac:dyDescent="0.2">
      <c r="B1137">
        <v>56</v>
      </c>
      <c r="C1137" s="2">
        <v>115232</v>
      </c>
      <c r="D1137" s="2">
        <v>468314</v>
      </c>
      <c r="E1137">
        <v>22</v>
      </c>
      <c r="F1137" s="1">
        <v>7</v>
      </c>
      <c r="H1137" s="1">
        <v>29</v>
      </c>
      <c r="I1137" s="9">
        <v>300954</v>
      </c>
      <c r="J1137" s="9">
        <v>288961</v>
      </c>
      <c r="K1137" s="1">
        <v>84</v>
      </c>
      <c r="L1137" s="1">
        <v>6</v>
      </c>
    </row>
    <row r="1138" spans="2:12" x14ac:dyDescent="0.2">
      <c r="B1138">
        <v>56</v>
      </c>
      <c r="C1138" s="2">
        <v>117344</v>
      </c>
      <c r="D1138" s="2">
        <v>470678</v>
      </c>
      <c r="E1138">
        <v>22</v>
      </c>
      <c r="F1138" s="1">
        <v>8</v>
      </c>
      <c r="H1138" s="1">
        <v>29</v>
      </c>
      <c r="I1138" s="9">
        <v>294044</v>
      </c>
      <c r="J1138" s="9">
        <v>281285</v>
      </c>
      <c r="K1138" s="1">
        <v>84</v>
      </c>
      <c r="L1138" s="1">
        <v>7</v>
      </c>
    </row>
    <row r="1139" spans="2:12" x14ac:dyDescent="0.2">
      <c r="B1139">
        <v>56</v>
      </c>
      <c r="C1139" s="2">
        <v>124926</v>
      </c>
      <c r="D1139" s="2">
        <v>474746</v>
      </c>
      <c r="E1139">
        <v>22</v>
      </c>
      <c r="F1139" s="1">
        <v>9</v>
      </c>
      <c r="H1139" s="1">
        <v>29</v>
      </c>
      <c r="I1139" s="1" t="s">
        <v>284</v>
      </c>
      <c r="J1139" s="9">
        <v>292431</v>
      </c>
      <c r="K1139" s="1">
        <v>72</v>
      </c>
      <c r="L1139" s="1">
        <v>8</v>
      </c>
    </row>
    <row r="1140" spans="2:12" x14ac:dyDescent="0.2">
      <c r="B1140">
        <v>56</v>
      </c>
      <c r="C1140" s="2">
        <v>120815</v>
      </c>
      <c r="D1140" s="2">
        <v>477974</v>
      </c>
      <c r="E1140">
        <v>24</v>
      </c>
      <c r="F1140" s="1">
        <v>10</v>
      </c>
      <c r="H1140" s="1">
        <v>29</v>
      </c>
      <c r="I1140" s="9">
        <v>288383</v>
      </c>
      <c r="J1140" s="9">
        <v>266747</v>
      </c>
      <c r="K1140" s="1">
        <v>72</v>
      </c>
      <c r="L1140" s="1">
        <v>9</v>
      </c>
    </row>
    <row r="1141" spans="2:12" x14ac:dyDescent="0.2">
      <c r="B1141">
        <v>56</v>
      </c>
      <c r="C1141" s="2">
        <v>120992</v>
      </c>
      <c r="D1141" s="2">
        <v>480506</v>
      </c>
      <c r="E1141">
        <v>24</v>
      </c>
      <c r="F1141" s="1">
        <v>11</v>
      </c>
      <c r="H1141" s="1">
        <v>29</v>
      </c>
      <c r="I1141" s="9">
        <v>281958</v>
      </c>
      <c r="J1141" s="9">
        <v>271692</v>
      </c>
      <c r="K1141" s="1">
        <v>60</v>
      </c>
      <c r="L1141" s="1">
        <v>10</v>
      </c>
    </row>
    <row r="1142" spans="2:12" x14ac:dyDescent="0.2">
      <c r="B1142">
        <v>56</v>
      </c>
      <c r="C1142" s="2">
        <v>124390</v>
      </c>
      <c r="D1142" s="2">
        <v>477055</v>
      </c>
      <c r="E1142">
        <v>25</v>
      </c>
      <c r="F1142" s="1">
        <v>12</v>
      </c>
      <c r="H1142" s="1">
        <v>29</v>
      </c>
      <c r="I1142" s="9">
        <v>278644</v>
      </c>
      <c r="J1142" s="9">
        <v>249653</v>
      </c>
      <c r="K1142" s="1">
        <v>60</v>
      </c>
      <c r="L1142" s="1">
        <v>11</v>
      </c>
    </row>
    <row r="1143" spans="2:12" x14ac:dyDescent="0.2">
      <c r="B1143">
        <v>56</v>
      </c>
      <c r="C1143" s="2">
        <v>128019</v>
      </c>
      <c r="D1143" s="2">
        <v>484445</v>
      </c>
      <c r="E1143">
        <v>26</v>
      </c>
      <c r="F1143" s="1">
        <v>13</v>
      </c>
      <c r="H1143" s="1">
        <v>29</v>
      </c>
      <c r="I1143" s="9">
        <v>273462</v>
      </c>
      <c r="J1143" s="1" t="s">
        <v>97</v>
      </c>
      <c r="K1143" s="1">
        <v>60</v>
      </c>
      <c r="L1143" s="1">
        <v>12</v>
      </c>
    </row>
    <row r="1144" spans="2:12" x14ac:dyDescent="0.2">
      <c r="B1144">
        <v>56</v>
      </c>
      <c r="C1144" s="2">
        <v>130778</v>
      </c>
      <c r="D1144" s="2">
        <v>488889</v>
      </c>
      <c r="E1144">
        <v>26</v>
      </c>
      <c r="F1144" s="1">
        <v>14</v>
      </c>
      <c r="H1144" s="1">
        <v>29</v>
      </c>
      <c r="I1144" s="1" t="s">
        <v>285</v>
      </c>
      <c r="J1144" s="9">
        <v>348344</v>
      </c>
      <c r="K1144" s="1">
        <v>60</v>
      </c>
      <c r="L1144" s="1">
        <v>13</v>
      </c>
    </row>
    <row r="1145" spans="2:12" x14ac:dyDescent="0.2">
      <c r="B1145">
        <v>56</v>
      </c>
      <c r="C1145" s="2">
        <v>136449</v>
      </c>
      <c r="D1145" s="2">
        <v>493400</v>
      </c>
      <c r="E1145">
        <v>26</v>
      </c>
      <c r="F1145" s="1">
        <v>15</v>
      </c>
      <c r="H1145" s="1">
        <v>29</v>
      </c>
      <c r="I1145" s="9">
        <v>267353</v>
      </c>
      <c r="J1145" s="1" t="s">
        <v>98</v>
      </c>
      <c r="K1145" s="1">
        <v>48</v>
      </c>
      <c r="L1145" s="1">
        <v>14</v>
      </c>
    </row>
    <row r="1146" spans="2:12" x14ac:dyDescent="0.2">
      <c r="B1146">
        <v>56</v>
      </c>
      <c r="C1146" s="2">
        <v>136567</v>
      </c>
      <c r="D1146" s="2">
        <v>495954</v>
      </c>
      <c r="E1146">
        <v>26</v>
      </c>
      <c r="F1146" s="1">
        <v>16</v>
      </c>
      <c r="H1146" s="1">
        <v>29</v>
      </c>
      <c r="I1146" s="9">
        <v>261852</v>
      </c>
      <c r="J1146" s="9">
        <v>248202</v>
      </c>
      <c r="K1146" s="1">
        <v>48</v>
      </c>
      <c r="L1146" s="1">
        <v>15</v>
      </c>
    </row>
    <row r="1147" spans="2:12" x14ac:dyDescent="0.2">
      <c r="B1147">
        <v>56</v>
      </c>
      <c r="C1147" s="2">
        <v>142064</v>
      </c>
      <c r="D1147" s="2">
        <v>499588</v>
      </c>
      <c r="E1147">
        <v>27</v>
      </c>
      <c r="F1147" s="1">
        <v>17</v>
      </c>
      <c r="H1147" s="1">
        <v>29</v>
      </c>
      <c r="I1147" s="9">
        <v>305485</v>
      </c>
      <c r="J1147" s="9">
        <v>312727</v>
      </c>
      <c r="K1147" s="1">
        <v>102</v>
      </c>
      <c r="L1147" s="1">
        <v>16</v>
      </c>
    </row>
    <row r="1148" spans="2:12" x14ac:dyDescent="0.2">
      <c r="B1148">
        <v>56</v>
      </c>
      <c r="C1148" s="2">
        <v>148612</v>
      </c>
      <c r="D1148" s="2">
        <v>503104</v>
      </c>
      <c r="E1148">
        <v>27</v>
      </c>
      <c r="F1148" s="1">
        <v>18</v>
      </c>
      <c r="H1148" s="1">
        <v>29</v>
      </c>
      <c r="I1148" s="9">
        <v>306313</v>
      </c>
      <c r="J1148" s="1" t="s">
        <v>99</v>
      </c>
      <c r="K1148" s="1">
        <v>102</v>
      </c>
      <c r="L1148" s="1">
        <v>17</v>
      </c>
    </row>
    <row r="1149" spans="2:12" x14ac:dyDescent="0.2">
      <c r="B1149">
        <v>56</v>
      </c>
      <c r="C1149" s="2">
        <v>149845</v>
      </c>
      <c r="D1149" s="2">
        <v>504561</v>
      </c>
      <c r="E1149">
        <v>28</v>
      </c>
      <c r="F1149" s="1">
        <v>19</v>
      </c>
      <c r="H1149" s="1">
        <v>29</v>
      </c>
      <c r="I1149" s="9">
        <v>300537</v>
      </c>
      <c r="J1149" s="9">
        <v>305373</v>
      </c>
      <c r="K1149" s="1">
        <v>108</v>
      </c>
      <c r="L1149" s="1">
        <v>18</v>
      </c>
    </row>
    <row r="1150" spans="2:12" x14ac:dyDescent="0.2">
      <c r="B1150">
        <v>56</v>
      </c>
      <c r="C1150" s="2">
        <v>155456</v>
      </c>
      <c r="D1150" s="2">
        <v>506123</v>
      </c>
      <c r="E1150">
        <v>28</v>
      </c>
      <c r="F1150" s="1">
        <v>20</v>
      </c>
      <c r="H1150" s="1">
        <v>29</v>
      </c>
      <c r="I1150" s="9">
        <v>299705</v>
      </c>
      <c r="J1150" s="9">
        <v>308659</v>
      </c>
      <c r="K1150" s="1">
        <v>96</v>
      </c>
      <c r="L1150" s="1">
        <v>19</v>
      </c>
    </row>
    <row r="1151" spans="2:12" x14ac:dyDescent="0.2">
      <c r="B1151">
        <v>56</v>
      </c>
      <c r="C1151" s="2">
        <v>159156</v>
      </c>
      <c r="D1151" s="2">
        <v>507252</v>
      </c>
      <c r="E1151">
        <v>29</v>
      </c>
      <c r="F1151" s="1">
        <v>21</v>
      </c>
      <c r="H1151" s="1">
        <v>29</v>
      </c>
      <c r="I1151" s="9">
        <v>302003</v>
      </c>
      <c r="J1151" s="9">
        <v>319964</v>
      </c>
      <c r="K1151" s="1">
        <v>90</v>
      </c>
      <c r="L1151" s="1">
        <v>20</v>
      </c>
    </row>
    <row r="1152" spans="2:12" x14ac:dyDescent="0.2">
      <c r="B1152">
        <v>56</v>
      </c>
      <c r="C1152" s="2">
        <v>166489</v>
      </c>
      <c r="D1152" s="2">
        <v>509171</v>
      </c>
      <c r="E1152">
        <v>29</v>
      </c>
      <c r="F1152" s="1">
        <v>22</v>
      </c>
      <c r="H1152" s="1">
        <v>29</v>
      </c>
      <c r="I1152" s="9">
        <v>291682</v>
      </c>
      <c r="J1152" s="1" t="s">
        <v>100</v>
      </c>
      <c r="K1152" s="1">
        <v>90</v>
      </c>
      <c r="L1152" s="1">
        <v>21</v>
      </c>
    </row>
    <row r="1153" spans="2:12" x14ac:dyDescent="0.2">
      <c r="B1153">
        <v>56</v>
      </c>
      <c r="C1153" s="2">
        <v>169639</v>
      </c>
      <c r="D1153" s="2">
        <v>508620</v>
      </c>
      <c r="E1153">
        <v>29</v>
      </c>
      <c r="F1153" s="1">
        <v>23</v>
      </c>
      <c r="H1153" s="1">
        <v>29</v>
      </c>
      <c r="I1153" s="9">
        <v>286018</v>
      </c>
      <c r="J1153" s="9">
        <v>329537</v>
      </c>
      <c r="K1153" s="1">
        <v>78</v>
      </c>
      <c r="L1153" s="1">
        <v>22</v>
      </c>
    </row>
    <row r="1154" spans="2:12" x14ac:dyDescent="0.2">
      <c r="B1154">
        <v>56</v>
      </c>
      <c r="C1154" s="2">
        <v>173676</v>
      </c>
      <c r="D1154" s="2">
        <v>511529</v>
      </c>
      <c r="E1154">
        <v>29</v>
      </c>
      <c r="F1154" s="1">
        <v>24</v>
      </c>
      <c r="H1154" s="1">
        <v>29</v>
      </c>
      <c r="I1154" s="9">
        <v>287857</v>
      </c>
      <c r="J1154" s="9">
        <v>350705</v>
      </c>
      <c r="K1154" s="1">
        <v>78</v>
      </c>
      <c r="L1154" s="1">
        <v>23</v>
      </c>
    </row>
    <row r="1155" spans="2:12" x14ac:dyDescent="0.2">
      <c r="B1155">
        <v>56</v>
      </c>
      <c r="C1155" s="2">
        <v>175881</v>
      </c>
      <c r="D1155" s="2">
        <v>513514</v>
      </c>
      <c r="E1155">
        <v>30</v>
      </c>
      <c r="F1155" s="1">
        <v>25</v>
      </c>
      <c r="H1155" s="1">
        <v>29</v>
      </c>
      <c r="I1155" s="9">
        <v>289978</v>
      </c>
      <c r="J1155" s="9">
        <v>359259</v>
      </c>
      <c r="K1155" s="1">
        <v>66</v>
      </c>
      <c r="L1155" s="1">
        <v>24</v>
      </c>
    </row>
    <row r="1156" spans="2:12" x14ac:dyDescent="0.2">
      <c r="B1156">
        <v>56</v>
      </c>
      <c r="C1156" s="2">
        <v>179033</v>
      </c>
      <c r="D1156" s="2">
        <v>514374</v>
      </c>
      <c r="E1156">
        <v>30</v>
      </c>
      <c r="F1156" s="1">
        <v>26</v>
      </c>
      <c r="H1156" s="1">
        <v>29</v>
      </c>
      <c r="I1156" s="9">
        <v>285329</v>
      </c>
      <c r="J1156" s="9">
        <v>349545</v>
      </c>
      <c r="K1156" s="1">
        <v>66</v>
      </c>
      <c r="L1156" s="1">
        <v>25</v>
      </c>
    </row>
    <row r="1157" spans="2:12" x14ac:dyDescent="0.2">
      <c r="B1157">
        <v>56</v>
      </c>
      <c r="C1157" s="2">
        <v>184637</v>
      </c>
      <c r="D1157" s="2">
        <v>512165</v>
      </c>
      <c r="E1157">
        <v>31</v>
      </c>
      <c r="F1157" s="1">
        <v>27</v>
      </c>
      <c r="H1157" s="1">
        <v>29</v>
      </c>
      <c r="I1157" s="9">
        <v>292461</v>
      </c>
      <c r="J1157" s="9">
        <v>355747</v>
      </c>
      <c r="K1157" s="1">
        <v>66</v>
      </c>
      <c r="L1157" s="1">
        <v>26</v>
      </c>
    </row>
    <row r="1158" spans="2:12" x14ac:dyDescent="0.2">
      <c r="B1158">
        <v>56</v>
      </c>
      <c r="C1158" s="2">
        <v>193794</v>
      </c>
      <c r="D1158" s="2">
        <v>509910</v>
      </c>
      <c r="E1158">
        <v>32</v>
      </c>
      <c r="F1158" s="1">
        <v>28</v>
      </c>
      <c r="H1158" s="1">
        <v>29</v>
      </c>
      <c r="I1158" s="9">
        <v>278365</v>
      </c>
      <c r="J1158" s="9">
        <v>334901</v>
      </c>
      <c r="K1158" s="1">
        <v>150</v>
      </c>
      <c r="L1158" s="1">
        <v>27</v>
      </c>
    </row>
    <row r="1159" spans="2:12" x14ac:dyDescent="0.2">
      <c r="B1159">
        <v>56</v>
      </c>
      <c r="C1159" s="2">
        <v>193658</v>
      </c>
      <c r="D1159" s="2">
        <v>508866</v>
      </c>
      <c r="E1159">
        <v>32</v>
      </c>
      <c r="F1159" s="1">
        <v>29</v>
      </c>
      <c r="H1159" s="1">
        <v>29</v>
      </c>
      <c r="I1159" s="9">
        <v>276042</v>
      </c>
      <c r="J1159" s="9">
        <v>337998</v>
      </c>
      <c r="K1159" s="1">
        <v>156</v>
      </c>
      <c r="L1159" s="1">
        <v>28</v>
      </c>
    </row>
    <row r="1160" spans="2:12" x14ac:dyDescent="0.2">
      <c r="B1160">
        <v>56</v>
      </c>
      <c r="C1160" s="2">
        <v>194761</v>
      </c>
      <c r="D1160" s="2">
        <v>510273</v>
      </c>
      <c r="E1160">
        <v>33</v>
      </c>
      <c r="F1160" s="1">
        <v>30</v>
      </c>
      <c r="H1160" s="1">
        <v>29</v>
      </c>
      <c r="I1160" s="9">
        <v>284217</v>
      </c>
      <c r="J1160" s="9">
        <v>346705</v>
      </c>
      <c r="K1160" s="1">
        <v>156</v>
      </c>
      <c r="L1160" s="1">
        <v>29</v>
      </c>
    </row>
    <row r="1161" spans="2:12" x14ac:dyDescent="0.2">
      <c r="B1161">
        <v>56</v>
      </c>
      <c r="C1161" s="2">
        <v>202983</v>
      </c>
      <c r="D1161" s="2">
        <v>505356</v>
      </c>
      <c r="E1161">
        <v>33</v>
      </c>
      <c r="F1161" s="1">
        <v>31</v>
      </c>
      <c r="H1161" s="1">
        <v>29</v>
      </c>
      <c r="I1161" s="9">
        <v>284698</v>
      </c>
      <c r="J1161" s="9">
        <v>351095</v>
      </c>
      <c r="K1161" s="1">
        <v>168</v>
      </c>
      <c r="L1161" s="1">
        <v>30</v>
      </c>
    </row>
    <row r="1162" spans="2:12" x14ac:dyDescent="0.2">
      <c r="B1162">
        <v>56</v>
      </c>
      <c r="C1162" s="2">
        <v>202172</v>
      </c>
      <c r="D1162" s="2">
        <v>500975</v>
      </c>
      <c r="E1162">
        <v>33</v>
      </c>
      <c r="F1162" s="1">
        <v>32</v>
      </c>
      <c r="H1162" s="1">
        <v>29</v>
      </c>
      <c r="I1162" s="9">
        <v>283087</v>
      </c>
      <c r="J1162" s="9">
        <v>353098</v>
      </c>
      <c r="K1162" s="1">
        <v>168</v>
      </c>
      <c r="L1162" s="1">
        <v>31</v>
      </c>
    </row>
    <row r="1163" spans="2:12" x14ac:dyDescent="0.2">
      <c r="B1163">
        <v>56</v>
      </c>
      <c r="C1163" s="2">
        <v>210851</v>
      </c>
      <c r="D1163" s="2">
        <v>502099</v>
      </c>
      <c r="E1163">
        <v>33</v>
      </c>
      <c r="F1163" s="1">
        <v>33</v>
      </c>
      <c r="H1163" s="1">
        <v>29</v>
      </c>
      <c r="I1163" s="9">
        <v>285287</v>
      </c>
      <c r="J1163" s="9">
        <v>359158</v>
      </c>
      <c r="K1163" s="1">
        <v>156</v>
      </c>
      <c r="L1163" s="1">
        <v>32</v>
      </c>
    </row>
    <row r="1164" spans="2:12" x14ac:dyDescent="0.2">
      <c r="B1164">
        <v>56</v>
      </c>
      <c r="C1164" s="2">
        <v>213942</v>
      </c>
      <c r="D1164" s="2">
        <v>499191</v>
      </c>
      <c r="E1164">
        <v>33</v>
      </c>
      <c r="F1164" s="1">
        <v>34</v>
      </c>
      <c r="H1164" s="1">
        <v>29</v>
      </c>
      <c r="I1164" s="9">
        <v>288687</v>
      </c>
      <c r="J1164" s="9">
        <v>354757</v>
      </c>
      <c r="K1164" s="1">
        <v>174</v>
      </c>
      <c r="L1164" s="1">
        <v>33</v>
      </c>
    </row>
    <row r="1165" spans="2:12" x14ac:dyDescent="0.2">
      <c r="B1165">
        <v>56</v>
      </c>
      <c r="C1165" s="2">
        <v>221785</v>
      </c>
      <c r="D1165" s="2">
        <v>507521</v>
      </c>
      <c r="E1165">
        <v>33</v>
      </c>
      <c r="F1165" s="1">
        <v>35</v>
      </c>
      <c r="H1165" s="1">
        <v>29</v>
      </c>
      <c r="I1165" s="9">
        <v>298034</v>
      </c>
      <c r="J1165" s="9">
        <v>358286</v>
      </c>
      <c r="K1165" s="1">
        <v>186</v>
      </c>
      <c r="L1165" s="1">
        <v>34</v>
      </c>
    </row>
    <row r="1166" spans="2:12" x14ac:dyDescent="0.2">
      <c r="B1166">
        <v>56</v>
      </c>
      <c r="C1166" s="2">
        <v>228842</v>
      </c>
      <c r="D1166" s="2">
        <v>502972</v>
      </c>
      <c r="E1166">
        <v>33</v>
      </c>
      <c r="F1166" s="1">
        <v>36</v>
      </c>
      <c r="H1166" s="1">
        <v>29</v>
      </c>
      <c r="I1166" s="9">
        <v>298636</v>
      </c>
      <c r="J1166" s="9">
        <v>356214</v>
      </c>
      <c r="K1166" s="1">
        <v>186</v>
      </c>
      <c r="L1166" s="1">
        <v>35</v>
      </c>
    </row>
    <row r="1167" spans="2:12" x14ac:dyDescent="0.2">
      <c r="B1167">
        <v>56</v>
      </c>
      <c r="C1167" s="2">
        <v>235871</v>
      </c>
      <c r="D1167" s="2">
        <v>501014</v>
      </c>
      <c r="E1167">
        <v>34</v>
      </c>
      <c r="F1167" s="1">
        <v>37</v>
      </c>
      <c r="H1167" s="1">
        <v>29</v>
      </c>
      <c r="I1167" s="1" t="s">
        <v>286</v>
      </c>
      <c r="J1167" s="9">
        <v>345668</v>
      </c>
      <c r="K1167" s="1">
        <v>216</v>
      </c>
      <c r="L1167" s="1">
        <v>36</v>
      </c>
    </row>
    <row r="1168" spans="2:12" x14ac:dyDescent="0.2">
      <c r="B1168">
        <v>56</v>
      </c>
      <c r="C1168" s="2">
        <v>232280</v>
      </c>
      <c r="D1168" s="2">
        <v>493412</v>
      </c>
      <c r="E1168">
        <v>34</v>
      </c>
      <c r="F1168" s="1">
        <v>38</v>
      </c>
      <c r="H1168" s="1">
        <v>29</v>
      </c>
      <c r="I1168" s="9">
        <v>311234</v>
      </c>
      <c r="J1168" s="9">
        <v>341554</v>
      </c>
      <c r="K1168" s="1">
        <v>180</v>
      </c>
      <c r="L1168" s="1">
        <v>37</v>
      </c>
    </row>
    <row r="1169" spans="2:12" x14ac:dyDescent="0.2">
      <c r="B1169">
        <v>56</v>
      </c>
      <c r="C1169" s="2">
        <v>247049</v>
      </c>
      <c r="D1169" s="2">
        <v>495004</v>
      </c>
      <c r="E1169">
        <v>34</v>
      </c>
      <c r="F1169" s="1">
        <v>39</v>
      </c>
      <c r="H1169" s="1">
        <v>29</v>
      </c>
      <c r="I1169" s="9">
        <v>312328</v>
      </c>
      <c r="J1169" s="9">
        <v>334264</v>
      </c>
      <c r="K1169" s="1">
        <v>162</v>
      </c>
      <c r="L1169" s="1">
        <v>38</v>
      </c>
    </row>
    <row r="1170" spans="2:12" x14ac:dyDescent="0.2">
      <c r="B1170">
        <v>56</v>
      </c>
      <c r="C1170" s="2">
        <v>246876</v>
      </c>
      <c r="D1170" s="2">
        <v>492539</v>
      </c>
      <c r="E1170">
        <v>34</v>
      </c>
      <c r="F1170" s="1">
        <v>40</v>
      </c>
      <c r="H1170" s="1">
        <v>29</v>
      </c>
      <c r="I1170" s="9">
        <v>322186</v>
      </c>
      <c r="J1170" s="9">
        <v>329264</v>
      </c>
      <c r="K1170" s="1">
        <v>180</v>
      </c>
      <c r="L1170" s="1">
        <v>39</v>
      </c>
    </row>
    <row r="1171" spans="2:12" x14ac:dyDescent="0.2">
      <c r="B1171">
        <v>56</v>
      </c>
      <c r="C1171" s="2">
        <v>255291</v>
      </c>
      <c r="D1171" s="2">
        <v>494781</v>
      </c>
      <c r="E1171">
        <v>34</v>
      </c>
      <c r="F1171" s="1">
        <v>41</v>
      </c>
      <c r="H1171" s="1">
        <v>29</v>
      </c>
      <c r="I1171" s="9">
        <v>325871</v>
      </c>
      <c r="J1171" s="9">
        <v>328341</v>
      </c>
      <c r="K1171" s="1">
        <v>150</v>
      </c>
      <c r="L1171" s="1">
        <v>40</v>
      </c>
    </row>
    <row r="1172" spans="2:12" x14ac:dyDescent="0.2">
      <c r="B1172">
        <v>56</v>
      </c>
      <c r="C1172" s="2">
        <v>272464</v>
      </c>
      <c r="D1172" s="2">
        <v>496641</v>
      </c>
      <c r="E1172">
        <v>34</v>
      </c>
      <c r="F1172" s="1">
        <v>42</v>
      </c>
      <c r="H1172" s="1">
        <v>29</v>
      </c>
      <c r="I1172" s="9">
        <v>340069</v>
      </c>
      <c r="J1172" s="9">
        <v>314939</v>
      </c>
      <c r="K1172" s="1">
        <v>174</v>
      </c>
      <c r="L1172" s="1">
        <v>41</v>
      </c>
    </row>
    <row r="1173" spans="2:12" x14ac:dyDescent="0.2">
      <c r="B1173">
        <v>56</v>
      </c>
      <c r="C1173" s="2">
        <v>281078</v>
      </c>
      <c r="D1173" s="2">
        <v>497467</v>
      </c>
      <c r="E1173">
        <v>34</v>
      </c>
      <c r="F1173" s="1">
        <v>43</v>
      </c>
      <c r="H1173" s="1">
        <v>29</v>
      </c>
      <c r="I1173" s="1" t="s">
        <v>287</v>
      </c>
      <c r="J1173" s="9">
        <v>310439</v>
      </c>
      <c r="K1173" s="1">
        <v>168</v>
      </c>
      <c r="L1173" s="1">
        <v>42</v>
      </c>
    </row>
    <row r="1174" spans="2:12" x14ac:dyDescent="0.2">
      <c r="B1174">
        <v>56</v>
      </c>
      <c r="C1174" s="2">
        <v>279752</v>
      </c>
      <c r="D1174" s="2">
        <v>495441</v>
      </c>
      <c r="E1174">
        <v>35</v>
      </c>
      <c r="F1174" s="1">
        <v>44</v>
      </c>
      <c r="H1174" s="1">
        <v>29</v>
      </c>
      <c r="I1174" s="9">
        <v>347494</v>
      </c>
      <c r="J1174" s="9">
        <v>301983</v>
      </c>
      <c r="K1174" s="1">
        <v>198</v>
      </c>
      <c r="L1174" s="1">
        <v>43</v>
      </c>
    </row>
    <row r="1175" spans="2:12" x14ac:dyDescent="0.2">
      <c r="B1175">
        <v>56</v>
      </c>
      <c r="C1175" s="2">
        <v>293918</v>
      </c>
      <c r="D1175" s="2">
        <v>493171</v>
      </c>
      <c r="E1175">
        <v>35</v>
      </c>
      <c r="F1175" s="1">
        <v>45</v>
      </c>
      <c r="H1175" s="1">
        <v>30</v>
      </c>
      <c r="I1175" s="9">
        <v>327357</v>
      </c>
      <c r="J1175" s="1" t="s">
        <v>101</v>
      </c>
      <c r="K1175" s="1">
        <v>90</v>
      </c>
      <c r="L1175" s="1">
        <v>1</v>
      </c>
    </row>
    <row r="1176" spans="2:12" x14ac:dyDescent="0.2">
      <c r="B1176">
        <v>56</v>
      </c>
      <c r="C1176" s="2">
        <v>294941</v>
      </c>
      <c r="D1176" s="2">
        <v>490753</v>
      </c>
      <c r="E1176">
        <v>36</v>
      </c>
      <c r="F1176" s="1">
        <v>46</v>
      </c>
      <c r="H1176" s="1">
        <v>30</v>
      </c>
      <c r="I1176" s="9">
        <v>318843</v>
      </c>
      <c r="J1176" s="9">
        <v>340741</v>
      </c>
      <c r="K1176" s="1">
        <v>90</v>
      </c>
      <c r="L1176" s="1">
        <v>2</v>
      </c>
    </row>
    <row r="1177" spans="2:12" x14ac:dyDescent="0.2">
      <c r="B1177">
        <v>56</v>
      </c>
      <c r="C1177" s="2">
        <v>301915</v>
      </c>
      <c r="D1177" s="2">
        <v>490922</v>
      </c>
      <c r="E1177">
        <v>36</v>
      </c>
      <c r="F1177" s="1">
        <v>47</v>
      </c>
      <c r="H1177" s="1">
        <v>30</v>
      </c>
      <c r="I1177" s="9">
        <v>314507</v>
      </c>
      <c r="J1177" s="9">
        <v>330404</v>
      </c>
      <c r="K1177" s="1">
        <v>90</v>
      </c>
      <c r="L1177" s="1">
        <v>3</v>
      </c>
    </row>
    <row r="1178" spans="2:12" x14ac:dyDescent="0.2">
      <c r="B1178">
        <v>56</v>
      </c>
      <c r="C1178" s="2">
        <v>306758</v>
      </c>
      <c r="D1178" s="2">
        <v>490082</v>
      </c>
      <c r="E1178">
        <v>37</v>
      </c>
      <c r="F1178" s="1">
        <v>48</v>
      </c>
      <c r="H1178" s="1">
        <v>30</v>
      </c>
      <c r="I1178" s="9">
        <v>309629</v>
      </c>
      <c r="J1178" s="9">
        <v>335444</v>
      </c>
      <c r="K1178" s="1">
        <v>90</v>
      </c>
      <c r="L1178" s="1">
        <v>4</v>
      </c>
    </row>
    <row r="1179" spans="2:12" x14ac:dyDescent="0.2">
      <c r="B1179">
        <v>56</v>
      </c>
      <c r="C1179" s="2">
        <v>317325</v>
      </c>
      <c r="D1179" s="2">
        <v>491870</v>
      </c>
      <c r="E1179">
        <v>37</v>
      </c>
      <c r="F1179" s="1">
        <v>49</v>
      </c>
      <c r="H1179" s="1">
        <v>30</v>
      </c>
      <c r="I1179" s="9">
        <v>305508</v>
      </c>
      <c r="J1179" s="9">
        <v>302455</v>
      </c>
      <c r="K1179" s="1">
        <v>90</v>
      </c>
      <c r="L1179" s="1">
        <v>5</v>
      </c>
    </row>
    <row r="1180" spans="2:12" x14ac:dyDescent="0.2">
      <c r="B1180">
        <v>56</v>
      </c>
      <c r="C1180" s="2">
        <v>324958</v>
      </c>
      <c r="D1180" s="2">
        <v>496535</v>
      </c>
      <c r="E1180">
        <v>39</v>
      </c>
      <c r="F1180" s="1">
        <v>50</v>
      </c>
      <c r="H1180" s="1">
        <v>30</v>
      </c>
      <c r="I1180" s="9">
        <v>301939</v>
      </c>
      <c r="J1180" s="9">
        <v>308532</v>
      </c>
      <c r="K1180" s="1">
        <v>90</v>
      </c>
      <c r="L1180" s="1">
        <v>6</v>
      </c>
    </row>
    <row r="1181" spans="2:12" x14ac:dyDescent="0.2">
      <c r="B1181">
        <v>58</v>
      </c>
      <c r="C1181" s="2">
        <v>56083</v>
      </c>
      <c r="D1181" s="2">
        <v>420593</v>
      </c>
      <c r="E1181">
        <v>8</v>
      </c>
      <c r="F1181" s="1">
        <v>0</v>
      </c>
      <c r="H1181" s="1">
        <v>30</v>
      </c>
      <c r="I1181" s="9">
        <v>289445</v>
      </c>
      <c r="J1181" s="1" t="s">
        <v>102</v>
      </c>
      <c r="K1181" s="1">
        <v>84</v>
      </c>
      <c r="L1181" s="1">
        <v>7</v>
      </c>
    </row>
    <row r="1182" spans="2:12" x14ac:dyDescent="0.2">
      <c r="B1182">
        <v>58</v>
      </c>
      <c r="C1182" s="2">
        <v>42503</v>
      </c>
      <c r="D1182" s="2">
        <v>421182</v>
      </c>
      <c r="E1182">
        <v>8</v>
      </c>
      <c r="F1182" s="1">
        <v>1</v>
      </c>
      <c r="H1182" s="1">
        <v>30</v>
      </c>
      <c r="I1182" s="9">
        <v>295266</v>
      </c>
      <c r="J1182" s="9">
        <v>311923</v>
      </c>
      <c r="K1182" s="1">
        <v>78</v>
      </c>
      <c r="L1182" s="1">
        <v>8</v>
      </c>
    </row>
    <row r="1183" spans="2:12" x14ac:dyDescent="0.2">
      <c r="B1183">
        <v>58</v>
      </c>
      <c r="C1183" s="2">
        <v>32537</v>
      </c>
      <c r="D1183" s="2">
        <v>416929</v>
      </c>
      <c r="E1183">
        <v>9</v>
      </c>
      <c r="F1183" s="1">
        <v>2</v>
      </c>
      <c r="H1183" s="1">
        <v>30</v>
      </c>
      <c r="I1183" s="9">
        <v>283221</v>
      </c>
      <c r="J1183" s="9">
        <v>282984</v>
      </c>
      <c r="K1183" s="1">
        <v>66</v>
      </c>
      <c r="L1183" s="1">
        <v>9</v>
      </c>
    </row>
    <row r="1184" spans="2:12" x14ac:dyDescent="0.2">
      <c r="B1184">
        <v>58</v>
      </c>
      <c r="C1184" s="2">
        <v>26761</v>
      </c>
      <c r="D1184" s="2">
        <v>416848</v>
      </c>
      <c r="E1184">
        <v>10</v>
      </c>
      <c r="F1184" s="1">
        <v>3</v>
      </c>
      <c r="H1184" s="1">
        <v>30</v>
      </c>
      <c r="I1184" s="9">
        <v>282299</v>
      </c>
      <c r="J1184" s="9">
        <v>292526</v>
      </c>
      <c r="K1184" s="1">
        <v>66</v>
      </c>
      <c r="L1184" s="1">
        <v>10</v>
      </c>
    </row>
    <row r="1185" spans="2:12" x14ac:dyDescent="0.2">
      <c r="B1185">
        <v>58</v>
      </c>
      <c r="C1185" s="2">
        <v>28036</v>
      </c>
      <c r="D1185" s="2">
        <v>412441</v>
      </c>
      <c r="E1185">
        <v>11</v>
      </c>
      <c r="F1185" s="1">
        <v>4</v>
      </c>
      <c r="H1185" s="1">
        <v>30</v>
      </c>
      <c r="I1185" s="9">
        <v>279128</v>
      </c>
      <c r="J1185" s="9">
        <v>272133</v>
      </c>
      <c r="K1185" s="1">
        <v>66</v>
      </c>
      <c r="L1185" s="1">
        <v>11</v>
      </c>
    </row>
    <row r="1186" spans="2:12" x14ac:dyDescent="0.2">
      <c r="B1186">
        <v>58</v>
      </c>
      <c r="C1186" s="2">
        <v>24918</v>
      </c>
      <c r="D1186" s="2">
        <v>409797</v>
      </c>
      <c r="E1186">
        <v>11</v>
      </c>
      <c r="F1186" s="1">
        <v>5</v>
      </c>
      <c r="H1186" s="1">
        <v>30</v>
      </c>
      <c r="I1186" s="9">
        <v>284906</v>
      </c>
      <c r="J1186" s="9">
        <v>282874</v>
      </c>
      <c r="K1186" s="1">
        <v>66</v>
      </c>
      <c r="L1186" s="1">
        <v>12</v>
      </c>
    </row>
    <row r="1187" spans="2:12" x14ac:dyDescent="0.2">
      <c r="B1187">
        <v>58</v>
      </c>
      <c r="C1187" s="2">
        <v>61141</v>
      </c>
      <c r="D1187" s="2">
        <v>412389</v>
      </c>
      <c r="E1187">
        <v>11</v>
      </c>
      <c r="F1187" s="1">
        <v>6</v>
      </c>
      <c r="H1187" s="1">
        <v>30</v>
      </c>
      <c r="I1187" s="9">
        <v>265892</v>
      </c>
      <c r="J1187" s="9">
        <v>362991</v>
      </c>
      <c r="K1187" s="1">
        <v>54</v>
      </c>
      <c r="L1187" s="1">
        <v>13</v>
      </c>
    </row>
    <row r="1188" spans="2:12" x14ac:dyDescent="0.2">
      <c r="B1188">
        <v>58</v>
      </c>
      <c r="C1188" s="2">
        <v>66584</v>
      </c>
      <c r="D1188" s="2">
        <v>412124</v>
      </c>
      <c r="E1188">
        <v>12</v>
      </c>
      <c r="F1188" s="1">
        <v>7</v>
      </c>
      <c r="H1188" s="1">
        <v>30</v>
      </c>
      <c r="I1188" s="9">
        <v>270189</v>
      </c>
      <c r="J1188" s="9">
        <v>371773</v>
      </c>
      <c r="K1188" s="1">
        <v>48</v>
      </c>
      <c r="L1188" s="1">
        <v>14</v>
      </c>
    </row>
    <row r="1189" spans="2:12" x14ac:dyDescent="0.2">
      <c r="B1189">
        <v>58</v>
      </c>
      <c r="C1189" s="2">
        <v>65173</v>
      </c>
      <c r="D1189" s="2">
        <v>413781</v>
      </c>
      <c r="E1189">
        <v>12</v>
      </c>
      <c r="F1189" s="1">
        <v>8</v>
      </c>
      <c r="H1189" s="1">
        <v>30</v>
      </c>
      <c r="I1189" s="9">
        <v>264506</v>
      </c>
      <c r="J1189" s="9">
        <v>269259</v>
      </c>
      <c r="K1189" s="1">
        <v>48</v>
      </c>
      <c r="L1189" s="1">
        <v>15</v>
      </c>
    </row>
    <row r="1190" spans="2:12" x14ac:dyDescent="0.2">
      <c r="B1190">
        <v>58</v>
      </c>
      <c r="C1190" s="2">
        <v>66633</v>
      </c>
      <c r="D1190" s="2">
        <v>415480</v>
      </c>
      <c r="E1190">
        <v>12</v>
      </c>
      <c r="F1190" s="1">
        <v>9</v>
      </c>
      <c r="H1190" s="1">
        <v>30</v>
      </c>
      <c r="I1190" s="9">
        <v>305342</v>
      </c>
      <c r="J1190" s="9">
        <v>333577</v>
      </c>
      <c r="K1190" s="1">
        <v>108</v>
      </c>
      <c r="L1190" s="1">
        <v>16</v>
      </c>
    </row>
    <row r="1191" spans="2:12" x14ac:dyDescent="0.2">
      <c r="B1191">
        <v>58</v>
      </c>
      <c r="C1191" s="2">
        <v>70442</v>
      </c>
      <c r="D1191" s="2">
        <v>420542</v>
      </c>
      <c r="E1191">
        <v>13</v>
      </c>
      <c r="F1191" s="1">
        <v>10</v>
      </c>
      <c r="H1191" s="1">
        <v>30</v>
      </c>
      <c r="I1191" s="9">
        <v>303654</v>
      </c>
      <c r="J1191" s="1" t="s">
        <v>103</v>
      </c>
      <c r="K1191" s="1">
        <v>108</v>
      </c>
      <c r="L1191" s="1">
        <v>17</v>
      </c>
    </row>
    <row r="1192" spans="2:12" x14ac:dyDescent="0.2">
      <c r="B1192">
        <v>58</v>
      </c>
      <c r="C1192" s="2">
        <v>71412</v>
      </c>
      <c r="D1192" s="2">
        <v>421922</v>
      </c>
      <c r="E1192">
        <v>13</v>
      </c>
      <c r="F1192" s="1">
        <v>11</v>
      </c>
      <c r="H1192" s="1">
        <v>30</v>
      </c>
      <c r="I1192" s="9">
        <v>300147</v>
      </c>
      <c r="J1192" s="9">
        <v>315479</v>
      </c>
      <c r="K1192" s="1">
        <v>108</v>
      </c>
      <c r="L1192" s="1">
        <v>18</v>
      </c>
    </row>
    <row r="1193" spans="2:12" x14ac:dyDescent="0.2">
      <c r="B1193">
        <v>58</v>
      </c>
      <c r="C1193" s="2">
        <v>68753</v>
      </c>
      <c r="D1193" s="2">
        <v>424059</v>
      </c>
      <c r="E1193">
        <v>13</v>
      </c>
      <c r="F1193" s="1">
        <v>12</v>
      </c>
      <c r="H1193" s="1">
        <v>30</v>
      </c>
      <c r="I1193" s="9">
        <v>298315</v>
      </c>
      <c r="J1193" s="9">
        <v>330511</v>
      </c>
      <c r="K1193" s="1">
        <v>96</v>
      </c>
      <c r="L1193" s="1">
        <v>19</v>
      </c>
    </row>
    <row r="1194" spans="2:12" x14ac:dyDescent="0.2">
      <c r="B1194">
        <v>58</v>
      </c>
      <c r="C1194" s="2">
        <v>74258</v>
      </c>
      <c r="D1194" s="2">
        <v>424036</v>
      </c>
      <c r="E1194">
        <v>14</v>
      </c>
      <c r="F1194" s="1">
        <v>13</v>
      </c>
      <c r="H1194" s="1">
        <v>30</v>
      </c>
      <c r="I1194" s="9">
        <v>293955</v>
      </c>
      <c r="J1194" s="1" t="s">
        <v>104</v>
      </c>
      <c r="K1194" s="1">
        <v>96</v>
      </c>
      <c r="L1194" s="1">
        <v>20</v>
      </c>
    </row>
    <row r="1195" spans="2:12" x14ac:dyDescent="0.2">
      <c r="B1195">
        <v>58</v>
      </c>
      <c r="C1195" s="2">
        <v>74694</v>
      </c>
      <c r="D1195" s="2">
        <v>425893</v>
      </c>
      <c r="E1195">
        <v>14</v>
      </c>
      <c r="F1195" s="1">
        <v>14</v>
      </c>
      <c r="H1195" s="1">
        <v>30</v>
      </c>
      <c r="I1195" s="9">
        <v>284082</v>
      </c>
      <c r="J1195" s="1" t="s">
        <v>105</v>
      </c>
      <c r="K1195" s="1">
        <v>84</v>
      </c>
      <c r="L1195" s="1">
        <v>21</v>
      </c>
    </row>
    <row r="1196" spans="2:12" x14ac:dyDescent="0.2">
      <c r="B1196">
        <v>58</v>
      </c>
      <c r="C1196" s="2">
        <v>79449</v>
      </c>
      <c r="D1196" s="2">
        <v>429668</v>
      </c>
      <c r="E1196">
        <v>14</v>
      </c>
      <c r="F1196" s="1">
        <v>15</v>
      </c>
      <c r="H1196" s="1">
        <v>30</v>
      </c>
      <c r="I1196" s="9">
        <v>284336</v>
      </c>
      <c r="J1196" s="9">
        <v>347799</v>
      </c>
      <c r="K1196" s="1">
        <v>84</v>
      </c>
      <c r="L1196" s="1">
        <v>22</v>
      </c>
    </row>
    <row r="1197" spans="2:12" x14ac:dyDescent="0.2">
      <c r="B1197">
        <v>58</v>
      </c>
      <c r="C1197" s="2">
        <v>84562</v>
      </c>
      <c r="D1197" s="2">
        <v>435926</v>
      </c>
      <c r="E1197">
        <v>15</v>
      </c>
      <c r="F1197" s="1">
        <v>16</v>
      </c>
      <c r="H1197" s="1">
        <v>30</v>
      </c>
      <c r="I1197" s="9">
        <v>281582</v>
      </c>
      <c r="J1197" s="9">
        <v>363753</v>
      </c>
      <c r="K1197" s="1">
        <v>72</v>
      </c>
      <c r="L1197" s="1">
        <v>23</v>
      </c>
    </row>
    <row r="1198" spans="2:12" x14ac:dyDescent="0.2">
      <c r="B1198">
        <v>58</v>
      </c>
      <c r="C1198" s="2">
        <v>87015</v>
      </c>
      <c r="D1198" s="2">
        <v>438179</v>
      </c>
      <c r="E1198">
        <v>15</v>
      </c>
      <c r="F1198" s="1">
        <v>17</v>
      </c>
      <c r="H1198" s="1">
        <v>30</v>
      </c>
      <c r="I1198" s="9">
        <v>286309</v>
      </c>
      <c r="J1198" s="9">
        <v>376395</v>
      </c>
      <c r="K1198" s="1">
        <v>72</v>
      </c>
      <c r="L1198" s="1">
        <v>24</v>
      </c>
    </row>
    <row r="1199" spans="2:12" x14ac:dyDescent="0.2">
      <c r="B1199">
        <v>58</v>
      </c>
      <c r="C1199" s="2">
        <v>87369</v>
      </c>
      <c r="D1199" s="2">
        <v>439890</v>
      </c>
      <c r="E1199">
        <v>15</v>
      </c>
      <c r="F1199" s="1">
        <v>18</v>
      </c>
      <c r="H1199" s="1">
        <v>30</v>
      </c>
      <c r="I1199" s="9">
        <v>274812</v>
      </c>
      <c r="J1199" s="9">
        <v>363234</v>
      </c>
      <c r="K1199" s="1">
        <v>60</v>
      </c>
      <c r="L1199" s="1">
        <v>25</v>
      </c>
    </row>
    <row r="1200" spans="2:12" x14ac:dyDescent="0.2">
      <c r="B1200">
        <v>58</v>
      </c>
      <c r="C1200" s="2">
        <v>88567</v>
      </c>
      <c r="D1200" s="2">
        <v>441268</v>
      </c>
      <c r="E1200">
        <v>15</v>
      </c>
      <c r="F1200" s="1">
        <v>19</v>
      </c>
      <c r="H1200" s="1">
        <v>30</v>
      </c>
      <c r="I1200" s="9">
        <v>281034</v>
      </c>
      <c r="J1200" s="9">
        <v>373129</v>
      </c>
      <c r="K1200" s="1">
        <v>60</v>
      </c>
      <c r="L1200" s="1">
        <v>26</v>
      </c>
    </row>
    <row r="1201" spans="2:12" x14ac:dyDescent="0.2">
      <c r="B1201">
        <v>58</v>
      </c>
      <c r="C1201" s="2">
        <v>83361</v>
      </c>
      <c r="D1201" s="2">
        <v>443107</v>
      </c>
      <c r="E1201">
        <v>16</v>
      </c>
      <c r="F1201" s="1">
        <v>20</v>
      </c>
      <c r="H1201" s="1">
        <v>30</v>
      </c>
      <c r="I1201" s="9">
        <v>274354</v>
      </c>
      <c r="J1201" s="9">
        <v>350019</v>
      </c>
      <c r="K1201" s="1">
        <v>150</v>
      </c>
      <c r="L1201" s="1">
        <v>27</v>
      </c>
    </row>
    <row r="1202" spans="2:12" x14ac:dyDescent="0.2">
      <c r="B1202">
        <v>58</v>
      </c>
      <c r="C1202" s="2">
        <v>87808</v>
      </c>
      <c r="D1202" s="2">
        <v>443593</v>
      </c>
      <c r="E1202">
        <v>16</v>
      </c>
      <c r="F1202" s="1">
        <v>21</v>
      </c>
      <c r="H1202" s="1">
        <v>30</v>
      </c>
      <c r="I1202" s="9">
        <v>274728</v>
      </c>
      <c r="J1202" s="9">
        <v>356718</v>
      </c>
      <c r="K1202" s="1">
        <v>150</v>
      </c>
      <c r="L1202" s="1">
        <v>28</v>
      </c>
    </row>
    <row r="1203" spans="2:12" x14ac:dyDescent="0.2">
      <c r="B1203">
        <v>58</v>
      </c>
      <c r="C1203" s="2">
        <v>89687</v>
      </c>
      <c r="D1203" s="2">
        <v>445010</v>
      </c>
      <c r="E1203">
        <v>16</v>
      </c>
      <c r="F1203" s="1">
        <v>22</v>
      </c>
      <c r="H1203" s="1">
        <v>30</v>
      </c>
      <c r="I1203" s="9">
        <v>268464</v>
      </c>
      <c r="J1203" s="1" t="s">
        <v>106</v>
      </c>
      <c r="K1203" s="1">
        <v>150</v>
      </c>
      <c r="L1203" s="1">
        <v>29</v>
      </c>
    </row>
    <row r="1204" spans="2:12" x14ac:dyDescent="0.2">
      <c r="B1204">
        <v>58</v>
      </c>
      <c r="C1204" s="2">
        <v>95667</v>
      </c>
      <c r="D1204" s="2">
        <v>442906</v>
      </c>
      <c r="E1204">
        <v>16</v>
      </c>
      <c r="F1204" s="1">
        <v>23</v>
      </c>
      <c r="H1204" s="1">
        <v>30</v>
      </c>
      <c r="I1204" s="9">
        <v>277629</v>
      </c>
      <c r="J1204" s="9">
        <v>367458</v>
      </c>
      <c r="K1204" s="1">
        <v>162</v>
      </c>
      <c r="L1204" s="1">
        <v>30</v>
      </c>
    </row>
    <row r="1205" spans="2:12" x14ac:dyDescent="0.2">
      <c r="B1205">
        <v>58</v>
      </c>
      <c r="C1205" s="2">
        <v>92343</v>
      </c>
      <c r="D1205" s="2">
        <v>452246</v>
      </c>
      <c r="E1205">
        <v>17</v>
      </c>
      <c r="F1205" s="1">
        <v>24</v>
      </c>
      <c r="H1205" s="1">
        <v>30</v>
      </c>
      <c r="I1205" s="9">
        <v>266462</v>
      </c>
      <c r="J1205" s="9">
        <v>361885</v>
      </c>
      <c r="K1205" s="1">
        <v>162</v>
      </c>
      <c r="L1205" s="1">
        <v>31</v>
      </c>
    </row>
    <row r="1206" spans="2:12" x14ac:dyDescent="0.2">
      <c r="B1206">
        <v>58</v>
      </c>
      <c r="C1206" s="2">
        <v>94588</v>
      </c>
      <c r="D1206" s="2">
        <v>450663</v>
      </c>
      <c r="E1206">
        <v>17</v>
      </c>
      <c r="F1206" s="1">
        <v>25</v>
      </c>
      <c r="H1206" s="1">
        <v>30</v>
      </c>
      <c r="I1206" s="9">
        <v>273368</v>
      </c>
      <c r="J1206" s="9">
        <v>374646</v>
      </c>
      <c r="K1206" s="1">
        <v>162</v>
      </c>
      <c r="L1206" s="1">
        <v>32</v>
      </c>
    </row>
    <row r="1207" spans="2:12" x14ac:dyDescent="0.2">
      <c r="B1207">
        <v>58</v>
      </c>
      <c r="C1207" s="2">
        <v>97432</v>
      </c>
      <c r="D1207" s="2">
        <v>450845</v>
      </c>
      <c r="E1207">
        <v>17</v>
      </c>
      <c r="F1207" s="1">
        <v>26</v>
      </c>
      <c r="H1207" s="1">
        <v>30</v>
      </c>
      <c r="I1207" s="9">
        <v>275868</v>
      </c>
      <c r="J1207" s="9">
        <v>370378</v>
      </c>
      <c r="K1207" s="1">
        <v>168</v>
      </c>
      <c r="L1207" s="1">
        <v>33</v>
      </c>
    </row>
    <row r="1208" spans="2:12" x14ac:dyDescent="0.2">
      <c r="B1208">
        <v>58</v>
      </c>
      <c r="C1208" s="2">
        <v>100552</v>
      </c>
      <c r="D1208" s="2">
        <v>445286</v>
      </c>
      <c r="E1208">
        <v>18</v>
      </c>
      <c r="F1208" s="1">
        <v>27</v>
      </c>
      <c r="H1208" s="1">
        <v>30</v>
      </c>
      <c r="I1208" s="9">
        <v>286004</v>
      </c>
      <c r="J1208" s="9">
        <v>370819</v>
      </c>
      <c r="K1208" s="1">
        <v>180</v>
      </c>
      <c r="L1208" s="1">
        <v>34</v>
      </c>
    </row>
    <row r="1209" spans="2:12" x14ac:dyDescent="0.2">
      <c r="B1209">
        <v>58</v>
      </c>
      <c r="C1209" s="2">
        <v>104526</v>
      </c>
      <c r="D1209" s="2">
        <v>442667</v>
      </c>
      <c r="E1209">
        <v>19</v>
      </c>
      <c r="F1209" s="1">
        <v>28</v>
      </c>
      <c r="H1209" s="1">
        <v>30</v>
      </c>
      <c r="I1209" s="9">
        <v>290113</v>
      </c>
      <c r="J1209" s="9">
        <v>374628</v>
      </c>
      <c r="K1209" s="1">
        <v>180</v>
      </c>
      <c r="L1209" s="1">
        <v>35</v>
      </c>
    </row>
    <row r="1210" spans="2:12" x14ac:dyDescent="0.2">
      <c r="B1210">
        <v>58</v>
      </c>
      <c r="C1210" s="2">
        <v>105193</v>
      </c>
      <c r="D1210" s="2">
        <v>445633</v>
      </c>
      <c r="E1210">
        <v>19</v>
      </c>
      <c r="F1210" s="1">
        <v>29</v>
      </c>
      <c r="H1210" s="1">
        <v>30</v>
      </c>
      <c r="I1210" s="9">
        <v>296669</v>
      </c>
      <c r="J1210" s="9">
        <v>365872</v>
      </c>
      <c r="K1210" s="1">
        <v>216</v>
      </c>
      <c r="L1210" s="1">
        <v>36</v>
      </c>
    </row>
    <row r="1211" spans="2:12" x14ac:dyDescent="0.2">
      <c r="B1211">
        <v>58</v>
      </c>
      <c r="C1211" s="2">
        <v>98968</v>
      </c>
      <c r="D1211" s="2">
        <v>438837</v>
      </c>
      <c r="E1211">
        <v>19</v>
      </c>
      <c r="F1211" s="1">
        <v>30</v>
      </c>
      <c r="H1211" s="1">
        <v>30</v>
      </c>
      <c r="I1211" s="9">
        <v>300665</v>
      </c>
      <c r="J1211" s="1" t="s">
        <v>107</v>
      </c>
      <c r="K1211" s="1">
        <v>180</v>
      </c>
      <c r="L1211" s="1">
        <v>37</v>
      </c>
    </row>
    <row r="1212" spans="2:12" x14ac:dyDescent="0.2">
      <c r="B1212">
        <v>58</v>
      </c>
      <c r="C1212" s="2">
        <v>97302</v>
      </c>
      <c r="D1212" s="2">
        <v>440500</v>
      </c>
      <c r="E1212">
        <v>19</v>
      </c>
      <c r="F1212" s="1">
        <v>31</v>
      </c>
      <c r="H1212" s="1">
        <v>30</v>
      </c>
      <c r="I1212" s="9">
        <v>309294</v>
      </c>
      <c r="J1212" s="9">
        <v>359156</v>
      </c>
      <c r="K1212" s="1">
        <v>162</v>
      </c>
      <c r="L1212" s="1">
        <v>38</v>
      </c>
    </row>
    <row r="1213" spans="2:12" x14ac:dyDescent="0.2">
      <c r="B1213">
        <v>58</v>
      </c>
      <c r="C1213" s="2">
        <v>96618</v>
      </c>
      <c r="D1213" s="2">
        <v>437602</v>
      </c>
      <c r="E1213">
        <v>20</v>
      </c>
      <c r="F1213" s="1">
        <v>32</v>
      </c>
      <c r="H1213" s="1">
        <v>30</v>
      </c>
      <c r="I1213" s="9">
        <v>310534</v>
      </c>
      <c r="J1213" s="9">
        <v>352875</v>
      </c>
      <c r="K1213" s="1">
        <v>180</v>
      </c>
      <c r="L1213" s="1">
        <v>39</v>
      </c>
    </row>
    <row r="1214" spans="2:12" x14ac:dyDescent="0.2">
      <c r="B1214">
        <v>58</v>
      </c>
      <c r="C1214" s="2">
        <v>90634</v>
      </c>
      <c r="D1214" s="2">
        <v>430774</v>
      </c>
      <c r="E1214">
        <v>21</v>
      </c>
      <c r="F1214" s="1">
        <v>33</v>
      </c>
      <c r="H1214" s="1">
        <v>30</v>
      </c>
      <c r="I1214" s="9">
        <v>320779</v>
      </c>
      <c r="J1214" s="9">
        <v>352801</v>
      </c>
      <c r="K1214" s="1">
        <v>156</v>
      </c>
      <c r="L1214" s="1">
        <v>40</v>
      </c>
    </row>
    <row r="1215" spans="2:12" x14ac:dyDescent="0.2">
      <c r="B1215">
        <v>58</v>
      </c>
      <c r="C1215" s="2">
        <v>97977</v>
      </c>
      <c r="D1215" s="2">
        <v>438684</v>
      </c>
      <c r="E1215">
        <v>21</v>
      </c>
      <c r="F1215" s="1">
        <v>34</v>
      </c>
      <c r="H1215" s="1">
        <v>30</v>
      </c>
      <c r="I1215" s="9">
        <v>331002</v>
      </c>
      <c r="J1215" s="9">
        <v>339862</v>
      </c>
      <c r="K1215" s="1">
        <v>180</v>
      </c>
      <c r="L1215" s="1">
        <v>41</v>
      </c>
    </row>
    <row r="1216" spans="2:12" x14ac:dyDescent="0.2">
      <c r="B1216">
        <v>58</v>
      </c>
      <c r="C1216" s="2">
        <v>99310</v>
      </c>
      <c r="D1216" s="2">
        <v>437701</v>
      </c>
      <c r="E1216">
        <v>21</v>
      </c>
      <c r="F1216" s="1">
        <v>35</v>
      </c>
      <c r="H1216" s="1">
        <v>30</v>
      </c>
      <c r="I1216" s="1" t="s">
        <v>288</v>
      </c>
      <c r="J1216" s="9">
        <v>334678</v>
      </c>
      <c r="K1216" s="1">
        <v>180</v>
      </c>
      <c r="L1216" s="1">
        <v>42</v>
      </c>
    </row>
    <row r="1217" spans="2:12" x14ac:dyDescent="0.2">
      <c r="B1217">
        <v>58</v>
      </c>
      <c r="C1217" s="2">
        <v>97506</v>
      </c>
      <c r="D1217" s="2">
        <v>440792</v>
      </c>
      <c r="E1217">
        <v>23</v>
      </c>
      <c r="F1217" s="1">
        <v>36</v>
      </c>
      <c r="H1217" s="1">
        <v>30</v>
      </c>
      <c r="I1217" s="9">
        <v>340489</v>
      </c>
      <c r="J1217" s="9">
        <v>326172</v>
      </c>
      <c r="K1217" s="1">
        <v>198</v>
      </c>
      <c r="L1217" s="1">
        <v>43</v>
      </c>
    </row>
    <row r="1218" spans="2:12" x14ac:dyDescent="0.2">
      <c r="B1218">
        <v>58</v>
      </c>
      <c r="C1218" s="2">
        <v>96602</v>
      </c>
      <c r="D1218" s="2">
        <v>431486</v>
      </c>
      <c r="E1218">
        <v>23</v>
      </c>
      <c r="F1218" s="1">
        <v>37</v>
      </c>
      <c r="H1218" s="1">
        <v>32</v>
      </c>
      <c r="I1218" s="9">
        <v>603642</v>
      </c>
      <c r="J1218" s="9">
        <v>508289</v>
      </c>
      <c r="K1218" s="1">
        <v>120</v>
      </c>
      <c r="L1218" s="1">
        <v>1</v>
      </c>
    </row>
    <row r="1219" spans="2:12" x14ac:dyDescent="0.2">
      <c r="B1219">
        <v>58</v>
      </c>
      <c r="C1219" s="2">
        <v>95388</v>
      </c>
      <c r="D1219" s="2">
        <v>430951</v>
      </c>
      <c r="E1219">
        <v>24</v>
      </c>
      <c r="F1219" s="1">
        <v>38</v>
      </c>
      <c r="H1219" s="1">
        <v>32</v>
      </c>
      <c r="I1219" s="9">
        <v>595001</v>
      </c>
      <c r="J1219" s="9">
        <v>517801</v>
      </c>
      <c r="K1219" s="1">
        <v>120</v>
      </c>
      <c r="L1219" s="1">
        <v>2</v>
      </c>
    </row>
    <row r="1220" spans="2:12" x14ac:dyDescent="0.2">
      <c r="B1220">
        <v>58</v>
      </c>
      <c r="C1220" s="2">
        <v>96739</v>
      </c>
      <c r="D1220" s="2">
        <v>431132</v>
      </c>
      <c r="E1220">
        <v>24</v>
      </c>
      <c r="F1220" s="1">
        <v>39</v>
      </c>
      <c r="H1220" s="1">
        <v>32</v>
      </c>
      <c r="I1220" s="9">
        <v>595341</v>
      </c>
      <c r="J1220" s="9">
        <v>503693</v>
      </c>
      <c r="K1220" s="1">
        <v>120</v>
      </c>
      <c r="L1220" s="1">
        <v>3</v>
      </c>
    </row>
    <row r="1221" spans="2:12" x14ac:dyDescent="0.2">
      <c r="B1221">
        <v>58</v>
      </c>
      <c r="C1221" s="2">
        <v>98630</v>
      </c>
      <c r="D1221" s="2">
        <v>425824</v>
      </c>
      <c r="E1221">
        <v>24</v>
      </c>
      <c r="F1221" s="1">
        <v>40</v>
      </c>
      <c r="H1221" s="1">
        <v>32</v>
      </c>
      <c r="I1221" s="9">
        <v>590205</v>
      </c>
      <c r="J1221" s="9">
        <v>511992</v>
      </c>
      <c r="K1221" s="1">
        <v>114</v>
      </c>
      <c r="L1221" s="1">
        <v>4</v>
      </c>
    </row>
    <row r="1222" spans="2:12" x14ac:dyDescent="0.2">
      <c r="B1222">
        <v>58</v>
      </c>
      <c r="C1222" s="2">
        <v>97105</v>
      </c>
      <c r="D1222" s="2">
        <v>420497</v>
      </c>
      <c r="E1222">
        <v>25</v>
      </c>
      <c r="F1222" s="1">
        <v>41</v>
      </c>
      <c r="H1222" s="1">
        <v>32</v>
      </c>
      <c r="I1222" s="9">
        <v>592584</v>
      </c>
      <c r="J1222" s="9">
        <v>478108</v>
      </c>
      <c r="K1222" s="1">
        <v>108</v>
      </c>
      <c r="L1222" s="1">
        <v>5</v>
      </c>
    </row>
    <row r="1223" spans="2:12" x14ac:dyDescent="0.2">
      <c r="B1223">
        <v>58</v>
      </c>
      <c r="C1223" s="2">
        <v>103383</v>
      </c>
      <c r="D1223" s="2">
        <v>419590</v>
      </c>
      <c r="E1223">
        <v>25</v>
      </c>
      <c r="F1223" s="1">
        <v>42</v>
      </c>
      <c r="H1223" s="1">
        <v>32</v>
      </c>
      <c r="I1223" s="9">
        <v>589152</v>
      </c>
      <c r="J1223" s="9">
        <v>486076</v>
      </c>
      <c r="K1223" s="1">
        <v>102</v>
      </c>
      <c r="L1223" s="1">
        <v>6</v>
      </c>
    </row>
    <row r="1224" spans="2:12" x14ac:dyDescent="0.2">
      <c r="B1224">
        <v>58</v>
      </c>
      <c r="C1224" s="2">
        <v>109648</v>
      </c>
      <c r="D1224" s="2">
        <v>424202</v>
      </c>
      <c r="E1224">
        <v>25</v>
      </c>
      <c r="F1224" s="1">
        <v>43</v>
      </c>
      <c r="H1224" s="1">
        <v>32</v>
      </c>
      <c r="I1224" s="9">
        <v>586876</v>
      </c>
      <c r="J1224" s="9">
        <v>479249</v>
      </c>
      <c r="K1224" s="1">
        <v>90</v>
      </c>
      <c r="L1224" s="1">
        <v>7</v>
      </c>
    </row>
    <row r="1225" spans="2:12" x14ac:dyDescent="0.2">
      <c r="B1225">
        <v>58</v>
      </c>
      <c r="C1225" s="2">
        <v>109078</v>
      </c>
      <c r="D1225" s="2">
        <v>419702</v>
      </c>
      <c r="E1225">
        <v>27</v>
      </c>
      <c r="F1225" s="1">
        <v>44</v>
      </c>
      <c r="H1225" s="1">
        <v>32</v>
      </c>
      <c r="I1225" s="9">
        <v>584249</v>
      </c>
      <c r="J1225" s="9">
        <v>492407</v>
      </c>
      <c r="K1225" s="1">
        <v>78</v>
      </c>
      <c r="L1225" s="1">
        <v>8</v>
      </c>
    </row>
    <row r="1226" spans="2:12" x14ac:dyDescent="0.2">
      <c r="B1226">
        <v>58</v>
      </c>
      <c r="C1226" s="2">
        <v>115106</v>
      </c>
      <c r="D1226" s="2">
        <v>423681</v>
      </c>
      <c r="E1226">
        <v>27</v>
      </c>
      <c r="F1226" s="1">
        <v>45</v>
      </c>
      <c r="H1226" s="1">
        <v>32</v>
      </c>
      <c r="I1226" s="9">
        <v>583687</v>
      </c>
      <c r="J1226" s="9">
        <v>464041</v>
      </c>
      <c r="K1226" s="1">
        <v>66</v>
      </c>
      <c r="L1226" s="1">
        <v>9</v>
      </c>
    </row>
    <row r="1227" spans="2:12" x14ac:dyDescent="0.2">
      <c r="B1227">
        <v>58</v>
      </c>
      <c r="C1227" s="2">
        <v>122752</v>
      </c>
      <c r="D1227" s="2">
        <v>423313</v>
      </c>
      <c r="E1227">
        <v>29</v>
      </c>
      <c r="F1227" s="1">
        <v>46</v>
      </c>
      <c r="H1227" s="1">
        <v>32</v>
      </c>
      <c r="I1227" s="1" t="s">
        <v>289</v>
      </c>
      <c r="J1227" s="9">
        <v>476629</v>
      </c>
      <c r="K1227" s="1">
        <v>60</v>
      </c>
      <c r="L1227" s="1">
        <v>10</v>
      </c>
    </row>
    <row r="1228" spans="2:12" x14ac:dyDescent="0.2">
      <c r="B1228">
        <v>58</v>
      </c>
      <c r="C1228" s="2">
        <v>130688</v>
      </c>
      <c r="D1228" s="2">
        <v>422818</v>
      </c>
      <c r="E1228">
        <v>29</v>
      </c>
      <c r="F1228" s="1">
        <v>47</v>
      </c>
      <c r="H1228" s="1">
        <v>32</v>
      </c>
      <c r="I1228" s="9">
        <v>576645</v>
      </c>
      <c r="J1228" s="9">
        <v>455856</v>
      </c>
      <c r="K1228" s="1">
        <v>54</v>
      </c>
      <c r="L1228" s="1">
        <v>11</v>
      </c>
    </row>
    <row r="1229" spans="2:12" x14ac:dyDescent="0.2">
      <c r="B1229">
        <v>58</v>
      </c>
      <c r="C1229" s="2">
        <v>133260</v>
      </c>
      <c r="D1229" s="2">
        <v>423027</v>
      </c>
      <c r="E1229">
        <v>31</v>
      </c>
      <c r="F1229" s="1">
        <v>48</v>
      </c>
      <c r="H1229" s="1">
        <v>32</v>
      </c>
      <c r="I1229" s="9">
        <v>573802</v>
      </c>
      <c r="J1229" s="9">
        <v>466893</v>
      </c>
      <c r="K1229" s="1">
        <v>48</v>
      </c>
      <c r="L1229" s="1">
        <v>12</v>
      </c>
    </row>
    <row r="1230" spans="2:12" x14ac:dyDescent="0.2">
      <c r="B1230">
        <v>58</v>
      </c>
      <c r="C1230" s="2">
        <v>138080</v>
      </c>
      <c r="D1230" s="2">
        <v>422029</v>
      </c>
      <c r="E1230">
        <v>32</v>
      </c>
      <c r="F1230" s="1">
        <v>49</v>
      </c>
      <c r="H1230" s="1">
        <v>32</v>
      </c>
      <c r="I1230" s="9">
        <v>570816</v>
      </c>
      <c r="J1230" s="9">
        <v>553551</v>
      </c>
      <c r="K1230" s="1">
        <v>48</v>
      </c>
      <c r="L1230" s="1">
        <v>13</v>
      </c>
    </row>
    <row r="1231" spans="2:12" x14ac:dyDescent="0.2">
      <c r="B1231">
        <v>58</v>
      </c>
      <c r="C1231" s="2">
        <v>139708</v>
      </c>
      <c r="D1231" s="2">
        <v>421842</v>
      </c>
      <c r="E1231">
        <v>33</v>
      </c>
      <c r="F1231" s="1">
        <v>50</v>
      </c>
      <c r="H1231" s="1">
        <v>32</v>
      </c>
      <c r="I1231" s="9">
        <v>566679</v>
      </c>
      <c r="J1231" s="1" t="s">
        <v>108</v>
      </c>
      <c r="K1231" s="1">
        <v>36</v>
      </c>
      <c r="L1231" s="1">
        <v>14</v>
      </c>
    </row>
    <row r="1232" spans="2:12" x14ac:dyDescent="0.2">
      <c r="B1232">
        <v>64</v>
      </c>
      <c r="C1232" s="2">
        <v>578530</v>
      </c>
      <c r="D1232" s="2">
        <v>164800</v>
      </c>
      <c r="E1232">
        <v>28</v>
      </c>
      <c r="F1232" s="1">
        <v>0</v>
      </c>
      <c r="H1232" s="1">
        <v>32</v>
      </c>
      <c r="I1232" s="9">
        <v>558362</v>
      </c>
      <c r="J1232" s="9">
        <v>463219</v>
      </c>
      <c r="K1232" s="1">
        <v>36</v>
      </c>
      <c r="L1232" s="1">
        <v>15</v>
      </c>
    </row>
    <row r="1233" spans="2:12" x14ac:dyDescent="0.2">
      <c r="B1233">
        <v>64</v>
      </c>
      <c r="C1233" s="2">
        <v>571327</v>
      </c>
      <c r="D1233" s="2">
        <v>166094</v>
      </c>
      <c r="E1233">
        <v>28</v>
      </c>
      <c r="F1233" s="1">
        <v>1</v>
      </c>
      <c r="H1233" s="1">
        <v>32</v>
      </c>
      <c r="I1233" s="9">
        <v>597942</v>
      </c>
      <c r="J1233" s="9">
        <v>529181</v>
      </c>
      <c r="K1233" s="1">
        <v>72</v>
      </c>
      <c r="L1233" s="1">
        <v>16</v>
      </c>
    </row>
    <row r="1234" spans="2:12" x14ac:dyDescent="0.2">
      <c r="B1234">
        <v>64</v>
      </c>
      <c r="C1234" s="2">
        <v>566296</v>
      </c>
      <c r="D1234" s="2">
        <v>165595</v>
      </c>
      <c r="E1234">
        <v>29</v>
      </c>
      <c r="F1234" s="1">
        <v>2</v>
      </c>
      <c r="H1234" s="1">
        <v>32</v>
      </c>
      <c r="I1234" s="1" t="s">
        <v>290</v>
      </c>
      <c r="J1234" s="9">
        <v>533601</v>
      </c>
      <c r="K1234" s="1">
        <v>72</v>
      </c>
      <c r="L1234" s="1">
        <v>17</v>
      </c>
    </row>
    <row r="1235" spans="2:12" x14ac:dyDescent="0.2">
      <c r="B1235">
        <v>64</v>
      </c>
      <c r="C1235" s="2">
        <v>564627</v>
      </c>
      <c r="D1235" s="2">
        <v>171773</v>
      </c>
      <c r="E1235">
        <v>30</v>
      </c>
      <c r="F1235" s="1">
        <v>3</v>
      </c>
      <c r="H1235" s="1">
        <v>32</v>
      </c>
      <c r="I1235" s="9">
        <v>591008</v>
      </c>
      <c r="J1235" s="9">
        <v>518361</v>
      </c>
      <c r="K1235" s="1">
        <v>72</v>
      </c>
      <c r="L1235" s="1">
        <v>18</v>
      </c>
    </row>
    <row r="1236" spans="2:12" x14ac:dyDescent="0.2">
      <c r="B1236">
        <v>64</v>
      </c>
      <c r="C1236" s="2">
        <v>564840</v>
      </c>
      <c r="D1236" s="2">
        <v>167942</v>
      </c>
      <c r="E1236">
        <v>30</v>
      </c>
      <c r="F1236" s="1">
        <v>4</v>
      </c>
      <c r="H1236" s="1">
        <v>32</v>
      </c>
      <c r="I1236" s="9">
        <v>591955</v>
      </c>
      <c r="J1236" s="9">
        <v>527874</v>
      </c>
      <c r="K1236" s="1">
        <v>60</v>
      </c>
      <c r="L1236" s="1">
        <v>19</v>
      </c>
    </row>
    <row r="1237" spans="2:12" x14ac:dyDescent="0.2">
      <c r="B1237">
        <v>64</v>
      </c>
      <c r="C1237" s="2">
        <v>562634</v>
      </c>
      <c r="D1237" s="2">
        <v>165653</v>
      </c>
      <c r="E1237">
        <v>31</v>
      </c>
      <c r="F1237" s="1">
        <v>5</v>
      </c>
      <c r="H1237" s="1">
        <v>32</v>
      </c>
      <c r="I1237" s="9">
        <v>579045</v>
      </c>
      <c r="J1237" s="9">
        <v>541862</v>
      </c>
      <c r="K1237" s="1">
        <v>54</v>
      </c>
      <c r="L1237" s="1">
        <v>20</v>
      </c>
    </row>
    <row r="1238" spans="2:12" x14ac:dyDescent="0.2">
      <c r="B1238">
        <v>64</v>
      </c>
      <c r="C1238" s="2">
        <v>592983</v>
      </c>
      <c r="D1238" s="2">
        <v>176312</v>
      </c>
      <c r="E1238">
        <v>31</v>
      </c>
      <c r="F1238" s="1">
        <v>6</v>
      </c>
      <c r="H1238" s="1">
        <v>32</v>
      </c>
      <c r="I1238" s="9">
        <v>574598</v>
      </c>
      <c r="J1238" s="9">
        <v>545996</v>
      </c>
      <c r="K1238" s="1">
        <v>48</v>
      </c>
      <c r="L1238" s="1">
        <v>21</v>
      </c>
    </row>
    <row r="1239" spans="2:12" x14ac:dyDescent="0.2">
      <c r="B1239">
        <v>64</v>
      </c>
      <c r="C1239" s="2">
        <v>595200</v>
      </c>
      <c r="D1239" s="2">
        <v>175808</v>
      </c>
      <c r="E1239">
        <v>32</v>
      </c>
      <c r="F1239" s="1">
        <v>7</v>
      </c>
      <c r="H1239" s="1">
        <v>32</v>
      </c>
      <c r="I1239" s="9">
        <v>572845</v>
      </c>
      <c r="J1239" s="9">
        <v>550593</v>
      </c>
      <c r="K1239" s="1">
        <v>30</v>
      </c>
      <c r="L1239" s="1">
        <v>22</v>
      </c>
    </row>
    <row r="1240" spans="2:12" x14ac:dyDescent="0.2">
      <c r="B1240">
        <v>64</v>
      </c>
      <c r="C1240" s="2">
        <v>592627</v>
      </c>
      <c r="D1240" s="2">
        <v>181564</v>
      </c>
      <c r="E1240">
        <v>32</v>
      </c>
      <c r="F1240" s="1">
        <v>8</v>
      </c>
      <c r="H1240" s="1">
        <v>32</v>
      </c>
      <c r="I1240" s="9">
        <v>569704</v>
      </c>
      <c r="J1240" s="9">
        <v>566985</v>
      </c>
      <c r="K1240" s="1">
        <v>24</v>
      </c>
      <c r="L1240" s="1">
        <v>23</v>
      </c>
    </row>
    <row r="1241" spans="2:12" x14ac:dyDescent="0.2">
      <c r="B1241">
        <v>64</v>
      </c>
      <c r="C1241" s="2">
        <v>590448</v>
      </c>
      <c r="D1241" s="2">
        <v>181885</v>
      </c>
      <c r="E1241">
        <v>32</v>
      </c>
      <c r="F1241" s="1">
        <v>9</v>
      </c>
      <c r="H1241" s="1">
        <v>32</v>
      </c>
      <c r="I1241" s="1" t="s">
        <v>291</v>
      </c>
      <c r="J1241" s="9">
        <v>578137</v>
      </c>
      <c r="K1241" s="1">
        <v>18</v>
      </c>
      <c r="L1241" s="1">
        <v>24</v>
      </c>
    </row>
    <row r="1242" spans="2:12" x14ac:dyDescent="0.2">
      <c r="B1242">
        <v>64</v>
      </c>
      <c r="C1242" s="2">
        <v>594033</v>
      </c>
      <c r="D1242" s="2">
        <v>182355</v>
      </c>
      <c r="E1242">
        <v>33</v>
      </c>
      <c r="F1242" s="1">
        <v>10</v>
      </c>
      <c r="H1242" s="1">
        <v>32</v>
      </c>
      <c r="I1242" s="9">
        <v>566458</v>
      </c>
      <c r="J1242" s="9">
        <v>567036</v>
      </c>
      <c r="K1242" s="1">
        <v>12</v>
      </c>
      <c r="L1242" s="1">
        <v>25</v>
      </c>
    </row>
    <row r="1243" spans="2:12" x14ac:dyDescent="0.2">
      <c r="B1243">
        <v>64</v>
      </c>
      <c r="C1243" s="2">
        <v>588670</v>
      </c>
      <c r="D1243" s="2">
        <v>181939</v>
      </c>
      <c r="E1243">
        <v>34</v>
      </c>
      <c r="F1243" s="1">
        <v>11</v>
      </c>
      <c r="H1243" s="1">
        <v>32</v>
      </c>
      <c r="I1243" s="1" t="s">
        <v>292</v>
      </c>
      <c r="J1243" s="9">
        <v>578794</v>
      </c>
      <c r="K1243" s="1">
        <v>12</v>
      </c>
      <c r="L1243" s="1">
        <v>26</v>
      </c>
    </row>
    <row r="1244" spans="2:12" x14ac:dyDescent="0.2">
      <c r="B1244">
        <v>64</v>
      </c>
      <c r="C1244" s="2">
        <v>588187</v>
      </c>
      <c r="D1244" s="2">
        <v>179547</v>
      </c>
      <c r="E1244">
        <v>35</v>
      </c>
      <c r="F1244" s="1">
        <v>12</v>
      </c>
      <c r="H1244" s="1">
        <v>32</v>
      </c>
      <c r="I1244" s="9">
        <v>565135</v>
      </c>
      <c r="J1244" s="9">
        <v>549459</v>
      </c>
      <c r="K1244" s="1">
        <v>78</v>
      </c>
      <c r="L1244" s="1">
        <v>27</v>
      </c>
    </row>
    <row r="1245" spans="2:12" x14ac:dyDescent="0.2">
      <c r="B1245">
        <v>64</v>
      </c>
      <c r="C1245" s="2">
        <v>589333</v>
      </c>
      <c r="D1245" s="2">
        <v>181903</v>
      </c>
      <c r="E1245">
        <v>35</v>
      </c>
      <c r="F1245" s="1">
        <v>13</v>
      </c>
      <c r="H1245" s="1">
        <v>32</v>
      </c>
      <c r="I1245" s="9">
        <v>562033</v>
      </c>
      <c r="J1245" s="9">
        <v>553931</v>
      </c>
      <c r="K1245" s="1">
        <v>78</v>
      </c>
      <c r="L1245" s="1">
        <v>28</v>
      </c>
    </row>
    <row r="1246" spans="2:12" x14ac:dyDescent="0.2">
      <c r="B1246">
        <v>64</v>
      </c>
      <c r="C1246" s="2">
        <v>585948</v>
      </c>
      <c r="D1246" s="2">
        <v>178855</v>
      </c>
      <c r="E1246">
        <v>36</v>
      </c>
      <c r="F1246" s="1">
        <v>14</v>
      </c>
      <c r="H1246" s="1">
        <v>32</v>
      </c>
      <c r="I1246" s="9">
        <v>558499</v>
      </c>
      <c r="J1246" s="9">
        <v>557147</v>
      </c>
      <c r="K1246" s="1">
        <v>78</v>
      </c>
      <c r="L1246" s="1">
        <v>29</v>
      </c>
    </row>
    <row r="1247" spans="2:12" x14ac:dyDescent="0.2">
      <c r="B1247">
        <v>64</v>
      </c>
      <c r="C1247" s="2">
        <v>585455</v>
      </c>
      <c r="D1247" s="2">
        <v>172714</v>
      </c>
      <c r="E1247">
        <v>37</v>
      </c>
      <c r="F1247" s="1">
        <v>15</v>
      </c>
      <c r="H1247" s="1">
        <v>32</v>
      </c>
      <c r="I1247" s="9">
        <v>563409</v>
      </c>
      <c r="J1247" s="9">
        <v>558102</v>
      </c>
      <c r="K1247" s="1">
        <v>90</v>
      </c>
      <c r="L1247" s="1">
        <v>30</v>
      </c>
    </row>
    <row r="1248" spans="2:12" x14ac:dyDescent="0.2">
      <c r="B1248">
        <v>64</v>
      </c>
      <c r="C1248" s="2">
        <v>587181</v>
      </c>
      <c r="D1248" s="2">
        <v>166217</v>
      </c>
      <c r="E1248">
        <v>38</v>
      </c>
      <c r="F1248" s="1">
        <v>16</v>
      </c>
      <c r="H1248" s="1">
        <v>32</v>
      </c>
      <c r="I1248" s="9">
        <v>568757</v>
      </c>
      <c r="J1248" s="9">
        <v>558994</v>
      </c>
      <c r="K1248" s="1">
        <v>90</v>
      </c>
      <c r="L1248" s="1">
        <v>31</v>
      </c>
    </row>
    <row r="1249" spans="2:12" x14ac:dyDescent="0.2">
      <c r="B1249">
        <v>64</v>
      </c>
      <c r="C1249" s="2">
        <v>589008</v>
      </c>
      <c r="D1249" s="2">
        <v>167028</v>
      </c>
      <c r="E1249">
        <v>38</v>
      </c>
      <c r="F1249" s="1">
        <v>17</v>
      </c>
      <c r="H1249" s="1">
        <v>32</v>
      </c>
      <c r="I1249" s="9">
        <v>564127</v>
      </c>
      <c r="J1249" s="9">
        <v>568051</v>
      </c>
      <c r="K1249" s="1">
        <v>78</v>
      </c>
      <c r="L1249" s="1">
        <v>32</v>
      </c>
    </row>
    <row r="1250" spans="2:12" x14ac:dyDescent="0.2">
      <c r="B1250">
        <v>64</v>
      </c>
      <c r="C1250" s="2">
        <v>593133</v>
      </c>
      <c r="D1250" s="2">
        <v>163711</v>
      </c>
      <c r="E1250">
        <v>38</v>
      </c>
      <c r="F1250" s="1">
        <v>18</v>
      </c>
      <c r="H1250" s="1">
        <v>32</v>
      </c>
      <c r="I1250" s="9">
        <v>572381</v>
      </c>
      <c r="J1250" s="9">
        <v>562545</v>
      </c>
      <c r="K1250" s="1">
        <v>96</v>
      </c>
      <c r="L1250" s="1">
        <v>33</v>
      </c>
    </row>
    <row r="1251" spans="2:12" x14ac:dyDescent="0.2">
      <c r="B1251">
        <v>64</v>
      </c>
      <c r="C1251" s="2">
        <v>595448</v>
      </c>
      <c r="D1251" s="2">
        <v>153957</v>
      </c>
      <c r="E1251">
        <v>39</v>
      </c>
      <c r="F1251" s="1">
        <v>19</v>
      </c>
      <c r="H1251" s="1">
        <v>32</v>
      </c>
      <c r="I1251" s="9">
        <v>579798</v>
      </c>
      <c r="J1251" s="9">
        <v>557731</v>
      </c>
      <c r="K1251" s="1">
        <v>108</v>
      </c>
      <c r="L1251" s="1">
        <v>34</v>
      </c>
    </row>
    <row r="1252" spans="2:12" x14ac:dyDescent="0.2">
      <c r="B1252">
        <v>64</v>
      </c>
      <c r="C1252" s="2">
        <v>596547</v>
      </c>
      <c r="D1252" s="2">
        <v>152514</v>
      </c>
      <c r="E1252">
        <v>39</v>
      </c>
      <c r="F1252" s="1">
        <v>20</v>
      </c>
      <c r="H1252" s="1">
        <v>32</v>
      </c>
      <c r="I1252" s="9">
        <v>583906</v>
      </c>
      <c r="J1252" s="1" t="s">
        <v>109</v>
      </c>
      <c r="K1252" s="1">
        <v>114</v>
      </c>
      <c r="L1252" s="1">
        <v>35</v>
      </c>
    </row>
    <row r="1253" spans="2:12" x14ac:dyDescent="0.2">
      <c r="B1253">
        <v>64</v>
      </c>
      <c r="C1253" s="2">
        <v>594032</v>
      </c>
      <c r="D1253" s="2">
        <v>156157</v>
      </c>
      <c r="E1253">
        <v>39</v>
      </c>
      <c r="F1253" s="1">
        <v>21</v>
      </c>
      <c r="H1253" s="1">
        <v>32</v>
      </c>
      <c r="I1253" s="9">
        <v>585128</v>
      </c>
      <c r="J1253" s="9">
        <v>564586</v>
      </c>
      <c r="K1253" s="1">
        <v>132</v>
      </c>
      <c r="L1253" s="1">
        <v>36</v>
      </c>
    </row>
    <row r="1254" spans="2:12" x14ac:dyDescent="0.2">
      <c r="B1254">
        <v>64</v>
      </c>
      <c r="C1254" s="2">
        <v>598250</v>
      </c>
      <c r="D1254" s="2">
        <v>146395</v>
      </c>
      <c r="E1254">
        <v>41</v>
      </c>
      <c r="F1254" s="1">
        <v>22</v>
      </c>
      <c r="H1254" s="1">
        <v>32</v>
      </c>
      <c r="I1254" s="9">
        <v>589981</v>
      </c>
      <c r="J1254" s="9">
        <v>548704</v>
      </c>
      <c r="K1254" s="1">
        <v>126</v>
      </c>
      <c r="L1254" s="1">
        <v>37</v>
      </c>
    </row>
    <row r="1255" spans="2:12" x14ac:dyDescent="0.2">
      <c r="B1255">
        <v>64</v>
      </c>
      <c r="C1255" s="2">
        <v>593818</v>
      </c>
      <c r="D1255" s="2">
        <v>144782</v>
      </c>
      <c r="E1255">
        <v>42</v>
      </c>
      <c r="F1255" s="1">
        <v>23</v>
      </c>
      <c r="H1255" s="1">
        <v>32</v>
      </c>
      <c r="I1255" s="9">
        <v>594941</v>
      </c>
      <c r="J1255" s="9">
        <v>540447</v>
      </c>
      <c r="K1255" s="1">
        <v>108</v>
      </c>
      <c r="L1255" s="1">
        <v>38</v>
      </c>
    </row>
    <row r="1256" spans="2:12" x14ac:dyDescent="0.2">
      <c r="B1256">
        <v>64</v>
      </c>
      <c r="C1256" s="2">
        <v>593199</v>
      </c>
      <c r="D1256" s="2">
        <v>145983</v>
      </c>
      <c r="E1256">
        <v>42</v>
      </c>
      <c r="F1256" s="1">
        <v>24</v>
      </c>
      <c r="H1256" s="1">
        <v>32</v>
      </c>
      <c r="I1256" s="9">
        <v>605873</v>
      </c>
      <c r="J1256" s="9">
        <v>528727</v>
      </c>
      <c r="K1256" s="1">
        <v>132</v>
      </c>
      <c r="L1256" s="1">
        <v>39</v>
      </c>
    </row>
    <row r="1257" spans="2:12" x14ac:dyDescent="0.2">
      <c r="B1257">
        <v>64</v>
      </c>
      <c r="C1257" s="2">
        <v>590150</v>
      </c>
      <c r="D1257" s="2">
        <v>147652</v>
      </c>
      <c r="E1257">
        <v>42</v>
      </c>
      <c r="F1257" s="1">
        <v>25</v>
      </c>
      <c r="H1257" s="1">
        <v>32</v>
      </c>
      <c r="I1257" s="9">
        <v>606678</v>
      </c>
      <c r="J1257" s="9">
        <v>528746</v>
      </c>
      <c r="K1257" s="1">
        <v>150</v>
      </c>
      <c r="L1257" s="1">
        <v>40</v>
      </c>
    </row>
    <row r="1258" spans="2:12" x14ac:dyDescent="0.2">
      <c r="B1258">
        <v>64</v>
      </c>
      <c r="C1258" s="2">
        <v>591491</v>
      </c>
      <c r="D1258" s="2">
        <v>142617</v>
      </c>
      <c r="E1258">
        <v>43</v>
      </c>
      <c r="F1258" s="1">
        <v>26</v>
      </c>
      <c r="H1258" s="1">
        <v>32</v>
      </c>
      <c r="I1258" s="1" t="s">
        <v>293</v>
      </c>
      <c r="J1258" s="9">
        <v>512314</v>
      </c>
      <c r="K1258" s="1">
        <v>138</v>
      </c>
      <c r="L1258" s="1">
        <v>41</v>
      </c>
    </row>
    <row r="1259" spans="2:12" x14ac:dyDescent="0.2">
      <c r="B1259">
        <v>64</v>
      </c>
      <c r="C1259" s="2">
        <v>591578</v>
      </c>
      <c r="D1259" s="2">
        <v>141178</v>
      </c>
      <c r="E1259">
        <v>43</v>
      </c>
      <c r="F1259" s="1">
        <v>27</v>
      </c>
      <c r="H1259" s="1">
        <v>32</v>
      </c>
      <c r="I1259" s="9">
        <v>632946</v>
      </c>
      <c r="J1259" s="9">
        <v>491565</v>
      </c>
      <c r="K1259" s="1">
        <v>138</v>
      </c>
      <c r="L1259" s="1">
        <v>42</v>
      </c>
    </row>
    <row r="1260" spans="2:12" x14ac:dyDescent="0.2">
      <c r="B1260">
        <v>64</v>
      </c>
      <c r="C1260" s="2">
        <v>597006</v>
      </c>
      <c r="D1260" s="2">
        <v>134627</v>
      </c>
      <c r="E1260">
        <v>44</v>
      </c>
      <c r="F1260" s="1">
        <v>28</v>
      </c>
      <c r="H1260" s="1">
        <v>32</v>
      </c>
      <c r="I1260" s="9">
        <v>639661</v>
      </c>
      <c r="J1260" s="9">
        <v>481219</v>
      </c>
      <c r="K1260" s="1">
        <v>168</v>
      </c>
      <c r="L1260" s="1">
        <v>43</v>
      </c>
    </row>
    <row r="1261" spans="2:12" x14ac:dyDescent="0.2">
      <c r="B1261">
        <v>64</v>
      </c>
      <c r="C1261" s="2">
        <v>590859</v>
      </c>
      <c r="D1261" s="2">
        <v>133726</v>
      </c>
      <c r="E1261">
        <v>44</v>
      </c>
      <c r="F1261" s="1">
        <v>29</v>
      </c>
      <c r="H1261" s="1">
        <v>35</v>
      </c>
      <c r="I1261" s="9">
        <v>342037</v>
      </c>
      <c r="J1261" s="9">
        <v>397194</v>
      </c>
      <c r="K1261" s="1">
        <v>18</v>
      </c>
      <c r="L1261" s="1">
        <v>1</v>
      </c>
    </row>
    <row r="1262" spans="2:12" x14ac:dyDescent="0.2">
      <c r="B1262">
        <v>64</v>
      </c>
      <c r="C1262" s="2">
        <v>588930</v>
      </c>
      <c r="D1262" s="2">
        <v>133727</v>
      </c>
      <c r="E1262">
        <v>44</v>
      </c>
      <c r="F1262" s="1">
        <v>30</v>
      </c>
      <c r="H1262" s="1">
        <v>35</v>
      </c>
      <c r="I1262" s="9">
        <v>340671</v>
      </c>
      <c r="J1262" s="9">
        <v>402582</v>
      </c>
      <c r="K1262" s="1">
        <v>18</v>
      </c>
      <c r="L1262" s="1">
        <v>2</v>
      </c>
    </row>
    <row r="1263" spans="2:12" x14ac:dyDescent="0.2">
      <c r="B1263">
        <v>64</v>
      </c>
      <c r="C1263" s="2">
        <v>587586</v>
      </c>
      <c r="D1263" s="2">
        <v>126744</v>
      </c>
      <c r="E1263">
        <v>45</v>
      </c>
      <c r="F1263" s="1">
        <v>31</v>
      </c>
      <c r="H1263" s="1">
        <v>35</v>
      </c>
      <c r="I1263" s="9">
        <v>337694</v>
      </c>
      <c r="J1263" s="9">
        <v>391199</v>
      </c>
      <c r="K1263" s="1">
        <v>18</v>
      </c>
      <c r="L1263" s="1">
        <v>3</v>
      </c>
    </row>
    <row r="1264" spans="2:12" x14ac:dyDescent="0.2">
      <c r="B1264">
        <v>64</v>
      </c>
      <c r="C1264" s="2">
        <v>589888</v>
      </c>
      <c r="D1264" s="2">
        <v>124402</v>
      </c>
      <c r="E1264">
        <v>46</v>
      </c>
      <c r="F1264" s="1">
        <v>32</v>
      </c>
      <c r="H1264" s="1">
        <v>35</v>
      </c>
      <c r="I1264" s="9">
        <v>334681</v>
      </c>
      <c r="J1264" s="9">
        <v>397356</v>
      </c>
      <c r="K1264" s="1">
        <v>18</v>
      </c>
      <c r="L1264" s="1">
        <v>4</v>
      </c>
    </row>
    <row r="1265" spans="2:12" x14ac:dyDescent="0.2">
      <c r="B1265">
        <v>64</v>
      </c>
      <c r="C1265" s="2">
        <v>592127</v>
      </c>
      <c r="D1265" s="2">
        <v>118941</v>
      </c>
      <c r="E1265">
        <v>46</v>
      </c>
      <c r="F1265" s="1">
        <v>33</v>
      </c>
      <c r="H1265" s="1">
        <v>35</v>
      </c>
      <c r="I1265" s="9">
        <v>330399</v>
      </c>
      <c r="J1265" s="1" t="s">
        <v>110</v>
      </c>
      <c r="K1265" s="1">
        <v>18</v>
      </c>
      <c r="L1265" s="1">
        <v>5</v>
      </c>
    </row>
    <row r="1266" spans="2:12" x14ac:dyDescent="0.2">
      <c r="B1266">
        <v>66</v>
      </c>
      <c r="C1266" s="2">
        <v>332045</v>
      </c>
      <c r="D1266" s="2">
        <v>199976</v>
      </c>
      <c r="E1266">
        <v>35</v>
      </c>
      <c r="F1266" s="1">
        <v>0</v>
      </c>
      <c r="H1266" s="1">
        <v>35</v>
      </c>
      <c r="I1266" s="9">
        <v>324836</v>
      </c>
      <c r="J1266" s="9">
        <v>366797</v>
      </c>
      <c r="K1266" s="1">
        <v>18</v>
      </c>
      <c r="L1266" s="1">
        <v>6</v>
      </c>
    </row>
    <row r="1267" spans="2:12" x14ac:dyDescent="0.2">
      <c r="B1267">
        <v>66</v>
      </c>
      <c r="C1267" s="2">
        <v>321815</v>
      </c>
      <c r="D1267" s="2">
        <v>198219</v>
      </c>
      <c r="E1267">
        <v>35</v>
      </c>
      <c r="F1267" s="1">
        <v>1</v>
      </c>
      <c r="H1267" s="1">
        <v>35</v>
      </c>
      <c r="I1267" s="9">
        <v>319798</v>
      </c>
      <c r="J1267" s="9">
        <v>359867</v>
      </c>
      <c r="K1267" s="1">
        <v>6</v>
      </c>
      <c r="L1267" s="1">
        <v>7</v>
      </c>
    </row>
    <row r="1268" spans="2:12" x14ac:dyDescent="0.2">
      <c r="B1268">
        <v>66</v>
      </c>
      <c r="C1268" s="2">
        <v>318114</v>
      </c>
      <c r="D1268" s="2">
        <v>195915</v>
      </c>
      <c r="E1268">
        <v>36</v>
      </c>
      <c r="F1268" s="1">
        <v>2</v>
      </c>
      <c r="H1268" s="1">
        <v>35</v>
      </c>
      <c r="I1268" s="9">
        <v>314436</v>
      </c>
      <c r="J1268" s="9">
        <v>367287</v>
      </c>
      <c r="K1268" s="1">
        <v>6</v>
      </c>
      <c r="L1268" s="1">
        <v>8</v>
      </c>
    </row>
    <row r="1269" spans="2:12" x14ac:dyDescent="0.2">
      <c r="B1269">
        <v>66</v>
      </c>
      <c r="C1269" s="2">
        <v>318097</v>
      </c>
      <c r="D1269" s="2">
        <v>192597</v>
      </c>
      <c r="E1269">
        <v>37</v>
      </c>
      <c r="F1269" s="1">
        <v>3</v>
      </c>
      <c r="H1269" s="1">
        <v>35</v>
      </c>
      <c r="I1269" s="9">
        <v>311832</v>
      </c>
      <c r="J1269" s="9">
        <v>340369</v>
      </c>
      <c r="K1269" s="1">
        <v>6</v>
      </c>
      <c r="L1269" s="1">
        <v>9</v>
      </c>
    </row>
    <row r="1270" spans="2:12" x14ac:dyDescent="0.2">
      <c r="B1270">
        <v>66</v>
      </c>
      <c r="C1270" s="2">
        <v>314983</v>
      </c>
      <c r="D1270" s="2">
        <v>183947</v>
      </c>
      <c r="E1270">
        <v>38</v>
      </c>
      <c r="F1270" s="1">
        <v>4</v>
      </c>
      <c r="H1270" s="1">
        <v>35</v>
      </c>
      <c r="I1270" s="9">
        <v>308711</v>
      </c>
      <c r="J1270" s="9">
        <v>351738</v>
      </c>
      <c r="K1270" s="1">
        <v>0</v>
      </c>
      <c r="L1270" s="1">
        <v>10</v>
      </c>
    </row>
    <row r="1271" spans="2:12" x14ac:dyDescent="0.2">
      <c r="B1271">
        <v>66</v>
      </c>
      <c r="C1271" s="2">
        <v>314047</v>
      </c>
      <c r="D1271" s="2">
        <v>189783</v>
      </c>
      <c r="E1271">
        <v>39</v>
      </c>
      <c r="F1271" s="1">
        <v>5</v>
      </c>
      <c r="H1271" s="1">
        <v>35</v>
      </c>
      <c r="I1271" s="9">
        <v>311212</v>
      </c>
      <c r="J1271" s="1" t="s">
        <v>111</v>
      </c>
      <c r="K1271" s="1">
        <v>0</v>
      </c>
      <c r="L1271" s="1">
        <v>11</v>
      </c>
    </row>
    <row r="1272" spans="2:12" x14ac:dyDescent="0.2">
      <c r="B1272">
        <v>66</v>
      </c>
      <c r="C1272" s="2">
        <v>348783</v>
      </c>
      <c r="D1272" s="2">
        <v>200425</v>
      </c>
      <c r="E1272">
        <v>39</v>
      </c>
      <c r="F1272" s="1">
        <v>6</v>
      </c>
      <c r="H1272" s="1">
        <v>35</v>
      </c>
      <c r="I1272" s="9">
        <v>310682</v>
      </c>
      <c r="J1272" s="9">
        <v>344903</v>
      </c>
      <c r="K1272" s="1">
        <v>0</v>
      </c>
      <c r="L1272" s="1">
        <v>12</v>
      </c>
    </row>
    <row r="1273" spans="2:12" x14ac:dyDescent="0.2">
      <c r="B1273">
        <v>66</v>
      </c>
      <c r="C1273" s="2">
        <v>354766</v>
      </c>
      <c r="D1273" s="2">
        <v>203931</v>
      </c>
      <c r="E1273">
        <v>39</v>
      </c>
      <c r="F1273" s="1">
        <v>7</v>
      </c>
      <c r="H1273" s="1">
        <v>35</v>
      </c>
      <c r="I1273" s="9">
        <v>303803</v>
      </c>
      <c r="J1273" s="9">
        <v>430728</v>
      </c>
      <c r="K1273" s="1">
        <v>0</v>
      </c>
      <c r="L1273" s="1">
        <v>13</v>
      </c>
    </row>
    <row r="1274" spans="2:12" x14ac:dyDescent="0.2">
      <c r="B1274">
        <v>66</v>
      </c>
      <c r="C1274" s="2">
        <v>354072</v>
      </c>
      <c r="D1274" s="2">
        <v>208364</v>
      </c>
      <c r="E1274">
        <v>39</v>
      </c>
      <c r="F1274" s="1">
        <v>8</v>
      </c>
      <c r="H1274" s="1">
        <v>35</v>
      </c>
      <c r="I1274" s="9">
        <v>331502</v>
      </c>
      <c r="J1274" s="9">
        <v>402165</v>
      </c>
      <c r="K1274" s="1">
        <v>24</v>
      </c>
      <c r="L1274" s="1">
        <v>16</v>
      </c>
    </row>
    <row r="1275" spans="2:12" x14ac:dyDescent="0.2">
      <c r="B1275">
        <v>66</v>
      </c>
      <c r="C1275" s="2">
        <v>355342</v>
      </c>
      <c r="D1275" s="2">
        <v>215344</v>
      </c>
      <c r="E1275">
        <v>40</v>
      </c>
      <c r="F1275" s="1">
        <v>9</v>
      </c>
      <c r="H1275" s="1">
        <v>35</v>
      </c>
      <c r="I1275" s="9">
        <v>330366</v>
      </c>
      <c r="J1275" s="9">
        <v>403574</v>
      </c>
      <c r="K1275" s="1">
        <v>36</v>
      </c>
      <c r="L1275" s="1">
        <v>17</v>
      </c>
    </row>
    <row r="1276" spans="2:12" x14ac:dyDescent="0.2">
      <c r="B1276">
        <v>66</v>
      </c>
      <c r="C1276" s="2">
        <v>354963</v>
      </c>
      <c r="D1276" s="2">
        <v>218177</v>
      </c>
      <c r="E1276">
        <v>40</v>
      </c>
      <c r="F1276" s="1">
        <v>10</v>
      </c>
      <c r="H1276" s="1">
        <v>35</v>
      </c>
      <c r="I1276" s="9">
        <v>327395</v>
      </c>
      <c r="J1276" s="9">
        <v>384837</v>
      </c>
      <c r="K1276" s="1">
        <v>24</v>
      </c>
      <c r="L1276" s="1">
        <v>18</v>
      </c>
    </row>
    <row r="1277" spans="2:12" x14ac:dyDescent="0.2">
      <c r="B1277">
        <v>66</v>
      </c>
      <c r="C1277" s="2">
        <v>347731</v>
      </c>
      <c r="D1277" s="2">
        <v>219705</v>
      </c>
      <c r="E1277">
        <v>41</v>
      </c>
      <c r="F1277" s="1">
        <v>11</v>
      </c>
      <c r="H1277" s="1">
        <v>35</v>
      </c>
      <c r="I1277" s="9">
        <v>327639</v>
      </c>
      <c r="J1277" s="9">
        <v>396733</v>
      </c>
      <c r="K1277" s="1">
        <v>24</v>
      </c>
      <c r="L1277" s="1">
        <v>19</v>
      </c>
    </row>
    <row r="1278" spans="2:12" x14ac:dyDescent="0.2">
      <c r="B1278">
        <v>66</v>
      </c>
      <c r="C1278" s="2">
        <v>349372</v>
      </c>
      <c r="D1278" s="2">
        <v>222143</v>
      </c>
      <c r="E1278">
        <v>41</v>
      </c>
      <c r="F1278" s="1">
        <v>12</v>
      </c>
      <c r="H1278" s="1">
        <v>35</v>
      </c>
      <c r="I1278" s="9">
        <v>321962</v>
      </c>
      <c r="J1278" s="9">
        <v>408887</v>
      </c>
      <c r="K1278" s="1">
        <v>12</v>
      </c>
      <c r="L1278" s="1">
        <v>20</v>
      </c>
    </row>
    <row r="1279" spans="2:12" x14ac:dyDescent="0.2">
      <c r="B1279">
        <v>66</v>
      </c>
      <c r="C1279" s="2">
        <v>349856</v>
      </c>
      <c r="D1279" s="2">
        <v>225776</v>
      </c>
      <c r="E1279">
        <v>42</v>
      </c>
      <c r="F1279" s="1">
        <v>13</v>
      </c>
      <c r="H1279" s="1">
        <v>35</v>
      </c>
      <c r="I1279" s="9">
        <v>316478</v>
      </c>
      <c r="J1279" s="9">
        <v>410789</v>
      </c>
      <c r="K1279" s="1">
        <v>0</v>
      </c>
      <c r="L1279" s="1">
        <v>21</v>
      </c>
    </row>
    <row r="1280" spans="2:12" x14ac:dyDescent="0.2">
      <c r="B1280">
        <v>66</v>
      </c>
      <c r="C1280" s="2">
        <v>346604</v>
      </c>
      <c r="D1280" s="2">
        <v>225804</v>
      </c>
      <c r="E1280">
        <v>42</v>
      </c>
      <c r="F1280" s="1">
        <v>14</v>
      </c>
      <c r="H1280" s="1">
        <v>35</v>
      </c>
      <c r="I1280" s="9">
        <v>315587</v>
      </c>
      <c r="J1280" s="9">
        <v>421905</v>
      </c>
      <c r="K1280" s="1">
        <v>0</v>
      </c>
      <c r="L1280" s="1">
        <v>22</v>
      </c>
    </row>
    <row r="1281" spans="2:12" x14ac:dyDescent="0.2">
      <c r="B1281">
        <v>66</v>
      </c>
      <c r="C1281" s="2">
        <v>347109</v>
      </c>
      <c r="D1281" s="2">
        <v>228649</v>
      </c>
      <c r="E1281">
        <v>42</v>
      </c>
      <c r="F1281" s="1">
        <v>15</v>
      </c>
      <c r="H1281" s="1">
        <v>35</v>
      </c>
      <c r="I1281" s="9">
        <v>304198</v>
      </c>
      <c r="J1281" s="9">
        <v>425425</v>
      </c>
      <c r="K1281" s="1">
        <v>66</v>
      </c>
      <c r="L1281" s="1">
        <v>27</v>
      </c>
    </row>
    <row r="1282" spans="2:12" x14ac:dyDescent="0.2">
      <c r="B1282">
        <v>66</v>
      </c>
      <c r="C1282" s="2">
        <v>348606</v>
      </c>
      <c r="D1282" s="2">
        <v>235372</v>
      </c>
      <c r="E1282">
        <v>43</v>
      </c>
      <c r="F1282" s="1">
        <v>16</v>
      </c>
      <c r="H1282" s="1">
        <v>35</v>
      </c>
      <c r="I1282" s="9">
        <v>300056</v>
      </c>
      <c r="J1282" s="9">
        <v>430656</v>
      </c>
      <c r="K1282" s="1">
        <v>66</v>
      </c>
      <c r="L1282" s="1">
        <v>28</v>
      </c>
    </row>
    <row r="1283" spans="2:12" x14ac:dyDescent="0.2">
      <c r="B1283">
        <v>66</v>
      </c>
      <c r="C1283" s="2">
        <v>351781</v>
      </c>
      <c r="D1283" s="2">
        <v>238995</v>
      </c>
      <c r="E1283">
        <v>43</v>
      </c>
      <c r="F1283" s="1">
        <v>17</v>
      </c>
      <c r="H1283" s="1">
        <v>35</v>
      </c>
      <c r="I1283" s="9">
        <v>297768</v>
      </c>
      <c r="J1283" s="9">
        <v>434267</v>
      </c>
      <c r="K1283" s="1">
        <v>66</v>
      </c>
      <c r="L1283" s="1">
        <v>29</v>
      </c>
    </row>
    <row r="1284" spans="2:12" x14ac:dyDescent="0.2">
      <c r="B1284">
        <v>66</v>
      </c>
      <c r="C1284" s="2">
        <v>352929</v>
      </c>
      <c r="D1284" s="2">
        <v>242012</v>
      </c>
      <c r="E1284">
        <v>43</v>
      </c>
      <c r="F1284" s="1">
        <v>18</v>
      </c>
      <c r="H1284" s="1">
        <v>35</v>
      </c>
      <c r="I1284" s="9">
        <v>299708</v>
      </c>
      <c r="J1284" s="9">
        <v>440237</v>
      </c>
      <c r="K1284" s="1">
        <v>78</v>
      </c>
      <c r="L1284" s="1">
        <v>30</v>
      </c>
    </row>
    <row r="1285" spans="2:12" x14ac:dyDescent="0.2">
      <c r="B1285">
        <v>66</v>
      </c>
      <c r="C1285" s="2">
        <v>352587</v>
      </c>
      <c r="D1285" s="2">
        <v>242338</v>
      </c>
      <c r="E1285">
        <v>44</v>
      </c>
      <c r="F1285" s="1">
        <v>19</v>
      </c>
      <c r="H1285" s="1">
        <v>35</v>
      </c>
      <c r="I1285" s="1" t="s">
        <v>294</v>
      </c>
      <c r="J1285" s="9">
        <v>444876</v>
      </c>
      <c r="K1285" s="1">
        <v>78</v>
      </c>
      <c r="L1285" s="1">
        <v>31</v>
      </c>
    </row>
    <row r="1286" spans="2:12" x14ac:dyDescent="0.2">
      <c r="B1286">
        <v>66</v>
      </c>
      <c r="C1286" s="2">
        <v>350395</v>
      </c>
      <c r="D1286" s="2">
        <v>244404</v>
      </c>
      <c r="E1286">
        <v>44</v>
      </c>
      <c r="F1286" s="1">
        <v>20</v>
      </c>
      <c r="H1286" s="1">
        <v>35</v>
      </c>
      <c r="I1286" s="9">
        <v>309246</v>
      </c>
      <c r="J1286" s="9">
        <v>456232</v>
      </c>
      <c r="K1286" s="1">
        <v>54</v>
      </c>
      <c r="L1286" s="1">
        <v>32</v>
      </c>
    </row>
    <row r="1287" spans="2:12" x14ac:dyDescent="0.2">
      <c r="B1287">
        <v>66</v>
      </c>
      <c r="C1287" s="2">
        <v>349677</v>
      </c>
      <c r="D1287" s="2">
        <v>248739</v>
      </c>
      <c r="E1287">
        <v>44</v>
      </c>
      <c r="F1287" s="1">
        <v>21</v>
      </c>
      <c r="H1287" s="1">
        <v>35</v>
      </c>
      <c r="I1287" s="9">
        <v>314705</v>
      </c>
      <c r="J1287" s="9">
        <v>454122</v>
      </c>
      <c r="K1287" s="1">
        <v>78</v>
      </c>
      <c r="L1287" s="1">
        <v>33</v>
      </c>
    </row>
    <row r="1288" spans="2:12" x14ac:dyDescent="0.2">
      <c r="B1288">
        <v>66</v>
      </c>
      <c r="C1288" s="2">
        <v>351177</v>
      </c>
      <c r="D1288" s="2">
        <v>253324</v>
      </c>
      <c r="E1288">
        <v>44</v>
      </c>
      <c r="F1288" s="1">
        <v>22</v>
      </c>
      <c r="H1288" s="1">
        <v>35</v>
      </c>
      <c r="I1288" s="9">
        <v>321493</v>
      </c>
      <c r="J1288" s="9">
        <v>455008</v>
      </c>
      <c r="K1288" s="1">
        <v>96</v>
      </c>
      <c r="L1288" s="1">
        <v>34</v>
      </c>
    </row>
    <row r="1289" spans="2:12" x14ac:dyDescent="0.2">
      <c r="B1289">
        <v>66</v>
      </c>
      <c r="C1289" s="2">
        <v>350737</v>
      </c>
      <c r="D1289" s="2">
        <v>254359</v>
      </c>
      <c r="E1289">
        <v>44</v>
      </c>
      <c r="F1289" s="1">
        <v>23</v>
      </c>
      <c r="H1289" s="1">
        <v>35</v>
      </c>
      <c r="I1289" s="1" t="s">
        <v>128</v>
      </c>
      <c r="J1289" s="9">
        <v>457877</v>
      </c>
      <c r="K1289" s="1">
        <v>96</v>
      </c>
      <c r="L1289" s="1">
        <v>35</v>
      </c>
    </row>
    <row r="1290" spans="2:12" x14ac:dyDescent="0.2">
      <c r="B1290">
        <v>66</v>
      </c>
      <c r="C1290" s="2">
        <v>353651</v>
      </c>
      <c r="D1290" s="2">
        <v>260639</v>
      </c>
      <c r="E1290">
        <v>44</v>
      </c>
      <c r="F1290" s="1">
        <v>24</v>
      </c>
      <c r="H1290" s="1">
        <v>35</v>
      </c>
      <c r="I1290" s="9">
        <v>329024</v>
      </c>
      <c r="J1290" s="9">
        <v>458895</v>
      </c>
      <c r="K1290" s="1">
        <v>108</v>
      </c>
      <c r="L1290" s="1">
        <v>36</v>
      </c>
    </row>
    <row r="1291" spans="2:12" x14ac:dyDescent="0.2">
      <c r="B1291">
        <v>66</v>
      </c>
      <c r="C1291" s="2">
        <v>352744</v>
      </c>
      <c r="D1291" s="2">
        <v>264167</v>
      </c>
      <c r="E1291">
        <v>45</v>
      </c>
      <c r="F1291" s="1">
        <v>25</v>
      </c>
      <c r="H1291" s="1">
        <v>35</v>
      </c>
      <c r="I1291" s="9">
        <v>336492</v>
      </c>
      <c r="J1291" s="9">
        <v>451392</v>
      </c>
      <c r="K1291" s="1">
        <v>72</v>
      </c>
      <c r="L1291" s="1">
        <v>37</v>
      </c>
    </row>
    <row r="1292" spans="2:12" x14ac:dyDescent="0.2">
      <c r="B1292">
        <v>66</v>
      </c>
      <c r="C1292" s="2">
        <v>357601</v>
      </c>
      <c r="D1292" s="2">
        <v>261759</v>
      </c>
      <c r="E1292">
        <v>45</v>
      </c>
      <c r="F1292" s="1">
        <v>26</v>
      </c>
      <c r="H1292" s="1">
        <v>35</v>
      </c>
      <c r="I1292" s="9">
        <v>340482</v>
      </c>
      <c r="J1292" s="9">
        <v>447649</v>
      </c>
      <c r="K1292" s="1">
        <v>54</v>
      </c>
      <c r="L1292" s="1">
        <v>38</v>
      </c>
    </row>
    <row r="1293" spans="2:12" x14ac:dyDescent="0.2">
      <c r="B1293">
        <v>66</v>
      </c>
      <c r="C1293" s="2">
        <v>363072</v>
      </c>
      <c r="D1293" s="2">
        <v>264164</v>
      </c>
      <c r="E1293">
        <v>45</v>
      </c>
      <c r="F1293" s="1">
        <v>27</v>
      </c>
      <c r="H1293" s="1">
        <v>35</v>
      </c>
      <c r="I1293" s="9">
        <v>352455</v>
      </c>
      <c r="J1293" s="9">
        <v>439866</v>
      </c>
      <c r="K1293" s="1">
        <v>90</v>
      </c>
      <c r="L1293" s="1">
        <v>39</v>
      </c>
    </row>
    <row r="1294" spans="2:12" x14ac:dyDescent="0.2">
      <c r="B1294">
        <v>66</v>
      </c>
      <c r="C1294" s="2">
        <v>368158</v>
      </c>
      <c r="D1294" s="2">
        <v>261426</v>
      </c>
      <c r="E1294">
        <v>46</v>
      </c>
      <c r="F1294" s="1">
        <v>28</v>
      </c>
      <c r="H1294" s="1">
        <v>35</v>
      </c>
      <c r="I1294" s="1" t="s">
        <v>295</v>
      </c>
      <c r="J1294" s="1" t="s">
        <v>112</v>
      </c>
      <c r="K1294" s="1">
        <v>54</v>
      </c>
      <c r="L1294" s="1">
        <v>40</v>
      </c>
    </row>
    <row r="1295" spans="2:12" x14ac:dyDescent="0.2">
      <c r="B1295">
        <v>66</v>
      </c>
      <c r="C1295" s="2">
        <v>365784</v>
      </c>
      <c r="D1295" s="2">
        <v>263782</v>
      </c>
      <c r="E1295">
        <v>46</v>
      </c>
      <c r="F1295" s="1">
        <v>29</v>
      </c>
      <c r="H1295" s="1">
        <v>35</v>
      </c>
      <c r="I1295" s="9">
        <v>368953</v>
      </c>
      <c r="J1295" s="9">
        <v>433971</v>
      </c>
      <c r="K1295" s="1">
        <v>96</v>
      </c>
      <c r="L1295" s="1">
        <v>41</v>
      </c>
    </row>
    <row r="1296" spans="2:12" x14ac:dyDescent="0.2">
      <c r="B1296">
        <v>66</v>
      </c>
      <c r="C1296" s="2">
        <v>366252</v>
      </c>
      <c r="D1296" s="2">
        <v>265341</v>
      </c>
      <c r="E1296">
        <v>46</v>
      </c>
      <c r="F1296" s="1">
        <v>30</v>
      </c>
      <c r="H1296" s="1">
        <v>35</v>
      </c>
      <c r="I1296" s="9">
        <v>376826</v>
      </c>
      <c r="J1296" s="9">
        <v>422976</v>
      </c>
      <c r="K1296" s="1">
        <v>78</v>
      </c>
      <c r="L1296" s="1">
        <v>42</v>
      </c>
    </row>
    <row r="1297" spans="2:12" x14ac:dyDescent="0.2">
      <c r="B1297">
        <v>66</v>
      </c>
      <c r="C1297" s="2">
        <v>365703</v>
      </c>
      <c r="D1297" s="2">
        <v>268889</v>
      </c>
      <c r="E1297">
        <v>46</v>
      </c>
      <c r="F1297" s="1">
        <v>31</v>
      </c>
      <c r="H1297" s="1">
        <v>35</v>
      </c>
      <c r="I1297" s="9">
        <v>385295</v>
      </c>
      <c r="J1297" s="9">
        <v>415249</v>
      </c>
      <c r="K1297" s="1">
        <v>114</v>
      </c>
      <c r="L1297" s="1">
        <v>43</v>
      </c>
    </row>
    <row r="1298" spans="2:12" x14ac:dyDescent="0.2">
      <c r="B1298">
        <v>66</v>
      </c>
      <c r="C1298" s="2">
        <v>367407</v>
      </c>
      <c r="D1298" s="2">
        <v>270373</v>
      </c>
      <c r="E1298">
        <v>47</v>
      </c>
      <c r="F1298" s="1">
        <v>32</v>
      </c>
      <c r="H1298" s="1">
        <v>36</v>
      </c>
      <c r="I1298" s="9">
        <v>374004</v>
      </c>
      <c r="J1298" s="9">
        <v>370688</v>
      </c>
      <c r="K1298" s="1">
        <v>12</v>
      </c>
      <c r="L1298" s="1">
        <v>1</v>
      </c>
    </row>
    <row r="1299" spans="2:12" x14ac:dyDescent="0.2">
      <c r="B1299">
        <v>66</v>
      </c>
      <c r="C1299" s="2">
        <v>371953</v>
      </c>
      <c r="D1299" s="2">
        <v>270458</v>
      </c>
      <c r="E1299">
        <v>47</v>
      </c>
      <c r="F1299" s="1">
        <v>33</v>
      </c>
      <c r="H1299" s="1">
        <v>36</v>
      </c>
      <c r="I1299" s="9">
        <v>373287</v>
      </c>
      <c r="J1299" s="9">
        <v>374363</v>
      </c>
      <c r="K1299" s="1">
        <v>12</v>
      </c>
      <c r="L1299" s="1">
        <v>2</v>
      </c>
    </row>
    <row r="1300" spans="2:12" x14ac:dyDescent="0.2">
      <c r="B1300">
        <v>66</v>
      </c>
      <c r="C1300" s="2">
        <v>379659</v>
      </c>
      <c r="D1300" s="2">
        <v>272098</v>
      </c>
      <c r="E1300">
        <v>47</v>
      </c>
      <c r="F1300" s="1">
        <v>34</v>
      </c>
      <c r="H1300" s="1">
        <v>36</v>
      </c>
      <c r="I1300" s="9">
        <v>371866</v>
      </c>
      <c r="J1300" s="9">
        <v>366781</v>
      </c>
      <c r="K1300" s="1">
        <v>12</v>
      </c>
      <c r="L1300" s="1">
        <v>3</v>
      </c>
    </row>
    <row r="1301" spans="2:12" x14ac:dyDescent="0.2">
      <c r="B1301">
        <v>66</v>
      </c>
      <c r="C1301" s="2">
        <v>382147</v>
      </c>
      <c r="D1301" s="2">
        <v>275154</v>
      </c>
      <c r="E1301">
        <v>47</v>
      </c>
      <c r="F1301" s="1">
        <v>35</v>
      </c>
      <c r="H1301" s="1">
        <v>36</v>
      </c>
      <c r="I1301" s="9">
        <v>368132</v>
      </c>
      <c r="J1301" s="9">
        <v>368187</v>
      </c>
      <c r="K1301" s="1">
        <v>12</v>
      </c>
      <c r="L1301" s="1">
        <v>4</v>
      </c>
    </row>
    <row r="1302" spans="2:12" x14ac:dyDescent="0.2">
      <c r="B1302">
        <v>66</v>
      </c>
      <c r="C1302" s="2">
        <v>383456</v>
      </c>
      <c r="D1302" s="2">
        <v>272641</v>
      </c>
      <c r="E1302">
        <v>48</v>
      </c>
      <c r="F1302" s="1">
        <v>36</v>
      </c>
      <c r="H1302" s="1">
        <v>36</v>
      </c>
      <c r="I1302" s="9">
        <v>366325</v>
      </c>
      <c r="J1302" s="9">
        <v>337935</v>
      </c>
      <c r="K1302" s="1">
        <v>12</v>
      </c>
      <c r="L1302" s="1">
        <v>5</v>
      </c>
    </row>
    <row r="1303" spans="2:12" x14ac:dyDescent="0.2">
      <c r="B1303">
        <v>66</v>
      </c>
      <c r="C1303" s="2">
        <v>389922</v>
      </c>
      <c r="D1303" s="2">
        <v>274381</v>
      </c>
      <c r="E1303">
        <v>48</v>
      </c>
      <c r="F1303" s="1">
        <v>37</v>
      </c>
      <c r="H1303" s="1">
        <v>36</v>
      </c>
      <c r="I1303" s="9">
        <v>356759</v>
      </c>
      <c r="J1303" s="9">
        <v>338807</v>
      </c>
      <c r="K1303" s="1">
        <v>12</v>
      </c>
      <c r="L1303" s="1">
        <v>6</v>
      </c>
    </row>
    <row r="1304" spans="2:12" x14ac:dyDescent="0.2">
      <c r="B1304">
        <v>66</v>
      </c>
      <c r="C1304" s="2">
        <v>389064</v>
      </c>
      <c r="D1304" s="2">
        <v>270447</v>
      </c>
      <c r="E1304">
        <v>49</v>
      </c>
      <c r="F1304" s="1">
        <v>38</v>
      </c>
      <c r="H1304" s="1">
        <v>36</v>
      </c>
      <c r="I1304" s="9">
        <v>349992</v>
      </c>
      <c r="J1304" s="9">
        <v>330778</v>
      </c>
      <c r="K1304" s="1">
        <v>12</v>
      </c>
      <c r="L1304" s="1">
        <v>7</v>
      </c>
    </row>
    <row r="1305" spans="2:12" x14ac:dyDescent="0.2">
      <c r="B1305">
        <v>66</v>
      </c>
      <c r="C1305" s="2">
        <v>388524</v>
      </c>
      <c r="D1305" s="2">
        <v>270300</v>
      </c>
      <c r="E1305">
        <v>49</v>
      </c>
      <c r="F1305" s="1">
        <v>39</v>
      </c>
      <c r="H1305" s="1">
        <v>36</v>
      </c>
      <c r="I1305" s="9">
        <v>344902</v>
      </c>
      <c r="J1305" s="9">
        <v>337646</v>
      </c>
      <c r="K1305" s="1">
        <v>6</v>
      </c>
      <c r="L1305" s="1">
        <v>8</v>
      </c>
    </row>
    <row r="1306" spans="2:12" x14ac:dyDescent="0.2">
      <c r="B1306">
        <v>66</v>
      </c>
      <c r="C1306" s="2">
        <v>389527</v>
      </c>
      <c r="D1306" s="2">
        <v>270346</v>
      </c>
      <c r="E1306">
        <v>49</v>
      </c>
      <c r="F1306" s="1">
        <v>40</v>
      </c>
      <c r="H1306" s="1">
        <v>36</v>
      </c>
      <c r="I1306" s="9">
        <v>340215</v>
      </c>
      <c r="J1306" s="9">
        <v>312947</v>
      </c>
      <c r="K1306" s="1">
        <v>0</v>
      </c>
      <c r="L1306" s="1">
        <v>9</v>
      </c>
    </row>
    <row r="1307" spans="2:12" x14ac:dyDescent="0.2">
      <c r="B1307">
        <v>66</v>
      </c>
      <c r="C1307" s="2">
        <v>390115</v>
      </c>
      <c r="D1307" s="2">
        <v>270585</v>
      </c>
      <c r="E1307">
        <v>49</v>
      </c>
      <c r="F1307" s="1">
        <v>41</v>
      </c>
      <c r="H1307" s="1">
        <v>36</v>
      </c>
      <c r="I1307" s="9">
        <v>362774</v>
      </c>
      <c r="J1307" s="9">
        <v>375213</v>
      </c>
      <c r="K1307" s="1">
        <v>30</v>
      </c>
      <c r="L1307" s="1">
        <v>16</v>
      </c>
    </row>
    <row r="1308" spans="2:12" x14ac:dyDescent="0.2">
      <c r="B1308">
        <v>66</v>
      </c>
      <c r="C1308" s="2">
        <v>398613</v>
      </c>
      <c r="D1308" s="2">
        <v>270700</v>
      </c>
      <c r="E1308">
        <v>50</v>
      </c>
      <c r="F1308" s="1">
        <v>42</v>
      </c>
      <c r="H1308" s="1">
        <v>36</v>
      </c>
      <c r="I1308" s="9">
        <v>362605</v>
      </c>
      <c r="J1308" s="9">
        <v>379091</v>
      </c>
      <c r="K1308" s="1">
        <v>30</v>
      </c>
      <c r="L1308" s="1">
        <v>17</v>
      </c>
    </row>
    <row r="1309" spans="2:12" x14ac:dyDescent="0.2">
      <c r="B1309">
        <v>66</v>
      </c>
      <c r="C1309" s="2">
        <v>405138</v>
      </c>
      <c r="D1309" s="2">
        <v>271983</v>
      </c>
      <c r="E1309">
        <v>50</v>
      </c>
      <c r="F1309" s="1">
        <v>43</v>
      </c>
      <c r="H1309" s="1">
        <v>36</v>
      </c>
      <c r="I1309" s="1" t="s">
        <v>296</v>
      </c>
      <c r="J1309" s="9">
        <v>359688</v>
      </c>
      <c r="K1309" s="1">
        <v>30</v>
      </c>
      <c r="L1309" s="1">
        <v>18</v>
      </c>
    </row>
    <row r="1310" spans="2:12" x14ac:dyDescent="0.2">
      <c r="B1310">
        <v>69</v>
      </c>
      <c r="C1310" s="2">
        <v>837086</v>
      </c>
      <c r="D1310" s="2">
        <v>302358</v>
      </c>
      <c r="E1310">
        <v>21</v>
      </c>
      <c r="F1310" s="1">
        <v>0</v>
      </c>
      <c r="H1310" s="1">
        <v>36</v>
      </c>
      <c r="I1310" s="9">
        <v>353788</v>
      </c>
      <c r="J1310" s="9">
        <v>364468</v>
      </c>
      <c r="K1310" s="1">
        <v>24</v>
      </c>
      <c r="L1310" s="1">
        <v>19</v>
      </c>
    </row>
    <row r="1311" spans="2:12" x14ac:dyDescent="0.2">
      <c r="B1311">
        <v>69</v>
      </c>
      <c r="C1311" s="2">
        <v>832708</v>
      </c>
      <c r="D1311" s="2">
        <v>309344</v>
      </c>
      <c r="E1311">
        <v>21</v>
      </c>
      <c r="F1311" s="1">
        <v>1</v>
      </c>
      <c r="H1311" s="1">
        <v>36</v>
      </c>
      <c r="I1311" s="1" t="s">
        <v>297</v>
      </c>
      <c r="J1311" s="9">
        <v>378717</v>
      </c>
      <c r="K1311" s="1">
        <v>12</v>
      </c>
      <c r="L1311" s="1">
        <v>20</v>
      </c>
    </row>
    <row r="1312" spans="2:12" x14ac:dyDescent="0.2">
      <c r="B1312">
        <v>69</v>
      </c>
      <c r="C1312" s="2">
        <v>823217</v>
      </c>
      <c r="D1312" s="2">
        <v>311083</v>
      </c>
      <c r="E1312">
        <v>21</v>
      </c>
      <c r="F1312" s="1">
        <v>2</v>
      </c>
      <c r="H1312" s="1">
        <v>36</v>
      </c>
      <c r="I1312" s="9">
        <v>346271</v>
      </c>
      <c r="J1312" s="9">
        <v>379217</v>
      </c>
      <c r="K1312" s="1">
        <v>12</v>
      </c>
      <c r="L1312" s="1">
        <v>21</v>
      </c>
    </row>
    <row r="1313" spans="2:12" x14ac:dyDescent="0.2">
      <c r="B1313">
        <v>69</v>
      </c>
      <c r="C1313" s="2">
        <v>824279</v>
      </c>
      <c r="D1313" s="2">
        <v>312404</v>
      </c>
      <c r="E1313">
        <v>23</v>
      </c>
      <c r="F1313" s="1">
        <v>3</v>
      </c>
      <c r="H1313" s="1">
        <v>36</v>
      </c>
      <c r="I1313" s="1" t="s">
        <v>298</v>
      </c>
      <c r="J1313" s="9">
        <v>391152</v>
      </c>
      <c r="K1313" s="1">
        <v>6</v>
      </c>
      <c r="L1313" s="1">
        <v>22</v>
      </c>
    </row>
    <row r="1314" spans="2:12" x14ac:dyDescent="0.2">
      <c r="B1314">
        <v>69</v>
      </c>
      <c r="C1314" s="2">
        <v>824616</v>
      </c>
      <c r="D1314" s="2">
        <v>306771</v>
      </c>
      <c r="E1314">
        <v>23</v>
      </c>
      <c r="F1314" s="1">
        <v>4</v>
      </c>
      <c r="H1314" s="1">
        <v>36</v>
      </c>
      <c r="I1314" s="9">
        <v>341312</v>
      </c>
      <c r="J1314" s="9">
        <v>404668</v>
      </c>
      <c r="K1314" s="1">
        <v>0</v>
      </c>
      <c r="L1314" s="1">
        <v>23</v>
      </c>
    </row>
    <row r="1315" spans="2:12" x14ac:dyDescent="0.2">
      <c r="B1315">
        <v>69</v>
      </c>
      <c r="C1315" s="2">
        <v>829694</v>
      </c>
      <c r="D1315" s="2">
        <v>302067</v>
      </c>
      <c r="E1315">
        <v>23</v>
      </c>
      <c r="F1315" s="1">
        <v>5</v>
      </c>
      <c r="H1315" s="1">
        <v>36</v>
      </c>
      <c r="I1315" s="9">
        <v>337621</v>
      </c>
      <c r="J1315" s="9">
        <v>391689</v>
      </c>
      <c r="K1315" s="1">
        <v>60</v>
      </c>
      <c r="L1315" s="1">
        <v>27</v>
      </c>
    </row>
    <row r="1316" spans="2:12" x14ac:dyDescent="0.2">
      <c r="B1316">
        <v>69</v>
      </c>
      <c r="C1316" s="2">
        <v>860911</v>
      </c>
      <c r="D1316" s="2">
        <v>305288</v>
      </c>
      <c r="E1316">
        <v>23</v>
      </c>
      <c r="F1316" s="1">
        <v>6</v>
      </c>
      <c r="H1316" s="1">
        <v>36</v>
      </c>
      <c r="I1316" s="9">
        <v>334279</v>
      </c>
      <c r="J1316" s="9">
        <v>394371</v>
      </c>
      <c r="K1316" s="1">
        <v>60</v>
      </c>
      <c r="L1316" s="1">
        <v>28</v>
      </c>
    </row>
    <row r="1317" spans="2:12" x14ac:dyDescent="0.2">
      <c r="B1317">
        <v>69</v>
      </c>
      <c r="C1317" s="2">
        <v>862200</v>
      </c>
      <c r="D1317" s="2">
        <v>304496</v>
      </c>
      <c r="E1317">
        <v>24</v>
      </c>
      <c r="F1317" s="1">
        <v>7</v>
      </c>
      <c r="H1317" s="1">
        <v>36</v>
      </c>
      <c r="I1317" s="9">
        <v>333745</v>
      </c>
      <c r="J1317" s="9">
        <v>404904</v>
      </c>
      <c r="K1317" s="1">
        <v>60</v>
      </c>
      <c r="L1317" s="1">
        <v>29</v>
      </c>
    </row>
    <row r="1318" spans="2:12" x14ac:dyDescent="0.2">
      <c r="B1318">
        <v>69</v>
      </c>
      <c r="C1318" s="2">
        <v>861492</v>
      </c>
      <c r="D1318" s="2">
        <v>310379</v>
      </c>
      <c r="E1318">
        <v>24</v>
      </c>
      <c r="F1318" s="1">
        <v>8</v>
      </c>
      <c r="H1318" s="1">
        <v>36</v>
      </c>
      <c r="I1318" s="9">
        <v>337253</v>
      </c>
      <c r="J1318" s="9">
        <v>403993</v>
      </c>
      <c r="K1318" s="1">
        <v>72</v>
      </c>
      <c r="L1318" s="1">
        <v>30</v>
      </c>
    </row>
    <row r="1319" spans="2:12" x14ac:dyDescent="0.2">
      <c r="B1319">
        <v>69</v>
      </c>
      <c r="C1319" s="2">
        <v>862110</v>
      </c>
      <c r="D1319" s="2">
        <v>315766</v>
      </c>
      <c r="E1319">
        <v>24</v>
      </c>
      <c r="F1319" s="1">
        <v>9</v>
      </c>
      <c r="H1319" s="1">
        <v>36</v>
      </c>
      <c r="I1319" s="9">
        <v>337893</v>
      </c>
      <c r="J1319" s="9">
        <v>411684</v>
      </c>
      <c r="K1319" s="1">
        <v>72</v>
      </c>
      <c r="L1319" s="1">
        <v>31</v>
      </c>
    </row>
    <row r="1320" spans="2:12" x14ac:dyDescent="0.2">
      <c r="B1320">
        <v>69</v>
      </c>
      <c r="C1320" s="2">
        <v>863554</v>
      </c>
      <c r="D1320" s="2">
        <v>315309</v>
      </c>
      <c r="E1320">
        <v>26</v>
      </c>
      <c r="F1320" s="1">
        <v>10</v>
      </c>
      <c r="H1320" s="1">
        <v>36</v>
      </c>
      <c r="I1320" s="9">
        <v>341649</v>
      </c>
      <c r="J1320" s="9">
        <v>423729</v>
      </c>
      <c r="K1320" s="1">
        <v>48</v>
      </c>
      <c r="L1320" s="1">
        <v>32</v>
      </c>
    </row>
    <row r="1321" spans="2:12" x14ac:dyDescent="0.2">
      <c r="B1321">
        <v>69</v>
      </c>
      <c r="C1321" s="2">
        <v>860197</v>
      </c>
      <c r="D1321" s="2">
        <v>317588</v>
      </c>
      <c r="E1321">
        <v>26</v>
      </c>
      <c r="F1321" s="1">
        <v>11</v>
      </c>
      <c r="H1321" s="1">
        <v>36</v>
      </c>
      <c r="I1321" s="9">
        <v>344272</v>
      </c>
      <c r="J1321" s="9">
        <v>416624</v>
      </c>
      <c r="K1321" s="1">
        <v>66</v>
      </c>
      <c r="L1321" s="1">
        <v>33</v>
      </c>
    </row>
    <row r="1322" spans="2:12" x14ac:dyDescent="0.2">
      <c r="B1322">
        <v>69</v>
      </c>
      <c r="C1322" s="2">
        <v>857846</v>
      </c>
      <c r="D1322" s="2">
        <v>319131</v>
      </c>
      <c r="E1322">
        <v>26</v>
      </c>
      <c r="F1322" s="1">
        <v>12</v>
      </c>
      <c r="H1322" s="1">
        <v>36</v>
      </c>
      <c r="I1322" s="9">
        <v>353828</v>
      </c>
      <c r="J1322" s="9">
        <v>419835</v>
      </c>
      <c r="K1322" s="1">
        <v>84</v>
      </c>
      <c r="L1322" s="1">
        <v>34</v>
      </c>
    </row>
    <row r="1323" spans="2:12" x14ac:dyDescent="0.2">
      <c r="B1323">
        <v>69</v>
      </c>
      <c r="C1323" s="2">
        <v>857863</v>
      </c>
      <c r="D1323" s="2">
        <v>320176</v>
      </c>
      <c r="E1323">
        <v>26</v>
      </c>
      <c r="F1323" s="1">
        <v>13</v>
      </c>
      <c r="H1323" s="1">
        <v>36</v>
      </c>
      <c r="I1323" s="9">
        <v>358259</v>
      </c>
      <c r="J1323" s="9">
        <v>423957</v>
      </c>
      <c r="K1323" s="1">
        <v>84</v>
      </c>
      <c r="L1323" s="1">
        <v>35</v>
      </c>
    </row>
    <row r="1324" spans="2:12" x14ac:dyDescent="0.2">
      <c r="B1324">
        <v>69</v>
      </c>
      <c r="C1324" s="2">
        <v>858933</v>
      </c>
      <c r="D1324" s="2">
        <v>321225</v>
      </c>
      <c r="E1324">
        <v>26</v>
      </c>
      <c r="F1324" s="1">
        <v>14</v>
      </c>
      <c r="H1324" s="1">
        <v>36</v>
      </c>
      <c r="I1324" s="9">
        <v>364988</v>
      </c>
      <c r="J1324" s="1" t="s">
        <v>113</v>
      </c>
      <c r="K1324" s="1">
        <v>96</v>
      </c>
      <c r="L1324" s="1">
        <v>36</v>
      </c>
    </row>
    <row r="1325" spans="2:12" x14ac:dyDescent="0.2">
      <c r="B1325">
        <v>69</v>
      </c>
      <c r="C1325" s="2">
        <v>864213</v>
      </c>
      <c r="D1325" s="2">
        <v>323599</v>
      </c>
      <c r="E1325">
        <v>26</v>
      </c>
      <c r="F1325" s="1">
        <v>15</v>
      </c>
      <c r="H1325" s="1">
        <v>36</v>
      </c>
      <c r="I1325" s="9">
        <v>368768</v>
      </c>
      <c r="J1325" s="9">
        <v>417893</v>
      </c>
      <c r="K1325" s="1">
        <v>66</v>
      </c>
      <c r="L1325" s="1">
        <v>37</v>
      </c>
    </row>
    <row r="1326" spans="2:12" x14ac:dyDescent="0.2">
      <c r="B1326">
        <v>69</v>
      </c>
      <c r="C1326" s="2">
        <v>864143</v>
      </c>
      <c r="D1326" s="2">
        <v>324591</v>
      </c>
      <c r="E1326">
        <v>26</v>
      </c>
      <c r="F1326" s="1">
        <v>16</v>
      </c>
      <c r="H1326" s="1">
        <v>36</v>
      </c>
      <c r="I1326" s="9">
        <v>376237</v>
      </c>
      <c r="J1326" s="1" t="s">
        <v>114</v>
      </c>
      <c r="K1326" s="1">
        <v>42</v>
      </c>
      <c r="L1326" s="1">
        <v>38</v>
      </c>
    </row>
    <row r="1327" spans="2:12" x14ac:dyDescent="0.2">
      <c r="B1327">
        <v>69</v>
      </c>
      <c r="C1327" s="2">
        <v>867628</v>
      </c>
      <c r="D1327" s="2">
        <v>326310</v>
      </c>
      <c r="E1327">
        <v>26</v>
      </c>
      <c r="F1327" s="1">
        <v>17</v>
      </c>
      <c r="H1327" s="1">
        <v>36</v>
      </c>
      <c r="I1327" s="1" t="s">
        <v>299</v>
      </c>
      <c r="J1327" s="9">
        <v>406187</v>
      </c>
      <c r="K1327" s="1">
        <v>78</v>
      </c>
      <c r="L1327" s="1">
        <v>39</v>
      </c>
    </row>
    <row r="1328" spans="2:12" x14ac:dyDescent="0.2">
      <c r="B1328">
        <v>69</v>
      </c>
      <c r="C1328" s="2">
        <v>865923</v>
      </c>
      <c r="D1328" s="2">
        <v>333228</v>
      </c>
      <c r="E1328">
        <v>26</v>
      </c>
      <c r="F1328" s="1">
        <v>18</v>
      </c>
      <c r="H1328" s="1">
        <v>36</v>
      </c>
      <c r="I1328" s="9">
        <v>392475</v>
      </c>
      <c r="J1328" s="9">
        <v>414714</v>
      </c>
      <c r="K1328" s="1">
        <v>36</v>
      </c>
      <c r="L1328" s="1">
        <v>40</v>
      </c>
    </row>
    <row r="1329" spans="2:12" x14ac:dyDescent="0.2">
      <c r="B1329">
        <v>69</v>
      </c>
      <c r="C1329" s="2">
        <v>865420</v>
      </c>
      <c r="D1329" s="2">
        <v>341815</v>
      </c>
      <c r="E1329">
        <v>26</v>
      </c>
      <c r="F1329" s="1">
        <v>19</v>
      </c>
      <c r="H1329" s="1">
        <v>36</v>
      </c>
      <c r="I1329" s="9">
        <v>409347</v>
      </c>
      <c r="J1329" s="9">
        <v>404456</v>
      </c>
      <c r="K1329" s="1">
        <v>72</v>
      </c>
      <c r="L1329" s="1">
        <v>41</v>
      </c>
    </row>
    <row r="1330" spans="2:12" x14ac:dyDescent="0.2">
      <c r="B1330">
        <v>69</v>
      </c>
      <c r="C1330" s="2">
        <v>864893</v>
      </c>
      <c r="D1330" s="2">
        <v>342263</v>
      </c>
      <c r="E1330">
        <v>27</v>
      </c>
      <c r="F1330" s="1">
        <v>20</v>
      </c>
      <c r="H1330" s="1">
        <v>36</v>
      </c>
      <c r="I1330" s="9">
        <v>414162</v>
      </c>
      <c r="J1330" s="9">
        <v>398009</v>
      </c>
      <c r="K1330" s="1">
        <v>60</v>
      </c>
      <c r="L1330" s="1">
        <v>42</v>
      </c>
    </row>
    <row r="1331" spans="2:12" x14ac:dyDescent="0.2">
      <c r="B1331">
        <v>69</v>
      </c>
      <c r="C1331" s="2">
        <v>862283</v>
      </c>
      <c r="D1331" s="2">
        <v>346428</v>
      </c>
      <c r="E1331">
        <v>27</v>
      </c>
      <c r="F1331" s="1">
        <v>21</v>
      </c>
      <c r="H1331" s="1">
        <v>36</v>
      </c>
      <c r="I1331" s="9">
        <v>424088</v>
      </c>
      <c r="J1331" s="9">
        <v>389514</v>
      </c>
      <c r="K1331" s="1">
        <v>96</v>
      </c>
      <c r="L1331" s="1">
        <v>43</v>
      </c>
    </row>
    <row r="1332" spans="2:12" x14ac:dyDescent="0.2">
      <c r="B1332">
        <v>69</v>
      </c>
      <c r="C1332" s="2">
        <v>860424</v>
      </c>
      <c r="D1332" s="2">
        <v>349921</v>
      </c>
      <c r="E1332">
        <v>27</v>
      </c>
      <c r="F1332" s="1">
        <v>22</v>
      </c>
      <c r="H1332" s="1">
        <v>37</v>
      </c>
      <c r="I1332" s="1" t="s">
        <v>300</v>
      </c>
      <c r="J1332" s="9">
        <v>390139</v>
      </c>
      <c r="K1332" s="1">
        <v>18</v>
      </c>
      <c r="L1332" s="1">
        <v>1</v>
      </c>
    </row>
    <row r="1333" spans="2:12" x14ac:dyDescent="0.2">
      <c r="B1333">
        <v>69</v>
      </c>
      <c r="C1333" s="2">
        <v>854665</v>
      </c>
      <c r="D1333" s="2">
        <v>355674</v>
      </c>
      <c r="E1333">
        <v>28</v>
      </c>
      <c r="F1333" s="1">
        <v>23</v>
      </c>
      <c r="H1333" s="1">
        <v>37</v>
      </c>
      <c r="I1333" s="9">
        <v>365289</v>
      </c>
      <c r="J1333" s="9">
        <v>393647</v>
      </c>
      <c r="K1333" s="1">
        <v>18</v>
      </c>
      <c r="L1333" s="1">
        <v>2</v>
      </c>
    </row>
    <row r="1334" spans="2:12" x14ac:dyDescent="0.2">
      <c r="B1334">
        <v>69</v>
      </c>
      <c r="C1334" s="2">
        <v>854656</v>
      </c>
      <c r="D1334" s="2">
        <v>357679</v>
      </c>
      <c r="E1334">
        <v>28</v>
      </c>
      <c r="F1334" s="1">
        <v>24</v>
      </c>
      <c r="H1334" s="1">
        <v>37</v>
      </c>
      <c r="I1334" s="9">
        <v>361543</v>
      </c>
      <c r="J1334" s="9">
        <v>380818</v>
      </c>
      <c r="K1334" s="1">
        <v>18</v>
      </c>
      <c r="L1334" s="1">
        <v>3</v>
      </c>
    </row>
    <row r="1335" spans="2:12" x14ac:dyDescent="0.2">
      <c r="B1335">
        <v>69</v>
      </c>
      <c r="C1335" s="2">
        <v>854858</v>
      </c>
      <c r="D1335" s="2">
        <v>359005</v>
      </c>
      <c r="E1335">
        <v>28</v>
      </c>
      <c r="F1335" s="1">
        <v>25</v>
      </c>
      <c r="H1335" s="1">
        <v>37</v>
      </c>
      <c r="I1335" s="9">
        <v>358972</v>
      </c>
      <c r="J1335" s="9">
        <v>384938</v>
      </c>
      <c r="K1335" s="1">
        <v>18</v>
      </c>
      <c r="L1335" s="1">
        <v>4</v>
      </c>
    </row>
    <row r="1336" spans="2:12" x14ac:dyDescent="0.2">
      <c r="B1336">
        <v>69</v>
      </c>
      <c r="C1336" s="2">
        <v>853798</v>
      </c>
      <c r="D1336" s="2">
        <v>356292</v>
      </c>
      <c r="E1336">
        <v>28</v>
      </c>
      <c r="F1336" s="1">
        <v>26</v>
      </c>
      <c r="H1336" s="1">
        <v>37</v>
      </c>
      <c r="I1336" s="1" t="s">
        <v>301</v>
      </c>
      <c r="J1336" s="9">
        <v>347988</v>
      </c>
      <c r="K1336" s="1">
        <v>18</v>
      </c>
      <c r="L1336" s="1">
        <v>5</v>
      </c>
    </row>
    <row r="1337" spans="2:12" x14ac:dyDescent="0.2">
      <c r="B1337">
        <v>69</v>
      </c>
      <c r="C1337" s="2">
        <v>854272</v>
      </c>
      <c r="D1337" s="2">
        <v>355972</v>
      </c>
      <c r="E1337">
        <v>28</v>
      </c>
      <c r="F1337" s="1">
        <v>27</v>
      </c>
      <c r="H1337" s="1">
        <v>37</v>
      </c>
      <c r="I1337" s="9">
        <v>349168</v>
      </c>
      <c r="J1337" s="9">
        <v>359737</v>
      </c>
      <c r="K1337" s="1">
        <v>18</v>
      </c>
      <c r="L1337" s="1">
        <v>6</v>
      </c>
    </row>
    <row r="1338" spans="2:12" x14ac:dyDescent="0.2">
      <c r="B1338">
        <v>69</v>
      </c>
      <c r="C1338" s="2">
        <v>859812</v>
      </c>
      <c r="D1338" s="2">
        <v>355529</v>
      </c>
      <c r="E1338">
        <v>28</v>
      </c>
      <c r="F1338" s="1">
        <v>28</v>
      </c>
      <c r="H1338" s="1">
        <v>37</v>
      </c>
      <c r="I1338" s="9">
        <v>340731</v>
      </c>
      <c r="J1338" s="9">
        <v>347134</v>
      </c>
      <c r="K1338" s="1">
        <v>12</v>
      </c>
      <c r="L1338" s="1">
        <v>7</v>
      </c>
    </row>
    <row r="1339" spans="2:12" x14ac:dyDescent="0.2">
      <c r="B1339">
        <v>69</v>
      </c>
      <c r="C1339" s="2">
        <v>857394</v>
      </c>
      <c r="D1339" s="2">
        <v>351426</v>
      </c>
      <c r="E1339">
        <v>28</v>
      </c>
      <c r="F1339" s="1">
        <v>29</v>
      </c>
      <c r="H1339" s="1">
        <v>37</v>
      </c>
      <c r="I1339" s="9">
        <v>338596</v>
      </c>
      <c r="J1339" s="9">
        <v>358099</v>
      </c>
      <c r="K1339" s="1">
        <v>6</v>
      </c>
      <c r="L1339" s="1">
        <v>8</v>
      </c>
    </row>
    <row r="1340" spans="2:12" x14ac:dyDescent="0.2">
      <c r="B1340">
        <v>69</v>
      </c>
      <c r="C1340" s="2">
        <v>853918</v>
      </c>
      <c r="D1340" s="2">
        <v>351185</v>
      </c>
      <c r="E1340">
        <v>28</v>
      </c>
      <c r="F1340" s="1">
        <v>30</v>
      </c>
      <c r="H1340" s="1">
        <v>37</v>
      </c>
      <c r="I1340" s="1" t="s">
        <v>302</v>
      </c>
      <c r="J1340" s="9">
        <v>334041</v>
      </c>
      <c r="K1340" s="1">
        <v>0</v>
      </c>
      <c r="L1340" s="1">
        <v>9</v>
      </c>
    </row>
    <row r="1341" spans="2:12" x14ac:dyDescent="0.2">
      <c r="B1341">
        <v>69</v>
      </c>
      <c r="C1341" s="2">
        <v>856214</v>
      </c>
      <c r="D1341" s="2">
        <v>348274</v>
      </c>
      <c r="E1341">
        <v>28</v>
      </c>
      <c r="F1341" s="1">
        <v>31</v>
      </c>
      <c r="H1341" s="1">
        <v>37</v>
      </c>
      <c r="I1341" s="9">
        <v>352631</v>
      </c>
      <c r="J1341" s="9">
        <v>398442</v>
      </c>
      <c r="K1341" s="1">
        <v>30</v>
      </c>
      <c r="L1341" s="1">
        <v>16</v>
      </c>
    </row>
    <row r="1342" spans="2:12" x14ac:dyDescent="0.2">
      <c r="B1342">
        <v>69</v>
      </c>
      <c r="C1342" s="2">
        <v>856371</v>
      </c>
      <c r="D1342" s="2">
        <v>350413</v>
      </c>
      <c r="E1342">
        <v>29</v>
      </c>
      <c r="F1342" s="1">
        <v>32</v>
      </c>
      <c r="H1342" s="1">
        <v>37</v>
      </c>
      <c r="I1342" s="9">
        <v>355755</v>
      </c>
      <c r="J1342" s="9">
        <v>401302</v>
      </c>
      <c r="K1342" s="1">
        <v>30</v>
      </c>
      <c r="L1342" s="1">
        <v>17</v>
      </c>
    </row>
    <row r="1343" spans="2:12" x14ac:dyDescent="0.2">
      <c r="B1343">
        <v>69</v>
      </c>
      <c r="C1343" s="2">
        <v>857292</v>
      </c>
      <c r="D1343" s="2">
        <v>348309</v>
      </c>
      <c r="E1343">
        <v>29</v>
      </c>
      <c r="F1343" s="1">
        <v>33</v>
      </c>
      <c r="H1343" s="1">
        <v>37</v>
      </c>
      <c r="I1343" s="9">
        <v>353398</v>
      </c>
      <c r="J1343" s="9">
        <v>377462</v>
      </c>
      <c r="K1343" s="1">
        <v>24</v>
      </c>
      <c r="L1343" s="1">
        <v>18</v>
      </c>
    </row>
    <row r="1344" spans="2:12" x14ac:dyDescent="0.2">
      <c r="B1344">
        <v>69</v>
      </c>
      <c r="C1344" s="2">
        <v>861095</v>
      </c>
      <c r="D1344" s="2">
        <v>346663</v>
      </c>
      <c r="E1344">
        <v>29</v>
      </c>
      <c r="F1344" s="1">
        <v>34</v>
      </c>
      <c r="H1344" s="1">
        <v>37</v>
      </c>
      <c r="I1344" s="1" t="s">
        <v>303</v>
      </c>
      <c r="J1344" s="9">
        <v>394696</v>
      </c>
      <c r="K1344" s="1">
        <v>24</v>
      </c>
      <c r="L1344" s="1">
        <v>19</v>
      </c>
    </row>
    <row r="1345" spans="2:12" x14ac:dyDescent="0.2">
      <c r="B1345">
        <v>69</v>
      </c>
      <c r="C1345" s="2">
        <v>862863</v>
      </c>
      <c r="D1345" s="2">
        <v>347635</v>
      </c>
      <c r="E1345">
        <v>29</v>
      </c>
      <c r="F1345" s="1">
        <v>35</v>
      </c>
      <c r="H1345" s="1">
        <v>37</v>
      </c>
      <c r="I1345" s="1" t="s">
        <v>304</v>
      </c>
      <c r="J1345" s="9">
        <v>402343</v>
      </c>
      <c r="K1345" s="1">
        <v>12</v>
      </c>
      <c r="L1345" s="1">
        <v>20</v>
      </c>
    </row>
    <row r="1346" spans="2:12" x14ac:dyDescent="0.2">
      <c r="B1346">
        <v>69</v>
      </c>
      <c r="C1346" s="2">
        <v>866009</v>
      </c>
      <c r="D1346" s="2">
        <v>349416</v>
      </c>
      <c r="E1346">
        <v>30</v>
      </c>
      <c r="F1346" s="1">
        <v>36</v>
      </c>
      <c r="H1346" s="1">
        <v>37</v>
      </c>
      <c r="I1346" s="9">
        <v>336745</v>
      </c>
      <c r="J1346" s="9">
        <v>407341</v>
      </c>
      <c r="K1346" s="1">
        <v>12</v>
      </c>
      <c r="L1346" s="1">
        <v>21</v>
      </c>
    </row>
    <row r="1347" spans="2:12" x14ac:dyDescent="0.2">
      <c r="B1347">
        <v>69</v>
      </c>
      <c r="C1347" s="2">
        <v>866135</v>
      </c>
      <c r="D1347" s="2">
        <v>350207</v>
      </c>
      <c r="E1347">
        <v>31</v>
      </c>
      <c r="F1347" s="1">
        <v>37</v>
      </c>
      <c r="H1347" s="1">
        <v>37</v>
      </c>
      <c r="I1347" s="9">
        <v>336167</v>
      </c>
      <c r="J1347" s="9">
        <v>415429</v>
      </c>
      <c r="K1347" s="1">
        <v>0</v>
      </c>
      <c r="L1347" s="1">
        <v>22</v>
      </c>
    </row>
    <row r="1348" spans="2:12" x14ac:dyDescent="0.2">
      <c r="B1348">
        <v>69</v>
      </c>
      <c r="C1348" s="2">
        <v>865542</v>
      </c>
      <c r="D1348" s="2">
        <v>350339</v>
      </c>
      <c r="E1348">
        <v>31</v>
      </c>
      <c r="F1348" s="1">
        <v>38</v>
      </c>
      <c r="H1348" s="1">
        <v>37</v>
      </c>
      <c r="I1348" s="9">
        <v>330726</v>
      </c>
      <c r="J1348" s="9">
        <v>432341</v>
      </c>
      <c r="K1348" s="1">
        <v>0</v>
      </c>
      <c r="L1348" s="1">
        <v>23</v>
      </c>
    </row>
    <row r="1349" spans="2:12" x14ac:dyDescent="0.2">
      <c r="B1349">
        <v>69</v>
      </c>
      <c r="C1349" s="2">
        <v>864388</v>
      </c>
      <c r="D1349" s="2">
        <v>351462</v>
      </c>
      <c r="E1349">
        <v>32</v>
      </c>
      <c r="F1349" s="1">
        <v>39</v>
      </c>
      <c r="H1349" s="1">
        <v>37</v>
      </c>
      <c r="I1349" s="9">
        <v>331319</v>
      </c>
      <c r="J1349" s="1" t="s">
        <v>115</v>
      </c>
      <c r="K1349" s="1">
        <v>72</v>
      </c>
      <c r="L1349" s="1">
        <v>27</v>
      </c>
    </row>
    <row r="1350" spans="2:12" x14ac:dyDescent="0.2">
      <c r="B1350">
        <v>69</v>
      </c>
      <c r="C1350" s="2">
        <v>864351</v>
      </c>
      <c r="D1350" s="2">
        <v>353111</v>
      </c>
      <c r="E1350">
        <v>32</v>
      </c>
      <c r="F1350" s="1">
        <v>40</v>
      </c>
      <c r="H1350" s="1">
        <v>37</v>
      </c>
      <c r="I1350" s="9">
        <v>323481</v>
      </c>
      <c r="J1350" s="9">
        <v>414242</v>
      </c>
      <c r="K1350" s="1">
        <v>60</v>
      </c>
      <c r="L1350" s="1">
        <v>28</v>
      </c>
    </row>
    <row r="1351" spans="2:12" x14ac:dyDescent="0.2">
      <c r="B1351">
        <v>69</v>
      </c>
      <c r="C1351" s="2">
        <v>866757</v>
      </c>
      <c r="D1351" s="2">
        <v>352515</v>
      </c>
      <c r="E1351">
        <v>32</v>
      </c>
      <c r="F1351" s="1">
        <v>41</v>
      </c>
      <c r="H1351" s="1">
        <v>37</v>
      </c>
      <c r="I1351" s="9">
        <v>320667</v>
      </c>
      <c r="J1351" s="1" t="s">
        <v>116</v>
      </c>
      <c r="K1351" s="1">
        <v>60</v>
      </c>
      <c r="L1351" s="1">
        <v>29</v>
      </c>
    </row>
    <row r="1352" spans="2:12" x14ac:dyDescent="0.2">
      <c r="B1352">
        <v>69</v>
      </c>
      <c r="C1352" s="2">
        <v>865904</v>
      </c>
      <c r="D1352" s="2">
        <v>352269</v>
      </c>
      <c r="E1352">
        <v>32</v>
      </c>
      <c r="F1352" s="1">
        <v>42</v>
      </c>
      <c r="H1352" s="1">
        <v>37</v>
      </c>
      <c r="I1352" s="9">
        <v>324239</v>
      </c>
      <c r="J1352" s="9">
        <v>424132</v>
      </c>
      <c r="K1352" s="1">
        <v>72</v>
      </c>
      <c r="L1352" s="1">
        <v>30</v>
      </c>
    </row>
    <row r="1353" spans="2:12" x14ac:dyDescent="0.2">
      <c r="B1353">
        <v>69</v>
      </c>
      <c r="C1353" s="2">
        <v>863890</v>
      </c>
      <c r="D1353" s="2">
        <v>352933</v>
      </c>
      <c r="E1353">
        <v>32</v>
      </c>
      <c r="F1353" s="1">
        <v>43</v>
      </c>
      <c r="H1353" s="1">
        <v>37</v>
      </c>
      <c r="I1353" s="9">
        <v>327144</v>
      </c>
      <c r="J1353" s="9">
        <v>432145</v>
      </c>
      <c r="K1353" s="1">
        <v>72</v>
      </c>
      <c r="L1353" s="1">
        <v>31</v>
      </c>
    </row>
    <row r="1354" spans="2:12" x14ac:dyDescent="0.2">
      <c r="B1354">
        <v>69</v>
      </c>
      <c r="C1354" s="2">
        <v>862134</v>
      </c>
      <c r="D1354" s="2">
        <v>351240</v>
      </c>
      <c r="E1354">
        <v>32</v>
      </c>
      <c r="F1354" s="1">
        <v>44</v>
      </c>
      <c r="H1354" s="1">
        <v>37</v>
      </c>
      <c r="I1354" s="9">
        <v>330987</v>
      </c>
      <c r="J1354" s="9">
        <v>437906</v>
      </c>
      <c r="K1354" s="1">
        <v>48</v>
      </c>
      <c r="L1354" s="1">
        <v>32</v>
      </c>
    </row>
    <row r="1355" spans="2:12" x14ac:dyDescent="0.2">
      <c r="B1355">
        <v>69</v>
      </c>
      <c r="C1355" s="2">
        <v>861242</v>
      </c>
      <c r="D1355" s="2">
        <v>357607</v>
      </c>
      <c r="E1355">
        <v>32</v>
      </c>
      <c r="F1355" s="1">
        <v>45</v>
      </c>
      <c r="H1355" s="1">
        <v>37</v>
      </c>
      <c r="I1355" s="9">
        <v>332744</v>
      </c>
      <c r="J1355" s="9">
        <v>437102</v>
      </c>
      <c r="K1355" s="1">
        <v>72</v>
      </c>
      <c r="L1355" s="1">
        <v>33</v>
      </c>
    </row>
    <row r="1356" spans="2:12" x14ac:dyDescent="0.2">
      <c r="B1356">
        <v>69</v>
      </c>
      <c r="C1356" s="2">
        <v>864599</v>
      </c>
      <c r="D1356" s="2">
        <v>358626</v>
      </c>
      <c r="E1356">
        <v>33</v>
      </c>
      <c r="F1356" s="1">
        <v>46</v>
      </c>
      <c r="H1356" s="1">
        <v>37</v>
      </c>
      <c r="I1356" s="9">
        <v>343904</v>
      </c>
      <c r="J1356" s="9">
        <v>436379</v>
      </c>
      <c r="K1356" s="1">
        <v>84</v>
      </c>
      <c r="L1356" s="1">
        <v>34</v>
      </c>
    </row>
    <row r="1357" spans="2:12" x14ac:dyDescent="0.2">
      <c r="B1357">
        <v>69</v>
      </c>
      <c r="C1357" s="2">
        <v>864444</v>
      </c>
      <c r="D1357" s="2">
        <v>353260</v>
      </c>
      <c r="E1357">
        <v>34</v>
      </c>
      <c r="F1357" s="1">
        <v>47</v>
      </c>
      <c r="H1357" s="1">
        <v>37</v>
      </c>
      <c r="I1357" s="9">
        <v>348545</v>
      </c>
      <c r="J1357" s="9">
        <v>437981</v>
      </c>
      <c r="K1357" s="1">
        <v>96</v>
      </c>
      <c r="L1357" s="1">
        <v>35</v>
      </c>
    </row>
    <row r="1358" spans="2:12" x14ac:dyDescent="0.2">
      <c r="B1358">
        <v>69</v>
      </c>
      <c r="C1358" s="2">
        <v>859722</v>
      </c>
      <c r="D1358" s="2">
        <v>348164</v>
      </c>
      <c r="E1358">
        <v>34</v>
      </c>
      <c r="F1358" s="1">
        <v>48</v>
      </c>
      <c r="H1358" s="1">
        <v>37</v>
      </c>
      <c r="I1358" s="9">
        <v>353826</v>
      </c>
      <c r="J1358" s="9">
        <v>443303</v>
      </c>
      <c r="K1358" s="1">
        <v>96</v>
      </c>
      <c r="L1358" s="1">
        <v>36</v>
      </c>
    </row>
    <row r="1359" spans="2:12" x14ac:dyDescent="0.2">
      <c r="B1359">
        <v>69</v>
      </c>
      <c r="C1359" s="2">
        <v>857643</v>
      </c>
      <c r="D1359" s="2">
        <v>344879</v>
      </c>
      <c r="E1359">
        <v>34</v>
      </c>
      <c r="F1359" s="1">
        <v>49</v>
      </c>
      <c r="H1359" s="1">
        <v>37</v>
      </c>
      <c r="I1359" s="9">
        <v>358067</v>
      </c>
      <c r="J1359" s="9">
        <v>436214</v>
      </c>
      <c r="K1359" s="1">
        <v>66</v>
      </c>
      <c r="L1359" s="1">
        <v>37</v>
      </c>
    </row>
    <row r="1360" spans="2:12" x14ac:dyDescent="0.2">
      <c r="B1360">
        <v>69</v>
      </c>
      <c r="C1360" s="2">
        <v>849186</v>
      </c>
      <c r="D1360" s="2">
        <v>343102</v>
      </c>
      <c r="E1360">
        <v>35</v>
      </c>
      <c r="F1360" s="1">
        <v>50</v>
      </c>
      <c r="H1360" s="1">
        <v>37</v>
      </c>
      <c r="I1360" s="1" t="s">
        <v>305</v>
      </c>
      <c r="J1360" s="9">
        <v>432384</v>
      </c>
      <c r="K1360" s="1">
        <v>48</v>
      </c>
      <c r="L1360" s="1">
        <v>38</v>
      </c>
    </row>
    <row r="1361" spans="2:12" x14ac:dyDescent="0.2">
      <c r="B1361">
        <v>71</v>
      </c>
      <c r="C1361" s="2">
        <v>781952</v>
      </c>
      <c r="D1361" s="2">
        <v>211626</v>
      </c>
      <c r="E1361">
        <v>31</v>
      </c>
      <c r="F1361" s="1">
        <v>0</v>
      </c>
      <c r="H1361" s="1">
        <v>37</v>
      </c>
      <c r="I1361" s="9">
        <v>377713</v>
      </c>
      <c r="J1361" s="9">
        <v>427594</v>
      </c>
      <c r="K1361" s="1">
        <v>84</v>
      </c>
      <c r="L1361" s="1">
        <v>39</v>
      </c>
    </row>
    <row r="1362" spans="2:12" x14ac:dyDescent="0.2">
      <c r="B1362">
        <v>71</v>
      </c>
      <c r="C1362" s="2">
        <v>775711</v>
      </c>
      <c r="D1362" s="2">
        <v>213378</v>
      </c>
      <c r="E1362">
        <v>31</v>
      </c>
      <c r="F1362" s="1">
        <v>1</v>
      </c>
      <c r="H1362" s="1">
        <v>37</v>
      </c>
      <c r="I1362" s="9">
        <v>378242</v>
      </c>
      <c r="J1362" s="1" t="s">
        <v>117</v>
      </c>
      <c r="K1362" s="1">
        <v>42</v>
      </c>
      <c r="L1362" s="1">
        <v>40</v>
      </c>
    </row>
    <row r="1363" spans="2:12" x14ac:dyDescent="0.2">
      <c r="B1363">
        <v>71</v>
      </c>
      <c r="C1363" s="2">
        <v>770594</v>
      </c>
      <c r="D1363" s="2">
        <v>211275</v>
      </c>
      <c r="E1363">
        <v>31</v>
      </c>
      <c r="F1363" s="1">
        <v>2</v>
      </c>
      <c r="H1363" s="1">
        <v>37</v>
      </c>
      <c r="I1363" s="9">
        <v>394281</v>
      </c>
      <c r="J1363" s="9">
        <v>425393</v>
      </c>
      <c r="K1363" s="1">
        <v>90</v>
      </c>
      <c r="L1363" s="1">
        <v>41</v>
      </c>
    </row>
    <row r="1364" spans="2:12" x14ac:dyDescent="0.2">
      <c r="B1364">
        <v>71</v>
      </c>
      <c r="C1364" s="2">
        <v>771970</v>
      </c>
      <c r="D1364" s="2">
        <v>209049</v>
      </c>
      <c r="E1364">
        <v>31</v>
      </c>
      <c r="F1364" s="1">
        <v>3</v>
      </c>
      <c r="H1364" s="1">
        <v>37</v>
      </c>
      <c r="I1364" s="9">
        <v>376462</v>
      </c>
      <c r="J1364" s="9">
        <v>427855</v>
      </c>
      <c r="K1364" s="1">
        <v>84</v>
      </c>
      <c r="L1364" s="1">
        <v>42</v>
      </c>
    </row>
    <row r="1365" spans="2:12" x14ac:dyDescent="0.2">
      <c r="B1365">
        <v>71</v>
      </c>
      <c r="C1365" s="2">
        <v>770598</v>
      </c>
      <c r="D1365" s="2">
        <v>203107</v>
      </c>
      <c r="E1365">
        <v>32</v>
      </c>
      <c r="F1365" s="1">
        <v>4</v>
      </c>
      <c r="H1365" s="1">
        <v>37</v>
      </c>
      <c r="I1365" s="9">
        <v>387399</v>
      </c>
      <c r="J1365" s="9">
        <v>416279</v>
      </c>
      <c r="K1365" s="1">
        <v>114</v>
      </c>
      <c r="L1365" s="1">
        <v>43</v>
      </c>
    </row>
    <row r="1366" spans="2:12" x14ac:dyDescent="0.2">
      <c r="B1366">
        <v>71</v>
      </c>
      <c r="C1366" s="2">
        <v>772265</v>
      </c>
      <c r="D1366" s="2">
        <v>200245</v>
      </c>
      <c r="E1366">
        <v>32</v>
      </c>
      <c r="F1366" s="1">
        <v>5</v>
      </c>
      <c r="H1366" s="1">
        <v>38</v>
      </c>
      <c r="I1366" s="9">
        <v>339003</v>
      </c>
      <c r="J1366" s="9">
        <v>371827</v>
      </c>
      <c r="K1366" s="1">
        <v>12</v>
      </c>
      <c r="L1366" s="1">
        <v>1</v>
      </c>
    </row>
    <row r="1367" spans="2:12" x14ac:dyDescent="0.2">
      <c r="B1367">
        <v>71</v>
      </c>
      <c r="C1367" s="2">
        <v>797087</v>
      </c>
      <c r="D1367" s="2">
        <v>204181</v>
      </c>
      <c r="E1367">
        <v>32</v>
      </c>
      <c r="F1367" s="1">
        <v>6</v>
      </c>
      <c r="H1367" s="1">
        <v>38</v>
      </c>
      <c r="I1367" s="9">
        <v>336393</v>
      </c>
      <c r="J1367" s="9">
        <v>372044</v>
      </c>
      <c r="K1367" s="1">
        <v>12</v>
      </c>
      <c r="L1367" s="1">
        <v>2</v>
      </c>
    </row>
    <row r="1368" spans="2:12" x14ac:dyDescent="0.2">
      <c r="B1368">
        <v>71</v>
      </c>
      <c r="C1368" s="2">
        <v>799329</v>
      </c>
      <c r="D1368" s="2">
        <v>205786</v>
      </c>
      <c r="E1368">
        <v>32</v>
      </c>
      <c r="F1368" s="1">
        <v>7</v>
      </c>
      <c r="H1368" s="1">
        <v>38</v>
      </c>
      <c r="I1368" s="9">
        <v>335233</v>
      </c>
      <c r="J1368" s="9">
        <v>361073</v>
      </c>
      <c r="K1368" s="1">
        <v>12</v>
      </c>
      <c r="L1368" s="1">
        <v>3</v>
      </c>
    </row>
    <row r="1369" spans="2:12" x14ac:dyDescent="0.2">
      <c r="B1369">
        <v>71</v>
      </c>
      <c r="C1369" s="2">
        <v>794933</v>
      </c>
      <c r="D1369" s="2">
        <v>211804</v>
      </c>
      <c r="E1369">
        <v>32</v>
      </c>
      <c r="F1369" s="1">
        <v>8</v>
      </c>
      <c r="H1369" s="1">
        <v>38</v>
      </c>
      <c r="I1369" s="9">
        <v>331299</v>
      </c>
      <c r="J1369" s="1" t="s">
        <v>118</v>
      </c>
      <c r="K1369" s="1">
        <v>12</v>
      </c>
      <c r="L1369" s="1">
        <v>4</v>
      </c>
    </row>
    <row r="1370" spans="2:12" x14ac:dyDescent="0.2">
      <c r="B1370">
        <v>71</v>
      </c>
      <c r="C1370" s="2">
        <v>794427</v>
      </c>
      <c r="D1370" s="2">
        <v>213317</v>
      </c>
      <c r="E1370">
        <v>32</v>
      </c>
      <c r="F1370" s="1">
        <v>9</v>
      </c>
      <c r="H1370" s="1">
        <v>38</v>
      </c>
      <c r="I1370" s="9">
        <v>326979</v>
      </c>
      <c r="J1370" s="9">
        <v>328538</v>
      </c>
      <c r="K1370" s="1">
        <v>12</v>
      </c>
      <c r="L1370" s="1">
        <v>5</v>
      </c>
    </row>
    <row r="1371" spans="2:12" x14ac:dyDescent="0.2">
      <c r="B1371">
        <v>71</v>
      </c>
      <c r="C1371" s="2">
        <v>785748</v>
      </c>
      <c r="D1371" s="2">
        <v>228366</v>
      </c>
      <c r="E1371">
        <v>34</v>
      </c>
      <c r="F1371" s="1">
        <v>10</v>
      </c>
      <c r="H1371" s="1">
        <v>38</v>
      </c>
      <c r="I1371" s="9">
        <v>321549</v>
      </c>
      <c r="J1371" s="9">
        <v>333839</v>
      </c>
      <c r="K1371" s="1">
        <v>12</v>
      </c>
      <c r="L1371" s="1">
        <v>6</v>
      </c>
    </row>
    <row r="1372" spans="2:12" x14ac:dyDescent="0.2">
      <c r="B1372">
        <v>71</v>
      </c>
      <c r="C1372" s="2">
        <v>785313</v>
      </c>
      <c r="D1372" s="2">
        <v>223501</v>
      </c>
      <c r="E1372">
        <v>34</v>
      </c>
      <c r="F1372" s="1">
        <v>11</v>
      </c>
      <c r="H1372" s="1">
        <v>38</v>
      </c>
      <c r="I1372" s="9">
        <v>315411</v>
      </c>
      <c r="J1372" s="9">
        <v>326404</v>
      </c>
      <c r="K1372" s="1">
        <v>12</v>
      </c>
      <c r="L1372" s="1">
        <v>7</v>
      </c>
    </row>
    <row r="1373" spans="2:12" x14ac:dyDescent="0.2">
      <c r="B1373">
        <v>71</v>
      </c>
      <c r="C1373" s="2">
        <v>784782</v>
      </c>
      <c r="D1373" s="2">
        <v>225497</v>
      </c>
      <c r="E1373">
        <v>35</v>
      </c>
      <c r="F1373" s="1">
        <v>12</v>
      </c>
      <c r="H1373" s="1">
        <v>38</v>
      </c>
      <c r="I1373" s="9">
        <v>311109</v>
      </c>
      <c r="J1373" s="9">
        <v>340358</v>
      </c>
      <c r="K1373" s="1">
        <v>12</v>
      </c>
      <c r="L1373" s="1">
        <v>8</v>
      </c>
    </row>
    <row r="1374" spans="2:12" x14ac:dyDescent="0.2">
      <c r="B1374">
        <v>71</v>
      </c>
      <c r="C1374" s="2">
        <v>789215</v>
      </c>
      <c r="D1374" s="2">
        <v>222688</v>
      </c>
      <c r="E1374">
        <v>35</v>
      </c>
      <c r="F1374" s="1">
        <v>13</v>
      </c>
      <c r="H1374" s="1">
        <v>38</v>
      </c>
      <c r="I1374" s="9">
        <v>304639</v>
      </c>
      <c r="J1374" s="9">
        <v>312281</v>
      </c>
      <c r="K1374" s="1">
        <v>0</v>
      </c>
      <c r="L1374" s="1">
        <v>9</v>
      </c>
    </row>
    <row r="1375" spans="2:12" x14ac:dyDescent="0.2">
      <c r="B1375">
        <v>71</v>
      </c>
      <c r="C1375" s="2">
        <v>790487</v>
      </c>
      <c r="D1375" s="2">
        <v>225828</v>
      </c>
      <c r="E1375">
        <v>35</v>
      </c>
      <c r="F1375" s="1">
        <v>14</v>
      </c>
      <c r="H1375" s="1">
        <v>38</v>
      </c>
      <c r="I1375" s="9">
        <v>326819</v>
      </c>
      <c r="J1375" s="9">
        <v>360189</v>
      </c>
      <c r="K1375" s="1">
        <v>12</v>
      </c>
      <c r="L1375" s="1">
        <v>16</v>
      </c>
    </row>
    <row r="1376" spans="2:12" x14ac:dyDescent="0.2">
      <c r="B1376">
        <v>71</v>
      </c>
      <c r="C1376" s="2">
        <v>795211</v>
      </c>
      <c r="D1376" s="2">
        <v>223377</v>
      </c>
      <c r="E1376">
        <v>35</v>
      </c>
      <c r="F1376" s="1">
        <v>15</v>
      </c>
      <c r="H1376" s="1">
        <v>38</v>
      </c>
      <c r="I1376" s="9">
        <v>326675</v>
      </c>
      <c r="J1376" s="9">
        <v>361891</v>
      </c>
      <c r="K1376" s="1">
        <v>12</v>
      </c>
      <c r="L1376" s="1">
        <v>17</v>
      </c>
    </row>
    <row r="1377" spans="2:12" x14ac:dyDescent="0.2">
      <c r="B1377">
        <v>71</v>
      </c>
      <c r="C1377" s="2">
        <v>792422</v>
      </c>
      <c r="D1377" s="2">
        <v>227569</v>
      </c>
      <c r="E1377">
        <v>36</v>
      </c>
      <c r="F1377" s="1">
        <v>16</v>
      </c>
      <c r="H1377" s="1">
        <v>38</v>
      </c>
      <c r="I1377" s="1" t="s">
        <v>306</v>
      </c>
      <c r="J1377" s="9">
        <v>343937</v>
      </c>
      <c r="K1377" s="1">
        <v>12</v>
      </c>
      <c r="L1377" s="1">
        <v>18</v>
      </c>
    </row>
    <row r="1378" spans="2:12" x14ac:dyDescent="0.2">
      <c r="B1378">
        <v>71</v>
      </c>
      <c r="C1378" s="2">
        <v>795205</v>
      </c>
      <c r="D1378" s="2">
        <v>226336</v>
      </c>
      <c r="E1378">
        <v>36</v>
      </c>
      <c r="F1378" s="1">
        <v>17</v>
      </c>
      <c r="H1378" s="1">
        <v>38</v>
      </c>
      <c r="I1378" s="9">
        <v>318817</v>
      </c>
      <c r="J1378" s="9">
        <v>358084</v>
      </c>
      <c r="K1378" s="1">
        <v>12</v>
      </c>
      <c r="L1378" s="1">
        <v>19</v>
      </c>
    </row>
    <row r="1379" spans="2:12" x14ac:dyDescent="0.2">
      <c r="B1379">
        <v>71</v>
      </c>
      <c r="C1379" s="2">
        <v>797719</v>
      </c>
      <c r="D1379" s="2">
        <v>228415</v>
      </c>
      <c r="E1379">
        <v>36</v>
      </c>
      <c r="F1379" s="1">
        <v>18</v>
      </c>
      <c r="H1379" s="1">
        <v>38</v>
      </c>
      <c r="I1379" s="9">
        <v>310735</v>
      </c>
      <c r="J1379" s="1" t="s">
        <v>119</v>
      </c>
      <c r="K1379" s="1">
        <v>12</v>
      </c>
      <c r="L1379" s="1">
        <v>20</v>
      </c>
    </row>
    <row r="1380" spans="2:12" x14ac:dyDescent="0.2">
      <c r="B1380">
        <v>71</v>
      </c>
      <c r="C1380" s="2">
        <v>798737</v>
      </c>
      <c r="D1380" s="2">
        <v>230066</v>
      </c>
      <c r="E1380">
        <v>36</v>
      </c>
      <c r="F1380" s="1">
        <v>19</v>
      </c>
      <c r="H1380" s="1">
        <v>38</v>
      </c>
      <c r="I1380" s="9">
        <v>307766</v>
      </c>
      <c r="J1380" s="9">
        <v>370564</v>
      </c>
      <c r="K1380" s="1">
        <v>6</v>
      </c>
      <c r="L1380" s="1">
        <v>21</v>
      </c>
    </row>
    <row r="1381" spans="2:12" x14ac:dyDescent="0.2">
      <c r="B1381">
        <v>71</v>
      </c>
      <c r="C1381" s="2">
        <v>798201</v>
      </c>
      <c r="D1381" s="2">
        <v>231274</v>
      </c>
      <c r="E1381">
        <v>36</v>
      </c>
      <c r="F1381" s="1">
        <v>20</v>
      </c>
      <c r="H1381" s="1">
        <v>38</v>
      </c>
      <c r="I1381" s="9">
        <v>306135</v>
      </c>
      <c r="J1381" s="9">
        <v>381445</v>
      </c>
      <c r="K1381" s="1">
        <v>6</v>
      </c>
      <c r="L1381" s="1">
        <v>22</v>
      </c>
    </row>
    <row r="1382" spans="2:12" x14ac:dyDescent="0.2">
      <c r="B1382">
        <v>71</v>
      </c>
      <c r="C1382" s="2">
        <v>791933</v>
      </c>
      <c r="D1382" s="2">
        <v>236664</v>
      </c>
      <c r="E1382">
        <v>36</v>
      </c>
      <c r="F1382" s="1">
        <v>21</v>
      </c>
      <c r="H1382" s="1">
        <v>38</v>
      </c>
      <c r="I1382" s="9">
        <v>302826</v>
      </c>
      <c r="J1382" s="9">
        <v>398695</v>
      </c>
      <c r="K1382" s="1">
        <v>0</v>
      </c>
      <c r="L1382" s="1">
        <v>23</v>
      </c>
    </row>
    <row r="1383" spans="2:12" x14ac:dyDescent="0.2">
      <c r="B1383">
        <v>71</v>
      </c>
      <c r="C1383" s="2">
        <v>797291</v>
      </c>
      <c r="D1383" s="2">
        <v>235504</v>
      </c>
      <c r="E1383">
        <v>36</v>
      </c>
      <c r="F1383" s="1">
        <v>22</v>
      </c>
      <c r="H1383" s="1">
        <v>38</v>
      </c>
      <c r="I1383" s="9">
        <v>295592</v>
      </c>
      <c r="J1383" s="9">
        <v>378869</v>
      </c>
      <c r="K1383" s="1">
        <v>60</v>
      </c>
      <c r="L1383" s="1">
        <v>27</v>
      </c>
    </row>
    <row r="1384" spans="2:12" x14ac:dyDescent="0.2">
      <c r="B1384">
        <v>71</v>
      </c>
      <c r="C1384" s="2">
        <v>796969</v>
      </c>
      <c r="D1384" s="2">
        <v>237369</v>
      </c>
      <c r="E1384">
        <v>36</v>
      </c>
      <c r="F1384" s="1">
        <v>23</v>
      </c>
      <c r="H1384" s="1">
        <v>38</v>
      </c>
      <c r="I1384" s="9">
        <v>294525</v>
      </c>
      <c r="J1384" s="9">
        <v>387093</v>
      </c>
      <c r="K1384" s="1">
        <v>60</v>
      </c>
      <c r="L1384" s="1">
        <v>28</v>
      </c>
    </row>
    <row r="1385" spans="2:12" x14ac:dyDescent="0.2">
      <c r="B1385">
        <v>71</v>
      </c>
      <c r="C1385" s="2">
        <v>795181</v>
      </c>
      <c r="D1385" s="2">
        <v>238868</v>
      </c>
      <c r="E1385">
        <v>37</v>
      </c>
      <c r="F1385" s="1">
        <v>24</v>
      </c>
      <c r="H1385" s="1">
        <v>38</v>
      </c>
      <c r="I1385" s="9">
        <v>292539</v>
      </c>
      <c r="J1385" s="9">
        <v>391109</v>
      </c>
      <c r="K1385" s="1">
        <v>60</v>
      </c>
      <c r="L1385" s="1">
        <v>29</v>
      </c>
    </row>
    <row r="1386" spans="2:12" x14ac:dyDescent="0.2">
      <c r="B1386">
        <v>71</v>
      </c>
      <c r="C1386" s="2">
        <v>790770</v>
      </c>
      <c r="D1386" s="2">
        <v>243508</v>
      </c>
      <c r="E1386">
        <v>38</v>
      </c>
      <c r="F1386" s="1">
        <v>25</v>
      </c>
      <c r="H1386" s="1">
        <v>38</v>
      </c>
      <c r="I1386" s="9">
        <v>300758</v>
      </c>
      <c r="J1386" s="9">
        <v>398617</v>
      </c>
      <c r="K1386" s="1">
        <v>66</v>
      </c>
      <c r="L1386" s="1">
        <v>30</v>
      </c>
    </row>
    <row r="1387" spans="2:12" x14ac:dyDescent="0.2">
      <c r="B1387">
        <v>71</v>
      </c>
      <c r="C1387" s="2">
        <v>787297</v>
      </c>
      <c r="D1387" s="2">
        <v>241663</v>
      </c>
      <c r="E1387">
        <v>38</v>
      </c>
      <c r="F1387" s="1">
        <v>26</v>
      </c>
      <c r="H1387" s="1">
        <v>38</v>
      </c>
      <c r="I1387" s="9">
        <v>307308</v>
      </c>
      <c r="J1387" s="9">
        <v>407173</v>
      </c>
      <c r="K1387" s="1">
        <v>66</v>
      </c>
      <c r="L1387" s="1">
        <v>31</v>
      </c>
    </row>
    <row r="1388" spans="2:12" x14ac:dyDescent="0.2">
      <c r="B1388">
        <v>71</v>
      </c>
      <c r="C1388" s="2">
        <v>785853</v>
      </c>
      <c r="D1388" s="2">
        <v>241750</v>
      </c>
      <c r="E1388">
        <v>38</v>
      </c>
      <c r="F1388" s="1">
        <v>27</v>
      </c>
      <c r="H1388" s="1">
        <v>38</v>
      </c>
      <c r="I1388" s="9">
        <v>307368</v>
      </c>
      <c r="J1388" s="9">
        <v>420017</v>
      </c>
      <c r="K1388" s="1">
        <v>54</v>
      </c>
      <c r="L1388" s="1">
        <v>32</v>
      </c>
    </row>
    <row r="1389" spans="2:12" x14ac:dyDescent="0.2">
      <c r="B1389">
        <v>71</v>
      </c>
      <c r="C1389" s="2">
        <v>784384</v>
      </c>
      <c r="D1389" s="2">
        <v>246030</v>
      </c>
      <c r="E1389">
        <v>39</v>
      </c>
      <c r="F1389" s="1">
        <v>28</v>
      </c>
      <c r="H1389" s="1">
        <v>38</v>
      </c>
      <c r="I1389" s="9">
        <v>307797</v>
      </c>
      <c r="J1389" s="9">
        <v>411837</v>
      </c>
      <c r="K1389" s="1">
        <v>72</v>
      </c>
      <c r="L1389" s="1">
        <v>33</v>
      </c>
    </row>
    <row r="1390" spans="2:12" x14ac:dyDescent="0.2">
      <c r="B1390">
        <v>71</v>
      </c>
      <c r="C1390" s="2">
        <v>783085</v>
      </c>
      <c r="D1390" s="2">
        <v>242921</v>
      </c>
      <c r="E1390">
        <v>39</v>
      </c>
      <c r="F1390" s="1">
        <v>29</v>
      </c>
      <c r="H1390" s="1">
        <v>38</v>
      </c>
      <c r="I1390" s="9">
        <v>312877</v>
      </c>
      <c r="J1390" s="9">
        <v>407518</v>
      </c>
      <c r="K1390" s="1">
        <v>72</v>
      </c>
      <c r="L1390" s="1">
        <v>34</v>
      </c>
    </row>
    <row r="1391" spans="2:12" x14ac:dyDescent="0.2">
      <c r="B1391">
        <v>71</v>
      </c>
      <c r="C1391" s="2">
        <v>777752</v>
      </c>
      <c r="D1391" s="2">
        <v>245889</v>
      </c>
      <c r="E1391">
        <v>39</v>
      </c>
      <c r="F1391" s="1">
        <v>30</v>
      </c>
      <c r="H1391" s="1">
        <v>38</v>
      </c>
      <c r="I1391" s="9">
        <v>319492</v>
      </c>
      <c r="J1391" s="9">
        <v>410436</v>
      </c>
      <c r="K1391" s="1">
        <v>72</v>
      </c>
      <c r="L1391" s="1">
        <v>35</v>
      </c>
    </row>
    <row r="1392" spans="2:12" x14ac:dyDescent="0.2">
      <c r="B1392">
        <v>71</v>
      </c>
      <c r="C1392" s="2">
        <v>777575</v>
      </c>
      <c r="D1392" s="2">
        <v>244432</v>
      </c>
      <c r="E1392">
        <v>39</v>
      </c>
      <c r="F1392" s="1">
        <v>31</v>
      </c>
      <c r="H1392" s="1">
        <v>38</v>
      </c>
      <c r="I1392" s="9">
        <v>317468</v>
      </c>
      <c r="J1392" s="9">
        <v>413703</v>
      </c>
      <c r="K1392" s="1">
        <v>90</v>
      </c>
      <c r="L1392" s="1">
        <v>36</v>
      </c>
    </row>
    <row r="1393" spans="2:12" x14ac:dyDescent="0.2">
      <c r="B1393">
        <v>71</v>
      </c>
      <c r="C1393" s="2">
        <v>775700</v>
      </c>
      <c r="D1393" s="2">
        <v>245348</v>
      </c>
      <c r="E1393">
        <v>40</v>
      </c>
      <c r="F1393" s="1">
        <v>32</v>
      </c>
      <c r="H1393" s="1">
        <v>38</v>
      </c>
      <c r="I1393" s="9">
        <v>325362</v>
      </c>
      <c r="J1393" s="9">
        <v>404243</v>
      </c>
      <c r="K1393" s="1">
        <v>66</v>
      </c>
      <c r="L1393" s="1">
        <v>37</v>
      </c>
    </row>
    <row r="1394" spans="2:12" x14ac:dyDescent="0.2">
      <c r="B1394">
        <v>71</v>
      </c>
      <c r="C1394" s="2">
        <v>777740</v>
      </c>
      <c r="D1394" s="2">
        <v>243660</v>
      </c>
      <c r="E1394">
        <v>40</v>
      </c>
      <c r="F1394" s="1">
        <v>33</v>
      </c>
      <c r="H1394" s="1">
        <v>38</v>
      </c>
      <c r="I1394" s="9">
        <v>328145</v>
      </c>
      <c r="J1394" s="9">
        <v>402817</v>
      </c>
      <c r="K1394" s="1">
        <v>42</v>
      </c>
      <c r="L1394" s="1">
        <v>38</v>
      </c>
    </row>
    <row r="1395" spans="2:12" x14ac:dyDescent="0.2">
      <c r="B1395">
        <v>71</v>
      </c>
      <c r="C1395" s="2">
        <v>778717</v>
      </c>
      <c r="D1395" s="2">
        <v>243097</v>
      </c>
      <c r="E1395">
        <v>41</v>
      </c>
      <c r="F1395" s="1">
        <v>34</v>
      </c>
      <c r="H1395" s="1">
        <v>38</v>
      </c>
      <c r="I1395" s="9">
        <v>336055</v>
      </c>
      <c r="J1395" s="9">
        <v>382402</v>
      </c>
      <c r="K1395" s="1">
        <v>42</v>
      </c>
      <c r="L1395" s="1">
        <v>39</v>
      </c>
    </row>
    <row r="1396" spans="2:12" x14ac:dyDescent="0.2">
      <c r="B1396">
        <v>71</v>
      </c>
      <c r="C1396" s="2">
        <v>777429</v>
      </c>
      <c r="D1396" s="2">
        <v>242595</v>
      </c>
      <c r="E1396">
        <v>42</v>
      </c>
      <c r="F1396" s="1">
        <v>35</v>
      </c>
      <c r="H1396" s="1">
        <v>38</v>
      </c>
      <c r="I1396" s="9">
        <v>339897</v>
      </c>
      <c r="J1396" s="9">
        <v>398016</v>
      </c>
      <c r="K1396" s="1">
        <v>36</v>
      </c>
      <c r="L1396" s="1">
        <v>40</v>
      </c>
    </row>
    <row r="1397" spans="2:12" x14ac:dyDescent="0.2">
      <c r="B1397">
        <v>71</v>
      </c>
      <c r="C1397" s="2">
        <v>777254</v>
      </c>
      <c r="D1397" s="2">
        <v>241329</v>
      </c>
      <c r="E1397">
        <v>42</v>
      </c>
      <c r="F1397" s="1">
        <v>36</v>
      </c>
      <c r="H1397" s="1">
        <v>38</v>
      </c>
      <c r="I1397" s="9">
        <v>347794</v>
      </c>
      <c r="J1397" s="9">
        <v>386765</v>
      </c>
      <c r="K1397" s="1">
        <v>60</v>
      </c>
      <c r="L1397" s="1">
        <v>41</v>
      </c>
    </row>
    <row r="1398" spans="2:12" x14ac:dyDescent="0.2">
      <c r="B1398">
        <v>71</v>
      </c>
      <c r="C1398" s="2">
        <v>764989</v>
      </c>
      <c r="D1398" s="2">
        <v>248589</v>
      </c>
      <c r="E1398">
        <v>43</v>
      </c>
      <c r="F1398" s="1">
        <v>37</v>
      </c>
      <c r="H1398" s="1">
        <v>38</v>
      </c>
      <c r="I1398" s="1" t="s">
        <v>307</v>
      </c>
      <c r="J1398" s="9">
        <v>382579</v>
      </c>
      <c r="K1398" s="1">
        <v>48</v>
      </c>
      <c r="L1398" s="1">
        <v>42</v>
      </c>
    </row>
    <row r="1399" spans="2:12" x14ac:dyDescent="0.2">
      <c r="B1399">
        <v>71</v>
      </c>
      <c r="C1399" s="2">
        <v>766835</v>
      </c>
      <c r="D1399" s="2">
        <v>243520</v>
      </c>
      <c r="E1399">
        <v>41</v>
      </c>
      <c r="F1399" s="1">
        <v>38</v>
      </c>
      <c r="H1399" s="1">
        <v>38</v>
      </c>
      <c r="I1399" s="9">
        <v>360503</v>
      </c>
      <c r="J1399" s="1" t="s">
        <v>120</v>
      </c>
      <c r="K1399" s="1">
        <v>72</v>
      </c>
      <c r="L1399" s="1">
        <v>43</v>
      </c>
    </row>
    <row r="1400" spans="2:12" x14ac:dyDescent="0.2">
      <c r="B1400">
        <v>71</v>
      </c>
      <c r="C1400" s="2">
        <v>760661</v>
      </c>
      <c r="D1400" s="2">
        <v>239319</v>
      </c>
      <c r="E1400">
        <v>41</v>
      </c>
      <c r="F1400" s="1">
        <v>39</v>
      </c>
      <c r="H1400" s="1">
        <v>39</v>
      </c>
      <c r="I1400" s="9">
        <v>242715</v>
      </c>
      <c r="J1400" s="9">
        <v>450859</v>
      </c>
      <c r="K1400" s="1">
        <v>24</v>
      </c>
      <c r="L1400" s="1">
        <v>1</v>
      </c>
    </row>
    <row r="1401" spans="2:12" x14ac:dyDescent="0.2">
      <c r="B1401">
        <v>71</v>
      </c>
      <c r="C1401" s="2">
        <v>750351</v>
      </c>
      <c r="D1401" s="2">
        <v>231978</v>
      </c>
      <c r="E1401">
        <v>41</v>
      </c>
      <c r="F1401" s="1">
        <v>40</v>
      </c>
      <c r="H1401" s="1">
        <v>39</v>
      </c>
      <c r="I1401" s="1" t="s">
        <v>308</v>
      </c>
      <c r="J1401" s="9">
        <v>453399</v>
      </c>
      <c r="K1401" s="1">
        <v>24</v>
      </c>
      <c r="L1401" s="1">
        <v>2</v>
      </c>
    </row>
    <row r="1402" spans="2:12" x14ac:dyDescent="0.2">
      <c r="B1402">
        <v>71</v>
      </c>
      <c r="C1402" s="2">
        <v>756145</v>
      </c>
      <c r="D1402" s="2">
        <v>240783</v>
      </c>
      <c r="E1402">
        <v>39</v>
      </c>
      <c r="F1402" s="1">
        <v>41</v>
      </c>
      <c r="H1402" s="1">
        <v>39</v>
      </c>
      <c r="I1402" s="9">
        <v>234989</v>
      </c>
      <c r="J1402" s="9">
        <v>437721</v>
      </c>
      <c r="K1402" s="1">
        <v>24</v>
      </c>
      <c r="L1402" s="1">
        <v>3</v>
      </c>
    </row>
    <row r="1403" spans="2:12" x14ac:dyDescent="0.2">
      <c r="B1403">
        <v>71</v>
      </c>
      <c r="C1403" s="2">
        <v>769432</v>
      </c>
      <c r="D1403" s="2">
        <v>232252</v>
      </c>
      <c r="E1403">
        <v>42</v>
      </c>
      <c r="F1403" s="1">
        <v>42</v>
      </c>
      <c r="H1403" s="1">
        <v>39</v>
      </c>
      <c r="I1403" s="9">
        <v>232726</v>
      </c>
      <c r="J1403" s="9">
        <v>440196</v>
      </c>
      <c r="K1403" s="1">
        <v>24</v>
      </c>
      <c r="L1403" s="1">
        <v>4</v>
      </c>
    </row>
    <row r="1404" spans="2:12" x14ac:dyDescent="0.2">
      <c r="B1404">
        <v>71</v>
      </c>
      <c r="C1404" s="2">
        <v>766280</v>
      </c>
      <c r="D1404" s="2">
        <v>230904</v>
      </c>
      <c r="E1404">
        <v>42</v>
      </c>
      <c r="F1404" s="1">
        <v>43</v>
      </c>
      <c r="H1404" s="1">
        <v>39</v>
      </c>
      <c r="I1404" s="9">
        <v>230369</v>
      </c>
      <c r="J1404" s="9">
        <v>404824</v>
      </c>
      <c r="K1404" s="1">
        <v>18</v>
      </c>
      <c r="L1404" s="1">
        <v>5</v>
      </c>
    </row>
    <row r="1405" spans="2:12" x14ac:dyDescent="0.2">
      <c r="B1405">
        <v>71</v>
      </c>
      <c r="C1405" s="2">
        <v>770456</v>
      </c>
      <c r="D1405" s="2">
        <v>224636</v>
      </c>
      <c r="E1405">
        <v>42</v>
      </c>
      <c r="F1405" s="1">
        <v>44</v>
      </c>
      <c r="H1405" s="1">
        <v>39</v>
      </c>
      <c r="I1405" s="9">
        <v>227068</v>
      </c>
      <c r="J1405" s="9">
        <v>411562</v>
      </c>
      <c r="K1405" s="1">
        <v>12</v>
      </c>
      <c r="L1405" s="1">
        <v>6</v>
      </c>
    </row>
    <row r="1406" spans="2:12" x14ac:dyDescent="0.2">
      <c r="B1406">
        <v>71</v>
      </c>
      <c r="C1406" s="2">
        <v>769080</v>
      </c>
      <c r="D1406" s="2">
        <v>223676</v>
      </c>
      <c r="E1406">
        <v>42</v>
      </c>
      <c r="F1406" s="1">
        <v>45</v>
      </c>
      <c r="H1406" s="1">
        <v>39</v>
      </c>
      <c r="I1406" s="9">
        <v>218696</v>
      </c>
      <c r="J1406" s="9">
        <v>398805</v>
      </c>
      <c r="K1406" s="1">
        <v>12</v>
      </c>
      <c r="L1406" s="1">
        <v>7</v>
      </c>
    </row>
    <row r="1407" spans="2:12" x14ac:dyDescent="0.2">
      <c r="B1407">
        <v>71</v>
      </c>
      <c r="C1407" s="2">
        <v>759256</v>
      </c>
      <c r="D1407" s="2">
        <v>226236</v>
      </c>
      <c r="E1407">
        <v>43</v>
      </c>
      <c r="F1407" s="1">
        <v>46</v>
      </c>
      <c r="H1407" s="1">
        <v>39</v>
      </c>
      <c r="I1407" s="9">
        <v>218865</v>
      </c>
      <c r="J1407" s="9">
        <v>412017</v>
      </c>
      <c r="K1407" s="1">
        <v>0</v>
      </c>
      <c r="L1407" s="1">
        <v>8</v>
      </c>
    </row>
    <row r="1408" spans="2:12" x14ac:dyDescent="0.2">
      <c r="B1408">
        <v>71</v>
      </c>
      <c r="C1408" s="2">
        <v>756011</v>
      </c>
      <c r="D1408" s="2">
        <v>226838</v>
      </c>
      <c r="E1408">
        <v>43</v>
      </c>
      <c r="F1408" s="1">
        <v>47</v>
      </c>
      <c r="H1408" s="1">
        <v>39</v>
      </c>
      <c r="I1408" s="9">
        <v>243226</v>
      </c>
      <c r="J1408" s="9">
        <v>445813</v>
      </c>
      <c r="K1408" s="1">
        <v>0</v>
      </c>
      <c r="L1408" s="1">
        <v>17</v>
      </c>
    </row>
    <row r="1409" spans="2:12" x14ac:dyDescent="0.2">
      <c r="B1409">
        <v>71</v>
      </c>
      <c r="C1409" s="2">
        <v>755897</v>
      </c>
      <c r="D1409" s="2">
        <v>223903</v>
      </c>
      <c r="E1409">
        <v>45</v>
      </c>
      <c r="F1409" s="1">
        <v>48</v>
      </c>
      <c r="H1409" s="1">
        <v>39</v>
      </c>
      <c r="I1409" s="9">
        <v>237073</v>
      </c>
      <c r="J1409" s="1" t="s">
        <v>121</v>
      </c>
      <c r="K1409" s="1">
        <v>0</v>
      </c>
      <c r="L1409" s="1">
        <v>18</v>
      </c>
    </row>
    <row r="1410" spans="2:12" x14ac:dyDescent="0.2">
      <c r="B1410">
        <v>71</v>
      </c>
      <c r="C1410" s="2">
        <v>753832</v>
      </c>
      <c r="D1410" s="2">
        <v>218748</v>
      </c>
      <c r="E1410">
        <v>46</v>
      </c>
      <c r="F1410" s="1">
        <v>49</v>
      </c>
      <c r="H1410" s="1">
        <v>39</v>
      </c>
      <c r="I1410" s="9">
        <v>208681</v>
      </c>
      <c r="J1410" s="9">
        <v>444872</v>
      </c>
      <c r="K1410" s="1">
        <v>36</v>
      </c>
      <c r="L1410" s="1">
        <v>27</v>
      </c>
    </row>
    <row r="1411" spans="2:12" x14ac:dyDescent="0.2">
      <c r="B1411">
        <v>71</v>
      </c>
      <c r="C1411" s="2">
        <v>744271</v>
      </c>
      <c r="D1411" s="2">
        <v>217331</v>
      </c>
      <c r="E1411">
        <v>46</v>
      </c>
      <c r="F1411" s="1">
        <v>50</v>
      </c>
      <c r="H1411" s="1">
        <v>39</v>
      </c>
      <c r="I1411" s="9">
        <v>204596</v>
      </c>
      <c r="J1411" s="9">
        <v>451965</v>
      </c>
      <c r="K1411" s="1">
        <v>36</v>
      </c>
      <c r="L1411" s="1">
        <v>28</v>
      </c>
    </row>
    <row r="1412" spans="2:12" x14ac:dyDescent="0.2">
      <c r="B1412">
        <v>73</v>
      </c>
      <c r="C1412" s="2">
        <v>674323</v>
      </c>
      <c r="D1412" s="2">
        <v>189464</v>
      </c>
      <c r="E1412">
        <v>34</v>
      </c>
      <c r="F1412" s="1">
        <v>0</v>
      </c>
      <c r="H1412" s="1">
        <v>39</v>
      </c>
      <c r="I1412" s="9">
        <v>200062</v>
      </c>
      <c r="J1412" s="9">
        <v>455773</v>
      </c>
      <c r="K1412" s="1">
        <v>36</v>
      </c>
      <c r="L1412" s="1">
        <v>29</v>
      </c>
    </row>
    <row r="1413" spans="2:12" x14ac:dyDescent="0.2">
      <c r="B1413">
        <v>73</v>
      </c>
      <c r="C1413" s="2">
        <v>665511</v>
      </c>
      <c r="D1413" s="2">
        <v>194921</v>
      </c>
      <c r="E1413">
        <v>34</v>
      </c>
      <c r="F1413" s="1">
        <v>1</v>
      </c>
      <c r="H1413" s="1">
        <v>39</v>
      </c>
      <c r="I1413" s="9">
        <v>203972</v>
      </c>
      <c r="J1413" s="9">
        <v>460578</v>
      </c>
      <c r="K1413" s="1">
        <v>42</v>
      </c>
      <c r="L1413" s="1">
        <v>30</v>
      </c>
    </row>
    <row r="1414" spans="2:12" x14ac:dyDescent="0.2">
      <c r="B1414">
        <v>73</v>
      </c>
      <c r="C1414" s="2">
        <v>659807</v>
      </c>
      <c r="D1414" s="2">
        <v>195408</v>
      </c>
      <c r="E1414">
        <v>34</v>
      </c>
      <c r="F1414" s="1">
        <v>2</v>
      </c>
      <c r="H1414" s="1">
        <v>39</v>
      </c>
      <c r="I1414" s="9">
        <v>207346</v>
      </c>
      <c r="J1414" s="9">
        <v>464822</v>
      </c>
      <c r="K1414" s="1">
        <v>42</v>
      </c>
      <c r="L1414" s="1">
        <v>31</v>
      </c>
    </row>
    <row r="1415" spans="2:12" x14ac:dyDescent="0.2">
      <c r="B1415">
        <v>73</v>
      </c>
      <c r="C1415" s="2">
        <v>662616</v>
      </c>
      <c r="D1415" s="2">
        <v>188207</v>
      </c>
      <c r="E1415">
        <v>36</v>
      </c>
      <c r="F1415" s="1">
        <v>3</v>
      </c>
      <c r="H1415" s="1">
        <v>39</v>
      </c>
      <c r="I1415" s="9">
        <v>207205</v>
      </c>
      <c r="J1415" s="9">
        <v>472725</v>
      </c>
      <c r="K1415" s="1">
        <v>18</v>
      </c>
      <c r="L1415" s="1">
        <v>32</v>
      </c>
    </row>
    <row r="1416" spans="2:12" x14ac:dyDescent="0.2">
      <c r="B1416">
        <v>73</v>
      </c>
      <c r="C1416" s="2">
        <v>663378</v>
      </c>
      <c r="D1416" s="2">
        <v>187170</v>
      </c>
      <c r="E1416">
        <v>36</v>
      </c>
      <c r="F1416" s="1">
        <v>4</v>
      </c>
      <c r="H1416" s="1">
        <v>39</v>
      </c>
      <c r="I1416" s="9">
        <v>209054</v>
      </c>
      <c r="J1416" s="9">
        <v>471223</v>
      </c>
      <c r="K1416" s="1">
        <v>42</v>
      </c>
      <c r="L1416" s="1">
        <v>33</v>
      </c>
    </row>
    <row r="1417" spans="2:12" x14ac:dyDescent="0.2">
      <c r="B1417">
        <v>73</v>
      </c>
      <c r="C1417" s="2">
        <v>663564</v>
      </c>
      <c r="D1417" s="2">
        <v>183344</v>
      </c>
      <c r="E1417">
        <v>37</v>
      </c>
      <c r="F1417" s="1">
        <v>5</v>
      </c>
      <c r="H1417" s="1">
        <v>39</v>
      </c>
      <c r="I1417" s="9">
        <v>214549</v>
      </c>
      <c r="J1417" s="9">
        <v>469924</v>
      </c>
      <c r="K1417" s="1">
        <v>60</v>
      </c>
      <c r="L1417" s="1">
        <v>34</v>
      </c>
    </row>
    <row r="1418" spans="2:12" x14ac:dyDescent="0.2">
      <c r="B1418">
        <v>73</v>
      </c>
      <c r="C1418" s="2">
        <v>699359</v>
      </c>
      <c r="D1418" s="2">
        <v>189405</v>
      </c>
      <c r="E1418">
        <v>37</v>
      </c>
      <c r="F1418" s="1">
        <v>6</v>
      </c>
      <c r="H1418" s="1">
        <v>39</v>
      </c>
      <c r="I1418" s="9">
        <v>221006</v>
      </c>
      <c r="J1418" s="9">
        <v>471721</v>
      </c>
      <c r="K1418" s="1">
        <v>66</v>
      </c>
      <c r="L1418" s="1">
        <v>35</v>
      </c>
    </row>
    <row r="1419" spans="2:12" x14ac:dyDescent="0.2">
      <c r="B1419">
        <v>73</v>
      </c>
      <c r="C1419" s="2">
        <v>703431</v>
      </c>
      <c r="D1419" s="2">
        <v>192020</v>
      </c>
      <c r="E1419">
        <v>37</v>
      </c>
      <c r="F1419" s="1">
        <v>7</v>
      </c>
      <c r="H1419" s="1">
        <v>39</v>
      </c>
      <c r="I1419" s="1" t="s">
        <v>309</v>
      </c>
      <c r="J1419" s="9">
        <v>470947</v>
      </c>
      <c r="K1419" s="1">
        <v>84</v>
      </c>
      <c r="L1419" s="1">
        <v>36</v>
      </c>
    </row>
    <row r="1420" spans="2:12" x14ac:dyDescent="0.2">
      <c r="B1420">
        <v>73</v>
      </c>
      <c r="C1420" s="2">
        <v>702198</v>
      </c>
      <c r="D1420" s="2">
        <v>195114</v>
      </c>
      <c r="E1420">
        <v>37</v>
      </c>
      <c r="F1420" s="1">
        <v>8</v>
      </c>
      <c r="H1420" s="1">
        <v>39</v>
      </c>
      <c r="I1420" s="9">
        <v>224955</v>
      </c>
      <c r="J1420" s="9">
        <v>484497</v>
      </c>
      <c r="K1420" s="1">
        <v>0</v>
      </c>
      <c r="L1420" s="1">
        <v>37</v>
      </c>
    </row>
    <row r="1421" spans="2:12" x14ac:dyDescent="0.2">
      <c r="B1421">
        <v>73</v>
      </c>
      <c r="C1421" s="2">
        <v>704390</v>
      </c>
      <c r="D1421" s="2">
        <v>195982</v>
      </c>
      <c r="E1421">
        <v>38</v>
      </c>
      <c r="F1421" s="1">
        <v>9</v>
      </c>
      <c r="H1421" s="1">
        <v>39</v>
      </c>
      <c r="I1421" s="9">
        <v>239512</v>
      </c>
      <c r="J1421" s="9">
        <v>465609</v>
      </c>
      <c r="K1421" s="1">
        <v>30</v>
      </c>
      <c r="L1421" s="1">
        <v>38</v>
      </c>
    </row>
    <row r="1422" spans="2:12" x14ac:dyDescent="0.2">
      <c r="B1422">
        <v>73</v>
      </c>
      <c r="C1422" s="2">
        <v>704928</v>
      </c>
      <c r="D1422" s="2">
        <v>194995</v>
      </c>
      <c r="E1422">
        <v>38</v>
      </c>
      <c r="F1422" s="1">
        <v>10</v>
      </c>
      <c r="H1422" s="1">
        <v>39</v>
      </c>
      <c r="I1422" s="9">
        <v>254505</v>
      </c>
      <c r="J1422" s="9">
        <v>454054</v>
      </c>
      <c r="K1422" s="1">
        <v>66</v>
      </c>
      <c r="L1422" s="1">
        <v>39</v>
      </c>
    </row>
    <row r="1423" spans="2:12" x14ac:dyDescent="0.2">
      <c r="B1423">
        <v>73</v>
      </c>
      <c r="C1423" s="2">
        <v>701685</v>
      </c>
      <c r="D1423" s="2">
        <v>199508</v>
      </c>
      <c r="E1423">
        <v>40</v>
      </c>
      <c r="F1423" s="1">
        <v>11</v>
      </c>
      <c r="H1423" s="1">
        <v>39</v>
      </c>
      <c r="I1423" s="9">
        <v>247345</v>
      </c>
      <c r="J1423" s="9">
        <v>463465</v>
      </c>
      <c r="K1423" s="1">
        <v>18</v>
      </c>
      <c r="L1423" s="1">
        <v>40</v>
      </c>
    </row>
    <row r="1424" spans="2:12" x14ac:dyDescent="0.2">
      <c r="B1424">
        <v>73</v>
      </c>
      <c r="C1424" s="2">
        <v>701626</v>
      </c>
      <c r="D1424" s="2">
        <v>203775</v>
      </c>
      <c r="E1424">
        <v>40</v>
      </c>
      <c r="F1424" s="1">
        <v>12</v>
      </c>
      <c r="H1424" s="1">
        <v>39</v>
      </c>
      <c r="I1424" s="9">
        <v>260751</v>
      </c>
      <c r="J1424" s="9">
        <v>446956</v>
      </c>
      <c r="K1424" s="1">
        <v>72</v>
      </c>
      <c r="L1424" s="1">
        <v>41</v>
      </c>
    </row>
    <row r="1425" spans="2:12" x14ac:dyDescent="0.2">
      <c r="B1425">
        <v>73</v>
      </c>
      <c r="C1425" s="2">
        <v>704314</v>
      </c>
      <c r="D1425" s="2">
        <v>200837</v>
      </c>
      <c r="E1425">
        <v>42</v>
      </c>
      <c r="F1425" s="1">
        <v>13</v>
      </c>
      <c r="H1425" s="1">
        <v>39</v>
      </c>
      <c r="I1425" s="9">
        <v>265606</v>
      </c>
      <c r="J1425" s="9">
        <v>450944</v>
      </c>
      <c r="K1425" s="1">
        <v>72</v>
      </c>
      <c r="L1425" s="1">
        <v>42</v>
      </c>
    </row>
    <row r="1426" spans="2:12" x14ac:dyDescent="0.2">
      <c r="B1426">
        <v>73</v>
      </c>
      <c r="C1426" s="2">
        <v>704540</v>
      </c>
      <c r="D1426" s="2">
        <v>203519</v>
      </c>
      <c r="E1426">
        <v>42</v>
      </c>
      <c r="F1426" s="1">
        <v>14</v>
      </c>
      <c r="H1426" s="1">
        <v>39</v>
      </c>
      <c r="I1426" s="9">
        <v>280483</v>
      </c>
      <c r="J1426" s="9">
        <v>445307</v>
      </c>
      <c r="K1426" s="1">
        <v>96</v>
      </c>
      <c r="L1426" s="1">
        <v>43</v>
      </c>
    </row>
    <row r="1427" spans="2:12" x14ac:dyDescent="0.2">
      <c r="B1427">
        <v>73</v>
      </c>
      <c r="C1427" s="2">
        <v>704360</v>
      </c>
      <c r="D1427" s="2">
        <v>205468</v>
      </c>
      <c r="E1427">
        <v>42</v>
      </c>
      <c r="F1427" s="1">
        <v>15</v>
      </c>
      <c r="H1427" s="1">
        <v>40</v>
      </c>
      <c r="I1427" s="9">
        <v>236588</v>
      </c>
      <c r="J1427" s="9">
        <v>430467</v>
      </c>
      <c r="K1427" s="1">
        <v>12</v>
      </c>
      <c r="L1427" s="1">
        <v>1</v>
      </c>
    </row>
    <row r="1428" spans="2:12" x14ac:dyDescent="0.2">
      <c r="B1428">
        <v>73</v>
      </c>
      <c r="C1428" s="2">
        <v>704075</v>
      </c>
      <c r="D1428" s="2">
        <v>207111</v>
      </c>
      <c r="E1428">
        <v>42</v>
      </c>
      <c r="F1428" s="1">
        <v>16</v>
      </c>
      <c r="H1428" s="1">
        <v>40</v>
      </c>
      <c r="I1428" s="9">
        <v>237772</v>
      </c>
      <c r="J1428" s="9">
        <v>433744</v>
      </c>
      <c r="K1428" s="1">
        <v>12</v>
      </c>
      <c r="L1428" s="1">
        <v>2</v>
      </c>
    </row>
    <row r="1429" spans="2:12" x14ac:dyDescent="0.2">
      <c r="B1429">
        <v>73</v>
      </c>
      <c r="C1429" s="2">
        <v>706539</v>
      </c>
      <c r="D1429" s="2">
        <v>208057</v>
      </c>
      <c r="E1429">
        <v>42</v>
      </c>
      <c r="F1429" s="1">
        <v>17</v>
      </c>
      <c r="H1429" s="1">
        <v>40</v>
      </c>
      <c r="I1429" s="9">
        <v>230451</v>
      </c>
      <c r="J1429" s="1" t="s">
        <v>122</v>
      </c>
      <c r="K1429" s="1">
        <v>12</v>
      </c>
      <c r="L1429" s="1">
        <v>3</v>
      </c>
    </row>
    <row r="1430" spans="2:12" x14ac:dyDescent="0.2">
      <c r="B1430">
        <v>73</v>
      </c>
      <c r="C1430" s="2">
        <v>707314</v>
      </c>
      <c r="D1430" s="2">
        <v>209529</v>
      </c>
      <c r="E1430">
        <v>42</v>
      </c>
      <c r="F1430" s="1">
        <v>18</v>
      </c>
      <c r="H1430" s="1">
        <v>40</v>
      </c>
      <c r="I1430" s="9">
        <v>226255</v>
      </c>
      <c r="J1430" s="9">
        <v>420213</v>
      </c>
      <c r="K1430" s="1">
        <v>12</v>
      </c>
      <c r="L1430" s="1">
        <v>4</v>
      </c>
    </row>
    <row r="1431" spans="2:12" x14ac:dyDescent="0.2">
      <c r="B1431">
        <v>73</v>
      </c>
      <c r="C1431" s="2">
        <v>704024</v>
      </c>
      <c r="D1431" s="2">
        <v>207627</v>
      </c>
      <c r="E1431">
        <v>43</v>
      </c>
      <c r="F1431" s="1">
        <v>19</v>
      </c>
      <c r="H1431" s="1">
        <v>40</v>
      </c>
      <c r="I1431" s="9">
        <v>231971</v>
      </c>
      <c r="J1431" s="9">
        <v>386271</v>
      </c>
      <c r="K1431" s="1">
        <v>0</v>
      </c>
      <c r="L1431" s="1">
        <v>5</v>
      </c>
    </row>
    <row r="1432" spans="2:12" x14ac:dyDescent="0.2">
      <c r="B1432">
        <v>73</v>
      </c>
      <c r="C1432" s="2">
        <v>705531</v>
      </c>
      <c r="D1432" s="2">
        <v>210038</v>
      </c>
      <c r="E1432">
        <v>43</v>
      </c>
      <c r="F1432" s="1">
        <v>20</v>
      </c>
      <c r="H1432" s="1">
        <v>40</v>
      </c>
      <c r="I1432" s="9">
        <v>222486</v>
      </c>
      <c r="J1432" s="9">
        <v>393578</v>
      </c>
      <c r="K1432" s="1">
        <v>0</v>
      </c>
      <c r="L1432" s="1">
        <v>6</v>
      </c>
    </row>
    <row r="1433" spans="2:12" x14ac:dyDescent="0.2">
      <c r="B1433">
        <v>73</v>
      </c>
      <c r="C1433" s="2">
        <v>706518</v>
      </c>
      <c r="D1433" s="2">
        <v>209537</v>
      </c>
      <c r="E1433">
        <v>43</v>
      </c>
      <c r="F1433" s="1">
        <v>21</v>
      </c>
      <c r="H1433" s="1">
        <v>40</v>
      </c>
      <c r="I1433" s="9">
        <v>211063</v>
      </c>
      <c r="J1433" s="9">
        <v>382091</v>
      </c>
      <c r="K1433" s="1">
        <v>0</v>
      </c>
      <c r="L1433" s="1">
        <v>7</v>
      </c>
    </row>
    <row r="1434" spans="2:12" x14ac:dyDescent="0.2">
      <c r="B1434">
        <v>73</v>
      </c>
      <c r="C1434" s="2">
        <v>699571</v>
      </c>
      <c r="D1434" s="2">
        <v>210222</v>
      </c>
      <c r="E1434">
        <v>44</v>
      </c>
      <c r="F1434" s="1">
        <v>22</v>
      </c>
      <c r="H1434" s="1">
        <v>40</v>
      </c>
      <c r="I1434" s="9">
        <v>225965</v>
      </c>
      <c r="J1434" s="9">
        <v>417424</v>
      </c>
      <c r="K1434" s="1">
        <v>0</v>
      </c>
      <c r="L1434" s="1">
        <v>17</v>
      </c>
    </row>
    <row r="1435" spans="2:12" x14ac:dyDescent="0.2">
      <c r="B1435">
        <v>73</v>
      </c>
      <c r="C1435" s="2">
        <v>701496</v>
      </c>
      <c r="D1435" s="2">
        <v>213128</v>
      </c>
      <c r="E1435">
        <v>44</v>
      </c>
      <c r="F1435" s="1">
        <v>23</v>
      </c>
      <c r="H1435" s="1">
        <v>40</v>
      </c>
      <c r="I1435" s="1" t="s">
        <v>310</v>
      </c>
      <c r="J1435" s="1" t="s">
        <v>123</v>
      </c>
      <c r="K1435" s="1">
        <v>0</v>
      </c>
      <c r="L1435" s="1">
        <v>18</v>
      </c>
    </row>
    <row r="1436" spans="2:12" x14ac:dyDescent="0.2">
      <c r="B1436">
        <v>73</v>
      </c>
      <c r="C1436" s="2">
        <v>697462</v>
      </c>
      <c r="D1436" s="2">
        <v>214890</v>
      </c>
      <c r="E1436">
        <v>45</v>
      </c>
      <c r="F1436" s="1">
        <v>24</v>
      </c>
      <c r="H1436" s="1">
        <v>40</v>
      </c>
      <c r="I1436" s="9">
        <v>192887</v>
      </c>
      <c r="J1436" s="9">
        <v>410247</v>
      </c>
      <c r="K1436" s="1">
        <v>42</v>
      </c>
      <c r="L1436" s="1">
        <v>27</v>
      </c>
    </row>
    <row r="1437" spans="2:12" x14ac:dyDescent="0.2">
      <c r="B1437">
        <v>73</v>
      </c>
      <c r="C1437" s="2">
        <v>699636</v>
      </c>
      <c r="D1437" s="2">
        <v>216400</v>
      </c>
      <c r="E1437">
        <v>45</v>
      </c>
      <c r="F1437" s="1">
        <v>25</v>
      </c>
      <c r="H1437" s="1">
        <v>40</v>
      </c>
      <c r="I1437" s="9">
        <v>191248</v>
      </c>
      <c r="J1437" s="9">
        <v>414925</v>
      </c>
      <c r="K1437" s="1">
        <v>42</v>
      </c>
      <c r="L1437" s="1">
        <v>28</v>
      </c>
    </row>
    <row r="1438" spans="2:12" x14ac:dyDescent="0.2">
      <c r="B1438">
        <v>73</v>
      </c>
      <c r="C1438" s="2">
        <v>690090</v>
      </c>
      <c r="D1438" s="2">
        <v>215908</v>
      </c>
      <c r="E1438">
        <v>46</v>
      </c>
      <c r="F1438" s="1">
        <v>26</v>
      </c>
      <c r="H1438" s="1">
        <v>40</v>
      </c>
      <c r="I1438" s="9">
        <v>185502</v>
      </c>
      <c r="J1438" s="9">
        <v>417544</v>
      </c>
      <c r="K1438" s="1">
        <v>42</v>
      </c>
      <c r="L1438" s="1">
        <v>29</v>
      </c>
    </row>
    <row r="1439" spans="2:12" x14ac:dyDescent="0.2">
      <c r="B1439">
        <v>73</v>
      </c>
      <c r="C1439" s="2">
        <v>698390</v>
      </c>
      <c r="D1439" s="2">
        <v>216000</v>
      </c>
      <c r="E1439">
        <v>46</v>
      </c>
      <c r="F1439" s="1">
        <v>27</v>
      </c>
      <c r="H1439" s="1">
        <v>40</v>
      </c>
      <c r="I1439" s="9">
        <v>190591</v>
      </c>
      <c r="J1439" s="9">
        <v>421079</v>
      </c>
      <c r="K1439" s="1">
        <v>54</v>
      </c>
      <c r="L1439" s="1">
        <v>30</v>
      </c>
    </row>
    <row r="1440" spans="2:12" x14ac:dyDescent="0.2">
      <c r="B1440">
        <v>73</v>
      </c>
      <c r="C1440" s="2">
        <v>698433</v>
      </c>
      <c r="D1440" s="2">
        <v>218512</v>
      </c>
      <c r="E1440">
        <v>46</v>
      </c>
      <c r="F1440" s="1">
        <v>28</v>
      </c>
      <c r="H1440" s="1">
        <v>40</v>
      </c>
      <c r="I1440" s="1" t="s">
        <v>311</v>
      </c>
      <c r="J1440" s="9">
        <v>423979</v>
      </c>
      <c r="K1440" s="1">
        <v>54</v>
      </c>
      <c r="L1440" s="1">
        <v>31</v>
      </c>
    </row>
    <row r="1441" spans="2:12" x14ac:dyDescent="0.2">
      <c r="B1441">
        <v>73</v>
      </c>
      <c r="C1441" s="2">
        <v>697246</v>
      </c>
      <c r="D1441" s="2">
        <v>217118</v>
      </c>
      <c r="E1441">
        <v>46</v>
      </c>
      <c r="F1441" s="1">
        <v>29</v>
      </c>
      <c r="H1441" s="1">
        <v>40</v>
      </c>
      <c r="I1441" s="9">
        <v>192996</v>
      </c>
      <c r="J1441" s="9">
        <v>434028</v>
      </c>
      <c r="K1441" s="1">
        <v>30</v>
      </c>
      <c r="L1441" s="1">
        <v>32</v>
      </c>
    </row>
    <row r="1442" spans="2:12" x14ac:dyDescent="0.2">
      <c r="B1442">
        <v>73</v>
      </c>
      <c r="C1442" s="2">
        <v>685626</v>
      </c>
      <c r="D1442" s="2">
        <v>217799</v>
      </c>
      <c r="E1442">
        <v>46</v>
      </c>
      <c r="F1442" s="1">
        <v>30</v>
      </c>
      <c r="H1442" s="1">
        <v>40</v>
      </c>
      <c r="I1442" s="9">
        <v>196808</v>
      </c>
      <c r="J1442" s="9">
        <v>429067</v>
      </c>
      <c r="K1442" s="1">
        <v>54</v>
      </c>
      <c r="L1442" s="1">
        <v>33</v>
      </c>
    </row>
    <row r="1443" spans="2:12" x14ac:dyDescent="0.2">
      <c r="B1443">
        <v>73</v>
      </c>
      <c r="C1443" s="2">
        <v>688184</v>
      </c>
      <c r="D1443" s="2">
        <v>214581</v>
      </c>
      <c r="E1443">
        <v>46</v>
      </c>
      <c r="F1443" s="1">
        <v>31</v>
      </c>
      <c r="H1443" s="1">
        <v>40</v>
      </c>
      <c r="I1443" s="9">
        <v>204531</v>
      </c>
      <c r="J1443" s="1" t="s">
        <v>124</v>
      </c>
      <c r="K1443" s="1">
        <v>72</v>
      </c>
      <c r="L1443" s="1">
        <v>34</v>
      </c>
    </row>
    <row r="1444" spans="2:12" x14ac:dyDescent="0.2">
      <c r="B1444">
        <v>73</v>
      </c>
      <c r="C1444" s="2">
        <v>685258</v>
      </c>
      <c r="D1444" s="2">
        <v>213062</v>
      </c>
      <c r="E1444">
        <v>47</v>
      </c>
      <c r="F1444" s="1">
        <v>32</v>
      </c>
      <c r="H1444" s="1">
        <v>40</v>
      </c>
      <c r="I1444" s="9">
        <v>215112</v>
      </c>
      <c r="J1444" s="9">
        <v>432751</v>
      </c>
      <c r="K1444" s="1">
        <v>84</v>
      </c>
      <c r="L1444" s="1">
        <v>35</v>
      </c>
    </row>
    <row r="1445" spans="2:12" x14ac:dyDescent="0.2">
      <c r="B1445">
        <v>73</v>
      </c>
      <c r="C1445" s="2">
        <v>686897</v>
      </c>
      <c r="D1445" s="2">
        <v>212213</v>
      </c>
      <c r="E1445">
        <v>47</v>
      </c>
      <c r="F1445" s="1">
        <v>33</v>
      </c>
      <c r="H1445" s="1">
        <v>40</v>
      </c>
      <c r="I1445" s="9">
        <v>209463</v>
      </c>
      <c r="J1445" s="1" t="s">
        <v>125</v>
      </c>
      <c r="K1445" s="1">
        <v>84</v>
      </c>
      <c r="L1445" s="1">
        <v>36</v>
      </c>
    </row>
    <row r="1446" spans="2:12" x14ac:dyDescent="0.2">
      <c r="B1446">
        <v>73</v>
      </c>
      <c r="C1446" s="2">
        <v>689422</v>
      </c>
      <c r="D1446" s="2">
        <v>209141</v>
      </c>
      <c r="E1446">
        <v>48</v>
      </c>
      <c r="F1446" s="1">
        <v>34</v>
      </c>
      <c r="H1446" s="1">
        <v>40</v>
      </c>
      <c r="I1446" s="9">
        <v>215571</v>
      </c>
      <c r="J1446" s="9">
        <v>426435</v>
      </c>
      <c r="K1446" s="1">
        <v>54</v>
      </c>
      <c r="L1446" s="1">
        <v>37</v>
      </c>
    </row>
    <row r="1447" spans="2:12" x14ac:dyDescent="0.2">
      <c r="B1447">
        <v>73</v>
      </c>
      <c r="C1447" s="2">
        <v>689255</v>
      </c>
      <c r="D1447" s="2">
        <v>210750</v>
      </c>
      <c r="E1447">
        <v>49</v>
      </c>
      <c r="F1447" s="1">
        <v>35</v>
      </c>
      <c r="H1447" s="1">
        <v>40</v>
      </c>
      <c r="I1447" s="9">
        <v>216072</v>
      </c>
      <c r="J1447" s="9">
        <v>423183</v>
      </c>
      <c r="K1447" s="1">
        <v>36</v>
      </c>
      <c r="L1447" s="1">
        <v>38</v>
      </c>
    </row>
    <row r="1448" spans="2:12" x14ac:dyDescent="0.2">
      <c r="B1448">
        <v>73</v>
      </c>
      <c r="C1448" s="2">
        <v>686528</v>
      </c>
      <c r="D1448" s="2">
        <v>212506</v>
      </c>
      <c r="E1448">
        <v>49</v>
      </c>
      <c r="F1448" s="1">
        <v>36</v>
      </c>
      <c r="H1448" s="1">
        <v>40</v>
      </c>
      <c r="I1448" s="9">
        <v>234142</v>
      </c>
      <c r="J1448" s="9">
        <v>414191</v>
      </c>
      <c r="K1448" s="1">
        <v>72</v>
      </c>
      <c r="L1448" s="1">
        <v>39</v>
      </c>
    </row>
    <row r="1449" spans="2:12" x14ac:dyDescent="0.2">
      <c r="B1449">
        <v>73</v>
      </c>
      <c r="C1449" s="2">
        <v>685046</v>
      </c>
      <c r="D1449" s="2">
        <v>212930</v>
      </c>
      <c r="E1449">
        <v>49</v>
      </c>
      <c r="F1449" s="1">
        <v>37</v>
      </c>
      <c r="H1449" s="1">
        <v>40</v>
      </c>
      <c r="I1449" s="9">
        <v>224695</v>
      </c>
      <c r="J1449" s="9">
        <v>421493</v>
      </c>
      <c r="K1449" s="1">
        <v>24</v>
      </c>
      <c r="L1449" s="1">
        <v>40</v>
      </c>
    </row>
    <row r="1450" spans="2:12" x14ac:dyDescent="0.2">
      <c r="B1450">
        <v>73</v>
      </c>
      <c r="C1450" s="2">
        <v>675733</v>
      </c>
      <c r="D1450" s="2">
        <v>218221</v>
      </c>
      <c r="E1450">
        <v>49</v>
      </c>
      <c r="F1450" s="1">
        <v>38</v>
      </c>
      <c r="H1450" s="1">
        <v>40</v>
      </c>
      <c r="I1450" s="9">
        <v>237235</v>
      </c>
      <c r="J1450" s="9">
        <v>407484</v>
      </c>
      <c r="K1450" s="1">
        <v>72</v>
      </c>
      <c r="L1450" s="1">
        <v>41</v>
      </c>
    </row>
    <row r="1451" spans="2:12" x14ac:dyDescent="0.2">
      <c r="B1451">
        <v>73</v>
      </c>
      <c r="C1451" s="2">
        <v>675339</v>
      </c>
      <c r="D1451" s="2">
        <v>208878</v>
      </c>
      <c r="E1451">
        <v>50</v>
      </c>
      <c r="F1451" s="1">
        <v>39</v>
      </c>
      <c r="H1451" s="1">
        <v>40</v>
      </c>
      <c r="I1451" s="9">
        <v>241063</v>
      </c>
      <c r="J1451" s="9">
        <v>411583</v>
      </c>
      <c r="K1451" s="1">
        <v>66</v>
      </c>
      <c r="L1451" s="1">
        <v>42</v>
      </c>
    </row>
    <row r="1452" spans="2:12" x14ac:dyDescent="0.2">
      <c r="B1452">
        <v>73</v>
      </c>
      <c r="C1452" s="2">
        <v>672076</v>
      </c>
      <c r="D1452" s="2">
        <v>208765</v>
      </c>
      <c r="E1452">
        <v>51</v>
      </c>
      <c r="F1452" s="1">
        <v>40</v>
      </c>
      <c r="H1452" s="1">
        <v>40</v>
      </c>
      <c r="I1452" s="9">
        <v>251158</v>
      </c>
      <c r="J1452" s="1" t="s">
        <v>126</v>
      </c>
      <c r="K1452" s="1">
        <v>102</v>
      </c>
      <c r="L1452" s="1">
        <v>43</v>
      </c>
    </row>
    <row r="1453" spans="2:12" x14ac:dyDescent="0.2">
      <c r="B1453">
        <v>73</v>
      </c>
      <c r="C1453" s="2">
        <v>675428</v>
      </c>
      <c r="D1453" s="2">
        <v>205137</v>
      </c>
      <c r="E1453">
        <v>51</v>
      </c>
      <c r="F1453" s="1">
        <v>41</v>
      </c>
      <c r="H1453" s="1">
        <v>41</v>
      </c>
      <c r="I1453" s="9">
        <v>233638</v>
      </c>
      <c r="J1453" s="9">
        <v>384576</v>
      </c>
      <c r="K1453" s="1">
        <v>48</v>
      </c>
      <c r="L1453" s="1">
        <v>1</v>
      </c>
    </row>
    <row r="1454" spans="2:12" x14ac:dyDescent="0.2">
      <c r="B1454">
        <v>73</v>
      </c>
      <c r="C1454" s="2">
        <v>669655</v>
      </c>
      <c r="D1454" s="2">
        <v>200961</v>
      </c>
      <c r="E1454">
        <v>51</v>
      </c>
      <c r="F1454" s="1">
        <v>42</v>
      </c>
      <c r="H1454" s="1">
        <v>41</v>
      </c>
      <c r="I1454" s="9">
        <v>231619</v>
      </c>
      <c r="J1454" s="9">
        <v>387259</v>
      </c>
      <c r="K1454" s="1">
        <v>48</v>
      </c>
      <c r="L1454" s="1">
        <v>2</v>
      </c>
    </row>
    <row r="1455" spans="2:12" x14ac:dyDescent="0.2">
      <c r="B1455">
        <v>73</v>
      </c>
      <c r="C1455" s="2">
        <v>680287</v>
      </c>
      <c r="D1455" s="2">
        <v>191726</v>
      </c>
      <c r="E1455">
        <v>53</v>
      </c>
      <c r="F1455" s="1">
        <v>43</v>
      </c>
      <c r="H1455" s="1">
        <v>41</v>
      </c>
      <c r="I1455" s="9">
        <v>226719</v>
      </c>
      <c r="J1455" s="1" t="s">
        <v>127</v>
      </c>
      <c r="K1455" s="1">
        <v>42</v>
      </c>
      <c r="L1455" s="1">
        <v>3</v>
      </c>
    </row>
    <row r="1456" spans="2:12" x14ac:dyDescent="0.2">
      <c r="B1456">
        <v>73</v>
      </c>
      <c r="C1456" s="2">
        <v>676519</v>
      </c>
      <c r="D1456" s="2">
        <v>202545</v>
      </c>
      <c r="E1456">
        <v>52</v>
      </c>
      <c r="F1456" s="1">
        <v>44</v>
      </c>
      <c r="H1456" s="1">
        <v>41</v>
      </c>
      <c r="I1456" s="9">
        <v>223672</v>
      </c>
      <c r="J1456" s="9">
        <v>378881</v>
      </c>
      <c r="K1456" s="1">
        <v>42</v>
      </c>
      <c r="L1456" s="1">
        <v>4</v>
      </c>
    </row>
    <row r="1457" spans="2:12" x14ac:dyDescent="0.2">
      <c r="B1457">
        <v>73</v>
      </c>
      <c r="C1457" s="2">
        <v>687611</v>
      </c>
      <c r="D1457" s="2">
        <v>195660</v>
      </c>
      <c r="E1457">
        <v>53</v>
      </c>
      <c r="F1457" s="1">
        <v>45</v>
      </c>
      <c r="H1457" s="1">
        <v>41</v>
      </c>
      <c r="I1457" s="9">
        <v>218056</v>
      </c>
      <c r="J1457" s="9">
        <v>343441</v>
      </c>
      <c r="K1457" s="1">
        <v>42</v>
      </c>
      <c r="L1457" s="1">
        <v>5</v>
      </c>
    </row>
    <row r="1458" spans="2:12" x14ac:dyDescent="0.2">
      <c r="B1458">
        <v>73</v>
      </c>
      <c r="C1458" s="2">
        <v>684788</v>
      </c>
      <c r="D1458" s="2">
        <v>197363</v>
      </c>
      <c r="E1458">
        <v>52</v>
      </c>
      <c r="F1458" s="1">
        <v>46</v>
      </c>
      <c r="H1458" s="1">
        <v>41</v>
      </c>
      <c r="I1458" s="9">
        <v>214102</v>
      </c>
      <c r="J1458" s="9">
        <v>349225</v>
      </c>
      <c r="K1458" s="1">
        <v>36</v>
      </c>
      <c r="L1458" s="1">
        <v>6</v>
      </c>
    </row>
    <row r="1459" spans="2:12" x14ac:dyDescent="0.2">
      <c r="B1459">
        <v>73</v>
      </c>
      <c r="C1459" s="2">
        <v>679307</v>
      </c>
      <c r="D1459" s="2">
        <v>194143</v>
      </c>
      <c r="E1459">
        <v>53</v>
      </c>
      <c r="F1459" s="1">
        <v>47</v>
      </c>
      <c r="H1459" s="1">
        <v>41</v>
      </c>
      <c r="I1459" s="1" t="s">
        <v>312</v>
      </c>
      <c r="J1459" s="9">
        <v>340978</v>
      </c>
      <c r="K1459" s="1">
        <v>36</v>
      </c>
      <c r="L1459" s="1">
        <v>7</v>
      </c>
    </row>
    <row r="1460" spans="2:12" x14ac:dyDescent="0.2">
      <c r="B1460">
        <v>73</v>
      </c>
      <c r="C1460" s="2">
        <v>674619</v>
      </c>
      <c r="D1460" s="2">
        <v>196913</v>
      </c>
      <c r="E1460">
        <v>53</v>
      </c>
      <c r="F1460" s="1">
        <v>48</v>
      </c>
      <c r="H1460" s="1">
        <v>41</v>
      </c>
      <c r="I1460" s="9">
        <v>205498</v>
      </c>
      <c r="J1460" s="9">
        <v>348746</v>
      </c>
      <c r="K1460" s="1">
        <v>30</v>
      </c>
      <c r="L1460" s="1">
        <v>8</v>
      </c>
    </row>
    <row r="1461" spans="2:12" x14ac:dyDescent="0.2">
      <c r="B1461">
        <v>73</v>
      </c>
      <c r="C1461" s="2">
        <v>669370</v>
      </c>
      <c r="D1461" s="2">
        <v>193988</v>
      </c>
      <c r="E1461">
        <v>54</v>
      </c>
      <c r="F1461" s="1">
        <v>49</v>
      </c>
      <c r="H1461" s="1">
        <v>41</v>
      </c>
      <c r="I1461" s="9">
        <v>195929</v>
      </c>
      <c r="J1461" s="1" t="s">
        <v>128</v>
      </c>
      <c r="K1461" s="1">
        <v>18</v>
      </c>
      <c r="L1461" s="1">
        <v>9</v>
      </c>
    </row>
    <row r="1462" spans="2:12" x14ac:dyDescent="0.2">
      <c r="B1462">
        <v>73</v>
      </c>
      <c r="C1462" s="2">
        <v>663288</v>
      </c>
      <c r="D1462" s="2">
        <v>193354</v>
      </c>
      <c r="E1462">
        <v>54</v>
      </c>
      <c r="F1462" s="1">
        <v>50</v>
      </c>
      <c r="H1462" s="1">
        <v>41</v>
      </c>
      <c r="I1462" s="9">
        <v>192567</v>
      </c>
      <c r="J1462" s="9">
        <v>340479</v>
      </c>
      <c r="K1462" s="1">
        <v>6</v>
      </c>
      <c r="L1462" s="1">
        <v>10</v>
      </c>
    </row>
    <row r="1463" spans="2:12" x14ac:dyDescent="0.2">
      <c r="B1463">
        <v>76</v>
      </c>
      <c r="C1463" s="2">
        <v>275802</v>
      </c>
      <c r="D1463" s="2">
        <v>238619</v>
      </c>
      <c r="E1463">
        <v>35</v>
      </c>
      <c r="F1463" s="1">
        <v>0</v>
      </c>
      <c r="H1463" s="1">
        <v>41</v>
      </c>
      <c r="I1463" s="9">
        <v>189271</v>
      </c>
      <c r="J1463" s="1" t="s">
        <v>129</v>
      </c>
      <c r="K1463" s="1">
        <v>0</v>
      </c>
      <c r="L1463" s="1">
        <v>11</v>
      </c>
    </row>
    <row r="1464" spans="2:12" x14ac:dyDescent="0.2">
      <c r="B1464">
        <v>76</v>
      </c>
      <c r="C1464" s="2">
        <v>261463</v>
      </c>
      <c r="D1464" s="2">
        <v>233512</v>
      </c>
      <c r="E1464">
        <v>35</v>
      </c>
      <c r="F1464" s="1">
        <v>1</v>
      </c>
      <c r="H1464" s="1">
        <v>41</v>
      </c>
      <c r="I1464" s="9">
        <v>184178</v>
      </c>
      <c r="J1464" s="9">
        <v>325969</v>
      </c>
      <c r="K1464" s="1">
        <v>0</v>
      </c>
      <c r="L1464" s="1">
        <v>12</v>
      </c>
    </row>
    <row r="1465" spans="2:12" x14ac:dyDescent="0.2">
      <c r="B1465">
        <v>76</v>
      </c>
      <c r="C1465" s="2">
        <v>257550</v>
      </c>
      <c r="D1465" s="2">
        <v>233068</v>
      </c>
      <c r="E1465">
        <v>37</v>
      </c>
      <c r="F1465" s="1">
        <v>2</v>
      </c>
      <c r="H1465" s="1">
        <v>41</v>
      </c>
      <c r="I1465" s="9">
        <v>178206</v>
      </c>
      <c r="J1465" s="9">
        <v>414383</v>
      </c>
      <c r="K1465" s="1">
        <v>0</v>
      </c>
      <c r="L1465" s="1">
        <v>13</v>
      </c>
    </row>
    <row r="1466" spans="2:12" x14ac:dyDescent="0.2">
      <c r="B1466">
        <v>76</v>
      </c>
      <c r="C1466" s="2">
        <v>251518</v>
      </c>
      <c r="D1466" s="2">
        <v>225889</v>
      </c>
      <c r="E1466">
        <v>37</v>
      </c>
      <c r="F1466" s="1">
        <v>3</v>
      </c>
      <c r="H1466" s="1">
        <v>41</v>
      </c>
      <c r="I1466" s="9">
        <v>178321</v>
      </c>
      <c r="J1466" s="9">
        <v>418193</v>
      </c>
      <c r="K1466" s="1">
        <v>0</v>
      </c>
      <c r="L1466" s="1">
        <v>14</v>
      </c>
    </row>
    <row r="1467" spans="2:12" x14ac:dyDescent="0.2">
      <c r="B1467">
        <v>76</v>
      </c>
      <c r="C1467" s="2">
        <v>254796</v>
      </c>
      <c r="D1467" s="2">
        <v>220802</v>
      </c>
      <c r="E1467">
        <v>39</v>
      </c>
      <c r="F1467" s="1">
        <v>4</v>
      </c>
      <c r="H1467" s="1">
        <v>41</v>
      </c>
      <c r="I1467" s="9">
        <v>211926</v>
      </c>
      <c r="J1467" s="1" t="s">
        <v>130</v>
      </c>
      <c r="K1467" s="1">
        <v>42</v>
      </c>
      <c r="L1467" s="1">
        <v>16</v>
      </c>
    </row>
    <row r="1468" spans="2:12" x14ac:dyDescent="0.2">
      <c r="B1468">
        <v>76</v>
      </c>
      <c r="C1468" s="2">
        <v>250023</v>
      </c>
      <c r="D1468" s="2">
        <v>220897</v>
      </c>
      <c r="E1468">
        <v>39</v>
      </c>
      <c r="F1468" s="1">
        <v>5</v>
      </c>
      <c r="H1468" s="1">
        <v>41</v>
      </c>
      <c r="I1468" s="9">
        <v>207885</v>
      </c>
      <c r="J1468" s="9">
        <v>381924</v>
      </c>
      <c r="K1468" s="1">
        <v>42</v>
      </c>
      <c r="L1468" s="1">
        <v>17</v>
      </c>
    </row>
    <row r="1469" spans="2:12" x14ac:dyDescent="0.2">
      <c r="B1469">
        <v>76</v>
      </c>
      <c r="C1469" s="2">
        <v>292503</v>
      </c>
      <c r="D1469" s="2">
        <v>229019</v>
      </c>
      <c r="E1469">
        <v>40</v>
      </c>
      <c r="F1469" s="1">
        <v>6</v>
      </c>
      <c r="H1469" s="1">
        <v>41</v>
      </c>
      <c r="I1469" s="9">
        <v>209315</v>
      </c>
      <c r="J1469" s="1" t="s">
        <v>131</v>
      </c>
      <c r="K1469" s="1">
        <v>42</v>
      </c>
      <c r="L1469" s="1">
        <v>18</v>
      </c>
    </row>
    <row r="1470" spans="2:12" x14ac:dyDescent="0.2">
      <c r="B1470">
        <v>76</v>
      </c>
      <c r="C1470" s="2">
        <v>296182</v>
      </c>
      <c r="D1470" s="2">
        <v>229567</v>
      </c>
      <c r="E1470">
        <v>40</v>
      </c>
      <c r="F1470" s="1">
        <v>7</v>
      </c>
      <c r="H1470" s="1">
        <v>41</v>
      </c>
      <c r="I1470" s="9">
        <v>203871</v>
      </c>
      <c r="J1470" s="9">
        <v>363171</v>
      </c>
      <c r="K1470" s="1">
        <v>30</v>
      </c>
      <c r="L1470" s="1">
        <v>19</v>
      </c>
    </row>
    <row r="1471" spans="2:12" x14ac:dyDescent="0.2">
      <c r="B1471">
        <v>76</v>
      </c>
      <c r="C1471" s="2">
        <v>295900</v>
      </c>
      <c r="D1471" s="2">
        <v>234701</v>
      </c>
      <c r="E1471">
        <v>40</v>
      </c>
      <c r="F1471" s="1">
        <v>8</v>
      </c>
      <c r="H1471" s="1">
        <v>41</v>
      </c>
      <c r="I1471" s="1" t="s">
        <v>313</v>
      </c>
      <c r="J1471" s="9">
        <v>376813</v>
      </c>
      <c r="K1471" s="1">
        <v>30</v>
      </c>
      <c r="L1471" s="1">
        <v>20</v>
      </c>
    </row>
    <row r="1472" spans="2:12" x14ac:dyDescent="0.2">
      <c r="B1472">
        <v>76</v>
      </c>
      <c r="C1472" s="2">
        <v>294885</v>
      </c>
      <c r="D1472" s="2">
        <v>242206</v>
      </c>
      <c r="E1472">
        <v>40</v>
      </c>
      <c r="F1472" s="1">
        <v>9</v>
      </c>
      <c r="H1472" s="1">
        <v>41</v>
      </c>
      <c r="I1472" s="1" t="s">
        <v>314</v>
      </c>
      <c r="J1472" s="9">
        <v>376972</v>
      </c>
      <c r="K1472" s="1">
        <v>30</v>
      </c>
      <c r="L1472" s="1">
        <v>21</v>
      </c>
    </row>
    <row r="1473" spans="2:12" x14ac:dyDescent="0.2">
      <c r="B1473">
        <v>76</v>
      </c>
      <c r="C1473" s="2">
        <v>289983</v>
      </c>
      <c r="D1473" s="2">
        <v>247355</v>
      </c>
      <c r="E1473">
        <v>41</v>
      </c>
      <c r="F1473" s="1">
        <v>10</v>
      </c>
      <c r="H1473" s="1">
        <v>41</v>
      </c>
      <c r="I1473" s="1" t="s">
        <v>315</v>
      </c>
      <c r="J1473" s="9">
        <v>384842</v>
      </c>
      <c r="K1473" s="1">
        <v>18</v>
      </c>
      <c r="L1473" s="1">
        <v>22</v>
      </c>
    </row>
    <row r="1474" spans="2:12" x14ac:dyDescent="0.2">
      <c r="B1474">
        <v>76</v>
      </c>
      <c r="C1474" s="2">
        <v>288577</v>
      </c>
      <c r="D1474" s="2">
        <v>250006</v>
      </c>
      <c r="E1474">
        <v>41</v>
      </c>
      <c r="F1474" s="1">
        <v>11</v>
      </c>
      <c r="H1474" s="1">
        <v>41</v>
      </c>
      <c r="I1474" s="9">
        <v>188938</v>
      </c>
      <c r="J1474" s="9">
        <v>399149</v>
      </c>
      <c r="K1474" s="1">
        <v>18</v>
      </c>
      <c r="L1474" s="1">
        <v>23</v>
      </c>
    </row>
    <row r="1475" spans="2:12" x14ac:dyDescent="0.2">
      <c r="B1475">
        <v>76</v>
      </c>
      <c r="C1475" s="2">
        <v>293526</v>
      </c>
      <c r="D1475" s="2">
        <v>256435</v>
      </c>
      <c r="E1475">
        <v>42</v>
      </c>
      <c r="F1475" s="1">
        <v>12</v>
      </c>
      <c r="H1475" s="1">
        <v>41</v>
      </c>
      <c r="I1475" s="9">
        <v>186814</v>
      </c>
      <c r="J1475" s="9">
        <v>408571</v>
      </c>
      <c r="K1475" s="1">
        <v>18</v>
      </c>
      <c r="L1475" s="1">
        <v>24</v>
      </c>
    </row>
    <row r="1476" spans="2:12" x14ac:dyDescent="0.2">
      <c r="B1476">
        <v>76</v>
      </c>
      <c r="C1476" s="2">
        <v>290319</v>
      </c>
      <c r="D1476" s="2">
        <v>258208</v>
      </c>
      <c r="E1476">
        <v>42</v>
      </c>
      <c r="F1476" s="1">
        <v>13</v>
      </c>
      <c r="H1476" s="1">
        <v>41</v>
      </c>
      <c r="I1476" s="9">
        <v>184318</v>
      </c>
      <c r="J1476" s="9">
        <v>398774</v>
      </c>
      <c r="K1476" s="1">
        <v>18</v>
      </c>
      <c r="L1476" s="1">
        <v>25</v>
      </c>
    </row>
    <row r="1477" spans="2:12" x14ac:dyDescent="0.2">
      <c r="B1477">
        <v>76</v>
      </c>
      <c r="C1477" s="2">
        <v>290256</v>
      </c>
      <c r="D1477" s="2">
        <v>266762</v>
      </c>
      <c r="E1477">
        <v>42</v>
      </c>
      <c r="F1477" s="1">
        <v>14</v>
      </c>
      <c r="H1477" s="1">
        <v>41</v>
      </c>
      <c r="I1477" s="9">
        <v>183162</v>
      </c>
      <c r="J1477" s="9">
        <v>406383</v>
      </c>
      <c r="K1477" s="1">
        <v>18</v>
      </c>
      <c r="L1477" s="1">
        <v>26</v>
      </c>
    </row>
    <row r="1478" spans="2:12" x14ac:dyDescent="0.2">
      <c r="B1478">
        <v>76</v>
      </c>
      <c r="C1478" s="2">
        <v>290271</v>
      </c>
      <c r="D1478" s="2">
        <v>272243</v>
      </c>
      <c r="E1478">
        <v>42</v>
      </c>
      <c r="F1478" s="1">
        <v>15</v>
      </c>
      <c r="H1478" s="1">
        <v>41</v>
      </c>
      <c r="I1478" s="9">
        <v>175611</v>
      </c>
      <c r="J1478" s="9">
        <v>383396</v>
      </c>
      <c r="K1478" s="1">
        <v>102</v>
      </c>
      <c r="L1478" s="1">
        <v>27</v>
      </c>
    </row>
    <row r="1479" spans="2:12" x14ac:dyDescent="0.2">
      <c r="B1479">
        <v>76</v>
      </c>
      <c r="C1479" s="2">
        <v>292433</v>
      </c>
      <c r="D1479" s="2">
        <v>274276</v>
      </c>
      <c r="E1479">
        <v>43</v>
      </c>
      <c r="F1479" s="1">
        <v>16</v>
      </c>
      <c r="H1479" s="1">
        <v>41</v>
      </c>
      <c r="I1479" s="9">
        <v>170425</v>
      </c>
      <c r="J1479" s="1" t="s">
        <v>132</v>
      </c>
      <c r="K1479" s="1">
        <v>108</v>
      </c>
      <c r="L1479" s="1">
        <v>28</v>
      </c>
    </row>
    <row r="1480" spans="2:12" x14ac:dyDescent="0.2">
      <c r="B1480">
        <v>76</v>
      </c>
      <c r="C1480" s="2">
        <v>293734</v>
      </c>
      <c r="D1480" s="2">
        <v>279115</v>
      </c>
      <c r="E1480">
        <v>43</v>
      </c>
      <c r="F1480" s="1">
        <v>17</v>
      </c>
      <c r="H1480" s="1">
        <v>41</v>
      </c>
      <c r="I1480" s="9">
        <v>170745</v>
      </c>
      <c r="J1480" s="9">
        <v>388309</v>
      </c>
      <c r="K1480" s="1">
        <v>108</v>
      </c>
      <c r="L1480" s="1">
        <v>29</v>
      </c>
    </row>
    <row r="1481" spans="2:12" x14ac:dyDescent="0.2">
      <c r="B1481">
        <v>76</v>
      </c>
      <c r="C1481" s="2">
        <v>294319</v>
      </c>
      <c r="D1481" s="2">
        <v>284053</v>
      </c>
      <c r="E1481">
        <v>43</v>
      </c>
      <c r="F1481" s="1">
        <v>18</v>
      </c>
      <c r="H1481" s="1">
        <v>41</v>
      </c>
      <c r="I1481" s="9">
        <v>179836</v>
      </c>
      <c r="J1481" s="1">
        <v>388</v>
      </c>
      <c r="K1481" s="1">
        <v>114</v>
      </c>
      <c r="L1481" s="1">
        <v>30</v>
      </c>
    </row>
    <row r="1482" spans="2:12" x14ac:dyDescent="0.2">
      <c r="B1482">
        <v>76</v>
      </c>
      <c r="C1482" s="2">
        <v>297234</v>
      </c>
      <c r="D1482" s="2">
        <v>289200</v>
      </c>
      <c r="E1482">
        <v>44</v>
      </c>
      <c r="F1482" s="1">
        <v>19</v>
      </c>
      <c r="H1482" s="1">
        <v>41</v>
      </c>
      <c r="I1482" s="9">
        <v>178516</v>
      </c>
      <c r="J1482" s="9">
        <v>395234</v>
      </c>
      <c r="K1482" s="1">
        <v>114</v>
      </c>
      <c r="L1482" s="1">
        <v>31</v>
      </c>
    </row>
    <row r="1483" spans="2:12" x14ac:dyDescent="0.2">
      <c r="B1483">
        <v>76</v>
      </c>
      <c r="C1483" s="2">
        <v>295034</v>
      </c>
      <c r="D1483" s="2">
        <v>293290</v>
      </c>
      <c r="E1483">
        <v>44</v>
      </c>
      <c r="F1483" s="1">
        <v>20</v>
      </c>
      <c r="H1483" s="1">
        <v>41</v>
      </c>
      <c r="I1483" s="9">
        <v>181551</v>
      </c>
      <c r="J1483" s="9">
        <v>400426</v>
      </c>
      <c r="K1483" s="1">
        <v>102</v>
      </c>
      <c r="L1483" s="1">
        <v>32</v>
      </c>
    </row>
    <row r="1484" spans="2:12" x14ac:dyDescent="0.2">
      <c r="B1484">
        <v>76</v>
      </c>
      <c r="C1484" s="2">
        <v>292872</v>
      </c>
      <c r="D1484" s="2">
        <v>296297</v>
      </c>
      <c r="E1484">
        <v>44</v>
      </c>
      <c r="F1484" s="1">
        <v>21</v>
      </c>
      <c r="H1484" s="1">
        <v>41</v>
      </c>
      <c r="I1484" s="9">
        <v>189139</v>
      </c>
      <c r="J1484" s="9">
        <v>398617</v>
      </c>
      <c r="K1484" s="1">
        <v>126</v>
      </c>
      <c r="L1484" s="1">
        <v>33</v>
      </c>
    </row>
    <row r="1485" spans="2:12" x14ac:dyDescent="0.2">
      <c r="B1485">
        <v>76</v>
      </c>
      <c r="C1485" s="2">
        <v>302936</v>
      </c>
      <c r="D1485" s="2">
        <v>297951</v>
      </c>
      <c r="E1485">
        <v>45</v>
      </c>
      <c r="F1485" s="1">
        <v>22</v>
      </c>
      <c r="H1485" s="1">
        <v>41</v>
      </c>
      <c r="I1485" s="9">
        <v>196971</v>
      </c>
      <c r="J1485" s="9">
        <v>397463</v>
      </c>
      <c r="K1485" s="1">
        <v>132</v>
      </c>
      <c r="L1485" s="1">
        <v>34</v>
      </c>
    </row>
    <row r="1486" spans="2:12" x14ac:dyDescent="0.2">
      <c r="B1486">
        <v>76</v>
      </c>
      <c r="C1486" s="2">
        <v>305740</v>
      </c>
      <c r="D1486" s="2">
        <v>298967</v>
      </c>
      <c r="E1486">
        <v>45</v>
      </c>
      <c r="F1486" s="1">
        <v>23</v>
      </c>
      <c r="H1486" s="1">
        <v>41</v>
      </c>
      <c r="I1486" s="9">
        <v>200333</v>
      </c>
      <c r="J1486" s="9">
        <v>402981</v>
      </c>
      <c r="K1486" s="1">
        <v>144</v>
      </c>
      <c r="L1486" s="1">
        <v>35</v>
      </c>
    </row>
    <row r="1487" spans="2:12" x14ac:dyDescent="0.2">
      <c r="B1487">
        <v>76</v>
      </c>
      <c r="C1487" s="2">
        <v>308930</v>
      </c>
      <c r="D1487" s="2">
        <v>302155</v>
      </c>
      <c r="E1487">
        <v>45</v>
      </c>
      <c r="F1487" s="1">
        <v>24</v>
      </c>
      <c r="H1487" s="1">
        <v>41</v>
      </c>
      <c r="I1487" s="9">
        <v>199192</v>
      </c>
      <c r="J1487" s="9">
        <v>407408</v>
      </c>
      <c r="K1487" s="1">
        <v>144</v>
      </c>
      <c r="L1487" s="1">
        <v>36</v>
      </c>
    </row>
    <row r="1488" spans="2:12" x14ac:dyDescent="0.2">
      <c r="B1488">
        <v>76</v>
      </c>
      <c r="C1488" s="2">
        <v>309526</v>
      </c>
      <c r="D1488" s="2">
        <v>307493</v>
      </c>
      <c r="E1488">
        <v>45</v>
      </c>
      <c r="F1488" s="1">
        <v>25</v>
      </c>
      <c r="H1488" s="1">
        <v>41</v>
      </c>
      <c r="I1488" s="9">
        <v>209516</v>
      </c>
      <c r="J1488" s="9">
        <v>392184</v>
      </c>
      <c r="K1488" s="1">
        <v>132</v>
      </c>
      <c r="L1488" s="1">
        <v>37</v>
      </c>
    </row>
    <row r="1489" spans="2:12" x14ac:dyDescent="0.2">
      <c r="B1489">
        <v>76</v>
      </c>
      <c r="C1489" s="2">
        <v>308688</v>
      </c>
      <c r="D1489" s="2">
        <v>309339</v>
      </c>
      <c r="E1489">
        <v>45</v>
      </c>
      <c r="F1489" s="1">
        <v>26</v>
      </c>
      <c r="H1489" s="1">
        <v>41</v>
      </c>
      <c r="I1489" s="1" t="s">
        <v>316</v>
      </c>
      <c r="J1489" s="9">
        <v>390344</v>
      </c>
      <c r="K1489" s="1">
        <v>120</v>
      </c>
      <c r="L1489" s="1">
        <v>38</v>
      </c>
    </row>
    <row r="1490" spans="2:12" x14ac:dyDescent="0.2">
      <c r="B1490">
        <v>76</v>
      </c>
      <c r="C1490" s="2">
        <v>312323</v>
      </c>
      <c r="D1490" s="2">
        <v>304562</v>
      </c>
      <c r="E1490">
        <v>45</v>
      </c>
      <c r="F1490" s="1">
        <v>27</v>
      </c>
      <c r="H1490" s="1">
        <v>41</v>
      </c>
      <c r="I1490" s="9">
        <v>222189</v>
      </c>
      <c r="J1490" s="9">
        <v>382739</v>
      </c>
      <c r="K1490" s="1">
        <v>144</v>
      </c>
      <c r="L1490" s="1">
        <v>39</v>
      </c>
    </row>
    <row r="1491" spans="2:12" x14ac:dyDescent="0.2">
      <c r="B1491">
        <v>76</v>
      </c>
      <c r="C1491" s="2">
        <v>323501</v>
      </c>
      <c r="D1491" s="2">
        <v>307051</v>
      </c>
      <c r="E1491">
        <v>47</v>
      </c>
      <c r="F1491" s="1">
        <v>28</v>
      </c>
      <c r="H1491" s="1">
        <v>41</v>
      </c>
      <c r="I1491" s="9">
        <v>228464</v>
      </c>
      <c r="J1491" s="9">
        <v>381782</v>
      </c>
      <c r="K1491" s="1">
        <v>114</v>
      </c>
      <c r="L1491" s="1">
        <v>40</v>
      </c>
    </row>
    <row r="1492" spans="2:12" x14ac:dyDescent="0.2">
      <c r="B1492">
        <v>76</v>
      </c>
      <c r="C1492" s="2">
        <v>323306</v>
      </c>
      <c r="D1492" s="2">
        <v>309300</v>
      </c>
      <c r="E1492">
        <v>47</v>
      </c>
      <c r="F1492" s="1">
        <v>29</v>
      </c>
      <c r="H1492" s="1">
        <v>41</v>
      </c>
      <c r="I1492" s="9">
        <v>240861</v>
      </c>
      <c r="J1492" s="9">
        <v>375613</v>
      </c>
      <c r="K1492" s="1">
        <v>144</v>
      </c>
      <c r="L1492" s="1">
        <v>41</v>
      </c>
    </row>
    <row r="1493" spans="2:12" x14ac:dyDescent="0.2">
      <c r="B1493">
        <v>76</v>
      </c>
      <c r="C1493" s="2">
        <v>323399</v>
      </c>
      <c r="D1493" s="2">
        <v>313043</v>
      </c>
      <c r="E1493">
        <v>47</v>
      </c>
      <c r="F1493" s="1">
        <v>30</v>
      </c>
      <c r="H1493" s="1">
        <v>41</v>
      </c>
      <c r="I1493" s="9">
        <v>245103</v>
      </c>
      <c r="J1493" s="1" t="s">
        <v>133</v>
      </c>
      <c r="K1493" s="1">
        <v>144</v>
      </c>
      <c r="L1493" s="1">
        <v>42</v>
      </c>
    </row>
    <row r="1494" spans="2:12" x14ac:dyDescent="0.2">
      <c r="B1494">
        <v>76</v>
      </c>
      <c r="C1494" s="2">
        <v>318856</v>
      </c>
      <c r="D1494" s="2">
        <v>313317</v>
      </c>
      <c r="E1494">
        <v>47</v>
      </c>
      <c r="F1494" s="1">
        <v>31</v>
      </c>
      <c r="H1494" s="1">
        <v>41</v>
      </c>
      <c r="I1494" s="9">
        <v>252624</v>
      </c>
      <c r="J1494" s="9">
        <v>370299</v>
      </c>
      <c r="K1494" s="1">
        <v>174</v>
      </c>
      <c r="L1494" s="1">
        <v>43</v>
      </c>
    </row>
    <row r="1495" spans="2:12" x14ac:dyDescent="0.2">
      <c r="B1495">
        <v>76</v>
      </c>
      <c r="C1495" s="2">
        <v>317723</v>
      </c>
      <c r="D1495" s="2">
        <v>318025</v>
      </c>
      <c r="E1495">
        <v>47</v>
      </c>
      <c r="F1495" s="1">
        <v>32</v>
      </c>
      <c r="H1495" s="1">
        <v>42</v>
      </c>
      <c r="I1495" s="1" t="s">
        <v>317</v>
      </c>
      <c r="J1495" s="9">
        <v>397169</v>
      </c>
      <c r="K1495" s="1">
        <v>12</v>
      </c>
      <c r="L1495" s="1">
        <v>1</v>
      </c>
    </row>
    <row r="1496" spans="2:12" x14ac:dyDescent="0.2">
      <c r="B1496">
        <v>76</v>
      </c>
      <c r="C1496" s="2">
        <v>316387</v>
      </c>
      <c r="D1496" s="2">
        <v>323847</v>
      </c>
      <c r="E1496">
        <v>46</v>
      </c>
      <c r="F1496" s="1">
        <v>33</v>
      </c>
      <c r="H1496" s="1">
        <v>42</v>
      </c>
      <c r="I1496" s="9">
        <v>213407</v>
      </c>
      <c r="J1496" s="9">
        <v>398387</v>
      </c>
      <c r="K1496" s="1">
        <v>12</v>
      </c>
      <c r="L1496" s="1">
        <v>2</v>
      </c>
    </row>
    <row r="1497" spans="2:12" x14ac:dyDescent="0.2">
      <c r="B1497">
        <v>76</v>
      </c>
      <c r="C1497" s="2">
        <v>325905</v>
      </c>
      <c r="D1497" s="2">
        <v>328910</v>
      </c>
      <c r="E1497">
        <v>47</v>
      </c>
      <c r="F1497" s="1">
        <v>34</v>
      </c>
      <c r="H1497" s="1">
        <v>42</v>
      </c>
      <c r="I1497" s="9">
        <v>211055</v>
      </c>
      <c r="J1497" s="9">
        <v>384005</v>
      </c>
      <c r="K1497" s="1">
        <v>12</v>
      </c>
      <c r="L1497" s="1">
        <v>3</v>
      </c>
    </row>
    <row r="1498" spans="2:12" x14ac:dyDescent="0.2">
      <c r="B1498">
        <v>76</v>
      </c>
      <c r="C1498" s="2">
        <v>326811</v>
      </c>
      <c r="D1498" s="2">
        <v>328825</v>
      </c>
      <c r="E1498">
        <v>47</v>
      </c>
      <c r="F1498" s="1">
        <v>35</v>
      </c>
      <c r="H1498" s="1">
        <v>42</v>
      </c>
      <c r="I1498" s="9">
        <v>207668</v>
      </c>
      <c r="J1498" s="9">
        <v>387885</v>
      </c>
      <c r="K1498" s="1">
        <v>12</v>
      </c>
      <c r="L1498" s="1">
        <v>4</v>
      </c>
    </row>
    <row r="1499" spans="2:12" x14ac:dyDescent="0.2">
      <c r="B1499">
        <v>76</v>
      </c>
      <c r="C1499" s="2">
        <v>323661</v>
      </c>
      <c r="D1499" s="2">
        <v>331240</v>
      </c>
      <c r="E1499">
        <v>47</v>
      </c>
      <c r="F1499" s="1">
        <v>36</v>
      </c>
      <c r="H1499" s="1">
        <v>42</v>
      </c>
      <c r="I1499" s="9">
        <v>202694</v>
      </c>
      <c r="J1499" s="1" t="s">
        <v>134</v>
      </c>
      <c r="K1499" s="1">
        <v>6</v>
      </c>
      <c r="L1499" s="1">
        <v>5</v>
      </c>
    </row>
    <row r="1500" spans="2:12" x14ac:dyDescent="0.2">
      <c r="B1500">
        <v>76</v>
      </c>
      <c r="C1500" s="2">
        <v>328066</v>
      </c>
      <c r="D1500" s="2">
        <v>338989</v>
      </c>
      <c r="E1500">
        <v>48</v>
      </c>
      <c r="F1500" s="1">
        <v>37</v>
      </c>
      <c r="H1500" s="1">
        <v>42</v>
      </c>
      <c r="I1500" s="9">
        <v>199559</v>
      </c>
      <c r="J1500" s="9">
        <v>359026</v>
      </c>
      <c r="K1500" s="1">
        <v>6</v>
      </c>
      <c r="L1500" s="1">
        <v>6</v>
      </c>
    </row>
    <row r="1501" spans="2:12" x14ac:dyDescent="0.2">
      <c r="B1501">
        <v>80</v>
      </c>
      <c r="C1501" s="2">
        <v>161812</v>
      </c>
      <c r="D1501" s="2">
        <v>485103</v>
      </c>
      <c r="E1501">
        <v>18</v>
      </c>
      <c r="F1501" s="1">
        <v>0</v>
      </c>
      <c r="H1501" s="1">
        <v>42</v>
      </c>
      <c r="I1501" s="1" t="s">
        <v>318</v>
      </c>
      <c r="J1501" s="9">
        <v>344332</v>
      </c>
      <c r="K1501" s="1">
        <v>0</v>
      </c>
      <c r="L1501" s="1">
        <v>7</v>
      </c>
    </row>
    <row r="1502" spans="2:12" x14ac:dyDescent="0.2">
      <c r="B1502">
        <v>80</v>
      </c>
      <c r="C1502" s="2">
        <v>143624</v>
      </c>
      <c r="D1502" s="2">
        <v>487465</v>
      </c>
      <c r="E1502">
        <v>19</v>
      </c>
      <c r="F1502" s="1">
        <v>1</v>
      </c>
      <c r="H1502" s="1">
        <v>42</v>
      </c>
      <c r="I1502" s="9">
        <v>189547</v>
      </c>
      <c r="J1502" s="9">
        <v>358802</v>
      </c>
      <c r="K1502" s="1">
        <v>0</v>
      </c>
      <c r="L1502" s="1">
        <v>8</v>
      </c>
    </row>
    <row r="1503" spans="2:12" x14ac:dyDescent="0.2">
      <c r="B1503">
        <v>80</v>
      </c>
      <c r="C1503" s="2">
        <v>129842</v>
      </c>
      <c r="D1503" s="2">
        <v>484351</v>
      </c>
      <c r="E1503">
        <v>20</v>
      </c>
      <c r="F1503" s="1">
        <v>2</v>
      </c>
      <c r="H1503" s="1">
        <v>42</v>
      </c>
      <c r="I1503" s="1" t="s">
        <v>319</v>
      </c>
      <c r="J1503" s="9">
        <v>371786</v>
      </c>
      <c r="K1503" s="1">
        <v>18</v>
      </c>
      <c r="L1503" s="1">
        <v>17</v>
      </c>
    </row>
    <row r="1504" spans="2:12" x14ac:dyDescent="0.2">
      <c r="B1504">
        <v>80</v>
      </c>
      <c r="C1504" s="2">
        <v>123894</v>
      </c>
      <c r="D1504" s="2">
        <v>483825</v>
      </c>
      <c r="E1504">
        <v>21</v>
      </c>
      <c r="F1504" s="1">
        <v>3</v>
      </c>
      <c r="H1504" s="1">
        <v>42</v>
      </c>
      <c r="I1504" s="9">
        <v>208406</v>
      </c>
      <c r="J1504" s="9">
        <v>348235</v>
      </c>
      <c r="K1504" s="1">
        <v>24</v>
      </c>
      <c r="L1504" s="1">
        <v>18</v>
      </c>
    </row>
    <row r="1505" spans="2:12" x14ac:dyDescent="0.2">
      <c r="B1505">
        <v>80</v>
      </c>
      <c r="C1505" s="2">
        <v>121784</v>
      </c>
      <c r="D1505" s="2">
        <v>480227</v>
      </c>
      <c r="E1505">
        <v>23</v>
      </c>
      <c r="F1505" s="1">
        <v>4</v>
      </c>
      <c r="H1505" s="1">
        <v>42</v>
      </c>
      <c r="I1505" s="9">
        <v>205511</v>
      </c>
      <c r="J1505" s="9">
        <v>356778</v>
      </c>
      <c r="K1505" s="1">
        <v>24</v>
      </c>
      <c r="L1505" s="1">
        <v>19</v>
      </c>
    </row>
    <row r="1506" spans="2:12" x14ac:dyDescent="0.2">
      <c r="B1506">
        <v>80</v>
      </c>
      <c r="C1506" s="2">
        <v>119914</v>
      </c>
      <c r="D1506" s="2">
        <v>469872</v>
      </c>
      <c r="E1506">
        <v>24</v>
      </c>
      <c r="F1506" s="1">
        <v>5</v>
      </c>
      <c r="H1506" s="1">
        <v>42</v>
      </c>
      <c r="I1506" s="9">
        <v>204282</v>
      </c>
      <c r="J1506" s="9">
        <v>362142</v>
      </c>
      <c r="K1506" s="1">
        <v>12</v>
      </c>
      <c r="L1506" s="1">
        <v>20</v>
      </c>
    </row>
    <row r="1507" spans="2:12" x14ac:dyDescent="0.2">
      <c r="B1507">
        <v>80</v>
      </c>
      <c r="C1507" s="2">
        <v>149680</v>
      </c>
      <c r="D1507" s="2">
        <v>475448</v>
      </c>
      <c r="E1507">
        <v>24</v>
      </c>
      <c r="F1507" s="1">
        <v>6</v>
      </c>
      <c r="H1507" s="1">
        <v>42</v>
      </c>
      <c r="I1507" s="1" t="s">
        <v>320</v>
      </c>
      <c r="J1507" s="9">
        <v>361201</v>
      </c>
      <c r="K1507" s="1">
        <v>12</v>
      </c>
      <c r="L1507" s="1">
        <v>21</v>
      </c>
    </row>
    <row r="1508" spans="2:12" x14ac:dyDescent="0.2">
      <c r="B1508">
        <v>80</v>
      </c>
      <c r="C1508" s="2">
        <v>154819</v>
      </c>
      <c r="D1508" s="2">
        <v>473876</v>
      </c>
      <c r="E1508">
        <v>24</v>
      </c>
      <c r="F1508" s="1">
        <v>7</v>
      </c>
      <c r="H1508" s="1">
        <v>42</v>
      </c>
      <c r="I1508" s="1" t="s">
        <v>321</v>
      </c>
      <c r="J1508" s="9">
        <v>373306</v>
      </c>
      <c r="K1508" s="1">
        <v>6</v>
      </c>
      <c r="L1508" s="1">
        <v>22</v>
      </c>
    </row>
    <row r="1509" spans="2:12" x14ac:dyDescent="0.2">
      <c r="B1509">
        <v>80</v>
      </c>
      <c r="C1509" s="2">
        <v>151285</v>
      </c>
      <c r="D1509" s="2">
        <v>479400</v>
      </c>
      <c r="E1509">
        <v>24</v>
      </c>
      <c r="F1509" s="1">
        <v>8</v>
      </c>
      <c r="H1509" s="1">
        <v>42</v>
      </c>
      <c r="I1509" s="9">
        <v>185018</v>
      </c>
      <c r="J1509" s="9">
        <v>388259</v>
      </c>
      <c r="K1509" s="1">
        <v>6</v>
      </c>
      <c r="L1509" s="1">
        <v>23</v>
      </c>
    </row>
    <row r="1510" spans="2:12" x14ac:dyDescent="0.2">
      <c r="B1510">
        <v>80</v>
      </c>
      <c r="C1510" s="2">
        <v>157263</v>
      </c>
      <c r="D1510" s="2">
        <v>482341</v>
      </c>
      <c r="E1510">
        <v>25</v>
      </c>
      <c r="F1510" s="1">
        <v>9</v>
      </c>
      <c r="H1510" s="1">
        <v>42</v>
      </c>
      <c r="I1510" s="1" t="s">
        <v>322</v>
      </c>
      <c r="J1510" s="9">
        <v>397041</v>
      </c>
      <c r="K1510" s="1">
        <v>0</v>
      </c>
      <c r="L1510" s="1">
        <v>24</v>
      </c>
    </row>
    <row r="1511" spans="2:12" x14ac:dyDescent="0.2">
      <c r="B1511">
        <v>80</v>
      </c>
      <c r="C1511" s="2">
        <v>160894</v>
      </c>
      <c r="D1511" s="2">
        <v>485346</v>
      </c>
      <c r="E1511">
        <v>26</v>
      </c>
      <c r="F1511" s="1">
        <v>10</v>
      </c>
      <c r="H1511" s="1">
        <v>42</v>
      </c>
      <c r="I1511" s="1" t="s">
        <v>323</v>
      </c>
      <c r="J1511" s="9">
        <v>389206</v>
      </c>
      <c r="K1511" s="1">
        <v>0</v>
      </c>
      <c r="L1511" s="1">
        <v>26</v>
      </c>
    </row>
    <row r="1512" spans="2:12" x14ac:dyDescent="0.2">
      <c r="B1512">
        <v>80</v>
      </c>
      <c r="C1512" s="2">
        <v>161736</v>
      </c>
      <c r="D1512" s="2">
        <v>483871</v>
      </c>
      <c r="E1512">
        <v>26</v>
      </c>
      <c r="F1512" s="1">
        <v>11</v>
      </c>
      <c r="H1512" s="1">
        <v>42</v>
      </c>
      <c r="I1512" s="9">
        <v>189492</v>
      </c>
      <c r="J1512" s="9">
        <v>365839</v>
      </c>
      <c r="K1512" s="1">
        <v>60</v>
      </c>
      <c r="L1512" s="1">
        <v>27</v>
      </c>
    </row>
    <row r="1513" spans="2:12" x14ac:dyDescent="0.2">
      <c r="B1513">
        <v>80</v>
      </c>
      <c r="C1513" s="2">
        <v>167138</v>
      </c>
      <c r="D1513" s="2">
        <v>482519</v>
      </c>
      <c r="E1513">
        <v>27</v>
      </c>
      <c r="F1513" s="1">
        <v>12</v>
      </c>
      <c r="H1513" s="1">
        <v>42</v>
      </c>
      <c r="I1513" s="1" t="s">
        <v>324</v>
      </c>
      <c r="J1513" s="9">
        <v>369142</v>
      </c>
      <c r="K1513" s="1">
        <v>60</v>
      </c>
      <c r="L1513" s="1">
        <v>28</v>
      </c>
    </row>
    <row r="1514" spans="2:12" x14ac:dyDescent="0.2">
      <c r="B1514">
        <v>80</v>
      </c>
      <c r="C1514" s="2">
        <v>173787</v>
      </c>
      <c r="D1514" s="2">
        <v>482867</v>
      </c>
      <c r="E1514">
        <v>28</v>
      </c>
      <c r="F1514" s="1">
        <v>13</v>
      </c>
      <c r="H1514" s="1">
        <v>42</v>
      </c>
      <c r="I1514" s="9">
        <v>179247</v>
      </c>
      <c r="J1514" s="9">
        <v>375816</v>
      </c>
      <c r="K1514" s="1">
        <v>66</v>
      </c>
      <c r="L1514" s="1">
        <v>29</v>
      </c>
    </row>
    <row r="1515" spans="2:12" x14ac:dyDescent="0.2">
      <c r="B1515">
        <v>80</v>
      </c>
      <c r="C1515" s="2">
        <v>172778</v>
      </c>
      <c r="D1515" s="2">
        <v>483532</v>
      </c>
      <c r="E1515">
        <v>28</v>
      </c>
      <c r="F1515" s="1">
        <v>14</v>
      </c>
      <c r="H1515" s="1">
        <v>42</v>
      </c>
      <c r="I1515" s="9">
        <v>187359</v>
      </c>
      <c r="J1515" s="9">
        <v>377423</v>
      </c>
      <c r="K1515" s="1">
        <v>78</v>
      </c>
      <c r="L1515" s="1">
        <v>30</v>
      </c>
    </row>
    <row r="1516" spans="2:12" x14ac:dyDescent="0.2">
      <c r="B1516">
        <v>80</v>
      </c>
      <c r="C1516" s="2">
        <v>175143</v>
      </c>
      <c r="D1516" s="2">
        <v>487815</v>
      </c>
      <c r="E1516">
        <v>28</v>
      </c>
      <c r="F1516" s="1">
        <v>15</v>
      </c>
      <c r="H1516" s="1">
        <v>42</v>
      </c>
      <c r="I1516" s="9">
        <v>184681</v>
      </c>
      <c r="J1516" s="1" t="s">
        <v>135</v>
      </c>
      <c r="K1516" s="1">
        <v>78</v>
      </c>
      <c r="L1516" s="1">
        <v>31</v>
      </c>
    </row>
    <row r="1517" spans="2:12" x14ac:dyDescent="0.2">
      <c r="B1517">
        <v>80</v>
      </c>
      <c r="C1517" s="2">
        <v>173361</v>
      </c>
      <c r="D1517" s="2">
        <v>487579</v>
      </c>
      <c r="E1517">
        <v>29</v>
      </c>
      <c r="F1517" s="1">
        <v>16</v>
      </c>
      <c r="H1517" s="1">
        <v>42</v>
      </c>
      <c r="I1517" s="9">
        <v>185746</v>
      </c>
      <c r="J1517" s="9">
        <v>390389</v>
      </c>
      <c r="K1517" s="1">
        <v>60</v>
      </c>
      <c r="L1517" s="1">
        <v>32</v>
      </c>
    </row>
    <row r="1518" spans="2:12" x14ac:dyDescent="0.2">
      <c r="B1518">
        <v>80</v>
      </c>
      <c r="C1518" s="2">
        <v>176852</v>
      </c>
      <c r="D1518" s="2">
        <v>487873</v>
      </c>
      <c r="E1518">
        <v>29</v>
      </c>
      <c r="F1518" s="1">
        <v>17</v>
      </c>
      <c r="H1518" s="1">
        <v>42</v>
      </c>
      <c r="I1518" s="9">
        <v>189768</v>
      </c>
      <c r="J1518" s="9">
        <v>384819</v>
      </c>
      <c r="K1518" s="1">
        <v>84</v>
      </c>
      <c r="L1518" s="1">
        <v>33</v>
      </c>
    </row>
    <row r="1519" spans="2:12" x14ac:dyDescent="0.2">
      <c r="B1519">
        <v>80</v>
      </c>
      <c r="C1519" s="2">
        <v>186275</v>
      </c>
      <c r="D1519" s="2">
        <v>494217</v>
      </c>
      <c r="E1519">
        <v>30</v>
      </c>
      <c r="F1519" s="1">
        <v>18</v>
      </c>
      <c r="H1519" s="1">
        <v>42</v>
      </c>
      <c r="I1519" s="9">
        <v>196064</v>
      </c>
      <c r="J1519" s="9">
        <v>384096</v>
      </c>
      <c r="K1519" s="1">
        <v>96</v>
      </c>
      <c r="L1519" s="1">
        <v>34</v>
      </c>
    </row>
    <row r="1520" spans="2:12" x14ac:dyDescent="0.2">
      <c r="B1520">
        <v>80</v>
      </c>
      <c r="C1520" s="2">
        <v>197341</v>
      </c>
      <c r="D1520" s="2">
        <v>492512</v>
      </c>
      <c r="E1520">
        <v>31</v>
      </c>
      <c r="F1520" s="1">
        <v>19</v>
      </c>
      <c r="H1520" s="1">
        <v>42</v>
      </c>
      <c r="I1520" s="9">
        <v>197084</v>
      </c>
      <c r="J1520" s="1">
        <v>390</v>
      </c>
      <c r="K1520" s="1">
        <v>102</v>
      </c>
      <c r="L1520" s="1">
        <v>35</v>
      </c>
    </row>
    <row r="1521" spans="2:12" x14ac:dyDescent="0.2">
      <c r="B1521">
        <v>80</v>
      </c>
      <c r="C1521" s="2">
        <v>198113</v>
      </c>
      <c r="D1521" s="2">
        <v>490617</v>
      </c>
      <c r="E1521">
        <v>31</v>
      </c>
      <c r="F1521" s="1">
        <v>20</v>
      </c>
      <c r="H1521" s="1">
        <v>42</v>
      </c>
      <c r="I1521" s="9">
        <v>200325</v>
      </c>
      <c r="J1521" s="9">
        <v>392797</v>
      </c>
      <c r="K1521" s="1">
        <v>108</v>
      </c>
      <c r="L1521" s="1">
        <v>36</v>
      </c>
    </row>
    <row r="1522" spans="2:12" x14ac:dyDescent="0.2">
      <c r="B1522">
        <v>80</v>
      </c>
      <c r="C1522" s="2">
        <v>204201</v>
      </c>
      <c r="D1522" s="2">
        <v>489376</v>
      </c>
      <c r="E1522">
        <v>32</v>
      </c>
      <c r="F1522" s="1">
        <v>21</v>
      </c>
      <c r="H1522" s="1">
        <v>42</v>
      </c>
      <c r="I1522" s="9">
        <v>215537</v>
      </c>
      <c r="J1522" s="9">
        <v>378818</v>
      </c>
      <c r="K1522" s="1">
        <v>108</v>
      </c>
      <c r="L1522" s="1">
        <v>37</v>
      </c>
    </row>
    <row r="1523" spans="2:12" x14ac:dyDescent="0.2">
      <c r="B1523">
        <v>80</v>
      </c>
      <c r="C1523" s="2">
        <v>201479</v>
      </c>
      <c r="D1523" s="2">
        <v>490932</v>
      </c>
      <c r="E1523">
        <v>32</v>
      </c>
      <c r="F1523" s="1">
        <v>22</v>
      </c>
      <c r="H1523" s="1">
        <v>42</v>
      </c>
      <c r="I1523" s="9">
        <v>221792</v>
      </c>
      <c r="J1523" s="9">
        <v>373374</v>
      </c>
      <c r="K1523" s="1">
        <v>84</v>
      </c>
      <c r="L1523" s="1">
        <v>38</v>
      </c>
    </row>
    <row r="1524" spans="2:12" x14ac:dyDescent="0.2">
      <c r="B1524">
        <v>80</v>
      </c>
      <c r="C1524" s="2">
        <v>206595</v>
      </c>
      <c r="D1524" s="2">
        <v>490642</v>
      </c>
      <c r="E1524">
        <v>33</v>
      </c>
      <c r="F1524" s="1">
        <v>23</v>
      </c>
      <c r="H1524" s="1">
        <v>42</v>
      </c>
      <c r="I1524" s="9">
        <v>226766</v>
      </c>
      <c r="J1524" s="9">
        <v>366825</v>
      </c>
      <c r="K1524" s="1">
        <v>108</v>
      </c>
      <c r="L1524" s="1">
        <v>39</v>
      </c>
    </row>
    <row r="1525" spans="2:12" x14ac:dyDescent="0.2">
      <c r="B1525">
        <v>80</v>
      </c>
      <c r="C1525" s="2">
        <v>211933</v>
      </c>
      <c r="D1525" s="2">
        <v>492883</v>
      </c>
      <c r="E1525">
        <v>33</v>
      </c>
      <c r="F1525" s="1">
        <v>24</v>
      </c>
      <c r="H1525" s="1">
        <v>42</v>
      </c>
      <c r="I1525" s="9">
        <v>230506</v>
      </c>
      <c r="J1525" s="9">
        <v>370006</v>
      </c>
      <c r="K1525" s="1">
        <v>84</v>
      </c>
      <c r="L1525" s="1">
        <v>40</v>
      </c>
    </row>
    <row r="1526" spans="2:12" x14ac:dyDescent="0.2">
      <c r="B1526">
        <v>80</v>
      </c>
      <c r="C1526" s="2">
        <v>213162</v>
      </c>
      <c r="D1526" s="2">
        <v>497813</v>
      </c>
      <c r="E1526">
        <v>33</v>
      </c>
      <c r="F1526" s="1">
        <v>25</v>
      </c>
      <c r="H1526" s="1">
        <v>42</v>
      </c>
      <c r="I1526" s="9">
        <v>241245</v>
      </c>
      <c r="J1526" s="9">
        <v>360287</v>
      </c>
      <c r="K1526" s="1">
        <v>108</v>
      </c>
      <c r="L1526" s="1">
        <v>41</v>
      </c>
    </row>
    <row r="1527" spans="2:12" x14ac:dyDescent="0.2">
      <c r="B1527">
        <v>80</v>
      </c>
      <c r="C1527" s="2">
        <v>212835</v>
      </c>
      <c r="D1527" s="2">
        <v>487663</v>
      </c>
      <c r="E1527">
        <v>34</v>
      </c>
      <c r="F1527" s="1">
        <v>26</v>
      </c>
      <c r="H1527" s="1">
        <v>42</v>
      </c>
      <c r="I1527" s="9">
        <v>246911</v>
      </c>
      <c r="J1527" s="9">
        <v>361649</v>
      </c>
      <c r="K1527" s="1">
        <v>108</v>
      </c>
      <c r="L1527" s="1">
        <v>42</v>
      </c>
    </row>
    <row r="1528" spans="2:12" x14ac:dyDescent="0.2">
      <c r="B1528">
        <v>80</v>
      </c>
      <c r="C1528" s="2">
        <v>219486</v>
      </c>
      <c r="D1528" s="2">
        <v>488383</v>
      </c>
      <c r="E1528">
        <v>34</v>
      </c>
      <c r="F1528" s="1">
        <v>27</v>
      </c>
      <c r="H1528" s="1">
        <v>42</v>
      </c>
      <c r="I1528" s="9">
        <v>254328</v>
      </c>
      <c r="J1528" s="9">
        <v>358156</v>
      </c>
      <c r="K1528" s="1">
        <v>132</v>
      </c>
      <c r="L1528" s="1">
        <v>43</v>
      </c>
    </row>
    <row r="1529" spans="2:12" x14ac:dyDescent="0.2">
      <c r="B1529">
        <v>80</v>
      </c>
      <c r="C1529" s="2">
        <v>229067</v>
      </c>
      <c r="D1529" s="2">
        <v>485112</v>
      </c>
      <c r="E1529">
        <v>35</v>
      </c>
      <c r="F1529" s="1">
        <v>28</v>
      </c>
      <c r="H1529" s="1">
        <v>43</v>
      </c>
      <c r="I1529" s="9">
        <v>211685</v>
      </c>
      <c r="J1529" s="9">
        <v>497565</v>
      </c>
      <c r="K1529" s="1">
        <v>18</v>
      </c>
      <c r="L1529" s="1">
        <v>1</v>
      </c>
    </row>
    <row r="1530" spans="2:12" x14ac:dyDescent="0.2">
      <c r="B1530">
        <v>80</v>
      </c>
      <c r="C1530" s="2">
        <v>230219</v>
      </c>
      <c r="D1530" s="2">
        <v>484331</v>
      </c>
      <c r="E1530">
        <v>35</v>
      </c>
      <c r="F1530" s="1">
        <v>29</v>
      </c>
      <c r="H1530" s="1">
        <v>43</v>
      </c>
      <c r="I1530" s="9">
        <v>211095</v>
      </c>
      <c r="J1530" s="9">
        <v>500468</v>
      </c>
      <c r="K1530" s="1">
        <v>18</v>
      </c>
      <c r="L1530" s="1">
        <v>2</v>
      </c>
    </row>
    <row r="1531" spans="2:12" x14ac:dyDescent="0.2">
      <c r="B1531">
        <v>80</v>
      </c>
      <c r="C1531" s="2">
        <v>233137</v>
      </c>
      <c r="D1531" s="2">
        <v>486159</v>
      </c>
      <c r="E1531">
        <v>35</v>
      </c>
      <c r="F1531" s="1">
        <v>30</v>
      </c>
      <c r="H1531" s="1">
        <v>43</v>
      </c>
      <c r="I1531" s="9">
        <v>203839</v>
      </c>
      <c r="J1531" s="9">
        <v>486805</v>
      </c>
      <c r="K1531" s="1">
        <v>18</v>
      </c>
      <c r="L1531" s="1">
        <v>3</v>
      </c>
    </row>
    <row r="1532" spans="2:12" x14ac:dyDescent="0.2">
      <c r="B1532">
        <v>80</v>
      </c>
      <c r="C1532" s="2">
        <v>235755</v>
      </c>
      <c r="D1532" s="2">
        <v>483099</v>
      </c>
      <c r="E1532">
        <v>35</v>
      </c>
      <c r="F1532" s="1">
        <v>31</v>
      </c>
      <c r="H1532" s="1">
        <v>43</v>
      </c>
      <c r="I1532" s="9">
        <v>198852</v>
      </c>
      <c r="J1532" s="9">
        <v>492121</v>
      </c>
      <c r="K1532" s="1">
        <v>18</v>
      </c>
      <c r="L1532" s="1">
        <v>4</v>
      </c>
    </row>
    <row r="1533" spans="2:12" x14ac:dyDescent="0.2">
      <c r="B1533">
        <v>80</v>
      </c>
      <c r="C1533" s="2">
        <v>238740</v>
      </c>
      <c r="D1533" s="2">
        <v>487415</v>
      </c>
      <c r="E1533">
        <v>35</v>
      </c>
      <c r="F1533" s="1">
        <v>32</v>
      </c>
      <c r="H1533" s="1">
        <v>43</v>
      </c>
      <c r="I1533" s="9">
        <v>199958</v>
      </c>
      <c r="J1533" s="9">
        <v>453866</v>
      </c>
      <c r="K1533" s="1">
        <v>12</v>
      </c>
      <c r="L1533" s="1">
        <v>5</v>
      </c>
    </row>
    <row r="1534" spans="2:12" x14ac:dyDescent="0.2">
      <c r="B1534">
        <v>80</v>
      </c>
      <c r="C1534" s="2">
        <v>239864</v>
      </c>
      <c r="D1534" s="2">
        <v>481829</v>
      </c>
      <c r="E1534">
        <v>35</v>
      </c>
      <c r="F1534" s="1">
        <v>33</v>
      </c>
      <c r="H1534" s="1">
        <v>43</v>
      </c>
      <c r="I1534" s="9">
        <v>193359</v>
      </c>
      <c r="J1534" s="9">
        <v>460785</v>
      </c>
      <c r="K1534" s="1">
        <v>6</v>
      </c>
      <c r="L1534" s="1">
        <v>6</v>
      </c>
    </row>
    <row r="1535" spans="2:12" x14ac:dyDescent="0.2">
      <c r="B1535">
        <v>80</v>
      </c>
      <c r="C1535" s="2">
        <v>253437</v>
      </c>
      <c r="D1535" s="2">
        <v>481514</v>
      </c>
      <c r="E1535">
        <v>35</v>
      </c>
      <c r="F1535" s="1">
        <v>34</v>
      </c>
      <c r="H1535" s="1">
        <v>43</v>
      </c>
      <c r="I1535" s="9">
        <v>181182</v>
      </c>
      <c r="J1535" s="9">
        <v>450885</v>
      </c>
      <c r="K1535" s="1">
        <v>0</v>
      </c>
      <c r="L1535" s="1">
        <v>7</v>
      </c>
    </row>
    <row r="1536" spans="2:12" x14ac:dyDescent="0.2">
      <c r="B1536">
        <v>80</v>
      </c>
      <c r="C1536" s="2">
        <v>261920</v>
      </c>
      <c r="D1536" s="2">
        <v>485354</v>
      </c>
      <c r="E1536">
        <v>35</v>
      </c>
      <c r="F1536" s="1">
        <v>35</v>
      </c>
      <c r="H1536" s="1">
        <v>43</v>
      </c>
      <c r="I1536" s="9">
        <v>173997</v>
      </c>
      <c r="J1536" s="9">
        <v>502115</v>
      </c>
      <c r="K1536" s="1">
        <v>12</v>
      </c>
      <c r="L1536" s="1">
        <v>28</v>
      </c>
    </row>
    <row r="1537" spans="2:12" x14ac:dyDescent="0.2">
      <c r="B1537">
        <v>80</v>
      </c>
      <c r="C1537" s="2">
        <v>268389</v>
      </c>
      <c r="D1537" s="2">
        <v>484974</v>
      </c>
      <c r="E1537">
        <v>35</v>
      </c>
      <c r="F1537" s="1">
        <v>36</v>
      </c>
      <c r="H1537" s="1">
        <v>43</v>
      </c>
      <c r="I1537" s="9">
        <v>163214</v>
      </c>
      <c r="J1537" s="9">
        <v>508181</v>
      </c>
      <c r="K1537" s="1">
        <v>12</v>
      </c>
      <c r="L1537" s="1">
        <v>29</v>
      </c>
    </row>
    <row r="1538" spans="2:12" x14ac:dyDescent="0.2">
      <c r="B1538">
        <v>80</v>
      </c>
      <c r="C1538" s="2">
        <v>263273</v>
      </c>
      <c r="D1538" s="2">
        <v>480741</v>
      </c>
      <c r="E1538">
        <v>35</v>
      </c>
      <c r="F1538" s="1">
        <v>37</v>
      </c>
      <c r="H1538" s="1">
        <v>43</v>
      </c>
      <c r="I1538" s="9">
        <v>158207</v>
      </c>
      <c r="J1538" s="9">
        <v>515214</v>
      </c>
      <c r="K1538" s="1">
        <v>12</v>
      </c>
      <c r="L1538" s="1">
        <v>30</v>
      </c>
    </row>
    <row r="1539" spans="2:12" x14ac:dyDescent="0.2">
      <c r="B1539">
        <v>80</v>
      </c>
      <c r="C1539" s="2">
        <v>265613</v>
      </c>
      <c r="D1539" s="2">
        <v>472856</v>
      </c>
      <c r="E1539">
        <v>36</v>
      </c>
      <c r="F1539" s="1">
        <v>38</v>
      </c>
      <c r="H1539" s="1">
        <v>43</v>
      </c>
      <c r="I1539" s="1">
        <v>161</v>
      </c>
      <c r="J1539" s="9">
        <v>518814</v>
      </c>
      <c r="K1539" s="1">
        <v>12</v>
      </c>
      <c r="L1539" s="1">
        <v>31</v>
      </c>
    </row>
    <row r="1540" spans="2:12" x14ac:dyDescent="0.2">
      <c r="B1540">
        <v>80</v>
      </c>
      <c r="C1540" s="2">
        <v>272167</v>
      </c>
      <c r="D1540" s="2">
        <v>472476</v>
      </c>
      <c r="E1540">
        <v>36</v>
      </c>
      <c r="F1540" s="1">
        <v>39</v>
      </c>
      <c r="H1540" s="1">
        <v>43</v>
      </c>
      <c r="I1540" s="1" t="s">
        <v>325</v>
      </c>
      <c r="J1540" s="9">
        <v>528358</v>
      </c>
      <c r="K1540" s="1">
        <v>12</v>
      </c>
      <c r="L1540" s="1">
        <v>33</v>
      </c>
    </row>
    <row r="1541" spans="2:12" x14ac:dyDescent="0.2">
      <c r="B1541">
        <v>80</v>
      </c>
      <c r="C1541" s="2">
        <v>277510</v>
      </c>
      <c r="D1541" s="2">
        <v>471302</v>
      </c>
      <c r="E1541">
        <v>36</v>
      </c>
      <c r="F1541" s="1">
        <v>40</v>
      </c>
      <c r="H1541" s="1">
        <v>43</v>
      </c>
      <c r="I1541" s="9">
        <v>178186</v>
      </c>
      <c r="J1541" s="9">
        <v>528605</v>
      </c>
      <c r="K1541" s="1">
        <v>30</v>
      </c>
      <c r="L1541" s="1">
        <v>34</v>
      </c>
    </row>
    <row r="1542" spans="2:12" x14ac:dyDescent="0.2">
      <c r="B1542">
        <v>80</v>
      </c>
      <c r="C1542" s="2">
        <v>290439</v>
      </c>
      <c r="D1542" s="2">
        <v>467632</v>
      </c>
      <c r="E1542">
        <v>37</v>
      </c>
      <c r="F1542" s="1">
        <v>41</v>
      </c>
      <c r="H1542" s="1">
        <v>43</v>
      </c>
      <c r="I1542" s="9">
        <v>183071</v>
      </c>
      <c r="J1542" s="9">
        <v>530477</v>
      </c>
      <c r="K1542" s="1">
        <v>48</v>
      </c>
      <c r="L1542" s="1">
        <v>35</v>
      </c>
    </row>
    <row r="1543" spans="2:12" x14ac:dyDescent="0.2">
      <c r="B1543">
        <v>80</v>
      </c>
      <c r="C1543" s="2">
        <v>298285</v>
      </c>
      <c r="D1543" s="2">
        <v>466776</v>
      </c>
      <c r="E1543">
        <v>37</v>
      </c>
      <c r="F1543" s="1">
        <v>42</v>
      </c>
      <c r="H1543" s="1">
        <v>43</v>
      </c>
      <c r="I1543" s="9">
        <v>188219</v>
      </c>
      <c r="J1543" s="9">
        <v>531718</v>
      </c>
      <c r="K1543" s="1">
        <v>48</v>
      </c>
      <c r="L1543" s="1">
        <v>36</v>
      </c>
    </row>
    <row r="1544" spans="2:12" x14ac:dyDescent="0.2">
      <c r="B1544">
        <v>80</v>
      </c>
      <c r="C1544" s="2">
        <v>307962</v>
      </c>
      <c r="D1544" s="2">
        <v>471878</v>
      </c>
      <c r="E1544">
        <v>37</v>
      </c>
      <c r="F1544" s="1">
        <v>43</v>
      </c>
      <c r="H1544" s="1">
        <v>43</v>
      </c>
      <c r="I1544" s="9">
        <v>184041</v>
      </c>
      <c r="J1544" s="9">
        <v>534492</v>
      </c>
      <c r="K1544" s="1">
        <v>6</v>
      </c>
      <c r="L1544" s="1">
        <v>37</v>
      </c>
    </row>
    <row r="1545" spans="2:12" x14ac:dyDescent="0.2">
      <c r="B1545">
        <v>80</v>
      </c>
      <c r="C1545" s="2">
        <v>318925</v>
      </c>
      <c r="D1545" s="2">
        <v>472917</v>
      </c>
      <c r="E1545">
        <v>37</v>
      </c>
      <c r="F1545" s="1">
        <v>44</v>
      </c>
      <c r="H1545" s="1">
        <v>43</v>
      </c>
      <c r="I1545" s="9">
        <v>188777</v>
      </c>
      <c r="J1545" s="9">
        <v>525832</v>
      </c>
      <c r="K1545" s="1">
        <v>12</v>
      </c>
      <c r="L1545" s="1">
        <v>38</v>
      </c>
    </row>
    <row r="1546" spans="2:12" x14ac:dyDescent="0.2">
      <c r="B1546">
        <v>80</v>
      </c>
      <c r="C1546" s="2">
        <v>317839</v>
      </c>
      <c r="D1546" s="2">
        <v>466342</v>
      </c>
      <c r="E1546">
        <v>37</v>
      </c>
      <c r="F1546" s="1">
        <v>45</v>
      </c>
      <c r="H1546" s="1">
        <v>43</v>
      </c>
      <c r="I1546" s="9">
        <v>214632</v>
      </c>
      <c r="J1546" s="9">
        <v>514273</v>
      </c>
      <c r="K1546" s="1">
        <v>42</v>
      </c>
      <c r="L1546" s="1">
        <v>39</v>
      </c>
    </row>
    <row r="1547" spans="2:12" x14ac:dyDescent="0.2">
      <c r="B1547">
        <v>80</v>
      </c>
      <c r="C1547" s="2">
        <v>326854</v>
      </c>
      <c r="D1547" s="2">
        <v>465533</v>
      </c>
      <c r="E1547">
        <v>37</v>
      </c>
      <c r="F1547" s="1">
        <v>46</v>
      </c>
      <c r="H1547" s="1">
        <v>43</v>
      </c>
      <c r="I1547" s="9">
        <v>236959</v>
      </c>
      <c r="J1547" s="1" t="s">
        <v>136</v>
      </c>
      <c r="K1547" s="1">
        <v>48</v>
      </c>
      <c r="L1547" s="1">
        <v>41</v>
      </c>
    </row>
    <row r="1548" spans="2:12" x14ac:dyDescent="0.2">
      <c r="B1548">
        <v>80</v>
      </c>
      <c r="C1548" s="2">
        <v>337691</v>
      </c>
      <c r="D1548" s="2">
        <v>466101</v>
      </c>
      <c r="E1548">
        <v>37</v>
      </c>
      <c r="F1548" s="1">
        <v>47</v>
      </c>
      <c r="H1548" s="1">
        <v>43</v>
      </c>
      <c r="I1548" s="9">
        <v>241407</v>
      </c>
      <c r="J1548" s="9">
        <v>503866</v>
      </c>
      <c r="K1548" s="1">
        <v>24</v>
      </c>
      <c r="L1548" s="1">
        <v>42</v>
      </c>
    </row>
    <row r="1549" spans="2:12" x14ac:dyDescent="0.2">
      <c r="B1549">
        <v>80</v>
      </c>
      <c r="C1549" s="2">
        <v>344128</v>
      </c>
      <c r="D1549" s="2">
        <v>469360</v>
      </c>
      <c r="E1549">
        <v>39</v>
      </c>
      <c r="F1549" s="1">
        <v>48</v>
      </c>
      <c r="H1549" s="1">
        <v>43</v>
      </c>
      <c r="I1549" s="9">
        <v>258401</v>
      </c>
      <c r="J1549" s="9">
        <v>495471</v>
      </c>
      <c r="K1549" s="1">
        <v>60</v>
      </c>
      <c r="L1549" s="1">
        <v>43</v>
      </c>
    </row>
    <row r="1550" spans="2:12" x14ac:dyDescent="0.2">
      <c r="B1550">
        <v>80</v>
      </c>
      <c r="C1550" s="2">
        <v>355562</v>
      </c>
      <c r="D1550" s="2">
        <v>473559</v>
      </c>
      <c r="E1550">
        <v>39</v>
      </c>
      <c r="F1550" s="1">
        <v>49</v>
      </c>
      <c r="H1550" s="1">
        <v>44</v>
      </c>
      <c r="I1550" s="9">
        <v>687519</v>
      </c>
      <c r="J1550" s="9">
        <v>471657</v>
      </c>
      <c r="K1550" s="1">
        <v>60</v>
      </c>
      <c r="L1550" s="1">
        <v>1</v>
      </c>
    </row>
    <row r="1551" spans="2:12" x14ac:dyDescent="0.2">
      <c r="B1551">
        <v>80</v>
      </c>
      <c r="C1551" s="2">
        <v>353955</v>
      </c>
      <c r="D1551" s="2">
        <v>471044</v>
      </c>
      <c r="E1551">
        <v>40</v>
      </c>
      <c r="F1551" s="1">
        <v>50</v>
      </c>
      <c r="H1551" s="1">
        <v>44</v>
      </c>
      <c r="I1551" s="9">
        <v>687775</v>
      </c>
      <c r="J1551" s="9">
        <v>475936</v>
      </c>
      <c r="K1551" s="1">
        <v>60</v>
      </c>
      <c r="L1551" s="1">
        <v>2</v>
      </c>
    </row>
    <row r="1552" spans="2:12" x14ac:dyDescent="0.2">
      <c r="B1552">
        <v>81</v>
      </c>
      <c r="C1552" s="2">
        <v>119418</v>
      </c>
      <c r="D1552" s="2">
        <v>573772</v>
      </c>
      <c r="E1552">
        <v>12</v>
      </c>
      <c r="F1552" s="1">
        <v>0</v>
      </c>
      <c r="H1552" s="1">
        <v>44</v>
      </c>
      <c r="I1552" s="9">
        <v>687703</v>
      </c>
      <c r="J1552" s="9">
        <v>463814</v>
      </c>
      <c r="K1552" s="1">
        <v>60</v>
      </c>
      <c r="L1552" s="1">
        <v>3</v>
      </c>
    </row>
    <row r="1553" spans="2:12" x14ac:dyDescent="0.2">
      <c r="B1553">
        <v>81</v>
      </c>
      <c r="C1553" s="2">
        <v>98894</v>
      </c>
      <c r="D1553" s="2">
        <v>576117</v>
      </c>
      <c r="E1553">
        <v>14</v>
      </c>
      <c r="F1553" s="1">
        <v>1</v>
      </c>
      <c r="H1553" s="1">
        <v>44</v>
      </c>
      <c r="I1553" s="9">
        <v>686459</v>
      </c>
      <c r="J1553" s="9">
        <v>470114</v>
      </c>
      <c r="K1553" s="1">
        <v>60</v>
      </c>
      <c r="L1553" s="1">
        <v>4</v>
      </c>
    </row>
    <row r="1554" spans="2:12" x14ac:dyDescent="0.2">
      <c r="B1554">
        <v>81</v>
      </c>
      <c r="C1554" s="2">
        <v>85138</v>
      </c>
      <c r="D1554" s="2">
        <v>571240</v>
      </c>
      <c r="E1554">
        <v>14</v>
      </c>
      <c r="F1554" s="1">
        <v>2</v>
      </c>
      <c r="H1554" s="1">
        <v>44</v>
      </c>
      <c r="I1554" s="9">
        <v>681747</v>
      </c>
      <c r="J1554" s="9">
        <v>435901</v>
      </c>
      <c r="K1554" s="1">
        <v>48</v>
      </c>
      <c r="L1554" s="1">
        <v>5</v>
      </c>
    </row>
    <row r="1555" spans="2:12" x14ac:dyDescent="0.2">
      <c r="B1555">
        <v>81</v>
      </c>
      <c r="C1555" s="2">
        <v>77361</v>
      </c>
      <c r="D1555" s="2">
        <v>576246</v>
      </c>
      <c r="E1555">
        <v>16</v>
      </c>
      <c r="F1555" s="1">
        <v>3</v>
      </c>
      <c r="H1555" s="1">
        <v>44</v>
      </c>
      <c r="I1555" s="9">
        <v>678291</v>
      </c>
      <c r="J1555" s="1" t="s">
        <v>137</v>
      </c>
      <c r="K1555" s="1">
        <v>48</v>
      </c>
      <c r="L1555" s="1">
        <v>6</v>
      </c>
    </row>
    <row r="1556" spans="2:12" x14ac:dyDescent="0.2">
      <c r="B1556">
        <v>81</v>
      </c>
      <c r="C1556" s="2">
        <v>71868</v>
      </c>
      <c r="D1556" s="2">
        <v>566007</v>
      </c>
      <c r="E1556">
        <v>18</v>
      </c>
      <c r="F1556" s="1">
        <v>4</v>
      </c>
      <c r="H1556" s="1">
        <v>44</v>
      </c>
      <c r="I1556" s="9">
        <v>674024</v>
      </c>
      <c r="J1556" s="9">
        <v>441032</v>
      </c>
      <c r="K1556" s="1">
        <v>36</v>
      </c>
      <c r="L1556" s="1">
        <v>7</v>
      </c>
    </row>
    <row r="1557" spans="2:12" x14ac:dyDescent="0.2">
      <c r="B1557">
        <v>81</v>
      </c>
      <c r="C1557" s="2">
        <v>73350</v>
      </c>
      <c r="D1557" s="2">
        <v>562597</v>
      </c>
      <c r="E1557">
        <v>18</v>
      </c>
      <c r="F1557" s="1">
        <v>5</v>
      </c>
      <c r="H1557" s="1">
        <v>44</v>
      </c>
      <c r="I1557" s="9">
        <v>667935</v>
      </c>
      <c r="J1557" s="9">
        <v>457281</v>
      </c>
      <c r="K1557" s="1">
        <v>24</v>
      </c>
      <c r="L1557" s="1">
        <v>8</v>
      </c>
    </row>
    <row r="1558" spans="2:12" x14ac:dyDescent="0.2">
      <c r="B1558">
        <v>81</v>
      </c>
      <c r="C1558" s="2">
        <v>108838</v>
      </c>
      <c r="D1558" s="2">
        <v>563419</v>
      </c>
      <c r="E1558">
        <v>18</v>
      </c>
      <c r="F1558" s="1">
        <v>6</v>
      </c>
      <c r="H1558" s="1">
        <v>44</v>
      </c>
      <c r="I1558" s="9">
        <v>667866</v>
      </c>
      <c r="J1558" s="9">
        <v>433785</v>
      </c>
      <c r="K1558" s="1">
        <v>6</v>
      </c>
      <c r="L1558" s="1">
        <v>9</v>
      </c>
    </row>
    <row r="1559" spans="2:12" x14ac:dyDescent="0.2">
      <c r="B1559">
        <v>81</v>
      </c>
      <c r="C1559" s="2">
        <v>111550</v>
      </c>
      <c r="D1559" s="2">
        <v>565851</v>
      </c>
      <c r="E1559">
        <v>19</v>
      </c>
      <c r="F1559" s="1">
        <v>7</v>
      </c>
      <c r="H1559" s="1">
        <v>44</v>
      </c>
      <c r="I1559" s="9">
        <v>669297</v>
      </c>
      <c r="J1559" s="9">
        <v>438689</v>
      </c>
      <c r="K1559" s="1">
        <v>6</v>
      </c>
      <c r="L1559" s="1">
        <v>10</v>
      </c>
    </row>
    <row r="1560" spans="2:12" x14ac:dyDescent="0.2">
      <c r="B1560">
        <v>81</v>
      </c>
      <c r="C1560" s="2">
        <v>111360</v>
      </c>
      <c r="D1560" s="2">
        <v>568975</v>
      </c>
      <c r="E1560">
        <v>19</v>
      </c>
      <c r="F1560" s="1">
        <v>8</v>
      </c>
      <c r="H1560" s="1">
        <v>44</v>
      </c>
      <c r="I1560" s="9">
        <v>660539</v>
      </c>
      <c r="J1560" s="9">
        <v>420179</v>
      </c>
      <c r="K1560" s="1">
        <v>0</v>
      </c>
      <c r="L1560" s="1">
        <v>11</v>
      </c>
    </row>
    <row r="1561" spans="2:12" x14ac:dyDescent="0.2">
      <c r="B1561">
        <v>81</v>
      </c>
      <c r="C1561" s="2">
        <v>113183</v>
      </c>
      <c r="D1561" s="2">
        <v>572750</v>
      </c>
      <c r="E1561">
        <v>20</v>
      </c>
      <c r="F1561" s="1">
        <v>9</v>
      </c>
      <c r="H1561" s="1">
        <v>44</v>
      </c>
      <c r="I1561" s="9">
        <v>679186</v>
      </c>
      <c r="J1561" s="9">
        <v>489812</v>
      </c>
      <c r="K1561" s="1">
        <v>0</v>
      </c>
      <c r="L1561" s="1">
        <v>16</v>
      </c>
    </row>
    <row r="1562" spans="2:12" x14ac:dyDescent="0.2">
      <c r="B1562">
        <v>81</v>
      </c>
      <c r="C1562" s="2">
        <v>114173</v>
      </c>
      <c r="D1562" s="2">
        <v>573984</v>
      </c>
      <c r="E1562">
        <v>20</v>
      </c>
      <c r="F1562" s="1">
        <v>10</v>
      </c>
      <c r="H1562" s="1">
        <v>44</v>
      </c>
      <c r="I1562" s="1" t="s">
        <v>326</v>
      </c>
      <c r="J1562" s="9">
        <v>487839</v>
      </c>
      <c r="K1562" s="1">
        <v>18</v>
      </c>
      <c r="L1562" s="1">
        <v>17</v>
      </c>
    </row>
    <row r="1563" spans="2:12" x14ac:dyDescent="0.2">
      <c r="B1563">
        <v>81</v>
      </c>
      <c r="C1563" s="2">
        <v>112795</v>
      </c>
      <c r="D1563" s="2">
        <v>577773</v>
      </c>
      <c r="E1563">
        <v>21</v>
      </c>
      <c r="F1563" s="1">
        <v>11</v>
      </c>
      <c r="H1563" s="1">
        <v>44</v>
      </c>
      <c r="I1563" s="9">
        <v>674912</v>
      </c>
      <c r="J1563" s="9">
        <v>464238</v>
      </c>
      <c r="K1563" s="1">
        <v>6</v>
      </c>
      <c r="L1563" s="1">
        <v>18</v>
      </c>
    </row>
    <row r="1564" spans="2:12" x14ac:dyDescent="0.2">
      <c r="B1564">
        <v>81</v>
      </c>
      <c r="C1564" s="2">
        <v>117558</v>
      </c>
      <c r="D1564" s="2">
        <v>581129</v>
      </c>
      <c r="E1564">
        <v>21</v>
      </c>
      <c r="F1564" s="1">
        <v>12</v>
      </c>
      <c r="H1564" s="1">
        <v>44</v>
      </c>
      <c r="I1564" s="9">
        <v>674774</v>
      </c>
      <c r="J1564" s="9">
        <v>477654</v>
      </c>
      <c r="K1564" s="1">
        <v>0</v>
      </c>
      <c r="L1564" s="1">
        <v>19</v>
      </c>
    </row>
    <row r="1565" spans="2:12" x14ac:dyDescent="0.2">
      <c r="B1565">
        <v>81</v>
      </c>
      <c r="C1565" s="2">
        <v>120160</v>
      </c>
      <c r="D1565" s="2">
        <v>581540</v>
      </c>
      <c r="E1565">
        <v>22</v>
      </c>
      <c r="F1565" s="1">
        <v>13</v>
      </c>
      <c r="H1565" s="1">
        <v>44</v>
      </c>
      <c r="I1565" s="9">
        <v>672796</v>
      </c>
      <c r="J1565" s="9">
        <v>483999</v>
      </c>
      <c r="K1565" s="1">
        <v>0</v>
      </c>
      <c r="L1565" s="1">
        <v>20</v>
      </c>
    </row>
    <row r="1566" spans="2:12" x14ac:dyDescent="0.2">
      <c r="B1566">
        <v>81</v>
      </c>
      <c r="C1566" s="2">
        <v>122198</v>
      </c>
      <c r="D1566" s="2">
        <v>582328</v>
      </c>
      <c r="E1566">
        <v>22</v>
      </c>
      <c r="F1566" s="1">
        <v>14</v>
      </c>
      <c r="H1566" s="1">
        <v>44</v>
      </c>
      <c r="I1566" s="9">
        <v>642395</v>
      </c>
      <c r="J1566" s="9">
        <v>496333</v>
      </c>
      <c r="K1566" s="1">
        <v>0</v>
      </c>
      <c r="L1566" s="1">
        <v>27</v>
      </c>
    </row>
    <row r="1567" spans="2:12" x14ac:dyDescent="0.2">
      <c r="B1567">
        <v>81</v>
      </c>
      <c r="C1567" s="2">
        <v>125418</v>
      </c>
      <c r="D1567" s="2">
        <v>584849</v>
      </c>
      <c r="E1567">
        <v>23</v>
      </c>
      <c r="F1567" s="1">
        <v>15</v>
      </c>
      <c r="H1567" s="1">
        <v>44</v>
      </c>
      <c r="I1567" s="9">
        <v>638651</v>
      </c>
      <c r="J1567" s="9">
        <v>498101</v>
      </c>
      <c r="K1567" s="1">
        <v>18</v>
      </c>
      <c r="L1567" s="1">
        <v>28</v>
      </c>
    </row>
    <row r="1568" spans="2:12" x14ac:dyDescent="0.2">
      <c r="B1568">
        <v>81</v>
      </c>
      <c r="C1568" s="2">
        <v>125121</v>
      </c>
      <c r="D1568" s="2">
        <v>586655</v>
      </c>
      <c r="E1568">
        <v>23</v>
      </c>
      <c r="F1568" s="1">
        <v>16</v>
      </c>
      <c r="H1568" s="1">
        <v>44</v>
      </c>
      <c r="I1568" s="9">
        <v>634953</v>
      </c>
      <c r="J1568" s="9">
        <v>500857</v>
      </c>
      <c r="K1568" s="1">
        <v>18</v>
      </c>
      <c r="L1568" s="1">
        <v>29</v>
      </c>
    </row>
    <row r="1569" spans="2:12" x14ac:dyDescent="0.2">
      <c r="B1569">
        <v>81</v>
      </c>
      <c r="C1569" s="2">
        <v>127280</v>
      </c>
      <c r="D1569" s="2">
        <v>587421</v>
      </c>
      <c r="E1569">
        <v>23</v>
      </c>
      <c r="F1569" s="1">
        <v>17</v>
      </c>
      <c r="H1569" s="1">
        <v>44</v>
      </c>
      <c r="I1569" s="9">
        <v>646854</v>
      </c>
      <c r="J1569" s="9">
        <v>503788</v>
      </c>
      <c r="K1569" s="1">
        <v>18</v>
      </c>
      <c r="L1569" s="1">
        <v>30</v>
      </c>
    </row>
    <row r="1570" spans="2:12" x14ac:dyDescent="0.2">
      <c r="B1570">
        <v>81</v>
      </c>
      <c r="C1570" s="2">
        <v>127256</v>
      </c>
      <c r="D1570" s="2">
        <v>591818</v>
      </c>
      <c r="E1570">
        <v>24</v>
      </c>
      <c r="F1570" s="1">
        <v>18</v>
      </c>
      <c r="H1570" s="1">
        <v>44</v>
      </c>
      <c r="I1570" s="9">
        <v>648765</v>
      </c>
      <c r="J1570" s="9">
        <v>502992</v>
      </c>
      <c r="K1570" s="1">
        <v>24</v>
      </c>
      <c r="L1570" s="1">
        <v>31</v>
      </c>
    </row>
    <row r="1571" spans="2:12" x14ac:dyDescent="0.2">
      <c r="B1571">
        <v>81</v>
      </c>
      <c r="C1571" s="2">
        <v>134624</v>
      </c>
      <c r="D1571" s="2">
        <v>596115</v>
      </c>
      <c r="E1571">
        <v>24</v>
      </c>
      <c r="F1571" s="1">
        <v>19</v>
      </c>
      <c r="H1571" s="1">
        <v>44</v>
      </c>
      <c r="I1571" s="9">
        <v>667048</v>
      </c>
      <c r="J1571" s="9">
        <v>508437</v>
      </c>
      <c r="K1571" s="1">
        <v>18</v>
      </c>
      <c r="L1571" s="1">
        <v>32</v>
      </c>
    </row>
    <row r="1572" spans="2:12" x14ac:dyDescent="0.2">
      <c r="B1572">
        <v>81</v>
      </c>
      <c r="C1572" s="2">
        <v>131478</v>
      </c>
      <c r="D1572" s="2">
        <v>597443</v>
      </c>
      <c r="E1572">
        <v>25</v>
      </c>
      <c r="F1572" s="1">
        <v>20</v>
      </c>
      <c r="H1572" s="1">
        <v>44</v>
      </c>
      <c r="I1572" s="9">
        <v>654424</v>
      </c>
      <c r="J1572" s="9">
        <v>508765</v>
      </c>
      <c r="K1572" s="1">
        <v>18</v>
      </c>
      <c r="L1572" s="1">
        <v>33</v>
      </c>
    </row>
    <row r="1573" spans="2:12" x14ac:dyDescent="0.2">
      <c r="B1573">
        <v>81</v>
      </c>
      <c r="C1573" s="2">
        <v>130518</v>
      </c>
      <c r="D1573" s="2">
        <v>601227</v>
      </c>
      <c r="E1573">
        <v>25</v>
      </c>
      <c r="F1573" s="1">
        <v>21</v>
      </c>
      <c r="H1573" s="1">
        <v>44</v>
      </c>
      <c r="I1573" s="9">
        <v>666177</v>
      </c>
      <c r="J1573" s="9">
        <v>505718</v>
      </c>
      <c r="K1573" s="1">
        <v>48</v>
      </c>
      <c r="L1573" s="1">
        <v>34</v>
      </c>
    </row>
    <row r="1574" spans="2:12" x14ac:dyDescent="0.2">
      <c r="B1574">
        <v>81</v>
      </c>
      <c r="C1574" s="2">
        <v>126281</v>
      </c>
      <c r="D1574" s="2">
        <v>602727</v>
      </c>
      <c r="E1574">
        <v>26</v>
      </c>
      <c r="F1574" s="1">
        <v>22</v>
      </c>
      <c r="H1574" s="1">
        <v>44</v>
      </c>
      <c r="I1574" s="9">
        <v>673572</v>
      </c>
      <c r="J1574" s="9">
        <v>500793</v>
      </c>
      <c r="K1574" s="1">
        <v>48</v>
      </c>
      <c r="L1574" s="1">
        <v>35</v>
      </c>
    </row>
    <row r="1575" spans="2:12" x14ac:dyDescent="0.2">
      <c r="B1575">
        <v>81</v>
      </c>
      <c r="C1575" s="2">
        <v>134302</v>
      </c>
      <c r="D1575" s="2">
        <v>603690</v>
      </c>
      <c r="E1575">
        <v>26</v>
      </c>
      <c r="F1575" s="1">
        <v>23</v>
      </c>
      <c r="H1575" s="1">
        <v>44</v>
      </c>
      <c r="I1575" s="9">
        <v>675013</v>
      </c>
      <c r="J1575" s="9">
        <v>502978</v>
      </c>
      <c r="K1575" s="1">
        <v>66</v>
      </c>
      <c r="L1575" s="1">
        <v>36</v>
      </c>
    </row>
    <row r="1576" spans="2:12" x14ac:dyDescent="0.2">
      <c r="B1576">
        <v>81</v>
      </c>
      <c r="C1576" s="2">
        <v>129718</v>
      </c>
      <c r="D1576" s="2">
        <v>599954</v>
      </c>
      <c r="E1576">
        <v>27</v>
      </c>
      <c r="F1576" s="1">
        <v>24</v>
      </c>
      <c r="H1576" s="1">
        <v>44</v>
      </c>
      <c r="I1576" s="9">
        <v>683802</v>
      </c>
      <c r="J1576" s="1" t="s">
        <v>138</v>
      </c>
      <c r="K1576" s="1">
        <v>36</v>
      </c>
      <c r="L1576" s="1">
        <v>37</v>
      </c>
    </row>
    <row r="1577" spans="2:12" x14ac:dyDescent="0.2">
      <c r="B1577">
        <v>81</v>
      </c>
      <c r="C1577" s="2">
        <v>141423</v>
      </c>
      <c r="D1577" s="2">
        <v>599944</v>
      </c>
      <c r="E1577">
        <v>27</v>
      </c>
      <c r="F1577" s="1">
        <v>25</v>
      </c>
      <c r="H1577" s="1">
        <v>44</v>
      </c>
      <c r="I1577" s="9">
        <v>687749</v>
      </c>
      <c r="J1577" s="9">
        <v>480153</v>
      </c>
      <c r="K1577" s="1">
        <v>36</v>
      </c>
      <c r="L1577" s="1">
        <v>38</v>
      </c>
    </row>
    <row r="1578" spans="2:12" x14ac:dyDescent="0.2">
      <c r="B1578">
        <v>81</v>
      </c>
      <c r="C1578" s="2">
        <v>135358</v>
      </c>
      <c r="D1578" s="2">
        <v>596383</v>
      </c>
      <c r="E1578">
        <v>28</v>
      </c>
      <c r="F1578" s="1">
        <v>26</v>
      </c>
      <c r="H1578" s="1">
        <v>44</v>
      </c>
      <c r="I1578" s="9">
        <v>702586</v>
      </c>
      <c r="J1578" s="9">
        <v>461741</v>
      </c>
      <c r="K1578" s="1">
        <v>78</v>
      </c>
      <c r="L1578" s="1">
        <v>39</v>
      </c>
    </row>
    <row r="1579" spans="2:12" x14ac:dyDescent="0.2">
      <c r="B1579">
        <v>81</v>
      </c>
      <c r="C1579" s="2">
        <v>132526</v>
      </c>
      <c r="D1579" s="2">
        <v>597327</v>
      </c>
      <c r="E1579">
        <v>29</v>
      </c>
      <c r="F1579" s="1">
        <v>27</v>
      </c>
      <c r="H1579" s="1">
        <v>44</v>
      </c>
      <c r="I1579" s="9">
        <v>706222</v>
      </c>
      <c r="J1579" s="9">
        <v>461745</v>
      </c>
      <c r="K1579" s="1">
        <v>48</v>
      </c>
      <c r="L1579" s="1">
        <v>40</v>
      </c>
    </row>
    <row r="1580" spans="2:12" x14ac:dyDescent="0.2">
      <c r="B1580">
        <v>81</v>
      </c>
      <c r="C1580" s="2">
        <v>136973</v>
      </c>
      <c r="D1580" s="2">
        <v>594978</v>
      </c>
      <c r="E1580">
        <v>30</v>
      </c>
      <c r="F1580" s="1">
        <v>28</v>
      </c>
      <c r="H1580" s="1">
        <v>44</v>
      </c>
      <c r="I1580" s="9">
        <v>732084</v>
      </c>
      <c r="J1580" s="9">
        <v>446928</v>
      </c>
      <c r="K1580" s="1">
        <v>72</v>
      </c>
      <c r="L1580" s="1">
        <v>41</v>
      </c>
    </row>
    <row r="1581" spans="2:12" x14ac:dyDescent="0.2">
      <c r="B1581">
        <v>81</v>
      </c>
      <c r="C1581" s="2">
        <v>139921</v>
      </c>
      <c r="D1581" s="2">
        <v>598582</v>
      </c>
      <c r="E1581">
        <v>30</v>
      </c>
      <c r="F1581" s="1">
        <v>29</v>
      </c>
      <c r="H1581" s="1">
        <v>44</v>
      </c>
      <c r="I1581" s="9">
        <v>735712</v>
      </c>
      <c r="J1581" s="9">
        <v>418649</v>
      </c>
      <c r="K1581" s="1">
        <v>78</v>
      </c>
      <c r="L1581" s="1">
        <v>42</v>
      </c>
    </row>
    <row r="1582" spans="2:12" x14ac:dyDescent="0.2">
      <c r="B1582">
        <v>81</v>
      </c>
      <c r="C1582" s="2">
        <v>140592</v>
      </c>
      <c r="D1582" s="2">
        <v>596979</v>
      </c>
      <c r="E1582">
        <v>30</v>
      </c>
      <c r="F1582" s="1">
        <v>30</v>
      </c>
      <c r="H1582" s="1">
        <v>44</v>
      </c>
      <c r="I1582" s="9">
        <v>743604</v>
      </c>
      <c r="J1582" s="9">
        <v>404625</v>
      </c>
      <c r="K1582" s="1">
        <v>114</v>
      </c>
      <c r="L1582" s="1">
        <v>43</v>
      </c>
    </row>
    <row r="1583" spans="2:12" x14ac:dyDescent="0.2">
      <c r="B1583">
        <v>81</v>
      </c>
      <c r="C1583" s="2">
        <v>141761</v>
      </c>
      <c r="D1583" s="2">
        <v>590579</v>
      </c>
      <c r="E1583">
        <v>31</v>
      </c>
      <c r="F1583" s="1">
        <v>31</v>
      </c>
      <c r="H1583" s="1">
        <v>45</v>
      </c>
      <c r="I1583" s="9">
        <v>600968</v>
      </c>
      <c r="J1583" s="9">
        <v>418271</v>
      </c>
      <c r="K1583" s="1">
        <v>66</v>
      </c>
      <c r="L1583" s="1">
        <v>1</v>
      </c>
    </row>
    <row r="1584" spans="2:12" x14ac:dyDescent="0.2">
      <c r="B1584">
        <v>81</v>
      </c>
      <c r="C1584" s="2">
        <v>144774</v>
      </c>
      <c r="D1584" s="2">
        <v>574632</v>
      </c>
      <c r="E1584">
        <v>32</v>
      </c>
      <c r="F1584" s="1">
        <v>32</v>
      </c>
      <c r="H1584" s="1">
        <v>45</v>
      </c>
      <c r="I1584" s="9">
        <v>596496</v>
      </c>
      <c r="J1584" s="9">
        <v>421093</v>
      </c>
      <c r="K1584" s="1">
        <v>66</v>
      </c>
      <c r="L1584" s="1">
        <v>2</v>
      </c>
    </row>
    <row r="1585" spans="2:12" x14ac:dyDescent="0.2">
      <c r="B1585">
        <v>81</v>
      </c>
      <c r="C1585" s="2">
        <v>147482</v>
      </c>
      <c r="D1585" s="2">
        <v>565353</v>
      </c>
      <c r="E1585">
        <v>33</v>
      </c>
      <c r="F1585" s="1">
        <v>33</v>
      </c>
      <c r="H1585" s="1">
        <v>45</v>
      </c>
      <c r="I1585" s="9">
        <v>594333</v>
      </c>
      <c r="J1585" s="9">
        <v>411212</v>
      </c>
      <c r="K1585" s="1">
        <v>66</v>
      </c>
      <c r="L1585" s="1">
        <v>3</v>
      </c>
    </row>
    <row r="1586" spans="2:12" x14ac:dyDescent="0.2">
      <c r="B1586">
        <v>81</v>
      </c>
      <c r="C1586" s="2">
        <v>159935</v>
      </c>
      <c r="D1586" s="2">
        <v>569056</v>
      </c>
      <c r="E1586">
        <v>33</v>
      </c>
      <c r="F1586" s="1">
        <v>34</v>
      </c>
      <c r="H1586" s="1">
        <v>45</v>
      </c>
      <c r="I1586" s="9">
        <v>592891</v>
      </c>
      <c r="J1586" s="9">
        <v>415914</v>
      </c>
      <c r="K1586" s="1">
        <v>66</v>
      </c>
      <c r="L1586" s="1">
        <v>4</v>
      </c>
    </row>
    <row r="1587" spans="2:12" x14ac:dyDescent="0.2">
      <c r="B1587">
        <v>81</v>
      </c>
      <c r="C1587" s="2">
        <v>166769</v>
      </c>
      <c r="D1587" s="2">
        <v>565919</v>
      </c>
      <c r="E1587">
        <v>34</v>
      </c>
      <c r="F1587" s="1">
        <v>35</v>
      </c>
      <c r="H1587" s="1">
        <v>45</v>
      </c>
      <c r="I1587" s="9">
        <v>590146</v>
      </c>
      <c r="J1587" s="1" t="s">
        <v>139</v>
      </c>
      <c r="K1587" s="1">
        <v>60</v>
      </c>
      <c r="L1587" s="1">
        <v>5</v>
      </c>
    </row>
    <row r="1588" spans="2:12" x14ac:dyDescent="0.2">
      <c r="B1588">
        <v>81</v>
      </c>
      <c r="C1588" s="2">
        <v>173424</v>
      </c>
      <c r="D1588" s="2">
        <v>568383</v>
      </c>
      <c r="E1588">
        <v>34</v>
      </c>
      <c r="F1588" s="1">
        <v>36</v>
      </c>
      <c r="H1588" s="1">
        <v>45</v>
      </c>
      <c r="I1588" s="9">
        <v>585423</v>
      </c>
      <c r="J1588" s="9">
        <v>400742</v>
      </c>
      <c r="K1588" s="1">
        <v>60</v>
      </c>
      <c r="L1588" s="1">
        <v>6</v>
      </c>
    </row>
    <row r="1589" spans="2:12" x14ac:dyDescent="0.2">
      <c r="B1589">
        <v>81</v>
      </c>
      <c r="C1589" s="2">
        <v>175046</v>
      </c>
      <c r="D1589" s="2">
        <v>566681</v>
      </c>
      <c r="E1589">
        <v>34</v>
      </c>
      <c r="F1589" s="1">
        <v>37</v>
      </c>
      <c r="H1589" s="1">
        <v>45</v>
      </c>
      <c r="I1589" s="9">
        <v>579901</v>
      </c>
      <c r="J1589" s="9">
        <v>392932</v>
      </c>
      <c r="K1589" s="1">
        <v>42</v>
      </c>
      <c r="L1589" s="1">
        <v>7</v>
      </c>
    </row>
    <row r="1590" spans="2:12" x14ac:dyDescent="0.2">
      <c r="B1590">
        <v>81</v>
      </c>
      <c r="C1590" s="2">
        <v>174881</v>
      </c>
      <c r="D1590" s="2">
        <v>560215</v>
      </c>
      <c r="E1590">
        <v>35</v>
      </c>
      <c r="F1590" s="1">
        <v>38</v>
      </c>
      <c r="H1590" s="1">
        <v>45</v>
      </c>
      <c r="I1590" s="9">
        <v>577315</v>
      </c>
      <c r="J1590" s="9">
        <v>410226</v>
      </c>
      <c r="K1590" s="1">
        <v>42</v>
      </c>
      <c r="L1590" s="1">
        <v>8</v>
      </c>
    </row>
    <row r="1591" spans="2:12" x14ac:dyDescent="0.2">
      <c r="B1591">
        <v>81</v>
      </c>
      <c r="C1591" s="2">
        <v>176794</v>
      </c>
      <c r="D1591" s="2">
        <v>567823</v>
      </c>
      <c r="E1591">
        <v>35</v>
      </c>
      <c r="F1591" s="1">
        <v>39</v>
      </c>
      <c r="H1591" s="1">
        <v>45</v>
      </c>
      <c r="I1591" s="9">
        <v>576401</v>
      </c>
      <c r="J1591" s="9">
        <v>382244</v>
      </c>
      <c r="K1591" s="1">
        <v>24</v>
      </c>
      <c r="L1591" s="1">
        <v>9</v>
      </c>
    </row>
    <row r="1592" spans="2:12" x14ac:dyDescent="0.2">
      <c r="B1592">
        <v>81</v>
      </c>
      <c r="C1592" s="2">
        <v>186586</v>
      </c>
      <c r="D1592" s="2">
        <v>567362</v>
      </c>
      <c r="E1592">
        <v>35</v>
      </c>
      <c r="F1592" s="1">
        <v>40</v>
      </c>
      <c r="H1592" s="1">
        <v>45</v>
      </c>
      <c r="I1592" s="9">
        <v>571971</v>
      </c>
      <c r="J1592" s="9">
        <v>394896</v>
      </c>
      <c r="K1592" s="1">
        <v>24</v>
      </c>
      <c r="L1592" s="1">
        <v>10</v>
      </c>
    </row>
    <row r="1593" spans="2:12" x14ac:dyDescent="0.2">
      <c r="B1593">
        <v>81</v>
      </c>
      <c r="C1593" s="2">
        <v>193041</v>
      </c>
      <c r="D1593" s="2">
        <v>570853</v>
      </c>
      <c r="E1593">
        <v>36</v>
      </c>
      <c r="F1593" s="1">
        <v>41</v>
      </c>
      <c r="H1593" s="1">
        <v>45</v>
      </c>
      <c r="I1593" s="9">
        <v>570149</v>
      </c>
      <c r="J1593" s="9">
        <v>374538</v>
      </c>
      <c r="K1593" s="1">
        <v>24</v>
      </c>
      <c r="L1593" s="1">
        <v>11</v>
      </c>
    </row>
    <row r="1594" spans="2:12" x14ac:dyDescent="0.2">
      <c r="B1594">
        <v>81</v>
      </c>
      <c r="C1594" s="2">
        <v>198367</v>
      </c>
      <c r="D1594" s="2">
        <v>569929</v>
      </c>
      <c r="E1594">
        <v>36</v>
      </c>
      <c r="F1594" s="1">
        <v>42</v>
      </c>
      <c r="H1594" s="1">
        <v>45</v>
      </c>
      <c r="I1594" s="9">
        <v>563746</v>
      </c>
      <c r="J1594" s="9">
        <v>383787</v>
      </c>
      <c r="K1594" s="1">
        <v>12</v>
      </c>
      <c r="L1594" s="1">
        <v>12</v>
      </c>
    </row>
    <row r="1595" spans="2:12" x14ac:dyDescent="0.2">
      <c r="B1595">
        <v>81</v>
      </c>
      <c r="C1595" s="2">
        <v>209787</v>
      </c>
      <c r="D1595" s="2">
        <v>575317</v>
      </c>
      <c r="E1595">
        <v>36</v>
      </c>
      <c r="F1595" s="1">
        <v>43</v>
      </c>
      <c r="H1595" s="1">
        <v>45</v>
      </c>
      <c r="I1595" s="9">
        <v>558194</v>
      </c>
      <c r="J1595" s="9">
        <v>471868</v>
      </c>
      <c r="K1595" s="1">
        <v>12</v>
      </c>
      <c r="L1595" s="1">
        <v>13</v>
      </c>
    </row>
    <row r="1596" spans="2:12" x14ac:dyDescent="0.2">
      <c r="B1596">
        <v>81</v>
      </c>
      <c r="C1596" s="2">
        <v>215449</v>
      </c>
      <c r="D1596" s="2">
        <v>577577</v>
      </c>
      <c r="E1596">
        <v>36</v>
      </c>
      <c r="F1596" s="1">
        <v>44</v>
      </c>
      <c r="H1596" s="1">
        <v>45</v>
      </c>
      <c r="I1596" s="9">
        <v>553883</v>
      </c>
      <c r="J1596" s="9">
        <v>482616</v>
      </c>
      <c r="K1596" s="1">
        <v>12</v>
      </c>
      <c r="L1596" s="1">
        <v>14</v>
      </c>
    </row>
    <row r="1597" spans="2:12" x14ac:dyDescent="0.2">
      <c r="B1597">
        <v>81</v>
      </c>
      <c r="C1597" s="2">
        <v>221799</v>
      </c>
      <c r="D1597" s="2">
        <v>571463</v>
      </c>
      <c r="E1597">
        <v>37</v>
      </c>
      <c r="F1597" s="1">
        <v>45</v>
      </c>
      <c r="H1597" s="1">
        <v>45</v>
      </c>
      <c r="I1597" s="9">
        <v>549147</v>
      </c>
      <c r="J1597" s="9">
        <v>380784</v>
      </c>
      <c r="K1597" s="1">
        <v>0</v>
      </c>
      <c r="L1597" s="1">
        <v>15</v>
      </c>
    </row>
    <row r="1598" spans="2:12" x14ac:dyDescent="0.2">
      <c r="B1598">
        <v>81</v>
      </c>
      <c r="C1598" s="2">
        <v>230343</v>
      </c>
      <c r="D1598" s="2">
        <v>578617</v>
      </c>
      <c r="E1598">
        <v>38</v>
      </c>
      <c r="F1598" s="1">
        <v>46</v>
      </c>
      <c r="H1598" s="1">
        <v>45</v>
      </c>
      <c r="I1598" s="9">
        <v>586911</v>
      </c>
      <c r="J1598" s="9">
        <v>449146</v>
      </c>
      <c r="K1598" s="1">
        <v>54</v>
      </c>
      <c r="L1598" s="1">
        <v>16</v>
      </c>
    </row>
    <row r="1599" spans="2:12" x14ac:dyDescent="0.2">
      <c r="B1599">
        <v>81</v>
      </c>
      <c r="C1599" s="2">
        <v>239055</v>
      </c>
      <c r="D1599" s="2">
        <v>580861</v>
      </c>
      <c r="E1599">
        <v>38</v>
      </c>
      <c r="F1599" s="1">
        <v>47</v>
      </c>
      <c r="H1599" s="1">
        <v>45</v>
      </c>
      <c r="I1599" s="1" t="s">
        <v>327</v>
      </c>
      <c r="J1599" s="9">
        <v>454745</v>
      </c>
      <c r="K1599" s="1">
        <v>54</v>
      </c>
      <c r="L1599" s="1">
        <v>17</v>
      </c>
    </row>
    <row r="1600" spans="2:12" x14ac:dyDescent="0.2">
      <c r="B1600">
        <v>81</v>
      </c>
      <c r="C1600" s="2">
        <v>243714</v>
      </c>
      <c r="D1600" s="2">
        <v>577519</v>
      </c>
      <c r="E1600">
        <v>39</v>
      </c>
      <c r="F1600" s="1">
        <v>48</v>
      </c>
      <c r="H1600" s="1">
        <v>45</v>
      </c>
      <c r="I1600" s="9">
        <v>580685</v>
      </c>
      <c r="J1600" s="1" t="s">
        <v>140</v>
      </c>
      <c r="K1600" s="1">
        <v>42</v>
      </c>
      <c r="L1600" s="1">
        <v>18</v>
      </c>
    </row>
    <row r="1601" spans="2:12" x14ac:dyDescent="0.2">
      <c r="B1601">
        <v>81</v>
      </c>
      <c r="C1601" s="2">
        <v>249733</v>
      </c>
      <c r="D1601" s="2">
        <v>584545</v>
      </c>
      <c r="E1601">
        <v>40</v>
      </c>
      <c r="F1601" s="1">
        <v>49</v>
      </c>
      <c r="H1601" s="1">
        <v>45</v>
      </c>
      <c r="I1601" s="9">
        <v>579424</v>
      </c>
      <c r="J1601" s="1" t="s">
        <v>141</v>
      </c>
      <c r="K1601" s="1">
        <v>42</v>
      </c>
      <c r="L1601" s="1">
        <v>19</v>
      </c>
    </row>
    <row r="1602" spans="2:12" x14ac:dyDescent="0.2">
      <c r="B1602">
        <v>81</v>
      </c>
      <c r="C1602" s="2">
        <v>251923</v>
      </c>
      <c r="D1602" s="2">
        <v>589864</v>
      </c>
      <c r="E1602">
        <v>40</v>
      </c>
      <c r="F1602" s="1">
        <v>50</v>
      </c>
      <c r="H1602" s="1">
        <v>45</v>
      </c>
      <c r="I1602" s="9">
        <v>569935</v>
      </c>
      <c r="J1602" s="9">
        <v>455773</v>
      </c>
      <c r="K1602" s="1">
        <v>30</v>
      </c>
      <c r="L1602" s="1">
        <v>20</v>
      </c>
    </row>
    <row r="1603" spans="2:12" x14ac:dyDescent="0.2">
      <c r="B1603">
        <v>85</v>
      </c>
      <c r="C1603" s="2">
        <v>764938</v>
      </c>
      <c r="D1603" s="2">
        <v>369983</v>
      </c>
      <c r="E1603">
        <v>29</v>
      </c>
      <c r="F1603" s="1">
        <v>0</v>
      </c>
      <c r="H1603" s="1">
        <v>45</v>
      </c>
      <c r="I1603" s="9">
        <v>566332</v>
      </c>
      <c r="J1603" s="9">
        <v>456861</v>
      </c>
      <c r="K1603" s="1">
        <v>30</v>
      </c>
      <c r="L1603" s="1">
        <v>21</v>
      </c>
    </row>
    <row r="1604" spans="2:12" x14ac:dyDescent="0.2">
      <c r="B1604">
        <v>85</v>
      </c>
      <c r="C1604" s="2">
        <v>757823</v>
      </c>
      <c r="D1604" s="2">
        <v>372734</v>
      </c>
      <c r="E1604">
        <v>30</v>
      </c>
      <c r="F1604" s="1">
        <v>1</v>
      </c>
      <c r="H1604" s="1">
        <v>45</v>
      </c>
      <c r="I1604" s="9">
        <v>564616</v>
      </c>
      <c r="J1604" s="9">
        <v>467161</v>
      </c>
      <c r="K1604" s="1">
        <v>12</v>
      </c>
      <c r="L1604" s="1">
        <v>22</v>
      </c>
    </row>
    <row r="1605" spans="2:12" x14ac:dyDescent="0.2">
      <c r="B1605">
        <v>85</v>
      </c>
      <c r="C1605" s="2">
        <v>747542</v>
      </c>
      <c r="D1605" s="2">
        <v>373580</v>
      </c>
      <c r="E1605">
        <v>31</v>
      </c>
      <c r="F1605" s="1">
        <v>2</v>
      </c>
      <c r="H1605" s="1">
        <v>45</v>
      </c>
      <c r="I1605" s="9">
        <v>561899</v>
      </c>
      <c r="J1605" s="9">
        <v>482692</v>
      </c>
      <c r="K1605" s="1">
        <v>0</v>
      </c>
      <c r="L1605" s="1">
        <v>23</v>
      </c>
    </row>
    <row r="1606" spans="2:12" x14ac:dyDescent="0.2">
      <c r="B1606">
        <v>85</v>
      </c>
      <c r="C1606" s="2">
        <v>750550</v>
      </c>
      <c r="D1606" s="2">
        <v>369392</v>
      </c>
      <c r="E1606">
        <v>32</v>
      </c>
      <c r="F1606" s="1">
        <v>3</v>
      </c>
      <c r="H1606" s="1">
        <v>45</v>
      </c>
      <c r="I1606" s="9">
        <v>558604</v>
      </c>
      <c r="J1606" s="9">
        <v>490941</v>
      </c>
      <c r="K1606" s="1">
        <v>0</v>
      </c>
      <c r="L1606" s="1">
        <v>24</v>
      </c>
    </row>
    <row r="1607" spans="2:12" x14ac:dyDescent="0.2">
      <c r="B1607">
        <v>85</v>
      </c>
      <c r="C1607" s="2">
        <v>744389</v>
      </c>
      <c r="D1607" s="2">
        <v>359093</v>
      </c>
      <c r="E1607">
        <v>34</v>
      </c>
      <c r="F1607" s="1">
        <v>4</v>
      </c>
      <c r="H1607" s="1">
        <v>45</v>
      </c>
      <c r="I1607" s="9">
        <v>556531</v>
      </c>
      <c r="J1607" s="9">
        <v>480809</v>
      </c>
      <c r="K1607" s="1">
        <v>0</v>
      </c>
      <c r="L1607" s="1">
        <v>25</v>
      </c>
    </row>
    <row r="1608" spans="2:12" x14ac:dyDescent="0.2">
      <c r="B1608">
        <v>85</v>
      </c>
      <c r="C1608" s="2">
        <v>746222</v>
      </c>
      <c r="D1608" s="2">
        <v>356967</v>
      </c>
      <c r="E1608">
        <v>34</v>
      </c>
      <c r="F1608" s="1">
        <v>5</v>
      </c>
      <c r="H1608" s="1">
        <v>45</v>
      </c>
      <c r="I1608" s="9">
        <v>554505</v>
      </c>
      <c r="J1608" s="9">
        <v>490374</v>
      </c>
      <c r="K1608" s="1">
        <v>0</v>
      </c>
      <c r="L1608" s="1">
        <v>26</v>
      </c>
    </row>
    <row r="1609" spans="2:12" x14ac:dyDescent="0.2">
      <c r="B1609">
        <v>85</v>
      </c>
      <c r="C1609" s="2">
        <v>776681</v>
      </c>
      <c r="D1609" s="2">
        <v>353821</v>
      </c>
      <c r="E1609">
        <v>35</v>
      </c>
      <c r="F1609" s="1">
        <v>6</v>
      </c>
      <c r="H1609" s="1">
        <v>45</v>
      </c>
      <c r="I1609" s="9">
        <v>550475</v>
      </c>
      <c r="J1609" s="9">
        <v>468697</v>
      </c>
      <c r="K1609" s="1">
        <v>84</v>
      </c>
      <c r="L1609" s="1">
        <v>27</v>
      </c>
    </row>
    <row r="1610" spans="2:12" x14ac:dyDescent="0.2">
      <c r="B1610">
        <v>85</v>
      </c>
      <c r="C1610" s="2">
        <v>780605</v>
      </c>
      <c r="D1610" s="2">
        <v>355958</v>
      </c>
      <c r="E1610">
        <v>35</v>
      </c>
      <c r="F1610" s="1">
        <v>7</v>
      </c>
      <c r="H1610" s="1">
        <v>45</v>
      </c>
      <c r="I1610" s="9">
        <v>545808</v>
      </c>
      <c r="J1610" s="9">
        <v>475774</v>
      </c>
      <c r="K1610" s="1">
        <v>84</v>
      </c>
      <c r="L1610" s="1">
        <v>28</v>
      </c>
    </row>
    <row r="1611" spans="2:12" x14ac:dyDescent="0.2">
      <c r="B1611">
        <v>85</v>
      </c>
      <c r="C1611" s="2">
        <v>774863</v>
      </c>
      <c r="D1611" s="2">
        <v>361312</v>
      </c>
      <c r="E1611">
        <v>35</v>
      </c>
      <c r="F1611" s="1">
        <v>8</v>
      </c>
      <c r="H1611" s="1">
        <v>45</v>
      </c>
      <c r="I1611" s="9">
        <v>542095</v>
      </c>
      <c r="J1611" s="9">
        <v>479223</v>
      </c>
      <c r="K1611" s="1">
        <v>84</v>
      </c>
      <c r="L1611" s="1">
        <v>29</v>
      </c>
    </row>
    <row r="1612" spans="2:12" x14ac:dyDescent="0.2">
      <c r="B1612">
        <v>85</v>
      </c>
      <c r="C1612" s="2">
        <v>770975</v>
      </c>
      <c r="D1612" s="2">
        <v>363952</v>
      </c>
      <c r="E1612">
        <v>36</v>
      </c>
      <c r="F1612" s="1">
        <v>9</v>
      </c>
      <c r="H1612" s="1">
        <v>45</v>
      </c>
      <c r="I1612" s="9">
        <v>547507</v>
      </c>
      <c r="J1612" s="9">
        <v>480504</v>
      </c>
      <c r="K1612" s="1">
        <v>84</v>
      </c>
      <c r="L1612" s="1">
        <v>30</v>
      </c>
    </row>
    <row r="1613" spans="2:12" x14ac:dyDescent="0.2">
      <c r="B1613">
        <v>85</v>
      </c>
      <c r="C1613" s="2">
        <v>771617</v>
      </c>
      <c r="D1613" s="2">
        <v>364762</v>
      </c>
      <c r="E1613">
        <v>37</v>
      </c>
      <c r="F1613" s="1">
        <v>10</v>
      </c>
      <c r="H1613" s="1">
        <v>45</v>
      </c>
      <c r="I1613" s="9">
        <v>547319</v>
      </c>
      <c r="J1613" s="9">
        <v>482477</v>
      </c>
      <c r="K1613" s="1">
        <v>84</v>
      </c>
      <c r="L1613" s="1">
        <v>31</v>
      </c>
    </row>
    <row r="1614" spans="2:12" x14ac:dyDescent="0.2">
      <c r="B1614">
        <v>85</v>
      </c>
      <c r="C1614" s="2">
        <v>766395</v>
      </c>
      <c r="D1614" s="2">
        <v>367649</v>
      </c>
      <c r="E1614">
        <v>37</v>
      </c>
      <c r="F1614" s="1">
        <v>11</v>
      </c>
      <c r="H1614" s="1">
        <v>45</v>
      </c>
      <c r="I1614" s="9">
        <v>548394</v>
      </c>
      <c r="J1614" s="9">
        <v>490964</v>
      </c>
      <c r="K1614" s="1">
        <v>60</v>
      </c>
      <c r="L1614" s="1">
        <v>32</v>
      </c>
    </row>
    <row r="1615" spans="2:12" x14ac:dyDescent="0.2">
      <c r="B1615">
        <v>85</v>
      </c>
      <c r="C1615" s="2">
        <v>766970</v>
      </c>
      <c r="D1615" s="2">
        <v>363161</v>
      </c>
      <c r="E1615">
        <v>38</v>
      </c>
      <c r="F1615" s="1">
        <v>12</v>
      </c>
      <c r="H1615" s="1">
        <v>45</v>
      </c>
      <c r="I1615" s="9">
        <v>553043</v>
      </c>
      <c r="J1615" s="9">
        <v>487554</v>
      </c>
      <c r="K1615" s="1">
        <v>84</v>
      </c>
      <c r="L1615" s="1">
        <v>33</v>
      </c>
    </row>
    <row r="1616" spans="2:12" x14ac:dyDescent="0.2">
      <c r="B1616">
        <v>85</v>
      </c>
      <c r="C1616" s="2">
        <v>760516</v>
      </c>
      <c r="D1616" s="2">
        <v>356373</v>
      </c>
      <c r="E1616">
        <v>39</v>
      </c>
      <c r="F1616" s="1">
        <v>13</v>
      </c>
      <c r="H1616" s="1">
        <v>45</v>
      </c>
      <c r="I1616" s="9">
        <v>564128</v>
      </c>
      <c r="J1616" s="9">
        <v>484215</v>
      </c>
      <c r="K1616" s="1">
        <v>108</v>
      </c>
      <c r="L1616" s="1">
        <v>34</v>
      </c>
    </row>
    <row r="1617" spans="2:12" x14ac:dyDescent="0.2">
      <c r="B1617">
        <v>85</v>
      </c>
      <c r="C1617" s="2">
        <v>751939</v>
      </c>
      <c r="D1617" s="2">
        <v>352757</v>
      </c>
      <c r="E1617">
        <v>40</v>
      </c>
      <c r="F1617" s="1">
        <v>14</v>
      </c>
      <c r="H1617" s="1">
        <v>45</v>
      </c>
      <c r="I1617" s="9">
        <v>565741</v>
      </c>
      <c r="J1617" s="9">
        <v>486412</v>
      </c>
      <c r="K1617" s="1">
        <v>108</v>
      </c>
      <c r="L1617" s="1">
        <v>35</v>
      </c>
    </row>
    <row r="1618" spans="2:12" x14ac:dyDescent="0.2">
      <c r="B1618">
        <v>85</v>
      </c>
      <c r="C1618" s="2">
        <v>753726</v>
      </c>
      <c r="D1618" s="2">
        <v>350079</v>
      </c>
      <c r="E1618">
        <v>41</v>
      </c>
      <c r="F1618" s="1">
        <v>15</v>
      </c>
      <c r="H1618" s="1">
        <v>45</v>
      </c>
      <c r="I1618" s="1" t="s">
        <v>328</v>
      </c>
      <c r="J1618" s="9">
        <v>484845</v>
      </c>
      <c r="K1618" s="1">
        <v>108</v>
      </c>
      <c r="L1618" s="1">
        <v>36</v>
      </c>
    </row>
    <row r="1619" spans="2:12" x14ac:dyDescent="0.2">
      <c r="B1619">
        <v>85</v>
      </c>
      <c r="C1619" s="2">
        <v>749836</v>
      </c>
      <c r="D1619" s="2">
        <v>352430</v>
      </c>
      <c r="E1619">
        <v>41</v>
      </c>
      <c r="F1619" s="1">
        <v>16</v>
      </c>
      <c r="H1619" s="1">
        <v>45</v>
      </c>
      <c r="I1619" s="9">
        <v>572803</v>
      </c>
      <c r="J1619" s="9">
        <v>472777</v>
      </c>
      <c r="K1619" s="1">
        <v>84</v>
      </c>
      <c r="L1619" s="1">
        <v>37</v>
      </c>
    </row>
    <row r="1620" spans="2:12" x14ac:dyDescent="0.2">
      <c r="B1620">
        <v>85</v>
      </c>
      <c r="C1620" s="2">
        <v>743243</v>
      </c>
      <c r="D1620" s="2">
        <v>346896</v>
      </c>
      <c r="E1620">
        <v>42</v>
      </c>
      <c r="F1620" s="1">
        <v>17</v>
      </c>
      <c r="H1620" s="1">
        <v>45</v>
      </c>
      <c r="I1620" s="9">
        <v>580458</v>
      </c>
      <c r="J1620" s="9">
        <v>464985</v>
      </c>
      <c r="K1620" s="1">
        <v>72</v>
      </c>
      <c r="L1620" s="1">
        <v>38</v>
      </c>
    </row>
    <row r="1621" spans="2:12" x14ac:dyDescent="0.2">
      <c r="B1621">
        <v>85</v>
      </c>
      <c r="C1621" s="2">
        <v>745783</v>
      </c>
      <c r="D1621" s="2">
        <v>356262</v>
      </c>
      <c r="E1621">
        <v>42</v>
      </c>
      <c r="F1621" s="1">
        <v>18</v>
      </c>
      <c r="H1621" s="1">
        <v>45</v>
      </c>
      <c r="I1621" s="1" t="s">
        <v>329</v>
      </c>
      <c r="J1621" s="9">
        <v>452188</v>
      </c>
      <c r="K1621" s="1">
        <v>96</v>
      </c>
      <c r="L1621" s="1">
        <v>39</v>
      </c>
    </row>
    <row r="1622" spans="2:12" x14ac:dyDescent="0.2">
      <c r="B1622">
        <v>85</v>
      </c>
      <c r="C1622" s="2">
        <v>746727</v>
      </c>
      <c r="D1622" s="2">
        <v>355798</v>
      </c>
      <c r="E1622">
        <v>43</v>
      </c>
      <c r="F1622" s="1">
        <v>19</v>
      </c>
      <c r="H1622" s="1">
        <v>45</v>
      </c>
      <c r="I1622" s="9">
        <v>589631</v>
      </c>
      <c r="J1622" s="9">
        <v>447344</v>
      </c>
      <c r="K1622" s="1">
        <v>60</v>
      </c>
      <c r="L1622" s="1">
        <v>40</v>
      </c>
    </row>
    <row r="1623" spans="2:12" x14ac:dyDescent="0.2">
      <c r="B1623">
        <v>85</v>
      </c>
      <c r="C1623" s="2">
        <v>743844</v>
      </c>
      <c r="D1623" s="2">
        <v>357200</v>
      </c>
      <c r="E1623">
        <v>43</v>
      </c>
      <c r="F1623" s="1">
        <v>20</v>
      </c>
      <c r="H1623" s="1">
        <v>45</v>
      </c>
      <c r="I1623" s="9">
        <v>604044</v>
      </c>
      <c r="J1623" s="9">
        <v>438496</v>
      </c>
      <c r="K1623" s="1">
        <v>96</v>
      </c>
      <c r="L1623" s="1">
        <v>41</v>
      </c>
    </row>
    <row r="1624" spans="2:12" x14ac:dyDescent="0.2">
      <c r="B1624">
        <v>85</v>
      </c>
      <c r="C1624" s="2">
        <v>739249</v>
      </c>
      <c r="D1624" s="2">
        <v>357843</v>
      </c>
      <c r="E1624">
        <v>43</v>
      </c>
      <c r="F1624" s="1">
        <v>21</v>
      </c>
      <c r="H1624" s="1">
        <v>45</v>
      </c>
      <c r="I1624" s="9">
        <v>610129</v>
      </c>
      <c r="J1624" s="9">
        <v>419373</v>
      </c>
      <c r="K1624" s="1">
        <v>96</v>
      </c>
      <c r="L1624" s="1">
        <v>42</v>
      </c>
    </row>
    <row r="1625" spans="2:12" x14ac:dyDescent="0.2">
      <c r="B1625">
        <v>85</v>
      </c>
      <c r="C1625" s="2">
        <v>739926</v>
      </c>
      <c r="D1625" s="2">
        <v>359684</v>
      </c>
      <c r="E1625">
        <v>44</v>
      </c>
      <c r="F1625" s="1">
        <v>22</v>
      </c>
      <c r="H1625" s="1">
        <v>45</v>
      </c>
      <c r="I1625" s="9">
        <v>616408</v>
      </c>
      <c r="J1625" s="9">
        <v>407808</v>
      </c>
      <c r="K1625" s="1">
        <v>120</v>
      </c>
      <c r="L1625" s="1">
        <v>43</v>
      </c>
    </row>
    <row r="1626" spans="2:12" x14ac:dyDescent="0.2">
      <c r="B1626">
        <v>85</v>
      </c>
      <c r="C1626" s="2">
        <v>734913</v>
      </c>
      <c r="D1626" s="2">
        <v>362535</v>
      </c>
      <c r="E1626">
        <v>44</v>
      </c>
      <c r="F1626" s="1">
        <v>23</v>
      </c>
      <c r="H1626" s="1">
        <v>47</v>
      </c>
      <c r="I1626" s="9">
        <v>556153</v>
      </c>
      <c r="J1626" s="1" t="s">
        <v>142</v>
      </c>
      <c r="K1626" s="1">
        <v>78</v>
      </c>
      <c r="L1626" s="1">
        <v>1</v>
      </c>
    </row>
    <row r="1627" spans="2:12" x14ac:dyDescent="0.2">
      <c r="B1627">
        <v>85</v>
      </c>
      <c r="C1627" s="2">
        <v>737128</v>
      </c>
      <c r="D1627" s="2">
        <v>363690</v>
      </c>
      <c r="E1627">
        <v>44</v>
      </c>
      <c r="F1627" s="1">
        <v>24</v>
      </c>
      <c r="H1627" s="1">
        <v>47</v>
      </c>
      <c r="I1627" s="9">
        <v>553596</v>
      </c>
      <c r="J1627" s="9">
        <v>256743</v>
      </c>
      <c r="K1627" s="1">
        <v>78</v>
      </c>
      <c r="L1627" s="1">
        <v>2</v>
      </c>
    </row>
    <row r="1628" spans="2:12" x14ac:dyDescent="0.2">
      <c r="B1628">
        <v>85</v>
      </c>
      <c r="C1628" s="2">
        <v>728834</v>
      </c>
      <c r="D1628" s="2">
        <v>357780</v>
      </c>
      <c r="E1628">
        <v>46</v>
      </c>
      <c r="F1628" s="1">
        <v>25</v>
      </c>
      <c r="H1628" s="1">
        <v>47</v>
      </c>
      <c r="I1628" s="9">
        <v>553306</v>
      </c>
      <c r="J1628" s="1" t="s">
        <v>143</v>
      </c>
      <c r="K1628" s="1">
        <v>78</v>
      </c>
      <c r="L1628" s="1">
        <v>3</v>
      </c>
    </row>
    <row r="1629" spans="2:12" x14ac:dyDescent="0.2">
      <c r="B1629">
        <v>85</v>
      </c>
      <c r="C1629" s="2">
        <v>725482</v>
      </c>
      <c r="D1629" s="2">
        <v>356611</v>
      </c>
      <c r="E1629">
        <v>46</v>
      </c>
      <c r="F1629" s="1">
        <v>26</v>
      </c>
      <c r="H1629" s="1">
        <v>47</v>
      </c>
      <c r="I1629" s="9">
        <v>549976</v>
      </c>
      <c r="J1629" s="9">
        <v>253429</v>
      </c>
      <c r="K1629" s="1">
        <v>78</v>
      </c>
      <c r="L1629" s="1">
        <v>4</v>
      </c>
    </row>
    <row r="1630" spans="2:12" x14ac:dyDescent="0.2">
      <c r="B1630">
        <v>85</v>
      </c>
      <c r="C1630" s="2">
        <v>721924</v>
      </c>
      <c r="D1630" s="2">
        <v>357125</v>
      </c>
      <c r="E1630">
        <v>46</v>
      </c>
      <c r="F1630" s="1">
        <v>27</v>
      </c>
      <c r="H1630" s="1">
        <v>47</v>
      </c>
      <c r="I1630" s="9">
        <v>548971</v>
      </c>
      <c r="J1630" s="9">
        <v>220151</v>
      </c>
      <c r="K1630" s="1">
        <v>78</v>
      </c>
      <c r="L1630" s="1">
        <v>5</v>
      </c>
    </row>
    <row r="1631" spans="2:12" x14ac:dyDescent="0.2">
      <c r="B1631">
        <v>85</v>
      </c>
      <c r="C1631" s="2">
        <v>722831</v>
      </c>
      <c r="D1631" s="2">
        <v>355774</v>
      </c>
      <c r="E1631">
        <v>47</v>
      </c>
      <c r="F1631" s="1">
        <v>28</v>
      </c>
      <c r="H1631" s="1">
        <v>47</v>
      </c>
      <c r="I1631" s="1" t="s">
        <v>330</v>
      </c>
      <c r="J1631" s="1" t="s">
        <v>144</v>
      </c>
      <c r="K1631" s="1">
        <v>78</v>
      </c>
      <c r="L1631" s="1">
        <v>6</v>
      </c>
    </row>
    <row r="1632" spans="2:12" x14ac:dyDescent="0.2">
      <c r="B1632">
        <v>85</v>
      </c>
      <c r="C1632" s="2">
        <v>719280</v>
      </c>
      <c r="D1632" s="2">
        <v>356851</v>
      </c>
      <c r="E1632">
        <v>48</v>
      </c>
      <c r="F1632" s="1">
        <v>29</v>
      </c>
      <c r="H1632" s="1">
        <v>47</v>
      </c>
      <c r="I1632" s="9">
        <v>540801</v>
      </c>
      <c r="J1632" s="9">
        <v>220598</v>
      </c>
      <c r="K1632" s="1">
        <v>78</v>
      </c>
      <c r="L1632" s="1">
        <v>7</v>
      </c>
    </row>
    <row r="1633" spans="2:12" x14ac:dyDescent="0.2">
      <c r="B1633">
        <v>85</v>
      </c>
      <c r="C1633" s="2">
        <v>712883</v>
      </c>
      <c r="D1633" s="2">
        <v>357979</v>
      </c>
      <c r="E1633">
        <v>48</v>
      </c>
      <c r="F1633" s="1">
        <v>30</v>
      </c>
      <c r="H1633" s="1">
        <v>47</v>
      </c>
      <c r="I1633" s="9">
        <v>536281</v>
      </c>
      <c r="J1633" s="9">
        <v>236209</v>
      </c>
      <c r="K1633" s="1">
        <v>60</v>
      </c>
      <c r="L1633" s="1">
        <v>8</v>
      </c>
    </row>
    <row r="1634" spans="2:12" x14ac:dyDescent="0.2">
      <c r="B1634">
        <v>85</v>
      </c>
      <c r="C1634" s="2">
        <v>717093</v>
      </c>
      <c r="D1634" s="2">
        <v>357237</v>
      </c>
      <c r="E1634">
        <v>48</v>
      </c>
      <c r="F1634" s="1">
        <v>31</v>
      </c>
      <c r="H1634" s="1">
        <v>47</v>
      </c>
      <c r="I1634" s="9">
        <v>536147</v>
      </c>
      <c r="J1634" s="9">
        <v>207362</v>
      </c>
      <c r="K1634" s="1">
        <v>60</v>
      </c>
      <c r="L1634" s="1">
        <v>9</v>
      </c>
    </row>
    <row r="1635" spans="2:12" x14ac:dyDescent="0.2">
      <c r="B1635">
        <v>85</v>
      </c>
      <c r="C1635" s="2">
        <v>706568</v>
      </c>
      <c r="D1635" s="2">
        <v>359511</v>
      </c>
      <c r="E1635">
        <v>48</v>
      </c>
      <c r="F1635" s="1">
        <v>32</v>
      </c>
      <c r="H1635" s="1">
        <v>47</v>
      </c>
      <c r="I1635" s="9">
        <v>532004</v>
      </c>
      <c r="J1635" s="9">
        <v>220512</v>
      </c>
      <c r="K1635" s="1">
        <v>48</v>
      </c>
      <c r="L1635" s="1">
        <v>10</v>
      </c>
    </row>
    <row r="1636" spans="2:12" x14ac:dyDescent="0.2">
      <c r="B1636">
        <v>85</v>
      </c>
      <c r="C1636" s="2">
        <v>699247</v>
      </c>
      <c r="D1636" s="2">
        <v>360564</v>
      </c>
      <c r="E1636">
        <v>48</v>
      </c>
      <c r="F1636" s="1">
        <v>33</v>
      </c>
      <c r="H1636" s="1">
        <v>47</v>
      </c>
      <c r="I1636" s="9">
        <v>525404</v>
      </c>
      <c r="J1636" s="9">
        <v>202676</v>
      </c>
      <c r="K1636" s="1">
        <v>48</v>
      </c>
      <c r="L1636" s="1">
        <v>11</v>
      </c>
    </row>
    <row r="1637" spans="2:12" x14ac:dyDescent="0.2">
      <c r="B1637">
        <v>85</v>
      </c>
      <c r="C1637" s="2">
        <v>694302</v>
      </c>
      <c r="D1637" s="2">
        <v>365502</v>
      </c>
      <c r="E1637">
        <v>48</v>
      </c>
      <c r="F1637" s="1">
        <v>34</v>
      </c>
      <c r="H1637" s="1">
        <v>47</v>
      </c>
      <c r="I1637" s="9">
        <v>527286</v>
      </c>
      <c r="J1637" s="9">
        <v>211132</v>
      </c>
      <c r="K1637" s="1">
        <v>48</v>
      </c>
      <c r="L1637" s="1">
        <v>12</v>
      </c>
    </row>
    <row r="1638" spans="2:12" x14ac:dyDescent="0.2">
      <c r="B1638">
        <v>85</v>
      </c>
      <c r="C1638" s="2">
        <v>693534</v>
      </c>
      <c r="D1638" s="2">
        <v>364851</v>
      </c>
      <c r="E1638">
        <v>48</v>
      </c>
      <c r="F1638" s="1">
        <v>35</v>
      </c>
      <c r="H1638" s="1">
        <v>47</v>
      </c>
      <c r="I1638" s="9">
        <v>524764</v>
      </c>
      <c r="J1638" s="9">
        <v>299061</v>
      </c>
      <c r="K1638" s="1">
        <v>42</v>
      </c>
      <c r="L1638" s="1">
        <v>13</v>
      </c>
    </row>
    <row r="1639" spans="2:12" x14ac:dyDescent="0.2">
      <c r="B1639">
        <v>85</v>
      </c>
      <c r="C1639" s="2">
        <v>685812</v>
      </c>
      <c r="D1639" s="2">
        <v>369939</v>
      </c>
      <c r="E1639">
        <v>48</v>
      </c>
      <c r="F1639" s="1">
        <v>36</v>
      </c>
      <c r="H1639" s="1">
        <v>47</v>
      </c>
      <c r="I1639" s="1" t="s">
        <v>331</v>
      </c>
      <c r="J1639" s="9">
        <v>305583</v>
      </c>
      <c r="K1639" s="1">
        <v>42</v>
      </c>
      <c r="L1639" s="1">
        <v>14</v>
      </c>
    </row>
    <row r="1640" spans="2:12" x14ac:dyDescent="0.2">
      <c r="B1640">
        <v>85</v>
      </c>
      <c r="C1640" s="2">
        <v>676698</v>
      </c>
      <c r="D1640" s="2">
        <v>371787</v>
      </c>
      <c r="E1640">
        <v>48</v>
      </c>
      <c r="F1640" s="1">
        <v>37</v>
      </c>
      <c r="H1640" s="1">
        <v>47</v>
      </c>
      <c r="I1640" s="9">
        <v>519135</v>
      </c>
      <c r="J1640" s="9">
        <v>201136</v>
      </c>
      <c r="K1640" s="1">
        <v>42</v>
      </c>
      <c r="L1640" s="1">
        <v>15</v>
      </c>
    </row>
    <row r="1641" spans="2:12" x14ac:dyDescent="0.2">
      <c r="B1641">
        <v>85</v>
      </c>
      <c r="C1641" s="2">
        <v>674286</v>
      </c>
      <c r="D1641" s="2">
        <v>371387</v>
      </c>
      <c r="E1641">
        <v>49</v>
      </c>
      <c r="F1641" s="1">
        <v>38</v>
      </c>
      <c r="H1641" s="1">
        <v>47</v>
      </c>
      <c r="I1641" s="9">
        <v>559002</v>
      </c>
      <c r="J1641" s="9">
        <v>273571</v>
      </c>
      <c r="K1641" s="1">
        <v>96</v>
      </c>
      <c r="L1641" s="1">
        <v>16</v>
      </c>
    </row>
    <row r="1642" spans="2:12" x14ac:dyDescent="0.2">
      <c r="B1642">
        <v>85</v>
      </c>
      <c r="C1642" s="2">
        <v>661406</v>
      </c>
      <c r="D1642" s="2">
        <v>368888</v>
      </c>
      <c r="E1642">
        <v>49</v>
      </c>
      <c r="F1642" s="1">
        <v>39</v>
      </c>
      <c r="H1642" s="1">
        <v>47</v>
      </c>
      <c r="I1642" s="9">
        <v>559393</v>
      </c>
      <c r="J1642" s="9">
        <v>275906</v>
      </c>
      <c r="K1642" s="1">
        <v>96</v>
      </c>
      <c r="L1642" s="1">
        <v>17</v>
      </c>
    </row>
    <row r="1643" spans="2:12" x14ac:dyDescent="0.2">
      <c r="B1643">
        <v>85</v>
      </c>
      <c r="C1643" s="2">
        <v>662842</v>
      </c>
      <c r="D1643" s="2">
        <v>370891</v>
      </c>
      <c r="E1643">
        <v>50</v>
      </c>
      <c r="F1643" s="1">
        <v>40</v>
      </c>
      <c r="H1643" s="1">
        <v>47</v>
      </c>
      <c r="I1643" s="9">
        <v>559527</v>
      </c>
      <c r="J1643" s="9">
        <v>259047</v>
      </c>
      <c r="K1643" s="1">
        <v>96</v>
      </c>
      <c r="L1643" s="1">
        <v>18</v>
      </c>
    </row>
    <row r="1644" spans="2:12" x14ac:dyDescent="0.2">
      <c r="B1644">
        <v>85</v>
      </c>
      <c r="C1644" s="2">
        <v>651913</v>
      </c>
      <c r="D1644" s="2">
        <v>369216</v>
      </c>
      <c r="E1644">
        <v>49</v>
      </c>
      <c r="F1644" s="1">
        <v>41</v>
      </c>
      <c r="H1644" s="1">
        <v>47</v>
      </c>
      <c r="I1644" s="9">
        <v>552886</v>
      </c>
      <c r="J1644" s="9">
        <v>270954</v>
      </c>
      <c r="K1644" s="1">
        <v>78</v>
      </c>
      <c r="L1644" s="1">
        <v>19</v>
      </c>
    </row>
    <row r="1645" spans="2:12" x14ac:dyDescent="0.2">
      <c r="B1645">
        <v>85</v>
      </c>
      <c r="C1645" s="2">
        <v>650914</v>
      </c>
      <c r="D1645" s="2">
        <v>372086</v>
      </c>
      <c r="E1645">
        <v>49</v>
      </c>
      <c r="F1645" s="1">
        <v>42</v>
      </c>
      <c r="H1645" s="1">
        <v>47</v>
      </c>
      <c r="I1645" s="9">
        <v>551992</v>
      </c>
      <c r="J1645" s="9">
        <v>278559</v>
      </c>
      <c r="K1645" s="1">
        <v>78</v>
      </c>
      <c r="L1645" s="1">
        <v>20</v>
      </c>
    </row>
    <row r="1646" spans="2:12" x14ac:dyDescent="0.2">
      <c r="B1646">
        <v>85</v>
      </c>
      <c r="C1646" s="2">
        <v>643256</v>
      </c>
      <c r="D1646" s="2">
        <v>373265</v>
      </c>
      <c r="E1646">
        <v>49</v>
      </c>
      <c r="F1646" s="1">
        <v>43</v>
      </c>
      <c r="H1646" s="1">
        <v>47</v>
      </c>
      <c r="I1646" s="9">
        <v>543783</v>
      </c>
      <c r="J1646" s="1" t="s">
        <v>145</v>
      </c>
      <c r="K1646" s="1">
        <v>66</v>
      </c>
      <c r="L1646" s="1">
        <v>21</v>
      </c>
    </row>
    <row r="1647" spans="2:12" x14ac:dyDescent="0.2">
      <c r="B1647">
        <v>85</v>
      </c>
      <c r="C1647" s="2">
        <v>642401</v>
      </c>
      <c r="D1647" s="2">
        <v>375715</v>
      </c>
      <c r="E1647">
        <v>49</v>
      </c>
      <c r="F1647" s="1">
        <v>44</v>
      </c>
      <c r="H1647" s="1">
        <v>47</v>
      </c>
      <c r="I1647" s="9">
        <v>542628</v>
      </c>
      <c r="J1647" s="1" t="s">
        <v>146</v>
      </c>
      <c r="K1647" s="1">
        <v>66</v>
      </c>
      <c r="L1647" s="1">
        <v>22</v>
      </c>
    </row>
    <row r="1648" spans="2:12" x14ac:dyDescent="0.2">
      <c r="B1648">
        <v>85</v>
      </c>
      <c r="C1648" s="2">
        <v>635271</v>
      </c>
      <c r="D1648" s="2">
        <v>376246</v>
      </c>
      <c r="E1648">
        <v>49</v>
      </c>
      <c r="F1648" s="1">
        <v>45</v>
      </c>
      <c r="H1648" s="1">
        <v>47</v>
      </c>
      <c r="I1648" s="1" t="s">
        <v>332</v>
      </c>
      <c r="J1648" s="9">
        <v>305391</v>
      </c>
      <c r="K1648" s="1">
        <v>66</v>
      </c>
      <c r="L1648" s="1">
        <v>23</v>
      </c>
    </row>
    <row r="1649" spans="2:12" x14ac:dyDescent="0.2">
      <c r="B1649">
        <v>85</v>
      </c>
      <c r="C1649" s="2">
        <v>632118</v>
      </c>
      <c r="D1649" s="2">
        <v>376629</v>
      </c>
      <c r="E1649">
        <v>49</v>
      </c>
      <c r="F1649" s="1">
        <v>46</v>
      </c>
      <c r="H1649" s="1">
        <v>47</v>
      </c>
      <c r="I1649" s="9">
        <v>543404</v>
      </c>
      <c r="J1649" s="9">
        <v>319243</v>
      </c>
      <c r="K1649" s="1">
        <v>48</v>
      </c>
      <c r="L1649" s="1">
        <v>24</v>
      </c>
    </row>
    <row r="1650" spans="2:12" x14ac:dyDescent="0.2">
      <c r="B1650">
        <v>85</v>
      </c>
      <c r="C1650" s="2">
        <v>623619</v>
      </c>
      <c r="D1650" s="2">
        <v>374924</v>
      </c>
      <c r="E1650">
        <v>49</v>
      </c>
      <c r="F1650" s="1">
        <v>47</v>
      </c>
      <c r="H1650" s="1">
        <v>47</v>
      </c>
      <c r="I1650" s="9">
        <v>541565</v>
      </c>
      <c r="J1650" s="9">
        <v>309698</v>
      </c>
      <c r="K1650" s="1">
        <v>48</v>
      </c>
      <c r="L1650" s="1">
        <v>25</v>
      </c>
    </row>
    <row r="1651" spans="2:12" x14ac:dyDescent="0.2">
      <c r="B1651">
        <v>85</v>
      </c>
      <c r="C1651" s="2">
        <v>618083</v>
      </c>
      <c r="D1651" s="2">
        <v>376514</v>
      </c>
      <c r="E1651">
        <v>48</v>
      </c>
      <c r="F1651" s="1">
        <v>48</v>
      </c>
      <c r="H1651" s="1">
        <v>47</v>
      </c>
      <c r="I1651" s="9">
        <v>545456</v>
      </c>
      <c r="J1651" s="9">
        <v>317621</v>
      </c>
      <c r="K1651" s="1">
        <v>48</v>
      </c>
      <c r="L1651" s="1">
        <v>26</v>
      </c>
    </row>
    <row r="1652" spans="2:12" x14ac:dyDescent="0.2">
      <c r="B1652">
        <v>85</v>
      </c>
      <c r="C1652" s="2">
        <v>616832</v>
      </c>
      <c r="D1652" s="2">
        <v>376095</v>
      </c>
      <c r="E1652">
        <v>48</v>
      </c>
      <c r="F1652" s="1">
        <v>49</v>
      </c>
      <c r="H1652" s="1">
        <v>47</v>
      </c>
      <c r="I1652" s="1" t="s">
        <v>333</v>
      </c>
      <c r="J1652" s="9">
        <v>292832</v>
      </c>
      <c r="K1652" s="1">
        <v>138</v>
      </c>
      <c r="L1652" s="1">
        <v>27</v>
      </c>
    </row>
    <row r="1653" spans="2:12" x14ac:dyDescent="0.2">
      <c r="B1653">
        <v>85</v>
      </c>
      <c r="C1653" s="2">
        <v>608565</v>
      </c>
      <c r="D1653" s="2">
        <v>377944</v>
      </c>
      <c r="E1653">
        <v>49</v>
      </c>
      <c r="F1653" s="1">
        <v>50</v>
      </c>
      <c r="H1653" s="1">
        <v>47</v>
      </c>
      <c r="I1653" s="9">
        <v>543074</v>
      </c>
      <c r="J1653" s="1" t="s">
        <v>147</v>
      </c>
      <c r="K1653" s="1">
        <v>138</v>
      </c>
      <c r="L1653" s="1">
        <v>28</v>
      </c>
    </row>
    <row r="1654" spans="2:12" x14ac:dyDescent="0.2">
      <c r="B1654">
        <v>86</v>
      </c>
      <c r="C1654" s="2">
        <v>76273</v>
      </c>
      <c r="D1654" s="2">
        <v>375818</v>
      </c>
      <c r="E1654">
        <v>16</v>
      </c>
      <c r="F1654" s="1">
        <v>0</v>
      </c>
      <c r="H1654" s="1">
        <v>47</v>
      </c>
      <c r="I1654" s="9">
        <v>545605</v>
      </c>
      <c r="J1654" s="9">
        <v>302353</v>
      </c>
      <c r="K1654" s="1">
        <v>138</v>
      </c>
      <c r="L1654" s="1">
        <v>29</v>
      </c>
    </row>
    <row r="1655" spans="2:12" x14ac:dyDescent="0.2">
      <c r="B1655">
        <v>86</v>
      </c>
      <c r="C1655" s="2">
        <v>60332</v>
      </c>
      <c r="D1655" s="2">
        <v>371681</v>
      </c>
      <c r="E1655">
        <v>17</v>
      </c>
      <c r="F1655" s="1">
        <v>1</v>
      </c>
      <c r="H1655" s="1">
        <v>47</v>
      </c>
      <c r="I1655" s="9">
        <v>551634</v>
      </c>
      <c r="J1655" s="9">
        <v>304173</v>
      </c>
      <c r="K1655" s="1">
        <v>138</v>
      </c>
      <c r="L1655" s="1">
        <v>30</v>
      </c>
    </row>
    <row r="1656" spans="2:12" x14ac:dyDescent="0.2">
      <c r="B1656">
        <v>86</v>
      </c>
      <c r="C1656" s="2">
        <v>54882</v>
      </c>
      <c r="D1656" s="2">
        <v>367361</v>
      </c>
      <c r="E1656">
        <v>17</v>
      </c>
      <c r="F1656" s="1">
        <v>2</v>
      </c>
      <c r="H1656" s="1">
        <v>47</v>
      </c>
      <c r="I1656" s="1" t="s">
        <v>334</v>
      </c>
      <c r="J1656" s="9">
        <v>308907</v>
      </c>
      <c r="K1656" s="1">
        <v>138</v>
      </c>
      <c r="L1656" s="1">
        <v>31</v>
      </c>
    </row>
    <row r="1657" spans="2:12" x14ac:dyDescent="0.2">
      <c r="B1657">
        <v>86</v>
      </c>
      <c r="C1657" s="2">
        <v>49916</v>
      </c>
      <c r="D1657" s="2">
        <v>363714</v>
      </c>
      <c r="E1657">
        <v>18</v>
      </c>
      <c r="F1657" s="1">
        <v>3</v>
      </c>
      <c r="H1657" s="1">
        <v>47</v>
      </c>
      <c r="I1657" s="9">
        <v>565871</v>
      </c>
      <c r="J1657" s="9">
        <v>317166</v>
      </c>
      <c r="K1657" s="1">
        <v>138</v>
      </c>
      <c r="L1657" s="1">
        <v>32</v>
      </c>
    </row>
    <row r="1658" spans="2:12" x14ac:dyDescent="0.2">
      <c r="B1658">
        <v>86</v>
      </c>
      <c r="C1658" s="2">
        <v>45882</v>
      </c>
      <c r="D1658" s="2">
        <v>357974</v>
      </c>
      <c r="E1658">
        <v>19</v>
      </c>
      <c r="F1658" s="1">
        <v>4</v>
      </c>
      <c r="H1658" s="1">
        <v>47</v>
      </c>
      <c r="I1658" s="9">
        <v>575166</v>
      </c>
      <c r="J1658" s="9">
        <v>311888</v>
      </c>
      <c r="K1658" s="1">
        <v>162</v>
      </c>
      <c r="L1658" s="1">
        <v>33</v>
      </c>
    </row>
    <row r="1659" spans="2:12" x14ac:dyDescent="0.2">
      <c r="B1659">
        <v>86</v>
      </c>
      <c r="C1659" s="2">
        <v>46332</v>
      </c>
      <c r="D1659" s="2">
        <v>355908</v>
      </c>
      <c r="E1659">
        <v>19</v>
      </c>
      <c r="F1659" s="1">
        <v>5</v>
      </c>
      <c r="H1659" s="1">
        <v>47</v>
      </c>
      <c r="I1659" s="9">
        <v>578536</v>
      </c>
      <c r="J1659" s="9">
        <v>310908</v>
      </c>
      <c r="K1659" s="1">
        <v>162</v>
      </c>
      <c r="L1659" s="1">
        <v>34</v>
      </c>
    </row>
    <row r="1660" spans="2:12" x14ac:dyDescent="0.2">
      <c r="B1660">
        <v>86</v>
      </c>
      <c r="C1660" s="2">
        <v>79755</v>
      </c>
      <c r="D1660" s="2">
        <v>357011</v>
      </c>
      <c r="E1660">
        <v>19</v>
      </c>
      <c r="F1660" s="1">
        <v>6</v>
      </c>
      <c r="H1660" s="1">
        <v>47</v>
      </c>
      <c r="I1660" s="9">
        <v>581087</v>
      </c>
      <c r="J1660" s="9">
        <v>310828</v>
      </c>
      <c r="K1660" s="1">
        <v>162</v>
      </c>
      <c r="L1660" s="1">
        <v>35</v>
      </c>
    </row>
    <row r="1661" spans="2:12" x14ac:dyDescent="0.2">
      <c r="B1661">
        <v>86</v>
      </c>
      <c r="C1661" s="2">
        <v>83808</v>
      </c>
      <c r="D1661" s="2">
        <v>356718</v>
      </c>
      <c r="E1661">
        <v>20</v>
      </c>
      <c r="F1661" s="1">
        <v>7</v>
      </c>
      <c r="H1661" s="1">
        <v>47</v>
      </c>
      <c r="I1661" s="9">
        <v>581922</v>
      </c>
      <c r="J1661" s="9">
        <v>311137</v>
      </c>
      <c r="K1661" s="1">
        <v>162</v>
      </c>
      <c r="L1661" s="1">
        <v>36</v>
      </c>
    </row>
    <row r="1662" spans="2:12" x14ac:dyDescent="0.2">
      <c r="B1662">
        <v>86</v>
      </c>
      <c r="C1662" s="2">
        <v>93070</v>
      </c>
      <c r="D1662" s="2">
        <v>367193</v>
      </c>
      <c r="E1662">
        <v>20</v>
      </c>
      <c r="F1662" s="1">
        <v>8</v>
      </c>
      <c r="H1662" s="1">
        <v>47</v>
      </c>
      <c r="I1662" s="9">
        <v>585449</v>
      </c>
      <c r="J1662" s="9">
        <v>296372</v>
      </c>
      <c r="K1662" s="1">
        <v>120</v>
      </c>
      <c r="L1662" s="1">
        <v>37</v>
      </c>
    </row>
    <row r="1663" spans="2:12" x14ac:dyDescent="0.2">
      <c r="B1663">
        <v>86</v>
      </c>
      <c r="C1663" s="2">
        <v>94273</v>
      </c>
      <c r="D1663" s="2">
        <v>368526</v>
      </c>
      <c r="E1663">
        <v>20</v>
      </c>
      <c r="F1663" s="1">
        <v>9</v>
      </c>
      <c r="H1663" s="1">
        <v>47</v>
      </c>
      <c r="I1663" s="1" t="s">
        <v>335</v>
      </c>
      <c r="J1663" s="9">
        <v>293369</v>
      </c>
      <c r="K1663" s="1">
        <v>120</v>
      </c>
      <c r="L1663" s="1">
        <v>38</v>
      </c>
    </row>
    <row r="1664" spans="2:12" x14ac:dyDescent="0.2">
      <c r="B1664">
        <v>86</v>
      </c>
      <c r="C1664" s="2">
        <v>90332</v>
      </c>
      <c r="D1664" s="2">
        <v>364150</v>
      </c>
      <c r="E1664">
        <v>20</v>
      </c>
      <c r="F1664" s="1">
        <v>10</v>
      </c>
      <c r="H1664" s="1">
        <v>47</v>
      </c>
      <c r="I1664" s="1" t="s">
        <v>336</v>
      </c>
      <c r="J1664" s="9">
        <v>273724</v>
      </c>
      <c r="K1664" s="1">
        <v>120</v>
      </c>
      <c r="L1664" s="1">
        <v>39</v>
      </c>
    </row>
    <row r="1665" spans="2:12" x14ac:dyDescent="0.2">
      <c r="B1665">
        <v>86</v>
      </c>
      <c r="C1665" s="2">
        <v>91862</v>
      </c>
      <c r="D1665" s="2">
        <v>371425</v>
      </c>
      <c r="E1665">
        <v>21</v>
      </c>
      <c r="F1665" s="1">
        <v>11</v>
      </c>
      <c r="H1665" s="1">
        <v>47</v>
      </c>
      <c r="I1665" s="9">
        <v>609273</v>
      </c>
      <c r="J1665" s="9">
        <v>267826</v>
      </c>
      <c r="K1665" s="1">
        <v>120</v>
      </c>
      <c r="L1665" s="1">
        <v>40</v>
      </c>
    </row>
    <row r="1666" spans="2:12" x14ac:dyDescent="0.2">
      <c r="B1666">
        <v>86</v>
      </c>
      <c r="C1666" s="2">
        <v>87777</v>
      </c>
      <c r="D1666" s="2">
        <v>367023</v>
      </c>
      <c r="E1666">
        <v>21</v>
      </c>
      <c r="F1666" s="1">
        <v>12</v>
      </c>
      <c r="H1666" s="1">
        <v>47</v>
      </c>
      <c r="I1666" s="9">
        <v>618043</v>
      </c>
      <c r="J1666" s="9">
        <v>258969</v>
      </c>
      <c r="K1666" s="1">
        <v>138</v>
      </c>
      <c r="L1666" s="1">
        <v>41</v>
      </c>
    </row>
    <row r="1667" spans="2:12" x14ac:dyDescent="0.2">
      <c r="B1667">
        <v>86</v>
      </c>
      <c r="C1667" s="2">
        <v>96566</v>
      </c>
      <c r="D1667" s="2">
        <v>373267</v>
      </c>
      <c r="E1667">
        <v>22</v>
      </c>
      <c r="F1667" s="1">
        <v>13</v>
      </c>
      <c r="H1667" s="1">
        <v>47</v>
      </c>
      <c r="I1667" s="9">
        <v>610271</v>
      </c>
      <c r="J1667" s="9">
        <v>238918</v>
      </c>
      <c r="K1667" s="1">
        <v>138</v>
      </c>
      <c r="L1667" s="1">
        <v>42</v>
      </c>
    </row>
    <row r="1668" spans="2:12" x14ac:dyDescent="0.2">
      <c r="B1668">
        <v>86</v>
      </c>
      <c r="C1668" s="2">
        <v>99206</v>
      </c>
      <c r="D1668" s="2">
        <v>373573</v>
      </c>
      <c r="E1668">
        <v>22</v>
      </c>
      <c r="F1668" s="1">
        <v>14</v>
      </c>
      <c r="H1668" s="1">
        <v>47</v>
      </c>
      <c r="I1668" s="9">
        <v>613519</v>
      </c>
      <c r="J1668" s="9">
        <v>227838</v>
      </c>
      <c r="K1668" s="1">
        <v>138</v>
      </c>
      <c r="L1668" s="1">
        <v>43</v>
      </c>
    </row>
    <row r="1669" spans="2:12" x14ac:dyDescent="0.2">
      <c r="B1669">
        <v>86</v>
      </c>
      <c r="C1669" s="2">
        <v>100995</v>
      </c>
      <c r="D1669" s="2">
        <v>375969</v>
      </c>
      <c r="E1669">
        <v>22</v>
      </c>
      <c r="F1669" s="1">
        <v>15</v>
      </c>
      <c r="H1669" s="1">
        <v>48</v>
      </c>
      <c r="I1669" s="9">
        <v>381166</v>
      </c>
      <c r="J1669" s="9">
        <v>352575</v>
      </c>
      <c r="K1669" s="1">
        <v>66</v>
      </c>
      <c r="L1669" s="1">
        <v>1</v>
      </c>
    </row>
    <row r="1670" spans="2:12" x14ac:dyDescent="0.2">
      <c r="B1670">
        <v>86</v>
      </c>
      <c r="C1670" s="2">
        <v>100997</v>
      </c>
      <c r="D1670" s="2">
        <v>378074</v>
      </c>
      <c r="E1670">
        <v>22</v>
      </c>
      <c r="F1670" s="1">
        <v>16</v>
      </c>
      <c r="H1670" s="1">
        <v>48</v>
      </c>
      <c r="I1670" s="9">
        <v>377257</v>
      </c>
      <c r="J1670" s="9">
        <v>357864</v>
      </c>
      <c r="K1670" s="1">
        <v>66</v>
      </c>
      <c r="L1670" s="1">
        <v>2</v>
      </c>
    </row>
    <row r="1671" spans="2:12" x14ac:dyDescent="0.2">
      <c r="B1671">
        <v>86</v>
      </c>
      <c r="C1671" s="2">
        <v>102650</v>
      </c>
      <c r="D1671" s="2">
        <v>379114</v>
      </c>
      <c r="E1671">
        <v>22</v>
      </c>
      <c r="F1671" s="1">
        <v>17</v>
      </c>
      <c r="H1671" s="1">
        <v>48</v>
      </c>
      <c r="I1671" s="9">
        <v>377844</v>
      </c>
      <c r="J1671" s="9">
        <v>342105</v>
      </c>
      <c r="K1671" s="1">
        <v>66</v>
      </c>
      <c r="L1671" s="1">
        <v>3</v>
      </c>
    </row>
    <row r="1672" spans="2:12" x14ac:dyDescent="0.2">
      <c r="B1672">
        <v>86</v>
      </c>
      <c r="C1672" s="2">
        <v>105446</v>
      </c>
      <c r="D1672" s="2">
        <v>380222</v>
      </c>
      <c r="E1672">
        <v>22</v>
      </c>
      <c r="F1672" s="1">
        <v>18</v>
      </c>
      <c r="H1672" s="1">
        <v>48</v>
      </c>
      <c r="I1672" s="9">
        <v>372424</v>
      </c>
      <c r="J1672" s="9">
        <v>348781</v>
      </c>
      <c r="K1672" s="1">
        <v>66</v>
      </c>
      <c r="L1672" s="1">
        <v>4</v>
      </c>
    </row>
    <row r="1673" spans="2:12" x14ac:dyDescent="0.2">
      <c r="B1673">
        <v>86</v>
      </c>
      <c r="C1673" s="2">
        <v>106562</v>
      </c>
      <c r="D1673" s="2">
        <v>379434</v>
      </c>
      <c r="E1673">
        <v>22</v>
      </c>
      <c r="F1673" s="1">
        <v>19</v>
      </c>
      <c r="H1673" s="1">
        <v>48</v>
      </c>
      <c r="I1673" s="9">
        <v>364732</v>
      </c>
      <c r="J1673" s="9">
        <v>314196</v>
      </c>
      <c r="K1673" s="1">
        <v>60</v>
      </c>
      <c r="L1673" s="1">
        <v>5</v>
      </c>
    </row>
    <row r="1674" spans="2:12" x14ac:dyDescent="0.2">
      <c r="B1674">
        <v>86</v>
      </c>
      <c r="C1674" s="2">
        <v>112589</v>
      </c>
      <c r="D1674" s="2">
        <v>379418</v>
      </c>
      <c r="E1674">
        <v>22</v>
      </c>
      <c r="F1674" s="1">
        <v>20</v>
      </c>
      <c r="H1674" s="1">
        <v>48</v>
      </c>
      <c r="I1674" s="9">
        <v>360084</v>
      </c>
      <c r="J1674" s="9">
        <v>321116</v>
      </c>
      <c r="K1674" s="1">
        <v>60</v>
      </c>
      <c r="L1674" s="1">
        <v>6</v>
      </c>
    </row>
    <row r="1675" spans="2:12" x14ac:dyDescent="0.2">
      <c r="B1675">
        <v>86</v>
      </c>
      <c r="C1675" s="2">
        <v>112771</v>
      </c>
      <c r="D1675" s="2">
        <v>378893</v>
      </c>
      <c r="E1675">
        <v>22</v>
      </c>
      <c r="F1675" s="1">
        <v>21</v>
      </c>
      <c r="H1675" s="1">
        <v>48</v>
      </c>
      <c r="I1675" s="9">
        <v>355005</v>
      </c>
      <c r="J1675" s="9">
        <v>313678</v>
      </c>
      <c r="K1675" s="1">
        <v>54</v>
      </c>
      <c r="L1675" s="1">
        <v>7</v>
      </c>
    </row>
    <row r="1676" spans="2:12" x14ac:dyDescent="0.2">
      <c r="B1676">
        <v>86</v>
      </c>
      <c r="C1676" s="2">
        <v>110501</v>
      </c>
      <c r="D1676" s="2">
        <v>379718</v>
      </c>
      <c r="E1676">
        <v>22</v>
      </c>
      <c r="F1676" s="1">
        <v>22</v>
      </c>
      <c r="H1676" s="1">
        <v>48</v>
      </c>
      <c r="I1676" s="9">
        <v>353381</v>
      </c>
      <c r="J1676" s="9">
        <v>322682</v>
      </c>
      <c r="K1676" s="1">
        <v>48</v>
      </c>
      <c r="L1676" s="1">
        <v>8</v>
      </c>
    </row>
    <row r="1677" spans="2:12" x14ac:dyDescent="0.2">
      <c r="B1677">
        <v>86</v>
      </c>
      <c r="C1677" s="2">
        <v>112152</v>
      </c>
      <c r="D1677" s="2">
        <v>377530</v>
      </c>
      <c r="E1677">
        <v>22</v>
      </c>
      <c r="F1677" s="1">
        <v>23</v>
      </c>
      <c r="H1677" s="1">
        <v>48</v>
      </c>
      <c r="I1677" s="9">
        <v>348258</v>
      </c>
      <c r="J1677" s="1" t="s">
        <v>148</v>
      </c>
      <c r="K1677" s="1">
        <v>42</v>
      </c>
      <c r="L1677" s="1">
        <v>9</v>
      </c>
    </row>
    <row r="1678" spans="2:12" x14ac:dyDescent="0.2">
      <c r="B1678">
        <v>86</v>
      </c>
      <c r="C1678" s="2">
        <v>116295</v>
      </c>
      <c r="D1678" s="2">
        <v>376858</v>
      </c>
      <c r="E1678">
        <v>22</v>
      </c>
      <c r="F1678" s="1">
        <v>24</v>
      </c>
      <c r="H1678" s="1">
        <v>48</v>
      </c>
      <c r="I1678" s="9">
        <v>343464</v>
      </c>
      <c r="J1678" s="9">
        <v>312957</v>
      </c>
      <c r="K1678" s="1">
        <v>42</v>
      </c>
      <c r="L1678" s="1">
        <v>10</v>
      </c>
    </row>
    <row r="1679" spans="2:12" x14ac:dyDescent="0.2">
      <c r="B1679">
        <v>86</v>
      </c>
      <c r="C1679" s="2">
        <v>113333</v>
      </c>
      <c r="D1679" s="2">
        <v>379266</v>
      </c>
      <c r="E1679">
        <v>24</v>
      </c>
      <c r="F1679" s="1">
        <v>25</v>
      </c>
      <c r="H1679" s="1">
        <v>48</v>
      </c>
      <c r="I1679" s="9">
        <v>343547</v>
      </c>
      <c r="J1679" s="9">
        <v>284678</v>
      </c>
      <c r="K1679" s="1">
        <v>36</v>
      </c>
      <c r="L1679" s="1">
        <v>11</v>
      </c>
    </row>
    <row r="1680" spans="2:12" x14ac:dyDescent="0.2">
      <c r="B1680">
        <v>86</v>
      </c>
      <c r="C1680" s="2">
        <v>117690</v>
      </c>
      <c r="D1680" s="2">
        <v>374886</v>
      </c>
      <c r="E1680">
        <v>24</v>
      </c>
      <c r="F1680" s="1">
        <v>26</v>
      </c>
      <c r="H1680" s="1">
        <v>48</v>
      </c>
      <c r="I1680" s="9">
        <v>341641</v>
      </c>
      <c r="J1680" s="9">
        <v>294204</v>
      </c>
      <c r="K1680" s="1">
        <v>30</v>
      </c>
      <c r="L1680" s="1">
        <v>12</v>
      </c>
    </row>
    <row r="1681" spans="2:12" x14ac:dyDescent="0.2">
      <c r="B1681">
        <v>86</v>
      </c>
      <c r="C1681" s="2">
        <v>121483</v>
      </c>
      <c r="D1681" s="2">
        <v>373283</v>
      </c>
      <c r="E1681">
        <v>24</v>
      </c>
      <c r="F1681" s="1">
        <v>27</v>
      </c>
      <c r="H1681" s="1">
        <v>48</v>
      </c>
      <c r="I1681" s="9">
        <v>334553</v>
      </c>
      <c r="J1681" s="9">
        <v>380565</v>
      </c>
      <c r="K1681" s="1">
        <v>30</v>
      </c>
      <c r="L1681" s="1">
        <v>13</v>
      </c>
    </row>
    <row r="1682" spans="2:12" x14ac:dyDescent="0.2">
      <c r="B1682">
        <v>86</v>
      </c>
      <c r="C1682" s="2">
        <v>125409</v>
      </c>
      <c r="D1682" s="2">
        <v>372320</v>
      </c>
      <c r="E1682">
        <v>24</v>
      </c>
      <c r="F1682" s="1">
        <v>28</v>
      </c>
      <c r="H1682" s="1">
        <v>48</v>
      </c>
      <c r="I1682" s="9">
        <v>330209</v>
      </c>
      <c r="J1682" s="1" t="s">
        <v>149</v>
      </c>
      <c r="K1682" s="1">
        <v>24</v>
      </c>
      <c r="L1682" s="1">
        <v>14</v>
      </c>
    </row>
    <row r="1683" spans="2:12" x14ac:dyDescent="0.2">
      <c r="B1683">
        <v>86</v>
      </c>
      <c r="C1683" s="2">
        <v>129079</v>
      </c>
      <c r="D1683" s="2">
        <v>368792</v>
      </c>
      <c r="E1683">
        <v>26</v>
      </c>
      <c r="F1683" s="1">
        <v>29</v>
      </c>
      <c r="H1683" s="1">
        <v>48</v>
      </c>
      <c r="I1683" s="9">
        <v>324943</v>
      </c>
      <c r="J1683" s="9">
        <v>290992</v>
      </c>
      <c r="K1683" s="1">
        <v>18</v>
      </c>
      <c r="L1683" s="1">
        <v>15</v>
      </c>
    </row>
    <row r="1684" spans="2:12" x14ac:dyDescent="0.2">
      <c r="B1684">
        <v>86</v>
      </c>
      <c r="C1684" s="2">
        <v>133192</v>
      </c>
      <c r="D1684" s="2">
        <v>365820</v>
      </c>
      <c r="E1684">
        <v>26</v>
      </c>
      <c r="F1684" s="1">
        <v>30</v>
      </c>
      <c r="H1684" s="1">
        <v>48</v>
      </c>
      <c r="I1684" s="9">
        <v>365832</v>
      </c>
      <c r="J1684" s="1" t="s">
        <v>150</v>
      </c>
      <c r="K1684" s="1">
        <v>72</v>
      </c>
      <c r="L1684" s="1">
        <v>16</v>
      </c>
    </row>
    <row r="1685" spans="2:12" x14ac:dyDescent="0.2">
      <c r="B1685">
        <v>86</v>
      </c>
      <c r="C1685" s="2">
        <v>129925</v>
      </c>
      <c r="D1685" s="2">
        <v>365503</v>
      </c>
      <c r="E1685">
        <v>26</v>
      </c>
      <c r="F1685" s="1">
        <v>31</v>
      </c>
      <c r="H1685" s="1">
        <v>48</v>
      </c>
      <c r="I1685" s="9">
        <v>358997</v>
      </c>
      <c r="J1685" s="9">
        <v>360591</v>
      </c>
      <c r="K1685" s="1">
        <v>72</v>
      </c>
      <c r="L1685" s="1">
        <v>17</v>
      </c>
    </row>
    <row r="1686" spans="2:12" x14ac:dyDescent="0.2">
      <c r="B1686">
        <v>86</v>
      </c>
      <c r="C1686" s="2">
        <v>130687</v>
      </c>
      <c r="D1686" s="2">
        <v>363946</v>
      </c>
      <c r="E1686">
        <v>26</v>
      </c>
      <c r="F1686" s="1">
        <v>32</v>
      </c>
      <c r="H1686" s="1">
        <v>48</v>
      </c>
      <c r="I1686" s="9">
        <v>354463</v>
      </c>
      <c r="J1686" s="9">
        <v>341414</v>
      </c>
      <c r="K1686" s="1">
        <v>66</v>
      </c>
      <c r="L1686" s="1">
        <v>18</v>
      </c>
    </row>
    <row r="1687" spans="2:12" x14ac:dyDescent="0.2">
      <c r="B1687">
        <v>86</v>
      </c>
      <c r="C1687" s="2">
        <v>133081</v>
      </c>
      <c r="D1687" s="2">
        <v>362584</v>
      </c>
      <c r="E1687">
        <v>27</v>
      </c>
      <c r="F1687" s="1">
        <v>33</v>
      </c>
      <c r="H1687" s="1">
        <v>48</v>
      </c>
      <c r="I1687" s="9">
        <v>359875</v>
      </c>
      <c r="J1687" s="9">
        <v>348181</v>
      </c>
      <c r="K1687" s="1">
        <v>60</v>
      </c>
      <c r="L1687" s="1">
        <v>19</v>
      </c>
    </row>
    <row r="1688" spans="2:12" x14ac:dyDescent="0.2">
      <c r="B1688">
        <v>86</v>
      </c>
      <c r="C1688" s="2">
        <v>135581</v>
      </c>
      <c r="D1688" s="2">
        <v>364418</v>
      </c>
      <c r="E1688">
        <v>27</v>
      </c>
      <c r="F1688" s="1">
        <v>34</v>
      </c>
      <c r="H1688" s="1">
        <v>48</v>
      </c>
      <c r="I1688" s="9">
        <v>351025</v>
      </c>
      <c r="J1688" s="9">
        <v>357889</v>
      </c>
      <c r="K1688" s="1">
        <v>54</v>
      </c>
      <c r="L1688" s="1">
        <v>20</v>
      </c>
    </row>
    <row r="1689" spans="2:12" x14ac:dyDescent="0.2">
      <c r="B1689">
        <v>86</v>
      </c>
      <c r="C1689" s="2">
        <v>132905</v>
      </c>
      <c r="D1689" s="2">
        <v>366827</v>
      </c>
      <c r="E1689">
        <v>27</v>
      </c>
      <c r="F1689" s="1">
        <v>35</v>
      </c>
      <c r="H1689" s="1">
        <v>48</v>
      </c>
      <c r="I1689" s="9">
        <v>350071</v>
      </c>
      <c r="J1689" s="9">
        <v>359775</v>
      </c>
      <c r="K1689" s="1">
        <v>42</v>
      </c>
      <c r="L1689" s="1">
        <v>21</v>
      </c>
    </row>
    <row r="1690" spans="2:12" x14ac:dyDescent="0.2">
      <c r="B1690">
        <v>86</v>
      </c>
      <c r="C1690" s="2">
        <v>138241</v>
      </c>
      <c r="D1690" s="2">
        <v>365851</v>
      </c>
      <c r="E1690">
        <v>29</v>
      </c>
      <c r="F1690" s="1">
        <v>36</v>
      </c>
      <c r="H1690" s="1">
        <v>48</v>
      </c>
      <c r="I1690" s="9">
        <v>346391</v>
      </c>
      <c r="J1690" s="9">
        <v>369875</v>
      </c>
      <c r="K1690" s="1">
        <v>42</v>
      </c>
      <c r="L1690" s="1">
        <v>22</v>
      </c>
    </row>
    <row r="1691" spans="2:12" x14ac:dyDescent="0.2">
      <c r="B1691">
        <v>86</v>
      </c>
      <c r="C1691" s="2">
        <v>142039</v>
      </c>
      <c r="D1691" s="2">
        <v>361586</v>
      </c>
      <c r="E1691">
        <v>29</v>
      </c>
      <c r="F1691" s="1">
        <v>37</v>
      </c>
      <c r="H1691" s="1">
        <v>48</v>
      </c>
      <c r="I1691" s="9">
        <v>349876</v>
      </c>
      <c r="J1691" s="9">
        <v>383697</v>
      </c>
      <c r="K1691" s="1">
        <v>36</v>
      </c>
      <c r="L1691" s="1">
        <v>23</v>
      </c>
    </row>
    <row r="1692" spans="2:12" x14ac:dyDescent="0.2">
      <c r="B1692">
        <v>86</v>
      </c>
      <c r="C1692" s="2">
        <v>144931</v>
      </c>
      <c r="D1692" s="2">
        <v>360563</v>
      </c>
      <c r="E1692">
        <v>30</v>
      </c>
      <c r="F1692" s="1">
        <v>38</v>
      </c>
      <c r="H1692" s="1">
        <v>48</v>
      </c>
      <c r="I1692" s="9">
        <v>350399</v>
      </c>
      <c r="J1692" s="9">
        <v>397333</v>
      </c>
      <c r="K1692" s="1">
        <v>30</v>
      </c>
      <c r="L1692" s="1">
        <v>24</v>
      </c>
    </row>
    <row r="1693" spans="2:12" x14ac:dyDescent="0.2">
      <c r="B1693">
        <v>86</v>
      </c>
      <c r="C1693" s="2">
        <v>145461</v>
      </c>
      <c r="D1693" s="2">
        <v>362862</v>
      </c>
      <c r="E1693">
        <v>31</v>
      </c>
      <c r="F1693" s="1">
        <v>39</v>
      </c>
      <c r="H1693" s="1">
        <v>48</v>
      </c>
      <c r="I1693" s="9">
        <v>348524</v>
      </c>
      <c r="J1693" s="9">
        <v>386062</v>
      </c>
      <c r="K1693" s="1">
        <v>30</v>
      </c>
      <c r="L1693" s="1">
        <v>25</v>
      </c>
    </row>
    <row r="1694" spans="2:12" x14ac:dyDescent="0.2">
      <c r="B1694">
        <v>86</v>
      </c>
      <c r="C1694" s="2">
        <v>145995</v>
      </c>
      <c r="D1694" s="2">
        <v>357884</v>
      </c>
      <c r="E1694">
        <v>31</v>
      </c>
      <c r="F1694" s="1">
        <v>40</v>
      </c>
      <c r="H1694" s="1">
        <v>48</v>
      </c>
      <c r="I1694" s="9">
        <v>350169</v>
      </c>
      <c r="J1694" s="9">
        <v>392659</v>
      </c>
      <c r="K1694" s="1">
        <v>30</v>
      </c>
      <c r="L1694" s="1">
        <v>26</v>
      </c>
    </row>
    <row r="1695" spans="2:12" x14ac:dyDescent="0.2">
      <c r="B1695">
        <v>86</v>
      </c>
      <c r="C1695" s="2">
        <v>153446</v>
      </c>
      <c r="D1695" s="2">
        <v>359526</v>
      </c>
      <c r="E1695">
        <v>32</v>
      </c>
      <c r="F1695" s="1">
        <v>41</v>
      </c>
      <c r="H1695" s="1">
        <v>48</v>
      </c>
      <c r="I1695" s="9">
        <v>347646</v>
      </c>
      <c r="J1695" s="9">
        <v>369599</v>
      </c>
      <c r="K1695" s="1">
        <v>114</v>
      </c>
      <c r="L1695" s="1">
        <v>27</v>
      </c>
    </row>
    <row r="1696" spans="2:12" x14ac:dyDescent="0.2">
      <c r="B1696">
        <v>86</v>
      </c>
      <c r="C1696" s="2">
        <v>163191</v>
      </c>
      <c r="D1696" s="2">
        <v>361370</v>
      </c>
      <c r="E1696">
        <v>32</v>
      </c>
      <c r="F1696" s="1">
        <v>42</v>
      </c>
      <c r="H1696" s="1">
        <v>48</v>
      </c>
      <c r="I1696" s="9">
        <v>340981</v>
      </c>
      <c r="J1696" s="9">
        <v>375077</v>
      </c>
      <c r="K1696" s="1">
        <v>120</v>
      </c>
      <c r="L1696" s="1">
        <v>28</v>
      </c>
    </row>
    <row r="1697" spans="2:12" x14ac:dyDescent="0.2">
      <c r="B1697">
        <v>86</v>
      </c>
      <c r="C1697" s="2">
        <v>166114</v>
      </c>
      <c r="D1697" s="2">
        <v>361497</v>
      </c>
      <c r="E1697">
        <v>34</v>
      </c>
      <c r="F1697" s="1">
        <v>43</v>
      </c>
      <c r="H1697" s="1">
        <v>48</v>
      </c>
      <c r="I1697" s="9">
        <v>342277</v>
      </c>
      <c r="J1697" s="9">
        <v>380994</v>
      </c>
      <c r="K1697" s="1">
        <v>120</v>
      </c>
      <c r="L1697" s="1">
        <v>29</v>
      </c>
    </row>
    <row r="1698" spans="2:12" x14ac:dyDescent="0.2">
      <c r="B1698">
        <v>86</v>
      </c>
      <c r="C1698" s="2">
        <v>178456</v>
      </c>
      <c r="D1698" s="2">
        <v>361786</v>
      </c>
      <c r="E1698">
        <v>35</v>
      </c>
      <c r="F1698" s="1">
        <v>44</v>
      </c>
      <c r="H1698" s="1">
        <v>48</v>
      </c>
      <c r="I1698" s="9">
        <v>348615</v>
      </c>
      <c r="J1698" s="9">
        <v>383172</v>
      </c>
      <c r="K1698" s="1">
        <v>120</v>
      </c>
      <c r="L1698" s="1">
        <v>30</v>
      </c>
    </row>
    <row r="1699" spans="2:12" x14ac:dyDescent="0.2">
      <c r="B1699">
        <v>86</v>
      </c>
      <c r="C1699" s="2">
        <v>174214</v>
      </c>
      <c r="D1699" s="2">
        <v>361929</v>
      </c>
      <c r="E1699">
        <v>35</v>
      </c>
      <c r="F1699" s="1">
        <v>45</v>
      </c>
      <c r="H1699" s="1">
        <v>48</v>
      </c>
      <c r="I1699" s="9">
        <v>348271</v>
      </c>
      <c r="J1699" s="9">
        <v>388756</v>
      </c>
      <c r="K1699" s="1">
        <v>120</v>
      </c>
      <c r="L1699" s="1">
        <v>31</v>
      </c>
    </row>
    <row r="1700" spans="2:12" x14ac:dyDescent="0.2">
      <c r="B1700">
        <v>86</v>
      </c>
      <c r="C1700" s="2">
        <v>180995</v>
      </c>
      <c r="D1700" s="2">
        <v>363680</v>
      </c>
      <c r="E1700">
        <v>37</v>
      </c>
      <c r="F1700" s="1">
        <v>46</v>
      </c>
      <c r="H1700" s="1">
        <v>48</v>
      </c>
      <c r="I1700" s="9">
        <v>350498</v>
      </c>
      <c r="J1700" s="9">
        <v>398251</v>
      </c>
      <c r="K1700" s="1">
        <v>102</v>
      </c>
      <c r="L1700" s="1">
        <v>32</v>
      </c>
    </row>
    <row r="1701" spans="2:12" x14ac:dyDescent="0.2">
      <c r="B1701">
        <v>86</v>
      </c>
      <c r="C1701" s="2">
        <v>187900</v>
      </c>
      <c r="D1701" s="2">
        <v>365303</v>
      </c>
      <c r="E1701">
        <v>37</v>
      </c>
      <c r="F1701" s="1">
        <v>47</v>
      </c>
      <c r="H1701" s="1">
        <v>48</v>
      </c>
      <c r="I1701" s="9">
        <v>352186</v>
      </c>
      <c r="J1701" s="9">
        <v>397926</v>
      </c>
      <c r="K1701" s="1">
        <v>120</v>
      </c>
      <c r="L1701" s="1">
        <v>33</v>
      </c>
    </row>
    <row r="1702" spans="2:12" x14ac:dyDescent="0.2">
      <c r="B1702">
        <v>86</v>
      </c>
      <c r="C1702" s="2">
        <v>201760</v>
      </c>
      <c r="D1702" s="2">
        <v>366895</v>
      </c>
      <c r="E1702">
        <v>40</v>
      </c>
      <c r="F1702" s="1">
        <v>48</v>
      </c>
      <c r="H1702" s="1">
        <v>48</v>
      </c>
      <c r="I1702" s="9">
        <v>362999</v>
      </c>
      <c r="J1702" s="9">
        <v>402935</v>
      </c>
      <c r="K1702" s="1">
        <v>144</v>
      </c>
      <c r="L1702" s="1">
        <v>34</v>
      </c>
    </row>
    <row r="1703" spans="2:12" x14ac:dyDescent="0.2">
      <c r="B1703">
        <v>86</v>
      </c>
      <c r="C1703" s="2">
        <v>198348</v>
      </c>
      <c r="D1703" s="2">
        <v>367145</v>
      </c>
      <c r="E1703">
        <v>40</v>
      </c>
      <c r="F1703" s="1">
        <v>49</v>
      </c>
      <c r="H1703" s="1">
        <v>48</v>
      </c>
      <c r="I1703" s="1" t="s">
        <v>337</v>
      </c>
      <c r="J1703" s="9">
        <v>404531</v>
      </c>
      <c r="K1703" s="1">
        <v>144</v>
      </c>
      <c r="L1703" s="1">
        <v>35</v>
      </c>
    </row>
    <row r="1704" spans="2:12" x14ac:dyDescent="0.2">
      <c r="B1704">
        <v>86</v>
      </c>
      <c r="C1704" s="2">
        <v>196364</v>
      </c>
      <c r="D1704" s="2">
        <v>367299</v>
      </c>
      <c r="E1704">
        <v>42</v>
      </c>
      <c r="F1704" s="1">
        <v>50</v>
      </c>
      <c r="H1704" s="1">
        <v>48</v>
      </c>
      <c r="I1704" s="9">
        <v>368765</v>
      </c>
      <c r="J1704" s="9">
        <v>403149</v>
      </c>
      <c r="K1704" s="1">
        <v>150</v>
      </c>
      <c r="L1704" s="1">
        <v>36</v>
      </c>
    </row>
    <row r="1705" spans="2:12" x14ac:dyDescent="0.2">
      <c r="B1705">
        <v>88</v>
      </c>
      <c r="C1705" s="2">
        <v>521159</v>
      </c>
      <c r="D1705" s="2">
        <v>214973</v>
      </c>
      <c r="E1705">
        <v>37</v>
      </c>
      <c r="F1705" s="1">
        <v>0</v>
      </c>
      <c r="H1705" s="1">
        <v>48</v>
      </c>
      <c r="I1705" s="9">
        <v>375067</v>
      </c>
      <c r="J1705" s="9">
        <v>385796</v>
      </c>
      <c r="K1705" s="1">
        <v>126</v>
      </c>
      <c r="L1705" s="1">
        <v>37</v>
      </c>
    </row>
    <row r="1706" spans="2:12" x14ac:dyDescent="0.2">
      <c r="B1706">
        <v>88</v>
      </c>
      <c r="C1706" s="2">
        <v>512414</v>
      </c>
      <c r="D1706" s="2">
        <v>216303</v>
      </c>
      <c r="E1706">
        <v>39</v>
      </c>
      <c r="F1706" s="1">
        <v>1</v>
      </c>
      <c r="H1706" s="1">
        <v>48</v>
      </c>
      <c r="I1706" s="9">
        <v>381608</v>
      </c>
      <c r="J1706" s="9">
        <v>379655</v>
      </c>
      <c r="K1706" s="1">
        <v>114</v>
      </c>
      <c r="L1706" s="1">
        <v>38</v>
      </c>
    </row>
    <row r="1707" spans="2:12" x14ac:dyDescent="0.2">
      <c r="B1707">
        <v>88</v>
      </c>
      <c r="C1707" s="2">
        <v>509157</v>
      </c>
      <c r="D1707" s="2">
        <v>215672</v>
      </c>
      <c r="E1707">
        <v>39</v>
      </c>
      <c r="F1707" s="1">
        <v>2</v>
      </c>
      <c r="H1707" s="1">
        <v>48</v>
      </c>
      <c r="I1707" s="9">
        <v>391609</v>
      </c>
      <c r="J1707" s="9">
        <v>367418</v>
      </c>
      <c r="K1707" s="1">
        <v>132</v>
      </c>
      <c r="L1707" s="1">
        <v>39</v>
      </c>
    </row>
    <row r="1708" spans="2:12" x14ac:dyDescent="0.2">
      <c r="B1708">
        <v>88</v>
      </c>
      <c r="C1708" s="2">
        <v>511970</v>
      </c>
      <c r="D1708" s="2">
        <v>209374</v>
      </c>
      <c r="E1708">
        <v>39</v>
      </c>
      <c r="F1708" s="1">
        <v>3</v>
      </c>
      <c r="H1708" s="1">
        <v>48</v>
      </c>
      <c r="I1708" s="9">
        <v>394316</v>
      </c>
      <c r="J1708" s="9">
        <v>367244</v>
      </c>
      <c r="K1708" s="1">
        <v>96</v>
      </c>
      <c r="L1708" s="1">
        <v>40</v>
      </c>
    </row>
    <row r="1709" spans="2:12" x14ac:dyDescent="0.2">
      <c r="B1709">
        <v>88</v>
      </c>
      <c r="C1709" s="2">
        <v>508171</v>
      </c>
      <c r="D1709" s="2">
        <v>206745</v>
      </c>
      <c r="E1709">
        <v>41</v>
      </c>
      <c r="F1709" s="1">
        <v>4</v>
      </c>
      <c r="H1709" s="1">
        <v>48</v>
      </c>
      <c r="I1709" s="9">
        <v>406638</v>
      </c>
      <c r="J1709" s="9">
        <v>361275</v>
      </c>
      <c r="K1709" s="1">
        <v>126</v>
      </c>
      <c r="L1709" s="1">
        <v>41</v>
      </c>
    </row>
    <row r="1710" spans="2:12" x14ac:dyDescent="0.2">
      <c r="B1710">
        <v>88</v>
      </c>
      <c r="C1710" s="2">
        <v>504617</v>
      </c>
      <c r="D1710" s="2">
        <v>206335</v>
      </c>
      <c r="E1710">
        <v>41</v>
      </c>
      <c r="F1710" s="1">
        <v>5</v>
      </c>
      <c r="H1710" s="1">
        <v>48</v>
      </c>
      <c r="I1710" s="9">
        <v>407779</v>
      </c>
      <c r="J1710" s="9">
        <v>355821</v>
      </c>
      <c r="K1710" s="1">
        <v>120</v>
      </c>
      <c r="L1710" s="1">
        <v>42</v>
      </c>
    </row>
    <row r="1711" spans="2:12" x14ac:dyDescent="0.2">
      <c r="B1711">
        <v>88</v>
      </c>
      <c r="C1711" s="2">
        <v>547489</v>
      </c>
      <c r="D1711" s="2">
        <v>213414</v>
      </c>
      <c r="E1711">
        <v>41</v>
      </c>
      <c r="F1711" s="1">
        <v>6</v>
      </c>
      <c r="H1711" s="1">
        <v>48</v>
      </c>
      <c r="I1711" s="9">
        <v>416274</v>
      </c>
      <c r="J1711" s="9">
        <v>347484</v>
      </c>
      <c r="K1711" s="1">
        <v>150</v>
      </c>
      <c r="L1711" s="1">
        <v>43</v>
      </c>
    </row>
    <row r="1712" spans="2:12" x14ac:dyDescent="0.2">
      <c r="B1712">
        <v>88</v>
      </c>
      <c r="C1712" s="2">
        <v>551582</v>
      </c>
      <c r="D1712" s="2">
        <v>212038</v>
      </c>
      <c r="E1712">
        <v>41</v>
      </c>
      <c r="F1712" s="1">
        <v>7</v>
      </c>
      <c r="H1712" s="1">
        <v>49</v>
      </c>
      <c r="I1712" s="9">
        <v>611122</v>
      </c>
      <c r="J1712" s="9">
        <v>485288</v>
      </c>
      <c r="K1712" s="1">
        <v>120</v>
      </c>
      <c r="L1712" s="1">
        <v>1</v>
      </c>
    </row>
    <row r="1713" spans="2:12" x14ac:dyDescent="0.2">
      <c r="B1713">
        <v>88</v>
      </c>
      <c r="C1713" s="2">
        <v>559737</v>
      </c>
      <c r="D1713" s="2">
        <v>219207</v>
      </c>
      <c r="E1713">
        <v>41</v>
      </c>
      <c r="F1713" s="1">
        <v>8</v>
      </c>
      <c r="H1713" s="1">
        <v>49</v>
      </c>
      <c r="I1713" s="9">
        <v>606925</v>
      </c>
      <c r="J1713" s="9">
        <v>491588</v>
      </c>
      <c r="K1713" s="1">
        <v>120</v>
      </c>
      <c r="L1713" s="1">
        <v>2</v>
      </c>
    </row>
    <row r="1714" spans="2:12" x14ac:dyDescent="0.2">
      <c r="B1714">
        <v>88</v>
      </c>
      <c r="C1714" s="2">
        <v>560216</v>
      </c>
      <c r="D1714" s="2">
        <v>223917</v>
      </c>
      <c r="E1714">
        <v>41</v>
      </c>
      <c r="F1714" s="1">
        <v>9</v>
      </c>
      <c r="H1714" s="1">
        <v>49</v>
      </c>
      <c r="I1714" s="9">
        <v>609607</v>
      </c>
      <c r="J1714" s="9">
        <v>489731</v>
      </c>
      <c r="K1714" s="1">
        <v>120</v>
      </c>
      <c r="L1714" s="1">
        <v>3</v>
      </c>
    </row>
    <row r="1715" spans="2:12" x14ac:dyDescent="0.2">
      <c r="B1715">
        <v>88</v>
      </c>
      <c r="C1715" s="2">
        <v>560346</v>
      </c>
      <c r="D1715" s="2">
        <v>225641</v>
      </c>
      <c r="E1715">
        <v>42</v>
      </c>
      <c r="F1715" s="1">
        <v>10</v>
      </c>
      <c r="H1715" s="1">
        <v>49</v>
      </c>
      <c r="I1715" s="9">
        <v>603698</v>
      </c>
      <c r="J1715" s="1" t="s">
        <v>151</v>
      </c>
      <c r="K1715" s="1">
        <v>120</v>
      </c>
      <c r="L1715" s="1">
        <v>4</v>
      </c>
    </row>
    <row r="1716" spans="2:12" x14ac:dyDescent="0.2">
      <c r="B1716">
        <v>88</v>
      </c>
      <c r="C1716" s="2">
        <v>556895</v>
      </c>
      <c r="D1716" s="2">
        <v>228966</v>
      </c>
      <c r="E1716">
        <v>43</v>
      </c>
      <c r="F1716" s="1">
        <v>11</v>
      </c>
      <c r="H1716" s="1">
        <v>49</v>
      </c>
      <c r="I1716" s="9">
        <v>602974</v>
      </c>
      <c r="J1716" s="9">
        <v>451844</v>
      </c>
      <c r="K1716" s="1">
        <v>120</v>
      </c>
      <c r="L1716" s="1">
        <v>5</v>
      </c>
    </row>
    <row r="1717" spans="2:12" x14ac:dyDescent="0.2">
      <c r="B1717">
        <v>88</v>
      </c>
      <c r="C1717" s="2">
        <v>559264</v>
      </c>
      <c r="D1717" s="2">
        <v>234025</v>
      </c>
      <c r="E1717">
        <v>43</v>
      </c>
      <c r="F1717" s="1">
        <v>12</v>
      </c>
      <c r="H1717" s="1">
        <v>49</v>
      </c>
      <c r="I1717" s="9">
        <v>596207</v>
      </c>
      <c r="J1717" s="9">
        <v>464747</v>
      </c>
      <c r="K1717" s="1">
        <v>108</v>
      </c>
      <c r="L1717" s="1">
        <v>6</v>
      </c>
    </row>
    <row r="1718" spans="2:12" x14ac:dyDescent="0.2">
      <c r="B1718">
        <v>88</v>
      </c>
      <c r="C1718" s="2">
        <v>555243</v>
      </c>
      <c r="D1718" s="2">
        <v>235715</v>
      </c>
      <c r="E1718">
        <v>44</v>
      </c>
      <c r="F1718" s="1">
        <v>13</v>
      </c>
      <c r="H1718" s="1">
        <v>49</v>
      </c>
      <c r="I1718" s="9">
        <v>593492</v>
      </c>
      <c r="J1718" s="9">
        <v>458975</v>
      </c>
      <c r="K1718" s="1">
        <v>108</v>
      </c>
      <c r="L1718" s="1">
        <v>7</v>
      </c>
    </row>
    <row r="1719" spans="2:12" x14ac:dyDescent="0.2">
      <c r="B1719">
        <v>88</v>
      </c>
      <c r="C1719" s="2">
        <v>557430</v>
      </c>
      <c r="D1719" s="2">
        <v>239828</v>
      </c>
      <c r="E1719">
        <v>44</v>
      </c>
      <c r="F1719" s="1">
        <v>14</v>
      </c>
      <c r="H1719" s="1">
        <v>49</v>
      </c>
      <c r="I1719" s="9">
        <v>593694</v>
      </c>
      <c r="J1719" s="9">
        <v>473258</v>
      </c>
      <c r="K1719" s="1">
        <v>96</v>
      </c>
      <c r="L1719" s="1">
        <v>8</v>
      </c>
    </row>
    <row r="1720" spans="2:12" x14ac:dyDescent="0.2">
      <c r="B1720">
        <v>88</v>
      </c>
      <c r="C1720" s="2">
        <v>552422</v>
      </c>
      <c r="D1720" s="2">
        <v>243936</v>
      </c>
      <c r="E1720">
        <v>44</v>
      </c>
      <c r="F1720" s="1">
        <v>15</v>
      </c>
      <c r="H1720" s="1">
        <v>49</v>
      </c>
      <c r="I1720" s="9">
        <v>587114</v>
      </c>
      <c r="J1720" s="9">
        <v>447801</v>
      </c>
      <c r="K1720" s="1">
        <v>84</v>
      </c>
      <c r="L1720" s="1">
        <v>9</v>
      </c>
    </row>
    <row r="1721" spans="2:12" x14ac:dyDescent="0.2">
      <c r="B1721">
        <v>88</v>
      </c>
      <c r="C1721" s="2">
        <v>553899</v>
      </c>
      <c r="D1721" s="2">
        <v>243878</v>
      </c>
      <c r="E1721">
        <v>44</v>
      </c>
      <c r="F1721" s="1">
        <v>16</v>
      </c>
      <c r="H1721" s="1">
        <v>49</v>
      </c>
      <c r="I1721" s="9">
        <v>585529</v>
      </c>
      <c r="J1721" s="9">
        <v>454073</v>
      </c>
      <c r="K1721" s="1">
        <v>72</v>
      </c>
      <c r="L1721" s="1">
        <v>10</v>
      </c>
    </row>
    <row r="1722" spans="2:12" x14ac:dyDescent="0.2">
      <c r="B1722">
        <v>88</v>
      </c>
      <c r="C1722" s="2">
        <v>553329</v>
      </c>
      <c r="D1722" s="2">
        <v>248080</v>
      </c>
      <c r="E1722">
        <v>45</v>
      </c>
      <c r="F1722" s="1">
        <v>17</v>
      </c>
      <c r="H1722" s="1">
        <v>49</v>
      </c>
      <c r="I1722" s="9">
        <v>581508</v>
      </c>
      <c r="J1722" s="9">
        <v>432962</v>
      </c>
      <c r="K1722" s="1">
        <v>66</v>
      </c>
      <c r="L1722" s="1">
        <v>11</v>
      </c>
    </row>
    <row r="1723" spans="2:12" x14ac:dyDescent="0.2">
      <c r="B1723">
        <v>88</v>
      </c>
      <c r="C1723" s="2">
        <v>558385</v>
      </c>
      <c r="D1723" s="2">
        <v>249195</v>
      </c>
      <c r="E1723">
        <v>45</v>
      </c>
      <c r="F1723" s="1">
        <v>18</v>
      </c>
      <c r="H1723" s="1">
        <v>49</v>
      </c>
      <c r="I1723" s="9">
        <v>578504</v>
      </c>
      <c r="J1723" s="1" t="s">
        <v>152</v>
      </c>
      <c r="K1723" s="1">
        <v>66</v>
      </c>
      <c r="L1723" s="1">
        <v>12</v>
      </c>
    </row>
    <row r="1724" spans="2:12" x14ac:dyDescent="0.2">
      <c r="B1724">
        <v>88</v>
      </c>
      <c r="C1724" s="2">
        <v>557415</v>
      </c>
      <c r="D1724" s="2">
        <v>256105</v>
      </c>
      <c r="E1724">
        <v>46</v>
      </c>
      <c r="F1724" s="1">
        <v>19</v>
      </c>
      <c r="H1724" s="1">
        <v>49</v>
      </c>
      <c r="I1724" s="9">
        <v>573264</v>
      </c>
      <c r="J1724" s="9">
        <v>530633</v>
      </c>
      <c r="K1724" s="1">
        <v>54</v>
      </c>
      <c r="L1724" s="1">
        <v>13</v>
      </c>
    </row>
    <row r="1725" spans="2:12" x14ac:dyDescent="0.2">
      <c r="B1725">
        <v>88</v>
      </c>
      <c r="C1725" s="2">
        <v>559639</v>
      </c>
      <c r="D1725" s="2">
        <v>253088</v>
      </c>
      <c r="E1725">
        <v>46</v>
      </c>
      <c r="F1725" s="1">
        <v>20</v>
      </c>
      <c r="H1725" s="1">
        <v>49</v>
      </c>
      <c r="I1725" s="9">
        <v>570828</v>
      </c>
      <c r="J1725" s="9">
        <v>541606</v>
      </c>
      <c r="K1725" s="1">
        <v>54</v>
      </c>
      <c r="L1725" s="1">
        <v>14</v>
      </c>
    </row>
    <row r="1726" spans="2:12" x14ac:dyDescent="0.2">
      <c r="B1726">
        <v>88</v>
      </c>
      <c r="C1726" s="2">
        <v>561853</v>
      </c>
      <c r="D1726" s="2">
        <v>262485</v>
      </c>
      <c r="E1726">
        <v>46</v>
      </c>
      <c r="F1726" s="1">
        <v>21</v>
      </c>
      <c r="H1726" s="1">
        <v>49</v>
      </c>
      <c r="I1726" s="9">
        <v>566605</v>
      </c>
      <c r="J1726" s="9">
        <v>438037</v>
      </c>
      <c r="K1726" s="1">
        <v>54</v>
      </c>
      <c r="L1726" s="1">
        <v>15</v>
      </c>
    </row>
    <row r="1727" spans="2:12" x14ac:dyDescent="0.2">
      <c r="B1727">
        <v>88</v>
      </c>
      <c r="C1727" s="2">
        <v>563613</v>
      </c>
      <c r="D1727" s="2">
        <v>259911</v>
      </c>
      <c r="E1727">
        <v>46</v>
      </c>
      <c r="F1727" s="1">
        <v>22</v>
      </c>
      <c r="H1727" s="1">
        <v>49</v>
      </c>
      <c r="I1727" s="9">
        <v>602056</v>
      </c>
      <c r="J1727" s="9">
        <v>507467</v>
      </c>
      <c r="K1727" s="1">
        <v>102</v>
      </c>
      <c r="L1727" s="1">
        <v>16</v>
      </c>
    </row>
    <row r="1728" spans="2:12" x14ac:dyDescent="0.2">
      <c r="B1728">
        <v>88</v>
      </c>
      <c r="C1728" s="2">
        <v>563548</v>
      </c>
      <c r="D1728" s="2">
        <v>260302</v>
      </c>
      <c r="E1728">
        <v>46</v>
      </c>
      <c r="F1728" s="1">
        <v>23</v>
      </c>
      <c r="H1728" s="1">
        <v>49</v>
      </c>
      <c r="I1728" s="1" t="s">
        <v>338</v>
      </c>
      <c r="J1728" s="9">
        <v>510316</v>
      </c>
      <c r="K1728" s="1">
        <v>102</v>
      </c>
      <c r="L1728" s="1">
        <v>17</v>
      </c>
    </row>
    <row r="1729" spans="2:12" x14ac:dyDescent="0.2">
      <c r="B1729">
        <v>88</v>
      </c>
      <c r="C1729" s="2">
        <v>562028</v>
      </c>
      <c r="D1729" s="2">
        <v>265064</v>
      </c>
      <c r="E1729">
        <v>47</v>
      </c>
      <c r="F1729" s="1">
        <v>24</v>
      </c>
      <c r="H1729" s="1">
        <v>49</v>
      </c>
      <c r="I1729" s="1" t="s">
        <v>339</v>
      </c>
      <c r="J1729" s="9">
        <v>493779</v>
      </c>
      <c r="K1729" s="1">
        <v>102</v>
      </c>
      <c r="L1729" s="1">
        <v>18</v>
      </c>
    </row>
    <row r="1730" spans="2:12" x14ac:dyDescent="0.2">
      <c r="B1730">
        <v>88</v>
      </c>
      <c r="C1730" s="2">
        <v>564033</v>
      </c>
      <c r="D1730" s="2">
        <v>266184</v>
      </c>
      <c r="E1730">
        <v>47</v>
      </c>
      <c r="F1730" s="1">
        <v>25</v>
      </c>
      <c r="H1730" s="1">
        <v>49</v>
      </c>
      <c r="I1730" s="9">
        <v>594968</v>
      </c>
      <c r="J1730" s="9">
        <v>505344</v>
      </c>
      <c r="K1730" s="1">
        <v>84</v>
      </c>
      <c r="L1730" s="1">
        <v>19</v>
      </c>
    </row>
    <row r="1731" spans="2:12" x14ac:dyDescent="0.2">
      <c r="B1731">
        <v>88</v>
      </c>
      <c r="C1731" s="2">
        <v>562813</v>
      </c>
      <c r="D1731" s="2">
        <v>267387</v>
      </c>
      <c r="E1731">
        <v>48</v>
      </c>
      <c r="F1731" s="1">
        <v>26</v>
      </c>
      <c r="H1731" s="1">
        <v>49</v>
      </c>
      <c r="I1731" s="9">
        <v>587775</v>
      </c>
      <c r="J1731" s="9">
        <v>513805</v>
      </c>
      <c r="K1731" s="1">
        <v>84</v>
      </c>
      <c r="L1731" s="1">
        <v>20</v>
      </c>
    </row>
    <row r="1732" spans="2:12" x14ac:dyDescent="0.2">
      <c r="B1732">
        <v>88</v>
      </c>
      <c r="C1732" s="2">
        <v>566393</v>
      </c>
      <c r="D1732" s="2">
        <v>266561</v>
      </c>
      <c r="E1732">
        <v>48</v>
      </c>
      <c r="F1732" s="1">
        <v>27</v>
      </c>
      <c r="H1732" s="1">
        <v>49</v>
      </c>
      <c r="I1732" s="9">
        <v>584687</v>
      </c>
      <c r="J1732" s="9">
        <v>514722</v>
      </c>
      <c r="K1732" s="1">
        <v>66</v>
      </c>
      <c r="L1732" s="1">
        <v>21</v>
      </c>
    </row>
    <row r="1733" spans="2:12" x14ac:dyDescent="0.2">
      <c r="B1733">
        <v>88</v>
      </c>
      <c r="C1733" s="2">
        <v>569772</v>
      </c>
      <c r="D1733" s="2">
        <v>266900</v>
      </c>
      <c r="E1733">
        <v>48</v>
      </c>
      <c r="F1733" s="1">
        <v>28</v>
      </c>
      <c r="H1733" s="1">
        <v>49</v>
      </c>
      <c r="I1733" s="9">
        <v>582209</v>
      </c>
      <c r="J1733" s="9">
        <v>528602</v>
      </c>
      <c r="K1733" s="1">
        <v>66</v>
      </c>
      <c r="L1733" s="1">
        <v>22</v>
      </c>
    </row>
    <row r="1734" spans="2:12" x14ac:dyDescent="0.2">
      <c r="B1734">
        <v>88</v>
      </c>
      <c r="C1734" s="2">
        <v>568462</v>
      </c>
      <c r="D1734" s="2">
        <v>267290</v>
      </c>
      <c r="E1734">
        <v>48</v>
      </c>
      <c r="F1734" s="1">
        <v>29</v>
      </c>
      <c r="H1734" s="1">
        <v>49</v>
      </c>
      <c r="I1734" s="9">
        <v>578751</v>
      </c>
      <c r="J1734" s="9">
        <v>544351</v>
      </c>
      <c r="K1734" s="1">
        <v>54</v>
      </c>
      <c r="L1734" s="1">
        <v>23</v>
      </c>
    </row>
    <row r="1735" spans="2:12" x14ac:dyDescent="0.2">
      <c r="B1735">
        <v>88</v>
      </c>
      <c r="C1735" s="2">
        <v>566844</v>
      </c>
      <c r="D1735" s="2">
        <v>266767</v>
      </c>
      <c r="E1735">
        <v>48</v>
      </c>
      <c r="F1735" s="1">
        <v>30</v>
      </c>
      <c r="H1735" s="1">
        <v>49</v>
      </c>
      <c r="I1735" s="9">
        <v>579408</v>
      </c>
      <c r="J1735" s="9">
        <v>556011</v>
      </c>
      <c r="K1735" s="1">
        <v>54</v>
      </c>
      <c r="L1735" s="1">
        <v>24</v>
      </c>
    </row>
    <row r="1736" spans="2:12" x14ac:dyDescent="0.2">
      <c r="B1736">
        <v>88</v>
      </c>
      <c r="C1736" s="2">
        <v>560806</v>
      </c>
      <c r="D1736" s="2">
        <v>268681</v>
      </c>
      <c r="E1736">
        <v>48</v>
      </c>
      <c r="F1736" s="1">
        <v>31</v>
      </c>
      <c r="H1736" s="1">
        <v>49</v>
      </c>
      <c r="I1736" s="9">
        <v>572875</v>
      </c>
      <c r="J1736" s="1" t="s">
        <v>153</v>
      </c>
      <c r="K1736" s="1">
        <v>42</v>
      </c>
      <c r="L1736" s="1">
        <v>25</v>
      </c>
    </row>
    <row r="1737" spans="2:12" x14ac:dyDescent="0.2">
      <c r="B1737">
        <v>88</v>
      </c>
      <c r="C1737" s="2">
        <v>561341</v>
      </c>
      <c r="D1737" s="2">
        <v>273986</v>
      </c>
      <c r="E1737">
        <v>49</v>
      </c>
      <c r="F1737" s="1">
        <v>32</v>
      </c>
      <c r="H1737" s="1">
        <v>49</v>
      </c>
      <c r="I1737" s="9">
        <v>573883</v>
      </c>
      <c r="J1737" s="9">
        <v>550334</v>
      </c>
      <c r="K1737" s="1">
        <v>42</v>
      </c>
      <c r="L1737" s="1">
        <v>26</v>
      </c>
    </row>
    <row r="1738" spans="2:12" x14ac:dyDescent="0.2">
      <c r="B1738">
        <v>88</v>
      </c>
      <c r="C1738" s="2">
        <v>567672</v>
      </c>
      <c r="D1738" s="2">
        <v>274169</v>
      </c>
      <c r="E1738">
        <v>49</v>
      </c>
      <c r="F1738" s="1">
        <v>33</v>
      </c>
      <c r="H1738" s="1">
        <v>49</v>
      </c>
      <c r="I1738" s="9">
        <v>570463</v>
      </c>
      <c r="J1738" s="9">
        <v>530703</v>
      </c>
      <c r="K1738" s="1">
        <v>126</v>
      </c>
      <c r="L1738" s="1">
        <v>27</v>
      </c>
    </row>
    <row r="1739" spans="2:12" x14ac:dyDescent="0.2">
      <c r="B1739">
        <v>88</v>
      </c>
      <c r="C1739" s="2">
        <v>573376</v>
      </c>
      <c r="D1739" s="2">
        <v>282288</v>
      </c>
      <c r="E1739">
        <v>49</v>
      </c>
      <c r="F1739" s="1">
        <v>34</v>
      </c>
      <c r="H1739" s="1">
        <v>49</v>
      </c>
      <c r="I1739" s="9">
        <v>564994</v>
      </c>
      <c r="J1739" s="9">
        <v>536179</v>
      </c>
      <c r="K1739" s="1">
        <v>126</v>
      </c>
      <c r="L1739" s="1">
        <v>28</v>
      </c>
    </row>
    <row r="1740" spans="2:12" x14ac:dyDescent="0.2">
      <c r="B1740">
        <v>88</v>
      </c>
      <c r="C1740" s="2">
        <v>572278</v>
      </c>
      <c r="D1740" s="2">
        <v>283247</v>
      </c>
      <c r="E1740">
        <v>50</v>
      </c>
      <c r="F1740" s="1">
        <v>35</v>
      </c>
      <c r="H1740" s="1">
        <v>49</v>
      </c>
      <c r="I1740" s="9">
        <v>563235</v>
      </c>
      <c r="J1740" s="1" t="s">
        <v>154</v>
      </c>
      <c r="K1740" s="1">
        <v>126</v>
      </c>
      <c r="L1740" s="1">
        <v>29</v>
      </c>
    </row>
    <row r="1741" spans="2:12" x14ac:dyDescent="0.2">
      <c r="B1741">
        <v>88</v>
      </c>
      <c r="C1741" s="2">
        <v>571812</v>
      </c>
      <c r="D1741" s="2">
        <v>286694</v>
      </c>
      <c r="E1741">
        <v>50</v>
      </c>
      <c r="F1741" s="1">
        <v>36</v>
      </c>
      <c r="H1741" s="1">
        <v>49</v>
      </c>
      <c r="I1741" s="9">
        <v>568939</v>
      </c>
      <c r="J1741" s="1" t="s">
        <v>155</v>
      </c>
      <c r="K1741" s="1">
        <v>132</v>
      </c>
      <c r="L1741" s="1">
        <v>30</v>
      </c>
    </row>
    <row r="1742" spans="2:12" x14ac:dyDescent="0.2">
      <c r="B1742">
        <v>88</v>
      </c>
      <c r="C1742" s="2">
        <v>574154</v>
      </c>
      <c r="D1742" s="2">
        <v>290723</v>
      </c>
      <c r="E1742">
        <v>50</v>
      </c>
      <c r="F1742" s="1">
        <v>37</v>
      </c>
      <c r="H1742" s="1">
        <v>49</v>
      </c>
      <c r="I1742" s="9">
        <v>571924</v>
      </c>
      <c r="J1742" s="9">
        <v>546878</v>
      </c>
      <c r="K1742" s="1">
        <v>132</v>
      </c>
      <c r="L1742" s="1">
        <v>31</v>
      </c>
    </row>
    <row r="1743" spans="2:12" x14ac:dyDescent="0.2">
      <c r="B1743">
        <v>88</v>
      </c>
      <c r="C1743" s="2">
        <v>575658</v>
      </c>
      <c r="D1743" s="2">
        <v>289263</v>
      </c>
      <c r="E1743">
        <v>50</v>
      </c>
      <c r="F1743" s="1">
        <v>38</v>
      </c>
      <c r="H1743" s="1">
        <v>49</v>
      </c>
      <c r="I1743" s="9">
        <v>572844</v>
      </c>
      <c r="J1743" s="9">
        <v>554492</v>
      </c>
      <c r="K1743" s="1">
        <v>126</v>
      </c>
      <c r="L1743" s="1">
        <v>32</v>
      </c>
    </row>
    <row r="1744" spans="2:12" x14ac:dyDescent="0.2">
      <c r="B1744">
        <v>88</v>
      </c>
      <c r="C1744" s="2">
        <v>562627</v>
      </c>
      <c r="D1744" s="2">
        <v>296572</v>
      </c>
      <c r="E1744">
        <v>51</v>
      </c>
      <c r="F1744" s="1">
        <v>39</v>
      </c>
      <c r="H1744" s="1">
        <v>49</v>
      </c>
      <c r="I1744" s="9">
        <v>577098</v>
      </c>
      <c r="J1744" s="9">
        <v>550557</v>
      </c>
      <c r="K1744" s="1">
        <v>138</v>
      </c>
      <c r="L1744" s="1">
        <v>33</v>
      </c>
    </row>
    <row r="1745" spans="2:12" x14ac:dyDescent="0.2">
      <c r="B1745">
        <v>88</v>
      </c>
      <c r="C1745" s="2">
        <v>562236</v>
      </c>
      <c r="D1745" s="2">
        <v>300180</v>
      </c>
      <c r="E1745">
        <v>51</v>
      </c>
      <c r="F1745" s="1">
        <v>40</v>
      </c>
      <c r="H1745" s="1">
        <v>49</v>
      </c>
      <c r="I1745" s="9">
        <v>582852</v>
      </c>
      <c r="J1745" s="9">
        <v>548814</v>
      </c>
      <c r="K1745" s="1">
        <v>156</v>
      </c>
      <c r="L1745" s="1">
        <v>34</v>
      </c>
    </row>
    <row r="1746" spans="2:12" x14ac:dyDescent="0.2">
      <c r="B1746">
        <v>88</v>
      </c>
      <c r="C1746" s="2">
        <v>563038</v>
      </c>
      <c r="D1746" s="2">
        <v>303181</v>
      </c>
      <c r="E1746">
        <v>51</v>
      </c>
      <c r="F1746" s="1">
        <v>41</v>
      </c>
      <c r="H1746" s="1">
        <v>49</v>
      </c>
      <c r="I1746" s="9">
        <v>579173</v>
      </c>
      <c r="J1746" s="9">
        <v>547411</v>
      </c>
      <c r="K1746" s="1">
        <v>156</v>
      </c>
      <c r="L1746" s="1">
        <v>35</v>
      </c>
    </row>
    <row r="1747" spans="2:12" x14ac:dyDescent="0.2">
      <c r="B1747">
        <v>88</v>
      </c>
      <c r="C1747" s="2">
        <v>558958</v>
      </c>
      <c r="D1747" s="2">
        <v>301164</v>
      </c>
      <c r="E1747">
        <v>52</v>
      </c>
      <c r="F1747" s="1">
        <v>42</v>
      </c>
      <c r="H1747" s="1">
        <v>49</v>
      </c>
      <c r="I1747" s="9">
        <v>583708</v>
      </c>
      <c r="J1747" s="9">
        <v>545565</v>
      </c>
      <c r="K1747" s="1">
        <v>168</v>
      </c>
      <c r="L1747" s="1">
        <v>36</v>
      </c>
    </row>
    <row r="1748" spans="2:12" x14ac:dyDescent="0.2">
      <c r="B1748">
        <v>88</v>
      </c>
      <c r="C1748" s="2">
        <v>567996</v>
      </c>
      <c r="D1748" s="2">
        <v>298847</v>
      </c>
      <c r="E1748">
        <v>52</v>
      </c>
      <c r="F1748" s="1">
        <v>43</v>
      </c>
      <c r="H1748" s="1">
        <v>49</v>
      </c>
      <c r="I1748" s="9">
        <v>595358</v>
      </c>
      <c r="J1748" s="9">
        <v>530707</v>
      </c>
      <c r="K1748" s="1">
        <v>168</v>
      </c>
      <c r="L1748" s="1">
        <v>37</v>
      </c>
    </row>
    <row r="1749" spans="2:12" x14ac:dyDescent="0.2">
      <c r="B1749">
        <v>88</v>
      </c>
      <c r="C1749" s="2">
        <v>571082</v>
      </c>
      <c r="D1749" s="2">
        <v>296972</v>
      </c>
      <c r="E1749">
        <v>52</v>
      </c>
      <c r="F1749" s="1">
        <v>44</v>
      </c>
      <c r="H1749" s="1">
        <v>49</v>
      </c>
      <c r="I1749" s="9">
        <v>598686</v>
      </c>
      <c r="J1749" s="1" t="s">
        <v>156</v>
      </c>
      <c r="K1749" s="1">
        <v>150</v>
      </c>
      <c r="L1749" s="1">
        <v>38</v>
      </c>
    </row>
    <row r="1750" spans="2:12" x14ac:dyDescent="0.2">
      <c r="B1750">
        <v>88</v>
      </c>
      <c r="C1750" s="2">
        <v>573408</v>
      </c>
      <c r="D1750" s="2">
        <v>295779</v>
      </c>
      <c r="E1750">
        <v>52</v>
      </c>
      <c r="F1750" s="1">
        <v>45</v>
      </c>
      <c r="H1750" s="1">
        <v>49</v>
      </c>
      <c r="I1750" s="9">
        <v>599371</v>
      </c>
      <c r="J1750" s="9">
        <v>511753</v>
      </c>
      <c r="K1750" s="1">
        <v>168</v>
      </c>
      <c r="L1750" s="1">
        <v>39</v>
      </c>
    </row>
    <row r="1751" spans="2:12" x14ac:dyDescent="0.2">
      <c r="B1751">
        <v>88</v>
      </c>
      <c r="C1751" s="2">
        <v>572291</v>
      </c>
      <c r="D1751" s="2">
        <v>293787</v>
      </c>
      <c r="E1751">
        <v>53</v>
      </c>
      <c r="F1751" s="1">
        <v>46</v>
      </c>
      <c r="H1751" s="1">
        <v>49</v>
      </c>
      <c r="I1751" s="9">
        <v>605016</v>
      </c>
      <c r="J1751" s="9">
        <v>506376</v>
      </c>
      <c r="K1751" s="1">
        <v>144</v>
      </c>
      <c r="L1751" s="1">
        <v>40</v>
      </c>
    </row>
    <row r="1752" spans="2:12" x14ac:dyDescent="0.2">
      <c r="B1752">
        <v>88</v>
      </c>
      <c r="C1752" s="2">
        <v>568962</v>
      </c>
      <c r="D1752" s="2">
        <v>292014</v>
      </c>
      <c r="E1752">
        <v>54</v>
      </c>
      <c r="F1752" s="1">
        <v>47</v>
      </c>
      <c r="H1752" s="1">
        <v>49</v>
      </c>
      <c r="I1752" s="9">
        <v>614749</v>
      </c>
      <c r="J1752" s="1" t="s">
        <v>157</v>
      </c>
      <c r="K1752" s="1">
        <v>168</v>
      </c>
      <c r="L1752" s="1">
        <v>41</v>
      </c>
    </row>
    <row r="1753" spans="2:12" x14ac:dyDescent="0.2">
      <c r="B1753">
        <v>88</v>
      </c>
      <c r="C1753" s="2">
        <v>568385</v>
      </c>
      <c r="D1753" s="2">
        <v>291655</v>
      </c>
      <c r="E1753">
        <v>54</v>
      </c>
      <c r="F1753" s="1">
        <v>48</v>
      </c>
      <c r="H1753" s="1">
        <v>49</v>
      </c>
      <c r="I1753" s="9">
        <v>624756</v>
      </c>
      <c r="J1753" s="9">
        <v>467532</v>
      </c>
      <c r="K1753" s="1">
        <v>168</v>
      </c>
      <c r="L1753" s="1">
        <v>42</v>
      </c>
    </row>
    <row r="1754" spans="2:12" x14ac:dyDescent="0.2">
      <c r="B1754">
        <v>88</v>
      </c>
      <c r="C1754" s="2">
        <v>561981</v>
      </c>
      <c r="D1754" s="2">
        <v>294799</v>
      </c>
      <c r="E1754">
        <v>55</v>
      </c>
      <c r="F1754" s="1">
        <v>49</v>
      </c>
      <c r="H1754" s="1">
        <v>49</v>
      </c>
      <c r="I1754" s="9">
        <v>625308</v>
      </c>
      <c r="J1754" s="9">
        <v>457158</v>
      </c>
      <c r="K1754" s="1">
        <v>204</v>
      </c>
      <c r="L1754" s="1">
        <v>43</v>
      </c>
    </row>
    <row r="1755" spans="2:12" x14ac:dyDescent="0.2">
      <c r="B1755">
        <v>88</v>
      </c>
      <c r="C1755" s="2">
        <v>557314</v>
      </c>
      <c r="D1755" s="2">
        <v>296821</v>
      </c>
      <c r="E1755">
        <v>55</v>
      </c>
      <c r="F1755" s="1">
        <v>50</v>
      </c>
      <c r="H1755" s="1">
        <v>51</v>
      </c>
      <c r="I1755" s="9">
        <v>591829</v>
      </c>
      <c r="J1755" s="1" t="s">
        <v>158</v>
      </c>
      <c r="K1755" s="1">
        <v>108</v>
      </c>
      <c r="L1755" s="1">
        <v>1</v>
      </c>
    </row>
    <row r="1756" spans="2:12" x14ac:dyDescent="0.2">
      <c r="B1756">
        <v>89</v>
      </c>
      <c r="C1756" s="2">
        <v>881036</v>
      </c>
      <c r="D1756" s="2">
        <v>455125</v>
      </c>
      <c r="E1756">
        <v>23</v>
      </c>
      <c r="F1756" s="1">
        <v>0</v>
      </c>
      <c r="H1756" s="1">
        <v>51</v>
      </c>
      <c r="I1756" s="9">
        <v>587341</v>
      </c>
      <c r="J1756" s="1" t="s">
        <v>159</v>
      </c>
      <c r="K1756" s="1">
        <v>108</v>
      </c>
      <c r="L1756" s="1">
        <v>2</v>
      </c>
    </row>
    <row r="1757" spans="2:12" x14ac:dyDescent="0.2">
      <c r="B1757">
        <v>89</v>
      </c>
      <c r="C1757" s="2">
        <v>872874</v>
      </c>
      <c r="D1757" s="2">
        <v>458582</v>
      </c>
      <c r="E1757">
        <v>23</v>
      </c>
      <c r="F1757" s="1">
        <v>1</v>
      </c>
      <c r="H1757" s="1">
        <v>51</v>
      </c>
      <c r="I1757" s="9">
        <v>588503</v>
      </c>
      <c r="J1757" s="9">
        <v>492519</v>
      </c>
      <c r="K1757" s="1">
        <v>108</v>
      </c>
      <c r="L1757" s="1">
        <v>3</v>
      </c>
    </row>
    <row r="1758" spans="2:12" x14ac:dyDescent="0.2">
      <c r="B1758">
        <v>89</v>
      </c>
      <c r="C1758" s="2">
        <v>862041</v>
      </c>
      <c r="D1758" s="2">
        <v>456922</v>
      </c>
      <c r="E1758">
        <v>23</v>
      </c>
      <c r="F1758" s="1">
        <v>2</v>
      </c>
      <c r="H1758" s="1">
        <v>51</v>
      </c>
      <c r="I1758" s="9">
        <v>586466</v>
      </c>
      <c r="J1758" s="9">
        <v>497858</v>
      </c>
      <c r="K1758" s="1">
        <v>102</v>
      </c>
      <c r="L1758" s="1">
        <v>4</v>
      </c>
    </row>
    <row r="1759" spans="2:12" x14ac:dyDescent="0.2">
      <c r="B1759">
        <v>89</v>
      </c>
      <c r="C1759" s="2">
        <v>857813</v>
      </c>
      <c r="D1759" s="2">
        <v>458275</v>
      </c>
      <c r="E1759">
        <v>23</v>
      </c>
      <c r="F1759" s="1">
        <v>3</v>
      </c>
      <c r="H1759" s="1">
        <v>51</v>
      </c>
      <c r="I1759" s="9">
        <v>577484</v>
      </c>
      <c r="J1759" s="9">
        <v>467711</v>
      </c>
      <c r="K1759" s="1">
        <v>102</v>
      </c>
      <c r="L1759" s="1">
        <v>5</v>
      </c>
    </row>
    <row r="1760" spans="2:12" x14ac:dyDescent="0.2">
      <c r="B1760">
        <v>89</v>
      </c>
      <c r="C1760" s="2">
        <v>858245</v>
      </c>
      <c r="D1760" s="2">
        <v>454375</v>
      </c>
      <c r="E1760">
        <v>25</v>
      </c>
      <c r="F1760" s="1">
        <v>4</v>
      </c>
      <c r="H1760" s="1">
        <v>51</v>
      </c>
      <c r="I1760" s="1" t="s">
        <v>340</v>
      </c>
      <c r="J1760" s="9">
        <v>475547</v>
      </c>
      <c r="K1760" s="1">
        <v>96</v>
      </c>
      <c r="L1760" s="1">
        <v>6</v>
      </c>
    </row>
    <row r="1761" spans="2:12" x14ac:dyDescent="0.2">
      <c r="B1761">
        <v>89</v>
      </c>
      <c r="C1761" s="2">
        <v>855558</v>
      </c>
      <c r="D1761" s="2">
        <v>454154</v>
      </c>
      <c r="E1761">
        <v>25</v>
      </c>
      <c r="F1761" s="1">
        <v>5</v>
      </c>
      <c r="H1761" s="1">
        <v>51</v>
      </c>
      <c r="I1761" s="1" t="s">
        <v>341</v>
      </c>
      <c r="J1761" s="9">
        <v>469816</v>
      </c>
      <c r="K1761" s="1">
        <v>84</v>
      </c>
      <c r="L1761" s="1">
        <v>7</v>
      </c>
    </row>
    <row r="1762" spans="2:12" x14ac:dyDescent="0.2">
      <c r="B1762">
        <v>89</v>
      </c>
      <c r="C1762" s="2">
        <v>882631</v>
      </c>
      <c r="D1762" s="2">
        <v>457227</v>
      </c>
      <c r="E1762">
        <v>25</v>
      </c>
      <c r="F1762" s="1">
        <v>6</v>
      </c>
      <c r="H1762" s="1">
        <v>51</v>
      </c>
      <c r="I1762" s="9">
        <v>575318</v>
      </c>
      <c r="J1762" s="9">
        <v>481778</v>
      </c>
      <c r="K1762" s="1">
        <v>72</v>
      </c>
      <c r="L1762" s="1">
        <v>8</v>
      </c>
    </row>
    <row r="1763" spans="2:12" x14ac:dyDescent="0.2">
      <c r="B1763">
        <v>89</v>
      </c>
      <c r="C1763" s="2">
        <v>888322</v>
      </c>
      <c r="D1763" s="2">
        <v>458579</v>
      </c>
      <c r="E1763">
        <v>26</v>
      </c>
      <c r="F1763" s="1">
        <v>7</v>
      </c>
      <c r="H1763" s="1">
        <v>51</v>
      </c>
      <c r="I1763" s="9">
        <v>573212</v>
      </c>
      <c r="J1763" s="1" t="s">
        <v>160</v>
      </c>
      <c r="K1763" s="1">
        <v>60</v>
      </c>
      <c r="L1763" s="1">
        <v>9</v>
      </c>
    </row>
    <row r="1764" spans="2:12" x14ac:dyDescent="0.2">
      <c r="B1764">
        <v>89</v>
      </c>
      <c r="C1764" s="2">
        <v>882166</v>
      </c>
      <c r="D1764" s="2">
        <v>459951</v>
      </c>
      <c r="E1764">
        <v>26</v>
      </c>
      <c r="F1764" s="1">
        <v>8</v>
      </c>
      <c r="H1764" s="1">
        <v>51</v>
      </c>
      <c r="I1764" s="9">
        <v>565293</v>
      </c>
      <c r="J1764" s="9">
        <v>468084</v>
      </c>
      <c r="K1764" s="1">
        <v>54</v>
      </c>
      <c r="L1764" s="1">
        <v>10</v>
      </c>
    </row>
    <row r="1765" spans="2:12" x14ac:dyDescent="0.2">
      <c r="B1765">
        <v>89</v>
      </c>
      <c r="C1765" s="2">
        <v>885018</v>
      </c>
      <c r="D1765" s="2">
        <v>463027</v>
      </c>
      <c r="E1765">
        <v>27</v>
      </c>
      <c r="F1765" s="1">
        <v>9</v>
      </c>
      <c r="H1765" s="1">
        <v>51</v>
      </c>
      <c r="I1765" s="9">
        <v>564521</v>
      </c>
      <c r="J1765" s="9">
        <v>446399</v>
      </c>
      <c r="K1765" s="1">
        <v>48</v>
      </c>
      <c r="L1765" s="1">
        <v>11</v>
      </c>
    </row>
    <row r="1766" spans="2:12" x14ac:dyDescent="0.2">
      <c r="B1766">
        <v>89</v>
      </c>
      <c r="C1766" s="2">
        <v>886094</v>
      </c>
      <c r="D1766" s="2">
        <v>461900</v>
      </c>
      <c r="E1766">
        <v>28</v>
      </c>
      <c r="F1766" s="1">
        <v>10</v>
      </c>
      <c r="H1766" s="1">
        <v>51</v>
      </c>
      <c r="I1766" s="1" t="s">
        <v>342</v>
      </c>
      <c r="J1766" s="9">
        <v>456274</v>
      </c>
      <c r="K1766" s="1">
        <v>42</v>
      </c>
      <c r="L1766" s="1">
        <v>12</v>
      </c>
    </row>
    <row r="1767" spans="2:12" x14ac:dyDescent="0.2">
      <c r="B1767">
        <v>89</v>
      </c>
      <c r="C1767" s="2">
        <v>879063</v>
      </c>
      <c r="D1767" s="2">
        <v>460877</v>
      </c>
      <c r="E1767">
        <v>28</v>
      </c>
      <c r="F1767" s="1">
        <v>11</v>
      </c>
      <c r="H1767" s="1">
        <v>51</v>
      </c>
      <c r="I1767" s="1" t="s">
        <v>343</v>
      </c>
      <c r="J1767" s="9">
        <v>543395</v>
      </c>
      <c r="K1767" s="1">
        <v>42</v>
      </c>
      <c r="L1767" s="1">
        <v>13</v>
      </c>
    </row>
    <row r="1768" spans="2:12" x14ac:dyDescent="0.2">
      <c r="B1768">
        <v>89</v>
      </c>
      <c r="C1768" s="2">
        <v>892731</v>
      </c>
      <c r="D1768" s="2">
        <v>458205</v>
      </c>
      <c r="E1768">
        <v>30</v>
      </c>
      <c r="F1768" s="1">
        <v>12</v>
      </c>
      <c r="H1768" s="1">
        <v>51</v>
      </c>
      <c r="I1768" s="9">
        <v>546106</v>
      </c>
      <c r="J1768" s="9">
        <v>553713</v>
      </c>
      <c r="K1768" s="1">
        <v>36</v>
      </c>
      <c r="L1768" s="1">
        <v>14</v>
      </c>
    </row>
    <row r="1769" spans="2:12" x14ac:dyDescent="0.2">
      <c r="B1769">
        <v>89</v>
      </c>
      <c r="C1769" s="2">
        <v>889136</v>
      </c>
      <c r="D1769" s="2">
        <v>453726</v>
      </c>
      <c r="E1769">
        <v>30</v>
      </c>
      <c r="F1769" s="1">
        <v>13</v>
      </c>
      <c r="H1769" s="1">
        <v>51</v>
      </c>
      <c r="I1769" s="9">
        <v>544295</v>
      </c>
      <c r="J1769" s="9">
        <v>451357</v>
      </c>
      <c r="K1769" s="1">
        <v>30</v>
      </c>
      <c r="L1769" s="1">
        <v>15</v>
      </c>
    </row>
    <row r="1770" spans="2:12" x14ac:dyDescent="0.2">
      <c r="B1770">
        <v>89</v>
      </c>
      <c r="C1770" s="2">
        <v>902278</v>
      </c>
      <c r="D1770" s="2">
        <v>461677</v>
      </c>
      <c r="E1770">
        <v>32</v>
      </c>
      <c r="F1770" s="1">
        <v>14</v>
      </c>
      <c r="H1770" s="1">
        <v>51</v>
      </c>
      <c r="I1770" s="9">
        <v>578071</v>
      </c>
      <c r="J1770" s="9">
        <v>521871</v>
      </c>
      <c r="K1770" s="1">
        <v>72</v>
      </c>
      <c r="L1770" s="1">
        <v>16</v>
      </c>
    </row>
    <row r="1771" spans="2:12" x14ac:dyDescent="0.2">
      <c r="B1771">
        <v>89</v>
      </c>
      <c r="C1771" s="2">
        <v>902193</v>
      </c>
      <c r="D1771" s="2">
        <v>462066</v>
      </c>
      <c r="E1771">
        <v>32</v>
      </c>
      <c r="F1771" s="1">
        <v>15</v>
      </c>
      <c r="H1771" s="1">
        <v>51</v>
      </c>
      <c r="I1771" s="9">
        <v>572251</v>
      </c>
      <c r="J1771" s="9">
        <v>528091</v>
      </c>
      <c r="K1771" s="1">
        <v>84</v>
      </c>
      <c r="L1771" s="1">
        <v>17</v>
      </c>
    </row>
    <row r="1772" spans="2:12" x14ac:dyDescent="0.2">
      <c r="B1772">
        <v>89</v>
      </c>
      <c r="C1772" s="2">
        <v>902208</v>
      </c>
      <c r="D1772" s="2">
        <v>461683</v>
      </c>
      <c r="E1772">
        <v>33</v>
      </c>
      <c r="F1772" s="1">
        <v>16</v>
      </c>
      <c r="H1772" s="1">
        <v>51</v>
      </c>
      <c r="I1772" s="9">
        <v>571701</v>
      </c>
      <c r="J1772" s="9">
        <v>508388</v>
      </c>
      <c r="K1772" s="1">
        <v>72</v>
      </c>
      <c r="L1772" s="1">
        <v>18</v>
      </c>
    </row>
    <row r="1773" spans="2:12" x14ac:dyDescent="0.2">
      <c r="B1773">
        <v>89</v>
      </c>
      <c r="C1773" s="2">
        <v>902405</v>
      </c>
      <c r="D1773" s="2">
        <v>458493</v>
      </c>
      <c r="E1773">
        <v>33</v>
      </c>
      <c r="F1773" s="1">
        <v>17</v>
      </c>
      <c r="H1773" s="1">
        <v>51</v>
      </c>
      <c r="I1773" s="1" t="s">
        <v>344</v>
      </c>
      <c r="J1773" s="9">
        <v>521198</v>
      </c>
      <c r="K1773" s="1">
        <v>60</v>
      </c>
      <c r="L1773" s="1">
        <v>19</v>
      </c>
    </row>
    <row r="1774" spans="2:12" x14ac:dyDescent="0.2">
      <c r="B1774">
        <v>89</v>
      </c>
      <c r="C1774" s="2">
        <v>906509</v>
      </c>
      <c r="D1774" s="2">
        <v>462650</v>
      </c>
      <c r="E1774">
        <v>33</v>
      </c>
      <c r="F1774" s="1">
        <v>18</v>
      </c>
      <c r="H1774" s="1">
        <v>51</v>
      </c>
      <c r="I1774" s="9">
        <v>557246</v>
      </c>
      <c r="J1774" s="9">
        <v>533642</v>
      </c>
      <c r="K1774" s="1">
        <v>48</v>
      </c>
      <c r="L1774" s="1">
        <v>20</v>
      </c>
    </row>
    <row r="1775" spans="2:12" x14ac:dyDescent="0.2">
      <c r="B1775">
        <v>89</v>
      </c>
      <c r="C1775" s="2">
        <v>903734</v>
      </c>
      <c r="D1775" s="2">
        <v>464558</v>
      </c>
      <c r="E1775">
        <v>33</v>
      </c>
      <c r="F1775" s="1">
        <v>19</v>
      </c>
      <c r="H1775" s="1">
        <v>51</v>
      </c>
      <c r="I1775" s="9">
        <v>554435</v>
      </c>
      <c r="J1775" s="9">
        <v>535484</v>
      </c>
      <c r="K1775" s="1">
        <v>48</v>
      </c>
      <c r="L1775" s="1">
        <v>21</v>
      </c>
    </row>
    <row r="1776" spans="2:12" x14ac:dyDescent="0.2">
      <c r="B1776">
        <v>89</v>
      </c>
      <c r="C1776" s="2">
        <v>904714</v>
      </c>
      <c r="D1776" s="2">
        <v>465656</v>
      </c>
      <c r="E1776">
        <v>34</v>
      </c>
      <c r="F1776" s="1">
        <v>20</v>
      </c>
      <c r="H1776" s="1">
        <v>51</v>
      </c>
      <c r="I1776" s="9">
        <v>549928</v>
      </c>
      <c r="J1776" s="9">
        <v>546276</v>
      </c>
      <c r="K1776" s="1">
        <v>36</v>
      </c>
      <c r="L1776" s="1">
        <v>22</v>
      </c>
    </row>
    <row r="1777" spans="2:12" x14ac:dyDescent="0.2">
      <c r="B1777">
        <v>89</v>
      </c>
      <c r="C1777" s="2">
        <v>902308</v>
      </c>
      <c r="D1777" s="2">
        <v>468103</v>
      </c>
      <c r="E1777">
        <v>34</v>
      </c>
      <c r="F1777" s="1">
        <v>21</v>
      </c>
      <c r="H1777" s="1">
        <v>51</v>
      </c>
      <c r="I1777" s="9">
        <v>552315</v>
      </c>
      <c r="J1777" s="1" t="s">
        <v>161</v>
      </c>
      <c r="K1777" s="1">
        <v>24</v>
      </c>
      <c r="L1777" s="1">
        <v>23</v>
      </c>
    </row>
    <row r="1778" spans="2:12" x14ac:dyDescent="0.2">
      <c r="B1778">
        <v>89</v>
      </c>
      <c r="C1778" s="2">
        <v>914563</v>
      </c>
      <c r="D1778" s="2">
        <v>469664</v>
      </c>
      <c r="E1778">
        <v>36</v>
      </c>
      <c r="F1778" s="1">
        <v>22</v>
      </c>
      <c r="H1778" s="1">
        <v>51</v>
      </c>
      <c r="I1778" s="9">
        <v>550612</v>
      </c>
      <c r="J1778" s="9">
        <v>568483</v>
      </c>
      <c r="K1778" s="1">
        <v>18</v>
      </c>
      <c r="L1778" s="1">
        <v>24</v>
      </c>
    </row>
    <row r="1779" spans="2:12" x14ac:dyDescent="0.2">
      <c r="B1779">
        <v>89</v>
      </c>
      <c r="C1779" s="2">
        <v>907306</v>
      </c>
      <c r="D1779" s="2">
        <v>469774</v>
      </c>
      <c r="E1779">
        <v>36</v>
      </c>
      <c r="F1779" s="1">
        <v>23</v>
      </c>
      <c r="H1779" s="1">
        <v>51</v>
      </c>
      <c r="I1779" s="9">
        <v>550675</v>
      </c>
      <c r="J1779" s="9">
        <v>558361</v>
      </c>
      <c r="K1779" s="1">
        <v>12</v>
      </c>
      <c r="L1779" s="1">
        <v>25</v>
      </c>
    </row>
    <row r="1780" spans="2:12" x14ac:dyDescent="0.2">
      <c r="B1780">
        <v>89</v>
      </c>
      <c r="C1780" s="2">
        <v>913805</v>
      </c>
      <c r="D1780" s="2">
        <v>469881</v>
      </c>
      <c r="E1780">
        <v>37</v>
      </c>
      <c r="F1780" s="1">
        <v>24</v>
      </c>
      <c r="H1780" s="1">
        <v>51</v>
      </c>
      <c r="I1780" s="9">
        <v>549575</v>
      </c>
      <c r="J1780" s="9">
        <v>566362</v>
      </c>
      <c r="K1780" s="1">
        <v>12</v>
      </c>
      <c r="L1780" s="1">
        <v>26</v>
      </c>
    </row>
    <row r="1781" spans="2:12" x14ac:dyDescent="0.2">
      <c r="B1781">
        <v>89</v>
      </c>
      <c r="C1781" s="2">
        <v>911340</v>
      </c>
      <c r="D1781" s="2">
        <v>470960</v>
      </c>
      <c r="E1781">
        <v>37</v>
      </c>
      <c r="F1781" s="1">
        <v>25</v>
      </c>
      <c r="H1781" s="1">
        <v>51</v>
      </c>
      <c r="I1781" s="9">
        <v>547042</v>
      </c>
      <c r="J1781" s="9">
        <v>541847</v>
      </c>
      <c r="K1781" s="1">
        <v>90</v>
      </c>
      <c r="L1781" s="1">
        <v>27</v>
      </c>
    </row>
    <row r="1782" spans="2:12" x14ac:dyDescent="0.2">
      <c r="B1782">
        <v>89</v>
      </c>
      <c r="C1782" s="2">
        <v>912061</v>
      </c>
      <c r="D1782" s="2">
        <v>466888</v>
      </c>
      <c r="E1782">
        <v>38</v>
      </c>
      <c r="F1782" s="1">
        <v>26</v>
      </c>
      <c r="H1782" s="1">
        <v>51</v>
      </c>
      <c r="I1782" s="9">
        <v>540857</v>
      </c>
      <c r="J1782" s="9">
        <v>548993</v>
      </c>
      <c r="K1782" s="1">
        <v>90</v>
      </c>
      <c r="L1782" s="1">
        <v>28</v>
      </c>
    </row>
    <row r="1783" spans="2:12" x14ac:dyDescent="0.2">
      <c r="B1783">
        <v>89</v>
      </c>
      <c r="C1783" s="2">
        <v>912933</v>
      </c>
      <c r="D1783" s="2">
        <v>469077</v>
      </c>
      <c r="E1783">
        <v>38</v>
      </c>
      <c r="F1783" s="1">
        <v>27</v>
      </c>
      <c r="H1783" s="1">
        <v>51</v>
      </c>
      <c r="I1783" s="1" t="s">
        <v>345</v>
      </c>
      <c r="J1783" s="9">
        <v>552479</v>
      </c>
      <c r="K1783" s="1">
        <v>90</v>
      </c>
      <c r="L1783" s="1">
        <v>29</v>
      </c>
    </row>
    <row r="1784" spans="2:12" x14ac:dyDescent="0.2">
      <c r="B1784">
        <v>89</v>
      </c>
      <c r="C1784" s="2">
        <v>920328</v>
      </c>
      <c r="D1784" s="2">
        <v>464432</v>
      </c>
      <c r="E1784">
        <v>39</v>
      </c>
      <c r="F1784" s="1">
        <v>28</v>
      </c>
      <c r="H1784" s="1">
        <v>51</v>
      </c>
      <c r="I1784" s="9">
        <v>542414</v>
      </c>
      <c r="J1784" s="9">
        <v>556572</v>
      </c>
      <c r="K1784" s="1">
        <v>102</v>
      </c>
      <c r="L1784" s="1">
        <v>30</v>
      </c>
    </row>
    <row r="1785" spans="2:12" x14ac:dyDescent="0.2">
      <c r="B1785">
        <v>89</v>
      </c>
      <c r="C1785" s="2">
        <v>922527</v>
      </c>
      <c r="D1785" s="2">
        <v>463828</v>
      </c>
      <c r="E1785">
        <v>40</v>
      </c>
      <c r="F1785" s="1">
        <v>29</v>
      </c>
      <c r="H1785" s="1">
        <v>51</v>
      </c>
      <c r="I1785" s="9">
        <v>542607</v>
      </c>
      <c r="J1785" s="9">
        <v>561086</v>
      </c>
      <c r="K1785" s="1">
        <v>102</v>
      </c>
      <c r="L1785" s="1">
        <v>31</v>
      </c>
    </row>
    <row r="1786" spans="2:12" x14ac:dyDescent="0.2">
      <c r="B1786">
        <v>89</v>
      </c>
      <c r="C1786" s="2">
        <v>913494</v>
      </c>
      <c r="D1786" s="2">
        <v>468751</v>
      </c>
      <c r="E1786">
        <v>40</v>
      </c>
      <c r="F1786" s="1">
        <v>30</v>
      </c>
      <c r="H1786" s="1">
        <v>51</v>
      </c>
      <c r="I1786" s="9">
        <v>543388</v>
      </c>
      <c r="J1786" s="1" t="s">
        <v>162</v>
      </c>
      <c r="K1786" s="1">
        <v>84</v>
      </c>
      <c r="L1786" s="1">
        <v>32</v>
      </c>
    </row>
    <row r="1787" spans="2:12" x14ac:dyDescent="0.2">
      <c r="B1787">
        <v>89</v>
      </c>
      <c r="C1787" s="2">
        <v>907191</v>
      </c>
      <c r="D1787" s="2">
        <v>468623</v>
      </c>
      <c r="E1787">
        <v>40</v>
      </c>
      <c r="F1787" s="1">
        <v>31</v>
      </c>
      <c r="H1787" s="1">
        <v>51</v>
      </c>
      <c r="I1787" s="9">
        <v>545716</v>
      </c>
      <c r="J1787" s="9">
        <v>563319</v>
      </c>
      <c r="K1787" s="1">
        <v>102</v>
      </c>
      <c r="L1787" s="1">
        <v>33</v>
      </c>
    </row>
    <row r="1788" spans="2:12" x14ac:dyDescent="0.2">
      <c r="B1788">
        <v>89</v>
      </c>
      <c r="C1788" s="2">
        <v>908069</v>
      </c>
      <c r="D1788" s="2">
        <v>466700</v>
      </c>
      <c r="E1788">
        <v>41</v>
      </c>
      <c r="F1788" s="1">
        <v>32</v>
      </c>
      <c r="H1788" s="1">
        <v>51</v>
      </c>
      <c r="I1788" s="9">
        <v>558649</v>
      </c>
      <c r="J1788" s="9">
        <v>558431</v>
      </c>
      <c r="K1788" s="1">
        <v>120</v>
      </c>
      <c r="L1788" s="1">
        <v>34</v>
      </c>
    </row>
    <row r="1789" spans="2:12" x14ac:dyDescent="0.2">
      <c r="B1789">
        <v>89</v>
      </c>
      <c r="C1789" s="2">
        <v>915209</v>
      </c>
      <c r="D1789" s="2">
        <v>462206</v>
      </c>
      <c r="E1789">
        <v>42</v>
      </c>
      <c r="F1789" s="1">
        <v>33</v>
      </c>
      <c r="H1789" s="1">
        <v>51</v>
      </c>
      <c r="I1789" s="9">
        <v>558777</v>
      </c>
      <c r="J1789" s="9">
        <v>558741</v>
      </c>
      <c r="K1789" s="1">
        <v>144</v>
      </c>
      <c r="L1789" s="1">
        <v>35</v>
      </c>
    </row>
    <row r="1790" spans="2:12" x14ac:dyDescent="0.2">
      <c r="B1790">
        <v>89</v>
      </c>
      <c r="C1790" s="2">
        <v>913614</v>
      </c>
      <c r="D1790" s="2">
        <v>463743</v>
      </c>
      <c r="E1790">
        <v>42</v>
      </c>
      <c r="F1790" s="1">
        <v>34</v>
      </c>
      <c r="H1790" s="1">
        <v>51</v>
      </c>
      <c r="I1790" s="9">
        <v>560464</v>
      </c>
      <c r="J1790" s="9">
        <v>568204</v>
      </c>
      <c r="K1790" s="1">
        <v>144</v>
      </c>
      <c r="L1790" s="1">
        <v>36</v>
      </c>
    </row>
    <row r="1791" spans="2:12" x14ac:dyDescent="0.2">
      <c r="B1791">
        <v>89</v>
      </c>
      <c r="C1791" s="2">
        <v>911111</v>
      </c>
      <c r="D1791" s="2">
        <v>465418</v>
      </c>
      <c r="E1791">
        <v>43</v>
      </c>
      <c r="F1791" s="1">
        <v>35</v>
      </c>
      <c r="H1791" s="1">
        <v>51</v>
      </c>
      <c r="I1791" s="9">
        <v>570556</v>
      </c>
      <c r="J1791" s="9">
        <v>549401</v>
      </c>
      <c r="K1791" s="1">
        <v>138</v>
      </c>
      <c r="L1791" s="1">
        <v>37</v>
      </c>
    </row>
    <row r="1792" spans="2:12" x14ac:dyDescent="0.2">
      <c r="B1792">
        <v>89</v>
      </c>
      <c r="C1792" s="2">
        <v>913209</v>
      </c>
      <c r="D1792" s="2">
        <v>465790</v>
      </c>
      <c r="E1792">
        <v>44</v>
      </c>
      <c r="F1792" s="1">
        <v>36</v>
      </c>
      <c r="H1792" s="1">
        <v>51</v>
      </c>
      <c r="I1792" s="9">
        <v>572501</v>
      </c>
      <c r="J1792" s="1" t="s">
        <v>163</v>
      </c>
      <c r="K1792" s="1">
        <v>114</v>
      </c>
      <c r="L1792" s="1">
        <v>38</v>
      </c>
    </row>
    <row r="1793" spans="2:12" x14ac:dyDescent="0.2">
      <c r="B1793">
        <v>89</v>
      </c>
      <c r="C1793" s="2">
        <v>910442</v>
      </c>
      <c r="D1793" s="2">
        <v>467442</v>
      </c>
      <c r="E1793">
        <v>45</v>
      </c>
      <c r="F1793" s="1">
        <v>37</v>
      </c>
      <c r="H1793" s="1">
        <v>51</v>
      </c>
      <c r="I1793" s="9">
        <v>580425</v>
      </c>
      <c r="J1793" s="9">
        <v>531126</v>
      </c>
      <c r="K1793" s="1">
        <v>144</v>
      </c>
      <c r="L1793" s="1">
        <v>39</v>
      </c>
    </row>
    <row r="1794" spans="2:12" x14ac:dyDescent="0.2">
      <c r="B1794">
        <v>89</v>
      </c>
      <c r="C1794" s="2">
        <v>912682</v>
      </c>
      <c r="D1794" s="2">
        <v>465461</v>
      </c>
      <c r="E1794">
        <v>47</v>
      </c>
      <c r="F1794" s="1">
        <v>38</v>
      </c>
      <c r="H1794" s="1">
        <v>51</v>
      </c>
      <c r="I1794" s="9">
        <v>584874</v>
      </c>
      <c r="J1794" s="9">
        <v>529076</v>
      </c>
      <c r="K1794" s="1">
        <v>120</v>
      </c>
      <c r="L1794" s="1">
        <v>40</v>
      </c>
    </row>
    <row r="1795" spans="2:12" x14ac:dyDescent="0.2">
      <c r="B1795">
        <v>89</v>
      </c>
      <c r="C1795" s="2">
        <v>901473</v>
      </c>
      <c r="D1795" s="2">
        <v>467822</v>
      </c>
      <c r="E1795">
        <v>47</v>
      </c>
      <c r="F1795" s="1">
        <v>39</v>
      </c>
      <c r="H1795" s="1">
        <v>51</v>
      </c>
      <c r="I1795" s="9">
        <v>598335</v>
      </c>
      <c r="J1795" s="9">
        <v>516616</v>
      </c>
      <c r="K1795" s="1">
        <v>150</v>
      </c>
      <c r="L1795" s="1">
        <v>41</v>
      </c>
    </row>
    <row r="1796" spans="2:12" x14ac:dyDescent="0.2">
      <c r="B1796">
        <v>89</v>
      </c>
      <c r="C1796" s="2">
        <v>894493</v>
      </c>
      <c r="D1796" s="2">
        <v>468942</v>
      </c>
      <c r="E1796">
        <v>48</v>
      </c>
      <c r="F1796" s="1">
        <v>40</v>
      </c>
      <c r="H1796" s="1">
        <v>51</v>
      </c>
      <c r="I1796" s="1" t="s">
        <v>346</v>
      </c>
      <c r="J1796" s="9">
        <v>494856</v>
      </c>
      <c r="K1796" s="1">
        <v>150</v>
      </c>
      <c r="L1796" s="1">
        <v>42</v>
      </c>
    </row>
    <row r="1797" spans="2:12" x14ac:dyDescent="0.2">
      <c r="B1797">
        <v>89</v>
      </c>
      <c r="C1797" s="2">
        <v>892812</v>
      </c>
      <c r="D1797" s="2">
        <v>470787</v>
      </c>
      <c r="E1797">
        <v>48</v>
      </c>
      <c r="F1797" s="1">
        <v>41</v>
      </c>
      <c r="H1797" s="1">
        <v>51</v>
      </c>
      <c r="I1797" s="1" t="s">
        <v>347</v>
      </c>
      <c r="J1797" s="9">
        <v>483952</v>
      </c>
      <c r="K1797" s="1">
        <v>180</v>
      </c>
      <c r="L1797" s="1">
        <v>43</v>
      </c>
    </row>
    <row r="1798" spans="2:12" x14ac:dyDescent="0.2">
      <c r="B1798">
        <v>89</v>
      </c>
      <c r="C1798" s="2">
        <v>895794</v>
      </c>
      <c r="D1798" s="2">
        <v>465760</v>
      </c>
      <c r="E1798">
        <v>49</v>
      </c>
      <c r="F1798" s="1">
        <v>42</v>
      </c>
      <c r="H1798" s="1">
        <v>52</v>
      </c>
      <c r="I1798" s="1" t="s">
        <v>348</v>
      </c>
      <c r="J1798" s="1" t="s">
        <v>164</v>
      </c>
      <c r="K1798" s="1">
        <v>120</v>
      </c>
      <c r="L1798" s="1">
        <v>1</v>
      </c>
    </row>
    <row r="1799" spans="2:12" x14ac:dyDescent="0.2">
      <c r="B1799">
        <v>89</v>
      </c>
      <c r="C1799" s="2">
        <v>895639</v>
      </c>
      <c r="D1799" s="2">
        <v>465966</v>
      </c>
      <c r="E1799">
        <v>50</v>
      </c>
      <c r="F1799" s="1">
        <v>43</v>
      </c>
      <c r="H1799" s="1">
        <v>52</v>
      </c>
      <c r="I1799" s="9">
        <v>601402</v>
      </c>
      <c r="J1799" s="9">
        <v>482921</v>
      </c>
      <c r="K1799" s="1">
        <v>120</v>
      </c>
      <c r="L1799" s="1">
        <v>2</v>
      </c>
    </row>
    <row r="1800" spans="2:12" x14ac:dyDescent="0.2">
      <c r="B1800">
        <v>89</v>
      </c>
      <c r="C1800" s="2">
        <v>895812</v>
      </c>
      <c r="D1800" s="2">
        <v>465836</v>
      </c>
      <c r="E1800">
        <v>50</v>
      </c>
      <c r="F1800" s="1">
        <v>44</v>
      </c>
      <c r="H1800" s="1">
        <v>52</v>
      </c>
      <c r="I1800" s="1" t="s">
        <v>349</v>
      </c>
      <c r="J1800" s="9">
        <v>471851</v>
      </c>
      <c r="K1800" s="1">
        <v>120</v>
      </c>
      <c r="L1800" s="1">
        <v>3</v>
      </c>
    </row>
    <row r="1801" spans="2:12" x14ac:dyDescent="0.2">
      <c r="B1801">
        <v>89</v>
      </c>
      <c r="C1801" s="2">
        <v>888148</v>
      </c>
      <c r="D1801" s="2">
        <v>475309</v>
      </c>
      <c r="E1801">
        <v>50</v>
      </c>
      <c r="F1801" s="1">
        <v>45</v>
      </c>
      <c r="H1801" s="1">
        <v>52</v>
      </c>
      <c r="I1801" s="1" t="s">
        <v>350</v>
      </c>
      <c r="J1801" s="1" t="s">
        <v>165</v>
      </c>
      <c r="K1801" s="1">
        <v>120</v>
      </c>
      <c r="L1801" s="1">
        <v>4</v>
      </c>
    </row>
    <row r="1802" spans="2:12" x14ac:dyDescent="0.2">
      <c r="B1802">
        <v>89</v>
      </c>
      <c r="C1802" s="2">
        <v>884519</v>
      </c>
      <c r="D1802" s="2">
        <v>467365</v>
      </c>
      <c r="E1802">
        <v>52</v>
      </c>
      <c r="F1802" s="1">
        <v>46</v>
      </c>
      <c r="H1802" s="1">
        <v>52</v>
      </c>
      <c r="I1802" s="9">
        <v>591752</v>
      </c>
      <c r="J1802" s="9">
        <v>443916</v>
      </c>
      <c r="K1802" s="1">
        <v>120</v>
      </c>
      <c r="L1802" s="1">
        <v>5</v>
      </c>
    </row>
    <row r="1803" spans="2:12" x14ac:dyDescent="0.2">
      <c r="B1803">
        <v>89</v>
      </c>
      <c r="C1803" s="2">
        <v>876967</v>
      </c>
      <c r="D1803" s="2">
        <v>479164</v>
      </c>
      <c r="E1803">
        <v>53</v>
      </c>
      <c r="F1803" s="1">
        <v>47</v>
      </c>
      <c r="H1803" s="1">
        <v>52</v>
      </c>
      <c r="I1803" s="9">
        <v>587067</v>
      </c>
      <c r="J1803" s="9">
        <v>455007</v>
      </c>
      <c r="K1803" s="1">
        <v>120</v>
      </c>
      <c r="L1803" s="1">
        <v>6</v>
      </c>
    </row>
    <row r="1804" spans="2:12" x14ac:dyDescent="0.2">
      <c r="B1804">
        <v>89</v>
      </c>
      <c r="C1804" s="2">
        <v>870566</v>
      </c>
      <c r="D1804" s="2">
        <v>475642</v>
      </c>
      <c r="E1804">
        <v>54</v>
      </c>
      <c r="F1804" s="1">
        <v>48</v>
      </c>
      <c r="H1804" s="1">
        <v>52</v>
      </c>
      <c r="I1804" s="9">
        <v>583908</v>
      </c>
      <c r="J1804" s="9">
        <v>449257</v>
      </c>
      <c r="K1804" s="1">
        <v>102</v>
      </c>
      <c r="L1804" s="1">
        <v>7</v>
      </c>
    </row>
    <row r="1805" spans="2:12" x14ac:dyDescent="0.2">
      <c r="B1805">
        <v>89</v>
      </c>
      <c r="C1805" s="2">
        <v>862926</v>
      </c>
      <c r="D1805" s="2">
        <v>472325</v>
      </c>
      <c r="E1805">
        <v>54</v>
      </c>
      <c r="F1805" s="1">
        <v>49</v>
      </c>
      <c r="H1805" s="1">
        <v>52</v>
      </c>
      <c r="I1805" s="9">
        <v>585589</v>
      </c>
      <c r="J1805" s="9">
        <v>466233</v>
      </c>
      <c r="K1805" s="1">
        <v>102</v>
      </c>
      <c r="L1805" s="1">
        <v>8</v>
      </c>
    </row>
    <row r="1806" spans="2:12" x14ac:dyDescent="0.2">
      <c r="B1806">
        <v>89</v>
      </c>
      <c r="C1806" s="2">
        <v>854867</v>
      </c>
      <c r="D1806" s="2">
        <v>470707</v>
      </c>
      <c r="E1806">
        <v>55</v>
      </c>
      <c r="F1806" s="1">
        <v>50</v>
      </c>
      <c r="H1806" s="1">
        <v>52</v>
      </c>
      <c r="I1806" s="9">
        <v>579751</v>
      </c>
      <c r="J1806" s="1" t="s">
        <v>166</v>
      </c>
      <c r="K1806" s="1">
        <v>84</v>
      </c>
      <c r="L1806" s="1">
        <v>9</v>
      </c>
    </row>
    <row r="1807" spans="2:12" x14ac:dyDescent="0.2">
      <c r="B1807">
        <v>100</v>
      </c>
      <c r="C1807" s="2">
        <v>171611</v>
      </c>
      <c r="D1807" s="2">
        <v>519317</v>
      </c>
      <c r="E1807">
        <v>12</v>
      </c>
      <c r="F1807" s="1">
        <v>0</v>
      </c>
      <c r="H1807" s="1">
        <v>52</v>
      </c>
      <c r="I1807" s="9">
        <v>575241</v>
      </c>
      <c r="J1807" s="9">
        <v>447621</v>
      </c>
      <c r="K1807" s="1">
        <v>84</v>
      </c>
      <c r="L1807" s="1">
        <v>10</v>
      </c>
    </row>
    <row r="1808" spans="2:12" x14ac:dyDescent="0.2">
      <c r="B1808">
        <v>100</v>
      </c>
      <c r="C1808" s="2">
        <v>154425</v>
      </c>
      <c r="D1808" s="2">
        <v>521106</v>
      </c>
      <c r="E1808">
        <v>13</v>
      </c>
      <c r="F1808" s="1">
        <v>1</v>
      </c>
      <c r="H1808" s="1">
        <v>52</v>
      </c>
      <c r="I1808" s="9">
        <v>573521</v>
      </c>
      <c r="J1808" s="9">
        <v>425037</v>
      </c>
      <c r="K1808" s="1">
        <v>84</v>
      </c>
      <c r="L1808" s="1">
        <v>11</v>
      </c>
    </row>
    <row r="1809" spans="2:12" x14ac:dyDescent="0.2">
      <c r="B1809">
        <v>100</v>
      </c>
      <c r="C1809" s="2">
        <v>148746</v>
      </c>
      <c r="D1809" s="2">
        <v>526830</v>
      </c>
      <c r="E1809">
        <v>16</v>
      </c>
      <c r="F1809" s="1">
        <v>2</v>
      </c>
      <c r="H1809" s="1">
        <v>52</v>
      </c>
      <c r="I1809" s="9">
        <v>570939</v>
      </c>
      <c r="J1809" s="9">
        <v>437802</v>
      </c>
      <c r="K1809" s="1">
        <v>60</v>
      </c>
      <c r="L1809" s="1">
        <v>12</v>
      </c>
    </row>
    <row r="1810" spans="2:12" x14ac:dyDescent="0.2">
      <c r="B1810">
        <v>100</v>
      </c>
      <c r="C1810" s="2">
        <v>138239</v>
      </c>
      <c r="D1810" s="2">
        <v>527890</v>
      </c>
      <c r="E1810">
        <v>16</v>
      </c>
      <c r="F1810" s="1">
        <v>3</v>
      </c>
      <c r="H1810" s="1">
        <v>52</v>
      </c>
      <c r="I1810" s="9">
        <v>565677</v>
      </c>
      <c r="J1810" s="1" t="s">
        <v>167</v>
      </c>
      <c r="K1810" s="1">
        <v>60</v>
      </c>
      <c r="L1810" s="1">
        <v>13</v>
      </c>
    </row>
    <row r="1811" spans="2:12" x14ac:dyDescent="0.2">
      <c r="B1811">
        <v>100</v>
      </c>
      <c r="C1811" s="2">
        <v>137865</v>
      </c>
      <c r="D1811" s="2">
        <v>529050</v>
      </c>
      <c r="E1811">
        <v>18</v>
      </c>
      <c r="F1811" s="1">
        <v>4</v>
      </c>
      <c r="H1811" s="1">
        <v>52</v>
      </c>
      <c r="I1811" s="9">
        <v>561681</v>
      </c>
      <c r="J1811" s="9">
        <v>533745</v>
      </c>
      <c r="K1811" s="1">
        <v>60</v>
      </c>
      <c r="L1811" s="1">
        <v>14</v>
      </c>
    </row>
    <row r="1812" spans="2:12" x14ac:dyDescent="0.2">
      <c r="B1812">
        <v>100</v>
      </c>
      <c r="C1812" s="2">
        <v>139194</v>
      </c>
      <c r="D1812" s="2">
        <v>526480</v>
      </c>
      <c r="E1812">
        <v>19</v>
      </c>
      <c r="F1812" s="1">
        <v>5</v>
      </c>
      <c r="H1812" s="1">
        <v>52</v>
      </c>
      <c r="I1812" s="9">
        <v>558567</v>
      </c>
      <c r="J1812" s="9">
        <v>430975</v>
      </c>
      <c r="K1812" s="1">
        <v>60</v>
      </c>
      <c r="L1812" s="1">
        <v>15</v>
      </c>
    </row>
    <row r="1813" spans="2:12" x14ac:dyDescent="0.2">
      <c r="B1813">
        <v>100</v>
      </c>
      <c r="C1813" s="2">
        <v>167713</v>
      </c>
      <c r="D1813" s="2">
        <v>527298</v>
      </c>
      <c r="E1813">
        <v>19</v>
      </c>
      <c r="F1813" s="1">
        <v>6</v>
      </c>
      <c r="H1813" s="1">
        <v>52</v>
      </c>
      <c r="I1813" s="9">
        <v>577796</v>
      </c>
      <c r="J1813" s="9">
        <v>521924</v>
      </c>
      <c r="K1813" s="1">
        <v>72</v>
      </c>
      <c r="L1813" s="1">
        <v>16</v>
      </c>
    </row>
    <row r="1814" spans="2:12" x14ac:dyDescent="0.2">
      <c r="B1814">
        <v>100</v>
      </c>
      <c r="C1814" s="2">
        <v>172666</v>
      </c>
      <c r="D1814" s="2">
        <v>532734</v>
      </c>
      <c r="E1814">
        <v>20</v>
      </c>
      <c r="F1814" s="1">
        <v>7</v>
      </c>
      <c r="H1814" s="1">
        <v>52</v>
      </c>
      <c r="I1814" s="9">
        <v>581638</v>
      </c>
      <c r="J1814" s="9">
        <v>524426</v>
      </c>
      <c r="K1814" s="1">
        <v>72</v>
      </c>
      <c r="L1814" s="1">
        <v>17</v>
      </c>
    </row>
    <row r="1815" spans="2:12" x14ac:dyDescent="0.2">
      <c r="B1815">
        <v>100</v>
      </c>
      <c r="C1815" s="2">
        <v>172593</v>
      </c>
      <c r="D1815" s="2">
        <v>534947</v>
      </c>
      <c r="E1815">
        <v>20</v>
      </c>
      <c r="F1815" s="1">
        <v>8</v>
      </c>
      <c r="H1815" s="1">
        <v>52</v>
      </c>
      <c r="I1815" s="9">
        <v>588174</v>
      </c>
      <c r="J1815" s="9">
        <v>482665</v>
      </c>
      <c r="K1815" s="1">
        <v>90</v>
      </c>
      <c r="L1815" s="1">
        <v>18</v>
      </c>
    </row>
    <row r="1816" spans="2:12" x14ac:dyDescent="0.2">
      <c r="B1816">
        <v>100</v>
      </c>
      <c r="C1816" s="2">
        <v>172922</v>
      </c>
      <c r="D1816" s="2">
        <v>536921</v>
      </c>
      <c r="E1816">
        <v>20</v>
      </c>
      <c r="F1816" s="1">
        <v>9</v>
      </c>
      <c r="H1816" s="1">
        <v>52</v>
      </c>
      <c r="I1816" s="9">
        <v>582396</v>
      </c>
      <c r="J1816" s="9">
        <v>496596</v>
      </c>
      <c r="K1816" s="1">
        <v>90</v>
      </c>
      <c r="L1816" s="1">
        <v>19</v>
      </c>
    </row>
    <row r="1817" spans="2:12" x14ac:dyDescent="0.2">
      <c r="B1817">
        <v>100</v>
      </c>
      <c r="C1817" s="2">
        <v>169929</v>
      </c>
      <c r="D1817" s="2">
        <v>539249</v>
      </c>
      <c r="E1817">
        <v>20</v>
      </c>
      <c r="F1817" s="1">
        <v>10</v>
      </c>
      <c r="H1817" s="1">
        <v>52</v>
      </c>
      <c r="I1817" s="9">
        <v>575887</v>
      </c>
      <c r="J1817" s="9">
        <v>507497</v>
      </c>
      <c r="K1817" s="1">
        <v>84</v>
      </c>
      <c r="L1817" s="1">
        <v>20</v>
      </c>
    </row>
    <row r="1818" spans="2:12" x14ac:dyDescent="0.2">
      <c r="B1818">
        <v>100</v>
      </c>
      <c r="C1818" s="2">
        <v>176394</v>
      </c>
      <c r="D1818" s="2">
        <v>543716</v>
      </c>
      <c r="E1818">
        <v>22</v>
      </c>
      <c r="F1818" s="1">
        <v>11</v>
      </c>
      <c r="H1818" s="1">
        <v>52</v>
      </c>
      <c r="I1818" s="1" t="s">
        <v>351</v>
      </c>
      <c r="J1818" s="9">
        <v>510365</v>
      </c>
      <c r="K1818" s="1">
        <v>84</v>
      </c>
      <c r="L1818" s="1">
        <v>21</v>
      </c>
    </row>
    <row r="1819" spans="2:12" x14ac:dyDescent="0.2">
      <c r="B1819">
        <v>100</v>
      </c>
      <c r="C1819" s="2">
        <v>177350</v>
      </c>
      <c r="D1819" s="2">
        <v>543729</v>
      </c>
      <c r="E1819">
        <v>22</v>
      </c>
      <c r="F1819" s="1">
        <v>12</v>
      </c>
      <c r="H1819" s="1">
        <v>52</v>
      </c>
      <c r="I1819" s="9">
        <v>567098</v>
      </c>
      <c r="J1819" s="9">
        <v>520079</v>
      </c>
      <c r="K1819" s="1">
        <v>66</v>
      </c>
      <c r="L1819" s="1">
        <v>22</v>
      </c>
    </row>
    <row r="1820" spans="2:12" x14ac:dyDescent="0.2">
      <c r="B1820">
        <v>100</v>
      </c>
      <c r="C1820" s="2">
        <v>185838</v>
      </c>
      <c r="D1820" s="2">
        <v>547389</v>
      </c>
      <c r="E1820">
        <v>24</v>
      </c>
      <c r="F1820" s="1">
        <v>13</v>
      </c>
      <c r="H1820" s="1">
        <v>52</v>
      </c>
      <c r="I1820" s="9">
        <v>564187</v>
      </c>
      <c r="J1820" s="9">
        <v>537327</v>
      </c>
      <c r="K1820" s="1">
        <v>66</v>
      </c>
      <c r="L1820" s="1">
        <v>23</v>
      </c>
    </row>
    <row r="1821" spans="2:12" x14ac:dyDescent="0.2">
      <c r="B1821">
        <v>100</v>
      </c>
      <c r="C1821" s="2">
        <v>185473</v>
      </c>
      <c r="D1821" s="2">
        <v>546552</v>
      </c>
      <c r="E1821">
        <v>24</v>
      </c>
      <c r="F1821" s="1">
        <v>14</v>
      </c>
      <c r="H1821" s="1">
        <v>52</v>
      </c>
      <c r="I1821" s="9">
        <v>563627</v>
      </c>
      <c r="J1821" s="9">
        <v>545413</v>
      </c>
      <c r="K1821" s="1">
        <v>54</v>
      </c>
      <c r="L1821" s="1">
        <v>24</v>
      </c>
    </row>
    <row r="1822" spans="2:12" x14ac:dyDescent="0.2">
      <c r="B1822">
        <v>100</v>
      </c>
      <c r="C1822" s="2">
        <v>188314</v>
      </c>
      <c r="D1822" s="2">
        <v>547982</v>
      </c>
      <c r="E1822">
        <v>24</v>
      </c>
      <c r="F1822" s="1">
        <v>15</v>
      </c>
      <c r="H1822" s="1">
        <v>52</v>
      </c>
      <c r="I1822" s="9">
        <v>559834</v>
      </c>
      <c r="J1822" s="9">
        <v>539303</v>
      </c>
      <c r="K1822" s="1">
        <v>54</v>
      </c>
      <c r="L1822" s="1">
        <v>25</v>
      </c>
    </row>
    <row r="1823" spans="2:12" x14ac:dyDescent="0.2">
      <c r="B1823">
        <v>100</v>
      </c>
      <c r="C1823" s="2">
        <v>192945</v>
      </c>
      <c r="D1823" s="2">
        <v>554593</v>
      </c>
      <c r="E1823">
        <v>25</v>
      </c>
      <c r="F1823" s="1">
        <v>16</v>
      </c>
      <c r="H1823" s="1">
        <v>52</v>
      </c>
      <c r="I1823" s="9">
        <v>563225</v>
      </c>
      <c r="J1823" s="9">
        <v>541269</v>
      </c>
      <c r="K1823" s="1">
        <v>42</v>
      </c>
      <c r="L1823" s="1">
        <v>26</v>
      </c>
    </row>
    <row r="1824" spans="2:12" x14ac:dyDescent="0.2">
      <c r="B1824">
        <v>100</v>
      </c>
      <c r="C1824" s="2">
        <v>194413</v>
      </c>
      <c r="D1824" s="2">
        <v>555522</v>
      </c>
      <c r="E1824">
        <v>25</v>
      </c>
      <c r="F1824" s="1">
        <v>17</v>
      </c>
      <c r="H1824" s="1">
        <v>52</v>
      </c>
      <c r="I1824" s="9">
        <v>558226</v>
      </c>
      <c r="J1824" s="9">
        <v>516679</v>
      </c>
      <c r="K1824" s="1">
        <v>120</v>
      </c>
      <c r="L1824" s="1">
        <v>27</v>
      </c>
    </row>
    <row r="1825" spans="2:12" x14ac:dyDescent="0.2">
      <c r="B1825">
        <v>100</v>
      </c>
      <c r="C1825" s="2">
        <v>193006</v>
      </c>
      <c r="D1825" s="2">
        <v>556780</v>
      </c>
      <c r="E1825">
        <v>25</v>
      </c>
      <c r="F1825" s="1">
        <v>18</v>
      </c>
      <c r="H1825" s="1">
        <v>52</v>
      </c>
      <c r="I1825" s="9">
        <v>554969</v>
      </c>
      <c r="J1825" s="9">
        <v>523974</v>
      </c>
      <c r="K1825" s="1">
        <v>120</v>
      </c>
      <c r="L1825" s="1">
        <v>28</v>
      </c>
    </row>
    <row r="1826" spans="2:12" x14ac:dyDescent="0.2">
      <c r="B1826">
        <v>100</v>
      </c>
      <c r="C1826" s="2">
        <v>193722</v>
      </c>
      <c r="D1826" s="2">
        <v>556702</v>
      </c>
      <c r="E1826">
        <v>25</v>
      </c>
      <c r="F1826" s="1">
        <v>19</v>
      </c>
      <c r="H1826" s="1">
        <v>52</v>
      </c>
      <c r="I1826" s="9">
        <v>550008</v>
      </c>
      <c r="J1826" s="9">
        <v>530787</v>
      </c>
      <c r="K1826" s="1">
        <v>120</v>
      </c>
      <c r="L1826" s="1">
        <v>29</v>
      </c>
    </row>
    <row r="1827" spans="2:12" x14ac:dyDescent="0.2">
      <c r="B1827">
        <v>100</v>
      </c>
      <c r="C1827" s="2">
        <v>203781</v>
      </c>
      <c r="D1827" s="2">
        <v>559027</v>
      </c>
      <c r="E1827">
        <v>27</v>
      </c>
      <c r="F1827" s="1">
        <v>20</v>
      </c>
      <c r="H1827" s="1">
        <v>52</v>
      </c>
      <c r="I1827" s="1" t="s">
        <v>352</v>
      </c>
      <c r="J1827" s="9">
        <v>530115</v>
      </c>
      <c r="K1827" s="1">
        <v>138</v>
      </c>
      <c r="L1827" s="1">
        <v>30</v>
      </c>
    </row>
    <row r="1828" spans="2:12" x14ac:dyDescent="0.2">
      <c r="B1828">
        <v>100</v>
      </c>
      <c r="C1828" s="2">
        <v>202137</v>
      </c>
      <c r="D1828" s="2">
        <v>560525</v>
      </c>
      <c r="E1828">
        <v>27</v>
      </c>
      <c r="F1828" s="1">
        <v>21</v>
      </c>
      <c r="H1828" s="1">
        <v>52</v>
      </c>
      <c r="I1828" s="9">
        <v>556163</v>
      </c>
      <c r="J1828" s="9">
        <v>533086</v>
      </c>
      <c r="K1828" s="1">
        <v>138</v>
      </c>
      <c r="L1828" s="1">
        <v>31</v>
      </c>
    </row>
    <row r="1829" spans="2:12" x14ac:dyDescent="0.2">
      <c r="B1829">
        <v>100</v>
      </c>
      <c r="C1829" s="2">
        <v>202465</v>
      </c>
      <c r="D1829" s="2">
        <v>559888</v>
      </c>
      <c r="E1829">
        <v>27</v>
      </c>
      <c r="F1829" s="1">
        <v>22</v>
      </c>
      <c r="H1829" s="1">
        <v>52</v>
      </c>
      <c r="I1829" s="9">
        <v>558243</v>
      </c>
      <c r="J1829" s="1" t="s">
        <v>168</v>
      </c>
      <c r="K1829" s="1">
        <v>120</v>
      </c>
      <c r="L1829" s="1">
        <v>32</v>
      </c>
    </row>
    <row r="1830" spans="2:12" x14ac:dyDescent="0.2">
      <c r="B1830">
        <v>100</v>
      </c>
      <c r="C1830" s="2">
        <v>204116</v>
      </c>
      <c r="D1830" s="2">
        <v>558578</v>
      </c>
      <c r="E1830">
        <v>27</v>
      </c>
      <c r="F1830" s="1">
        <v>23</v>
      </c>
      <c r="H1830" s="1">
        <v>52</v>
      </c>
      <c r="I1830" s="9">
        <v>559819</v>
      </c>
      <c r="J1830" s="9">
        <v>537294</v>
      </c>
      <c r="K1830" s="1">
        <v>138</v>
      </c>
      <c r="L1830" s="1">
        <v>33</v>
      </c>
    </row>
    <row r="1831" spans="2:12" x14ac:dyDescent="0.2">
      <c r="B1831">
        <v>100</v>
      </c>
      <c r="C1831" s="2">
        <v>203822</v>
      </c>
      <c r="D1831" s="2">
        <v>558159</v>
      </c>
      <c r="E1831">
        <v>27</v>
      </c>
      <c r="F1831" s="1">
        <v>24</v>
      </c>
      <c r="H1831" s="1">
        <v>52</v>
      </c>
      <c r="I1831" s="9">
        <v>571305</v>
      </c>
      <c r="J1831" s="1" t="s">
        <v>169</v>
      </c>
      <c r="K1831" s="1">
        <v>150</v>
      </c>
      <c r="L1831" s="1">
        <v>34</v>
      </c>
    </row>
    <row r="1832" spans="2:12" x14ac:dyDescent="0.2">
      <c r="B1832">
        <v>100</v>
      </c>
      <c r="C1832" s="2">
        <v>209638</v>
      </c>
      <c r="D1832" s="2">
        <v>557478</v>
      </c>
      <c r="E1832">
        <v>29</v>
      </c>
      <c r="F1832" s="1">
        <v>25</v>
      </c>
      <c r="H1832" s="1">
        <v>52</v>
      </c>
      <c r="I1832" s="9">
        <v>567709</v>
      </c>
      <c r="J1832" s="9">
        <v>535748</v>
      </c>
      <c r="K1832" s="1">
        <v>150</v>
      </c>
      <c r="L1832" s="1">
        <v>35</v>
      </c>
    </row>
    <row r="1833" spans="2:12" x14ac:dyDescent="0.2">
      <c r="B1833">
        <v>100</v>
      </c>
      <c r="C1833" s="2">
        <v>207619</v>
      </c>
      <c r="D1833" s="2">
        <v>557897</v>
      </c>
      <c r="E1833">
        <v>29</v>
      </c>
      <c r="F1833" s="1">
        <v>26</v>
      </c>
      <c r="H1833" s="1">
        <v>52</v>
      </c>
      <c r="I1833" s="9">
        <v>570745</v>
      </c>
      <c r="J1833" s="9">
        <v>535818</v>
      </c>
      <c r="K1833" s="1">
        <v>174</v>
      </c>
      <c r="L1833" s="1">
        <v>36</v>
      </c>
    </row>
    <row r="1834" spans="2:12" x14ac:dyDescent="0.2">
      <c r="B1834">
        <v>100</v>
      </c>
      <c r="C1834" s="2">
        <v>212323</v>
      </c>
      <c r="D1834" s="2">
        <v>555812</v>
      </c>
      <c r="E1834">
        <v>30</v>
      </c>
      <c r="F1834" s="1">
        <v>27</v>
      </c>
      <c r="H1834" s="1">
        <v>52</v>
      </c>
      <c r="I1834" s="9">
        <v>578558</v>
      </c>
      <c r="J1834" s="9">
        <v>520998</v>
      </c>
      <c r="K1834" s="1">
        <v>174</v>
      </c>
      <c r="L1834" s="1">
        <v>37</v>
      </c>
    </row>
    <row r="1835" spans="2:12" x14ac:dyDescent="0.2">
      <c r="B1835">
        <v>100</v>
      </c>
      <c r="C1835" s="2">
        <v>211253</v>
      </c>
      <c r="D1835" s="2">
        <v>551155</v>
      </c>
      <c r="E1835">
        <v>30</v>
      </c>
      <c r="F1835" s="1">
        <v>28</v>
      </c>
      <c r="H1835" s="1">
        <v>52</v>
      </c>
      <c r="I1835" s="9">
        <v>580988</v>
      </c>
      <c r="J1835" s="1" t="s">
        <v>170</v>
      </c>
      <c r="K1835" s="1">
        <v>150</v>
      </c>
      <c r="L1835" s="1">
        <v>38</v>
      </c>
    </row>
    <row r="1836" spans="2:12" x14ac:dyDescent="0.2">
      <c r="B1836">
        <v>100</v>
      </c>
      <c r="C1836" s="2">
        <v>211049</v>
      </c>
      <c r="D1836" s="2">
        <v>550815</v>
      </c>
      <c r="E1836">
        <v>30</v>
      </c>
      <c r="F1836" s="1">
        <v>29</v>
      </c>
      <c r="H1836" s="1">
        <v>52</v>
      </c>
      <c r="I1836" s="9">
        <v>582117</v>
      </c>
      <c r="J1836" s="1" t="s">
        <v>171</v>
      </c>
      <c r="K1836" s="1">
        <v>180</v>
      </c>
      <c r="L1836" s="1">
        <v>39</v>
      </c>
    </row>
    <row r="1837" spans="2:12" x14ac:dyDescent="0.2">
      <c r="B1837">
        <v>100</v>
      </c>
      <c r="C1837" s="2">
        <v>215394</v>
      </c>
      <c r="D1837" s="2">
        <v>550090</v>
      </c>
      <c r="E1837">
        <v>30</v>
      </c>
      <c r="F1837" s="1">
        <v>30</v>
      </c>
      <c r="H1837" s="1">
        <v>52</v>
      </c>
      <c r="I1837" s="9">
        <v>589956</v>
      </c>
      <c r="J1837" s="9">
        <v>505705</v>
      </c>
      <c r="K1837" s="1">
        <v>156</v>
      </c>
      <c r="L1837" s="1">
        <v>40</v>
      </c>
    </row>
    <row r="1838" spans="2:12" x14ac:dyDescent="0.2">
      <c r="B1838">
        <v>100</v>
      </c>
      <c r="C1838" s="2">
        <v>217688</v>
      </c>
      <c r="D1838" s="2">
        <v>547524</v>
      </c>
      <c r="E1838">
        <v>30</v>
      </c>
      <c r="F1838" s="1">
        <v>31</v>
      </c>
      <c r="H1838" s="1">
        <v>52</v>
      </c>
      <c r="I1838" s="9">
        <v>598141</v>
      </c>
      <c r="J1838" s="9">
        <v>489594</v>
      </c>
      <c r="K1838" s="1">
        <v>186</v>
      </c>
      <c r="L1838" s="1">
        <v>41</v>
      </c>
    </row>
    <row r="1839" spans="2:12" x14ac:dyDescent="0.2">
      <c r="B1839">
        <v>100</v>
      </c>
      <c r="C1839" s="2">
        <v>218044</v>
      </c>
      <c r="D1839" s="2">
        <v>546523</v>
      </c>
      <c r="E1839">
        <v>30</v>
      </c>
      <c r="F1839" s="1">
        <v>32</v>
      </c>
      <c r="H1839" s="1">
        <v>52</v>
      </c>
      <c r="I1839" s="9">
        <v>607206</v>
      </c>
      <c r="J1839" s="9">
        <v>472446</v>
      </c>
      <c r="K1839" s="1">
        <v>186</v>
      </c>
      <c r="L1839" s="1">
        <v>42</v>
      </c>
    </row>
    <row r="1840" spans="2:12" x14ac:dyDescent="0.2">
      <c r="B1840">
        <v>100</v>
      </c>
      <c r="C1840" s="2">
        <v>222964</v>
      </c>
      <c r="D1840" s="2">
        <v>542226</v>
      </c>
      <c r="E1840">
        <v>30</v>
      </c>
      <c r="F1840" s="1">
        <v>33</v>
      </c>
      <c r="H1840" s="1">
        <v>52</v>
      </c>
      <c r="I1840" s="9">
        <v>608626</v>
      </c>
      <c r="J1840" s="9">
        <v>454721</v>
      </c>
      <c r="K1840" s="1">
        <v>210</v>
      </c>
      <c r="L1840" s="1">
        <v>43</v>
      </c>
    </row>
    <row r="1841" spans="2:12" x14ac:dyDescent="0.2">
      <c r="B1841">
        <v>100</v>
      </c>
      <c r="C1841" s="2">
        <v>230127</v>
      </c>
      <c r="D1841" s="2">
        <v>543264</v>
      </c>
      <c r="E1841">
        <v>30</v>
      </c>
      <c r="F1841" s="1">
        <v>34</v>
      </c>
      <c r="H1841" s="1">
        <v>53</v>
      </c>
      <c r="I1841" s="9">
        <v>598071</v>
      </c>
      <c r="J1841" s="9">
        <v>495107</v>
      </c>
      <c r="K1841" s="1">
        <v>126</v>
      </c>
      <c r="L1841" s="1">
        <v>1</v>
      </c>
    </row>
    <row r="1842" spans="2:12" x14ac:dyDescent="0.2">
      <c r="B1842">
        <v>100</v>
      </c>
      <c r="C1842" s="2">
        <v>237520</v>
      </c>
      <c r="D1842" s="2">
        <v>546217</v>
      </c>
      <c r="E1842">
        <v>30</v>
      </c>
      <c r="F1842" s="1">
        <v>35</v>
      </c>
      <c r="H1842" s="1">
        <v>53</v>
      </c>
      <c r="I1842" s="9">
        <v>594243</v>
      </c>
      <c r="J1842" s="1" t="s">
        <v>172</v>
      </c>
      <c r="K1842" s="1">
        <v>120</v>
      </c>
      <c r="L1842" s="1">
        <v>2</v>
      </c>
    </row>
    <row r="1843" spans="2:12" x14ac:dyDescent="0.2">
      <c r="B1843">
        <v>100</v>
      </c>
      <c r="C1843" s="2">
        <v>244302</v>
      </c>
      <c r="D1843" s="2">
        <v>546778</v>
      </c>
      <c r="E1843">
        <v>31</v>
      </c>
      <c r="F1843" s="1">
        <v>36</v>
      </c>
      <c r="H1843" s="1">
        <v>53</v>
      </c>
      <c r="I1843" s="9">
        <v>593069</v>
      </c>
      <c r="J1843" s="9">
        <v>486782</v>
      </c>
      <c r="K1843" s="1">
        <v>120</v>
      </c>
      <c r="L1843" s="1">
        <v>3</v>
      </c>
    </row>
    <row r="1844" spans="2:12" x14ac:dyDescent="0.2">
      <c r="B1844">
        <v>100</v>
      </c>
      <c r="C1844" s="2">
        <v>243418</v>
      </c>
      <c r="D1844" s="2">
        <v>540712</v>
      </c>
      <c r="E1844">
        <v>31</v>
      </c>
      <c r="F1844" s="1">
        <v>37</v>
      </c>
      <c r="H1844" s="1">
        <v>53</v>
      </c>
      <c r="I1844" s="9">
        <v>589693</v>
      </c>
      <c r="J1844" s="9">
        <v>495342</v>
      </c>
      <c r="K1844" s="1">
        <v>120</v>
      </c>
      <c r="L1844" s="1">
        <v>4</v>
      </c>
    </row>
    <row r="1845" spans="2:12" x14ac:dyDescent="0.2">
      <c r="B1845">
        <v>100</v>
      </c>
      <c r="C1845" s="2">
        <v>244880</v>
      </c>
      <c r="D1845" s="2">
        <v>537289</v>
      </c>
      <c r="E1845">
        <v>31</v>
      </c>
      <c r="F1845" s="1">
        <v>38</v>
      </c>
      <c r="H1845" s="1">
        <v>53</v>
      </c>
      <c r="I1845" s="9">
        <v>587304</v>
      </c>
      <c r="J1845" s="9">
        <v>461853</v>
      </c>
      <c r="K1845" s="1">
        <v>114</v>
      </c>
      <c r="L1845" s="1">
        <v>5</v>
      </c>
    </row>
    <row r="1846" spans="2:12" x14ac:dyDescent="0.2">
      <c r="B1846">
        <v>100</v>
      </c>
      <c r="C1846" s="2">
        <v>245049</v>
      </c>
      <c r="D1846" s="2">
        <v>534550</v>
      </c>
      <c r="E1846">
        <v>31</v>
      </c>
      <c r="F1846" s="1">
        <v>39</v>
      </c>
      <c r="H1846" s="1">
        <v>53</v>
      </c>
      <c r="I1846" s="9">
        <v>582006</v>
      </c>
      <c r="J1846" s="9">
        <v>475599</v>
      </c>
      <c r="K1846" s="1">
        <v>114</v>
      </c>
      <c r="L1846" s="1">
        <v>6</v>
      </c>
    </row>
    <row r="1847" spans="2:12" x14ac:dyDescent="0.2">
      <c r="B1847">
        <v>100</v>
      </c>
      <c r="C1847" s="2">
        <v>250386</v>
      </c>
      <c r="D1847" s="2">
        <v>533797</v>
      </c>
      <c r="E1847">
        <v>31</v>
      </c>
      <c r="F1847" s="1">
        <v>40</v>
      </c>
      <c r="H1847" s="1">
        <v>53</v>
      </c>
      <c r="I1847" s="9">
        <v>577822</v>
      </c>
      <c r="J1847" s="9">
        <v>468421</v>
      </c>
      <c r="K1847" s="1">
        <v>102</v>
      </c>
      <c r="L1847" s="1">
        <v>7</v>
      </c>
    </row>
    <row r="1848" spans="2:12" x14ac:dyDescent="0.2">
      <c r="B1848">
        <v>100</v>
      </c>
      <c r="C1848" s="2">
        <v>260036</v>
      </c>
      <c r="D1848" s="2">
        <v>534693</v>
      </c>
      <c r="E1848">
        <v>31</v>
      </c>
      <c r="F1848" s="1">
        <v>41</v>
      </c>
      <c r="H1848" s="1">
        <v>53</v>
      </c>
      <c r="I1848" s="9">
        <v>575543</v>
      </c>
      <c r="J1848" s="9">
        <v>480998</v>
      </c>
      <c r="K1848" s="1">
        <v>90</v>
      </c>
      <c r="L1848" s="1">
        <v>8</v>
      </c>
    </row>
    <row r="1849" spans="2:12" x14ac:dyDescent="0.2">
      <c r="B1849">
        <v>100</v>
      </c>
      <c r="C1849" s="2">
        <v>266672</v>
      </c>
      <c r="D1849" s="2">
        <v>536151</v>
      </c>
      <c r="E1849">
        <v>31</v>
      </c>
      <c r="F1849" s="1">
        <v>42</v>
      </c>
      <c r="H1849" s="1">
        <v>53</v>
      </c>
      <c r="I1849" s="9">
        <v>579303</v>
      </c>
      <c r="J1849" s="9">
        <v>452925</v>
      </c>
      <c r="K1849" s="1">
        <v>72</v>
      </c>
      <c r="L1849" s="1">
        <v>9</v>
      </c>
    </row>
    <row r="1850" spans="2:12" x14ac:dyDescent="0.2">
      <c r="B1850">
        <v>100</v>
      </c>
      <c r="C1850" s="2">
        <v>278674</v>
      </c>
      <c r="D1850" s="2">
        <v>536836</v>
      </c>
      <c r="E1850">
        <v>31</v>
      </c>
      <c r="F1850" s="1">
        <v>43</v>
      </c>
      <c r="H1850" s="1">
        <v>53</v>
      </c>
      <c r="I1850" s="9">
        <v>568815</v>
      </c>
      <c r="J1850" s="9">
        <v>467406</v>
      </c>
      <c r="K1850" s="1">
        <v>72</v>
      </c>
      <c r="L1850" s="1">
        <v>10</v>
      </c>
    </row>
    <row r="1851" spans="2:12" x14ac:dyDescent="0.2">
      <c r="B1851">
        <v>100</v>
      </c>
      <c r="C1851" s="2">
        <v>284610</v>
      </c>
      <c r="D1851" s="2">
        <v>537644</v>
      </c>
      <c r="E1851">
        <v>31</v>
      </c>
      <c r="F1851" s="1">
        <v>44</v>
      </c>
      <c r="H1851" s="1">
        <v>53</v>
      </c>
      <c r="I1851" s="9">
        <v>567891</v>
      </c>
      <c r="J1851" s="9">
        <v>451017</v>
      </c>
      <c r="K1851" s="1">
        <v>72</v>
      </c>
      <c r="L1851" s="1">
        <v>11</v>
      </c>
    </row>
    <row r="1852" spans="2:12" x14ac:dyDescent="0.2">
      <c r="B1852">
        <v>100</v>
      </c>
      <c r="C1852" s="2">
        <v>297647</v>
      </c>
      <c r="D1852" s="2">
        <v>538105</v>
      </c>
      <c r="E1852">
        <v>31</v>
      </c>
      <c r="F1852" s="1">
        <v>45</v>
      </c>
      <c r="H1852" s="1">
        <v>53</v>
      </c>
      <c r="I1852" s="1" t="s">
        <v>353</v>
      </c>
      <c r="J1852" s="9">
        <v>455685</v>
      </c>
      <c r="K1852" s="1">
        <v>60</v>
      </c>
      <c r="L1852" s="1">
        <v>12</v>
      </c>
    </row>
    <row r="1853" spans="2:12" x14ac:dyDescent="0.2">
      <c r="B1853">
        <v>100</v>
      </c>
      <c r="C1853" s="2">
        <v>308205</v>
      </c>
      <c r="D1853" s="2">
        <v>540922</v>
      </c>
      <c r="E1853">
        <v>32</v>
      </c>
      <c r="F1853" s="1">
        <v>46</v>
      </c>
      <c r="H1853" s="1">
        <v>53</v>
      </c>
      <c r="I1853" s="9">
        <v>556732</v>
      </c>
      <c r="J1853" s="9">
        <v>546537</v>
      </c>
      <c r="K1853" s="1">
        <v>60</v>
      </c>
      <c r="L1853" s="1">
        <v>13</v>
      </c>
    </row>
    <row r="1854" spans="2:12" x14ac:dyDescent="0.2">
      <c r="B1854">
        <v>100</v>
      </c>
      <c r="C1854" s="2">
        <v>311176</v>
      </c>
      <c r="D1854" s="2">
        <v>536344</v>
      </c>
      <c r="E1854">
        <v>32</v>
      </c>
      <c r="F1854" s="1">
        <v>47</v>
      </c>
      <c r="H1854" s="1">
        <v>53</v>
      </c>
      <c r="I1854" s="9">
        <v>557621</v>
      </c>
      <c r="J1854" s="9">
        <v>552617</v>
      </c>
      <c r="K1854" s="1">
        <v>48</v>
      </c>
      <c r="L1854" s="1">
        <v>14</v>
      </c>
    </row>
    <row r="1855" spans="2:12" x14ac:dyDescent="0.2">
      <c r="B1855">
        <v>100</v>
      </c>
      <c r="C1855" s="2">
        <v>315810</v>
      </c>
      <c r="D1855" s="2">
        <v>534305</v>
      </c>
      <c r="E1855">
        <v>32</v>
      </c>
      <c r="F1855" s="1">
        <v>48</v>
      </c>
      <c r="H1855" s="1">
        <v>53</v>
      </c>
      <c r="I1855" s="9">
        <v>552289</v>
      </c>
      <c r="J1855" s="9">
        <v>452968</v>
      </c>
      <c r="K1855" s="1">
        <v>48</v>
      </c>
      <c r="L1855" s="1">
        <v>15</v>
      </c>
    </row>
    <row r="1856" spans="2:12" x14ac:dyDescent="0.2">
      <c r="B1856">
        <v>100</v>
      </c>
      <c r="C1856" s="2">
        <v>322432</v>
      </c>
      <c r="D1856" s="2">
        <v>537020</v>
      </c>
      <c r="E1856">
        <v>33</v>
      </c>
      <c r="F1856" s="1">
        <v>49</v>
      </c>
      <c r="H1856" s="1">
        <v>53</v>
      </c>
      <c r="I1856" s="9">
        <v>585282</v>
      </c>
      <c r="J1856" s="9">
        <v>519232</v>
      </c>
      <c r="K1856" s="1">
        <v>90</v>
      </c>
      <c r="L1856" s="1">
        <v>16</v>
      </c>
    </row>
    <row r="1857" spans="2:12" x14ac:dyDescent="0.2">
      <c r="B1857">
        <v>100</v>
      </c>
      <c r="C1857" s="2">
        <v>322403</v>
      </c>
      <c r="D1857" s="2">
        <v>539677</v>
      </c>
      <c r="E1857">
        <v>34</v>
      </c>
      <c r="F1857" s="1">
        <v>50</v>
      </c>
      <c r="H1857" s="1">
        <v>53</v>
      </c>
      <c r="I1857" s="9">
        <v>589511</v>
      </c>
      <c r="J1857" s="9">
        <v>521401</v>
      </c>
      <c r="K1857" s="1">
        <v>90</v>
      </c>
      <c r="L1857" s="1">
        <v>17</v>
      </c>
    </row>
    <row r="1858" spans="2:12" x14ac:dyDescent="0.2">
      <c r="B1858">
        <v>104</v>
      </c>
      <c r="C1858" s="2">
        <v>129311</v>
      </c>
      <c r="D1858" s="2">
        <v>546109</v>
      </c>
      <c r="E1858">
        <v>16</v>
      </c>
      <c r="F1858" s="1">
        <v>4</v>
      </c>
      <c r="H1858" s="1">
        <v>53</v>
      </c>
      <c r="I1858" s="1" t="s">
        <v>354</v>
      </c>
      <c r="J1858" s="9">
        <v>506756</v>
      </c>
      <c r="K1858" s="1">
        <v>84</v>
      </c>
      <c r="L1858" s="1">
        <v>18</v>
      </c>
    </row>
    <row r="1859" spans="2:12" x14ac:dyDescent="0.2">
      <c r="B1859">
        <v>104</v>
      </c>
      <c r="C1859" s="2">
        <v>137988</v>
      </c>
      <c r="D1859" s="2">
        <v>545015</v>
      </c>
      <c r="E1859">
        <v>17</v>
      </c>
      <c r="F1859" s="1">
        <v>5</v>
      </c>
      <c r="H1859" s="1">
        <v>53</v>
      </c>
      <c r="I1859" s="9">
        <v>578559</v>
      </c>
      <c r="J1859" s="9">
        <v>517667</v>
      </c>
      <c r="K1859" s="1">
        <v>72</v>
      </c>
      <c r="L1859" s="1">
        <v>19</v>
      </c>
    </row>
    <row r="1860" spans="2:12" x14ac:dyDescent="0.2">
      <c r="B1860">
        <v>104</v>
      </c>
      <c r="C1860" s="2">
        <v>172315</v>
      </c>
      <c r="D1860" s="2">
        <v>548543</v>
      </c>
      <c r="E1860">
        <v>17</v>
      </c>
      <c r="F1860" s="1">
        <v>6</v>
      </c>
      <c r="H1860" s="1">
        <v>53</v>
      </c>
      <c r="I1860" s="9">
        <v>571908</v>
      </c>
      <c r="J1860" s="9">
        <v>529803</v>
      </c>
      <c r="K1860" s="1">
        <v>66</v>
      </c>
      <c r="L1860" s="1">
        <v>20</v>
      </c>
    </row>
    <row r="1861" spans="2:12" x14ac:dyDescent="0.2">
      <c r="B1861">
        <v>104</v>
      </c>
      <c r="C1861" s="2">
        <v>170194</v>
      </c>
      <c r="D1861" s="2">
        <v>547974</v>
      </c>
      <c r="E1861">
        <v>18</v>
      </c>
      <c r="F1861" s="1">
        <v>7</v>
      </c>
      <c r="H1861" s="1">
        <v>53</v>
      </c>
      <c r="I1861" s="9">
        <v>568783</v>
      </c>
      <c r="J1861" s="9">
        <v>534421</v>
      </c>
      <c r="K1861" s="1">
        <v>60</v>
      </c>
      <c r="L1861" s="1">
        <v>21</v>
      </c>
    </row>
    <row r="1862" spans="2:12" x14ac:dyDescent="0.2">
      <c r="B1862">
        <v>104</v>
      </c>
      <c r="C1862" s="2">
        <v>171261</v>
      </c>
      <c r="D1862" s="2">
        <v>551286</v>
      </c>
      <c r="E1862">
        <v>18</v>
      </c>
      <c r="F1862" s="1">
        <v>8</v>
      </c>
      <c r="H1862" s="1">
        <v>53</v>
      </c>
      <c r="I1862" s="9">
        <v>566753</v>
      </c>
      <c r="J1862" s="9">
        <v>542756</v>
      </c>
      <c r="K1862" s="1">
        <v>48</v>
      </c>
      <c r="L1862" s="1">
        <v>22</v>
      </c>
    </row>
    <row r="1863" spans="2:12" x14ac:dyDescent="0.2">
      <c r="B1863">
        <v>104</v>
      </c>
      <c r="C1863" s="2">
        <v>170155</v>
      </c>
      <c r="D1863" s="2">
        <v>554102</v>
      </c>
      <c r="E1863">
        <v>18</v>
      </c>
      <c r="F1863" s="1">
        <v>9</v>
      </c>
      <c r="H1863" s="1">
        <v>53</v>
      </c>
      <c r="I1863" s="1" t="s">
        <v>355</v>
      </c>
      <c r="J1863" s="9">
        <v>555662</v>
      </c>
      <c r="K1863" s="1">
        <v>42</v>
      </c>
      <c r="L1863" s="1">
        <v>23</v>
      </c>
    </row>
    <row r="1864" spans="2:12" x14ac:dyDescent="0.2">
      <c r="B1864">
        <v>104</v>
      </c>
      <c r="C1864" s="2">
        <v>172755</v>
      </c>
      <c r="D1864" s="2">
        <v>558331</v>
      </c>
      <c r="E1864">
        <v>20</v>
      </c>
      <c r="F1864" s="1">
        <v>10</v>
      </c>
      <c r="H1864" s="1">
        <v>53</v>
      </c>
      <c r="I1864" s="9">
        <v>564925</v>
      </c>
      <c r="J1864" s="9">
        <v>564724</v>
      </c>
      <c r="K1864" s="1">
        <v>30</v>
      </c>
      <c r="L1864" s="1">
        <v>24</v>
      </c>
    </row>
    <row r="1865" spans="2:12" x14ac:dyDescent="0.2">
      <c r="B1865">
        <v>104</v>
      </c>
      <c r="C1865" s="2">
        <v>173145</v>
      </c>
      <c r="D1865" s="2">
        <v>561950</v>
      </c>
      <c r="E1865">
        <v>20</v>
      </c>
      <c r="F1865" s="1">
        <v>11</v>
      </c>
      <c r="H1865" s="1">
        <v>53</v>
      </c>
      <c r="I1865" s="9">
        <v>561205</v>
      </c>
      <c r="J1865" s="9">
        <v>556111</v>
      </c>
      <c r="K1865" s="1">
        <v>30</v>
      </c>
      <c r="L1865" s="1">
        <v>25</v>
      </c>
    </row>
    <row r="1866" spans="2:12" x14ac:dyDescent="0.2">
      <c r="B1866">
        <v>104</v>
      </c>
      <c r="C1866" s="2">
        <v>174743</v>
      </c>
      <c r="D1866" s="2">
        <v>562546</v>
      </c>
      <c r="E1866">
        <v>21</v>
      </c>
      <c r="F1866" s="1">
        <v>12</v>
      </c>
      <c r="H1866" s="1">
        <v>53</v>
      </c>
      <c r="I1866" s="9">
        <v>561572</v>
      </c>
      <c r="J1866" s="9">
        <v>567789</v>
      </c>
      <c r="K1866" s="1">
        <v>30</v>
      </c>
      <c r="L1866" s="1">
        <v>26</v>
      </c>
    </row>
    <row r="1867" spans="2:12" x14ac:dyDescent="0.2">
      <c r="B1867">
        <v>104</v>
      </c>
      <c r="C1867" s="2">
        <v>179611</v>
      </c>
      <c r="D1867" s="2">
        <v>563641</v>
      </c>
      <c r="E1867">
        <v>22</v>
      </c>
      <c r="F1867" s="1">
        <v>13</v>
      </c>
      <c r="H1867" s="1">
        <v>53</v>
      </c>
      <c r="I1867" s="9">
        <v>560101</v>
      </c>
      <c r="J1867" s="9">
        <v>539558</v>
      </c>
      <c r="K1867" s="1">
        <v>108</v>
      </c>
      <c r="L1867" s="1">
        <v>27</v>
      </c>
    </row>
    <row r="1868" spans="2:12" x14ac:dyDescent="0.2">
      <c r="B1868">
        <v>104</v>
      </c>
      <c r="C1868" s="2">
        <v>182051</v>
      </c>
      <c r="D1868" s="2">
        <v>564302</v>
      </c>
      <c r="E1868">
        <v>23</v>
      </c>
      <c r="F1868" s="1">
        <v>14</v>
      </c>
      <c r="H1868" s="1">
        <v>53</v>
      </c>
      <c r="I1868" s="9">
        <v>557281</v>
      </c>
      <c r="J1868" s="9">
        <v>545651</v>
      </c>
      <c r="K1868" s="1">
        <v>108</v>
      </c>
      <c r="L1868" s="1">
        <v>28</v>
      </c>
    </row>
    <row r="1869" spans="2:12" x14ac:dyDescent="0.2">
      <c r="B1869">
        <v>104</v>
      </c>
      <c r="C1869" s="2">
        <v>183052</v>
      </c>
      <c r="D1869" s="2">
        <v>566511</v>
      </c>
      <c r="E1869">
        <v>23</v>
      </c>
      <c r="F1869" s="1">
        <v>15</v>
      </c>
      <c r="H1869" s="1">
        <v>53</v>
      </c>
      <c r="I1869" s="9">
        <v>550143</v>
      </c>
      <c r="J1869" s="9">
        <v>551674</v>
      </c>
      <c r="K1869" s="1">
        <v>108</v>
      </c>
      <c r="L1869" s="1">
        <v>29</v>
      </c>
    </row>
    <row r="1870" spans="2:12" x14ac:dyDescent="0.2">
      <c r="B1870">
        <v>104</v>
      </c>
      <c r="C1870" s="2">
        <v>184213</v>
      </c>
      <c r="D1870" s="2">
        <v>572093</v>
      </c>
      <c r="E1870">
        <v>24</v>
      </c>
      <c r="F1870" s="1">
        <v>16</v>
      </c>
      <c r="H1870" s="1">
        <v>53</v>
      </c>
      <c r="I1870" s="9">
        <v>558268</v>
      </c>
      <c r="J1870" s="9">
        <v>551129</v>
      </c>
      <c r="K1870" s="1">
        <v>108</v>
      </c>
      <c r="L1870" s="1">
        <v>30</v>
      </c>
    </row>
    <row r="1871" spans="2:12" x14ac:dyDescent="0.2">
      <c r="B1871">
        <v>104</v>
      </c>
      <c r="C1871" s="2">
        <v>186026</v>
      </c>
      <c r="D1871" s="2">
        <v>573967</v>
      </c>
      <c r="E1871">
        <v>24</v>
      </c>
      <c r="F1871" s="1">
        <v>17</v>
      </c>
      <c r="H1871" s="1">
        <v>53</v>
      </c>
      <c r="I1871" s="9">
        <v>563002</v>
      </c>
      <c r="J1871" s="9">
        <v>554301</v>
      </c>
      <c r="K1871" s="1">
        <v>108</v>
      </c>
      <c r="L1871" s="1">
        <v>31</v>
      </c>
    </row>
    <row r="1872" spans="2:12" x14ac:dyDescent="0.2">
      <c r="B1872">
        <v>104</v>
      </c>
      <c r="C1872" s="2">
        <v>184889</v>
      </c>
      <c r="D1872" s="2">
        <v>576957</v>
      </c>
      <c r="E1872">
        <v>24</v>
      </c>
      <c r="F1872" s="1">
        <v>18</v>
      </c>
      <c r="H1872" s="1">
        <v>53</v>
      </c>
      <c r="I1872" s="9">
        <v>560513</v>
      </c>
      <c r="J1872" s="9">
        <v>564035</v>
      </c>
      <c r="K1872" s="1">
        <v>102</v>
      </c>
      <c r="L1872" s="1">
        <v>32</v>
      </c>
    </row>
    <row r="1873" spans="2:12" x14ac:dyDescent="0.2">
      <c r="B1873">
        <v>104</v>
      </c>
      <c r="C1873" s="2">
        <v>191784</v>
      </c>
      <c r="D1873" s="2">
        <v>581597</v>
      </c>
      <c r="E1873">
        <v>25</v>
      </c>
      <c r="F1873" s="1">
        <v>19</v>
      </c>
      <c r="H1873" s="1">
        <v>53</v>
      </c>
      <c r="I1873" s="9">
        <v>566014</v>
      </c>
      <c r="J1873" s="9">
        <v>558217</v>
      </c>
      <c r="K1873" s="1">
        <v>120</v>
      </c>
      <c r="L1873" s="1">
        <v>33</v>
      </c>
    </row>
    <row r="1874" spans="2:12" x14ac:dyDescent="0.2">
      <c r="B1874">
        <v>104</v>
      </c>
      <c r="C1874" s="2">
        <v>190160</v>
      </c>
      <c r="D1874" s="2">
        <v>578996</v>
      </c>
      <c r="E1874">
        <v>25</v>
      </c>
      <c r="F1874" s="1">
        <v>20</v>
      </c>
      <c r="H1874" s="1">
        <v>53</v>
      </c>
      <c r="I1874" s="9">
        <v>570811</v>
      </c>
      <c r="J1874" s="9">
        <v>554302</v>
      </c>
      <c r="K1874" s="1">
        <v>132</v>
      </c>
      <c r="L1874" s="1">
        <v>34</v>
      </c>
    </row>
    <row r="1875" spans="2:12" x14ac:dyDescent="0.2">
      <c r="B1875">
        <v>104</v>
      </c>
      <c r="C1875" s="2">
        <v>189862</v>
      </c>
      <c r="D1875" s="2">
        <v>580563</v>
      </c>
      <c r="E1875">
        <v>25</v>
      </c>
      <c r="F1875" s="1">
        <v>21</v>
      </c>
      <c r="H1875" s="1">
        <v>53</v>
      </c>
      <c r="I1875" s="9">
        <v>573013</v>
      </c>
      <c r="J1875" s="9">
        <v>559773</v>
      </c>
      <c r="K1875" s="1">
        <v>144</v>
      </c>
      <c r="L1875" s="1">
        <v>35</v>
      </c>
    </row>
    <row r="1876" spans="2:12" x14ac:dyDescent="0.2">
      <c r="B1876">
        <v>104</v>
      </c>
      <c r="C1876" s="2">
        <v>184856</v>
      </c>
      <c r="D1876" s="2">
        <v>580011</v>
      </c>
      <c r="E1876">
        <v>25</v>
      </c>
      <c r="F1876" s="1">
        <v>22</v>
      </c>
      <c r="H1876" s="1">
        <v>53</v>
      </c>
      <c r="I1876" s="9">
        <v>575893</v>
      </c>
      <c r="J1876" s="9">
        <v>559439</v>
      </c>
      <c r="K1876" s="1">
        <v>150</v>
      </c>
      <c r="L1876" s="1">
        <v>36</v>
      </c>
    </row>
    <row r="1877" spans="2:12" x14ac:dyDescent="0.2">
      <c r="B1877">
        <v>104</v>
      </c>
      <c r="C1877" s="2">
        <v>187788</v>
      </c>
      <c r="D1877" s="2">
        <v>579843</v>
      </c>
      <c r="E1877">
        <v>26</v>
      </c>
      <c r="F1877" s="1">
        <v>23</v>
      </c>
      <c r="H1877" s="1">
        <v>53</v>
      </c>
      <c r="I1877" s="9">
        <v>585386</v>
      </c>
      <c r="J1877" s="9">
        <v>540988</v>
      </c>
      <c r="K1877" s="1">
        <v>144</v>
      </c>
      <c r="L1877" s="1">
        <v>37</v>
      </c>
    </row>
    <row r="1878" spans="2:12" x14ac:dyDescent="0.2">
      <c r="B1878">
        <v>104</v>
      </c>
      <c r="C1878" s="2">
        <v>186497</v>
      </c>
      <c r="D1878" s="2">
        <v>577952</v>
      </c>
      <c r="E1878">
        <v>26</v>
      </c>
      <c r="F1878" s="1">
        <v>24</v>
      </c>
      <c r="H1878" s="1">
        <v>53</v>
      </c>
      <c r="I1878" s="9">
        <v>590241</v>
      </c>
      <c r="J1878" s="9">
        <v>533748</v>
      </c>
      <c r="K1878" s="1">
        <v>126</v>
      </c>
      <c r="L1878" s="1">
        <v>38</v>
      </c>
    </row>
    <row r="1879" spans="2:12" x14ac:dyDescent="0.2">
      <c r="B1879">
        <v>104</v>
      </c>
      <c r="C1879" s="2">
        <v>194391</v>
      </c>
      <c r="D1879" s="2">
        <v>582257</v>
      </c>
      <c r="E1879">
        <v>28</v>
      </c>
      <c r="F1879" s="1">
        <v>25</v>
      </c>
      <c r="H1879" s="1">
        <v>53</v>
      </c>
      <c r="I1879" s="9">
        <v>597885</v>
      </c>
      <c r="J1879" s="9">
        <v>520215</v>
      </c>
      <c r="K1879" s="1">
        <v>150</v>
      </c>
      <c r="L1879" s="1">
        <v>39</v>
      </c>
    </row>
    <row r="1880" spans="2:12" x14ac:dyDescent="0.2">
      <c r="B1880">
        <v>104</v>
      </c>
      <c r="C1880" s="2">
        <v>194229</v>
      </c>
      <c r="D1880" s="2">
        <v>579314</v>
      </c>
      <c r="E1880">
        <v>28</v>
      </c>
      <c r="F1880" s="1">
        <v>26</v>
      </c>
      <c r="H1880" s="1">
        <v>53</v>
      </c>
      <c r="I1880" s="1" t="s">
        <v>356</v>
      </c>
      <c r="J1880" s="9">
        <v>518576</v>
      </c>
      <c r="K1880" s="1">
        <v>126</v>
      </c>
      <c r="L1880" s="1">
        <v>40</v>
      </c>
    </row>
    <row r="1881" spans="2:12" x14ac:dyDescent="0.2">
      <c r="B1881">
        <v>104</v>
      </c>
      <c r="C1881" s="2">
        <v>195080</v>
      </c>
      <c r="D1881" s="2">
        <v>577958</v>
      </c>
      <c r="E1881">
        <v>29</v>
      </c>
      <c r="F1881" s="1">
        <v>27</v>
      </c>
      <c r="H1881" s="1">
        <v>53</v>
      </c>
      <c r="I1881" s="9">
        <v>609688</v>
      </c>
      <c r="J1881" s="9">
        <v>504126</v>
      </c>
      <c r="K1881" s="1">
        <v>150</v>
      </c>
      <c r="L1881" s="1">
        <v>41</v>
      </c>
    </row>
    <row r="1882" spans="2:12" x14ac:dyDescent="0.2">
      <c r="B1882">
        <v>104</v>
      </c>
      <c r="C1882" s="2">
        <v>207606</v>
      </c>
      <c r="D1882" s="2">
        <v>576124</v>
      </c>
      <c r="E1882">
        <v>29</v>
      </c>
      <c r="F1882" s="1">
        <v>28</v>
      </c>
      <c r="H1882" s="1">
        <v>53</v>
      </c>
      <c r="I1882" s="9">
        <v>615223</v>
      </c>
      <c r="J1882" s="9">
        <v>482379</v>
      </c>
      <c r="K1882" s="1">
        <v>150</v>
      </c>
      <c r="L1882" s="1">
        <v>42</v>
      </c>
    </row>
    <row r="1883" spans="2:12" x14ac:dyDescent="0.2">
      <c r="B1883">
        <v>104</v>
      </c>
      <c r="C1883" s="2">
        <v>200621</v>
      </c>
      <c r="D1883" s="2">
        <v>576791</v>
      </c>
      <c r="E1883">
        <v>31</v>
      </c>
      <c r="F1883" s="1">
        <v>29</v>
      </c>
      <c r="H1883" s="1">
        <v>53</v>
      </c>
      <c r="I1883" s="9">
        <v>619414</v>
      </c>
      <c r="J1883" s="9">
        <v>469909</v>
      </c>
      <c r="K1883" s="1">
        <v>180</v>
      </c>
      <c r="L1883" s="1">
        <v>43</v>
      </c>
    </row>
    <row r="1884" spans="2:12" x14ac:dyDescent="0.2">
      <c r="B1884">
        <v>104</v>
      </c>
      <c r="C1884" s="2">
        <v>202731</v>
      </c>
      <c r="D1884" s="2">
        <v>576623</v>
      </c>
      <c r="E1884">
        <v>31</v>
      </c>
      <c r="F1884" s="1">
        <v>30</v>
      </c>
      <c r="H1884" s="1">
        <v>54</v>
      </c>
      <c r="I1884" s="9">
        <v>561639</v>
      </c>
      <c r="J1884" s="9">
        <v>451548</v>
      </c>
      <c r="K1884" s="1">
        <v>108</v>
      </c>
      <c r="L1884" s="1">
        <v>1</v>
      </c>
    </row>
    <row r="1885" spans="2:12" x14ac:dyDescent="0.2">
      <c r="B1885">
        <v>104</v>
      </c>
      <c r="C1885" s="2">
        <v>202535</v>
      </c>
      <c r="D1885" s="2">
        <v>571553</v>
      </c>
      <c r="E1885">
        <v>31</v>
      </c>
      <c r="F1885" s="1">
        <v>31</v>
      </c>
      <c r="H1885" s="1">
        <v>54</v>
      </c>
      <c r="I1885" s="9">
        <v>553782</v>
      </c>
      <c r="J1885" s="9">
        <v>460055</v>
      </c>
      <c r="K1885" s="1">
        <v>108</v>
      </c>
      <c r="L1885" s="1">
        <v>2</v>
      </c>
    </row>
    <row r="1886" spans="2:12" x14ac:dyDescent="0.2">
      <c r="B1886">
        <v>104</v>
      </c>
      <c r="C1886" s="2">
        <v>195772</v>
      </c>
      <c r="D1886" s="2">
        <v>564170</v>
      </c>
      <c r="E1886">
        <v>31</v>
      </c>
      <c r="F1886" s="1">
        <v>32</v>
      </c>
      <c r="H1886" s="1">
        <v>54</v>
      </c>
      <c r="I1886" s="9">
        <v>554233</v>
      </c>
      <c r="J1886" s="9">
        <v>447047</v>
      </c>
      <c r="K1886" s="1">
        <v>108</v>
      </c>
      <c r="L1886" s="1">
        <v>3</v>
      </c>
    </row>
    <row r="1887" spans="2:12" x14ac:dyDescent="0.2">
      <c r="B1887">
        <v>104</v>
      </c>
      <c r="C1887" s="2">
        <v>201838</v>
      </c>
      <c r="D1887" s="2">
        <v>563512</v>
      </c>
      <c r="E1887">
        <v>31</v>
      </c>
      <c r="F1887" s="1">
        <v>33</v>
      </c>
      <c r="H1887" s="1">
        <v>54</v>
      </c>
      <c r="I1887" s="9">
        <v>552421</v>
      </c>
      <c r="J1887" s="9">
        <v>450942</v>
      </c>
      <c r="K1887" s="1">
        <v>108</v>
      </c>
      <c r="L1887" s="1">
        <v>4</v>
      </c>
    </row>
    <row r="1888" spans="2:12" x14ac:dyDescent="0.2">
      <c r="B1888">
        <v>104</v>
      </c>
      <c r="C1888" s="2">
        <v>211909</v>
      </c>
      <c r="D1888" s="2">
        <v>562083</v>
      </c>
      <c r="E1888">
        <v>32</v>
      </c>
      <c r="F1888" s="1">
        <v>34</v>
      </c>
      <c r="H1888" s="1">
        <v>54</v>
      </c>
      <c r="I1888" s="9">
        <v>551908</v>
      </c>
      <c r="J1888" s="1">
        <v>416</v>
      </c>
      <c r="K1888" s="1">
        <v>102</v>
      </c>
      <c r="L1888" s="1">
        <v>5</v>
      </c>
    </row>
    <row r="1889" spans="2:12" x14ac:dyDescent="0.2">
      <c r="B1889">
        <v>104</v>
      </c>
      <c r="C1889" s="2">
        <v>215565</v>
      </c>
      <c r="D1889" s="2">
        <v>562723</v>
      </c>
      <c r="E1889">
        <v>32</v>
      </c>
      <c r="F1889" s="1">
        <v>35</v>
      </c>
      <c r="H1889" s="1">
        <v>54</v>
      </c>
      <c r="I1889" s="9">
        <v>546265</v>
      </c>
      <c r="J1889" s="9">
        <v>426131</v>
      </c>
      <c r="K1889" s="1">
        <v>96</v>
      </c>
      <c r="L1889" s="1">
        <v>6</v>
      </c>
    </row>
    <row r="1890" spans="2:12" x14ac:dyDescent="0.2">
      <c r="B1890">
        <v>104</v>
      </c>
      <c r="C1890" s="2">
        <v>220273</v>
      </c>
      <c r="D1890" s="2">
        <v>562029</v>
      </c>
      <c r="E1890">
        <v>32</v>
      </c>
      <c r="F1890" s="1">
        <v>36</v>
      </c>
      <c r="H1890" s="1">
        <v>54</v>
      </c>
      <c r="I1890" s="9">
        <v>539419</v>
      </c>
      <c r="J1890" s="1" t="s">
        <v>173</v>
      </c>
      <c r="K1890" s="1">
        <v>96</v>
      </c>
      <c r="L1890" s="1">
        <v>7</v>
      </c>
    </row>
    <row r="1891" spans="2:12" x14ac:dyDescent="0.2">
      <c r="B1891">
        <v>104</v>
      </c>
      <c r="C1891" s="2">
        <v>222284</v>
      </c>
      <c r="D1891" s="2">
        <v>560202</v>
      </c>
      <c r="E1891">
        <v>32</v>
      </c>
      <c r="F1891" s="1">
        <v>37</v>
      </c>
      <c r="H1891" s="1">
        <v>54</v>
      </c>
      <c r="I1891" s="1" t="s">
        <v>357</v>
      </c>
      <c r="J1891" s="9">
        <v>436633</v>
      </c>
      <c r="K1891" s="1">
        <v>84</v>
      </c>
      <c r="L1891" s="1">
        <v>8</v>
      </c>
    </row>
    <row r="1892" spans="2:12" x14ac:dyDescent="0.2">
      <c r="B1892">
        <v>104</v>
      </c>
      <c r="C1892" s="2">
        <v>223518</v>
      </c>
      <c r="D1892" s="2">
        <v>553641</v>
      </c>
      <c r="E1892">
        <v>32</v>
      </c>
      <c r="F1892" s="1">
        <v>38</v>
      </c>
      <c r="H1892" s="1">
        <v>54</v>
      </c>
      <c r="I1892" s="9">
        <v>538076</v>
      </c>
      <c r="J1892" s="9">
        <v>414561</v>
      </c>
      <c r="K1892" s="1">
        <v>78</v>
      </c>
      <c r="L1892" s="1">
        <v>9</v>
      </c>
    </row>
    <row r="1893" spans="2:12" x14ac:dyDescent="0.2">
      <c r="B1893">
        <v>104</v>
      </c>
      <c r="C1893" s="2">
        <v>232540</v>
      </c>
      <c r="D1893" s="2">
        <v>553869</v>
      </c>
      <c r="E1893">
        <v>32</v>
      </c>
      <c r="F1893" s="1">
        <v>39</v>
      </c>
      <c r="H1893" s="1">
        <v>54</v>
      </c>
      <c r="I1893" s="9">
        <v>534268</v>
      </c>
      <c r="J1893" s="9">
        <v>421273</v>
      </c>
      <c r="K1893" s="1">
        <v>66</v>
      </c>
      <c r="L1893" s="1">
        <v>10</v>
      </c>
    </row>
    <row r="1894" spans="2:12" x14ac:dyDescent="0.2">
      <c r="B1894">
        <v>104</v>
      </c>
      <c r="C1894" s="2">
        <v>240800</v>
      </c>
      <c r="D1894" s="2">
        <v>551581</v>
      </c>
      <c r="E1894">
        <v>33</v>
      </c>
      <c r="F1894" s="1">
        <v>40</v>
      </c>
      <c r="H1894" s="1">
        <v>54</v>
      </c>
      <c r="I1894" s="9">
        <v>529137</v>
      </c>
      <c r="J1894" s="1">
        <v>405</v>
      </c>
      <c r="K1894" s="1">
        <v>66</v>
      </c>
      <c r="L1894" s="1">
        <v>11</v>
      </c>
    </row>
    <row r="1895" spans="2:12" x14ac:dyDescent="0.2">
      <c r="B1895">
        <v>104</v>
      </c>
      <c r="C1895" s="2">
        <v>251449</v>
      </c>
      <c r="D1895" s="2">
        <v>556781</v>
      </c>
      <c r="E1895">
        <v>33</v>
      </c>
      <c r="F1895" s="1">
        <v>41</v>
      </c>
      <c r="H1895" s="1">
        <v>54</v>
      </c>
      <c r="I1895" s="9">
        <v>525244</v>
      </c>
      <c r="J1895" s="9">
        <v>417128</v>
      </c>
      <c r="K1895" s="1">
        <v>66</v>
      </c>
      <c r="L1895" s="1">
        <v>12</v>
      </c>
    </row>
    <row r="1896" spans="2:12" x14ac:dyDescent="0.2">
      <c r="B1896">
        <v>104</v>
      </c>
      <c r="C1896" s="2">
        <v>258046</v>
      </c>
      <c r="D1896" s="2">
        <v>557741</v>
      </c>
      <c r="E1896">
        <v>33</v>
      </c>
      <c r="F1896" s="1">
        <v>42</v>
      </c>
      <c r="H1896" s="1">
        <v>54</v>
      </c>
      <c r="I1896" s="9">
        <v>518504</v>
      </c>
      <c r="J1896" s="1" t="s">
        <v>174</v>
      </c>
      <c r="K1896" s="1">
        <v>60</v>
      </c>
      <c r="L1896" s="1">
        <v>13</v>
      </c>
    </row>
    <row r="1897" spans="2:12" x14ac:dyDescent="0.2">
      <c r="B1897">
        <v>104</v>
      </c>
      <c r="C1897" s="2">
        <v>267951</v>
      </c>
      <c r="D1897" s="2">
        <v>563479</v>
      </c>
      <c r="E1897">
        <v>33</v>
      </c>
      <c r="F1897" s="1">
        <v>43</v>
      </c>
      <c r="H1897" s="1">
        <v>54</v>
      </c>
      <c r="I1897" s="9">
        <v>516172</v>
      </c>
      <c r="J1897" s="9">
        <v>508861</v>
      </c>
      <c r="K1897" s="1">
        <v>54</v>
      </c>
      <c r="L1897" s="1">
        <v>14</v>
      </c>
    </row>
    <row r="1898" spans="2:12" x14ac:dyDescent="0.2">
      <c r="B1898">
        <v>104</v>
      </c>
      <c r="C1898" s="2">
        <v>273434</v>
      </c>
      <c r="D1898" s="2">
        <v>564720</v>
      </c>
      <c r="E1898">
        <v>33</v>
      </c>
      <c r="F1898" s="1">
        <v>44</v>
      </c>
      <c r="H1898" s="1">
        <v>54</v>
      </c>
      <c r="I1898" s="9">
        <v>512836</v>
      </c>
      <c r="J1898" s="1" t="s">
        <v>175</v>
      </c>
      <c r="K1898" s="1">
        <v>48</v>
      </c>
      <c r="L1898" s="1">
        <v>15</v>
      </c>
    </row>
    <row r="1899" spans="2:12" x14ac:dyDescent="0.2">
      <c r="B1899">
        <v>104</v>
      </c>
      <c r="C1899" s="2">
        <v>283157</v>
      </c>
      <c r="D1899" s="2">
        <v>566766</v>
      </c>
      <c r="E1899">
        <v>33</v>
      </c>
      <c r="F1899" s="1">
        <v>45</v>
      </c>
      <c r="H1899" s="1">
        <v>54</v>
      </c>
      <c r="I1899" s="9">
        <v>543334</v>
      </c>
      <c r="J1899" s="9">
        <v>474694</v>
      </c>
      <c r="K1899" s="1">
        <v>102</v>
      </c>
      <c r="L1899" s="1">
        <v>16</v>
      </c>
    </row>
    <row r="1900" spans="2:12" x14ac:dyDescent="0.2">
      <c r="B1900">
        <v>104</v>
      </c>
      <c r="C1900" s="2">
        <v>285655</v>
      </c>
      <c r="D1900" s="2">
        <v>565065</v>
      </c>
      <c r="E1900">
        <v>34</v>
      </c>
      <c r="F1900" s="1">
        <v>46</v>
      </c>
      <c r="H1900" s="1">
        <v>54</v>
      </c>
      <c r="I1900" s="9">
        <v>545826</v>
      </c>
      <c r="J1900" s="9">
        <v>476039</v>
      </c>
      <c r="K1900" s="1">
        <v>102</v>
      </c>
      <c r="L1900" s="1">
        <v>17</v>
      </c>
    </row>
    <row r="1901" spans="2:12" x14ac:dyDescent="0.2">
      <c r="B1901">
        <v>104</v>
      </c>
      <c r="C1901" s="2">
        <v>294280</v>
      </c>
      <c r="D1901" s="2">
        <v>561468</v>
      </c>
      <c r="E1901">
        <v>35</v>
      </c>
      <c r="F1901" s="1">
        <v>47</v>
      </c>
      <c r="H1901" s="1">
        <v>54</v>
      </c>
      <c r="I1901" s="9">
        <v>539343</v>
      </c>
      <c r="J1901" s="9">
        <v>458324</v>
      </c>
      <c r="K1901" s="1">
        <v>96</v>
      </c>
      <c r="L1901" s="1">
        <v>18</v>
      </c>
    </row>
    <row r="1902" spans="2:12" x14ac:dyDescent="0.2">
      <c r="B1902">
        <v>104</v>
      </c>
      <c r="C1902" s="2">
        <v>302761</v>
      </c>
      <c r="D1902" s="2">
        <v>562822</v>
      </c>
      <c r="E1902">
        <v>35</v>
      </c>
      <c r="F1902" s="1">
        <v>48</v>
      </c>
      <c r="H1902" s="1">
        <v>54</v>
      </c>
      <c r="I1902" s="1" t="s">
        <v>358</v>
      </c>
      <c r="J1902" s="9">
        <v>468456</v>
      </c>
      <c r="K1902" s="1">
        <v>84</v>
      </c>
      <c r="L1902" s="1">
        <v>19</v>
      </c>
    </row>
    <row r="1903" spans="2:12" x14ac:dyDescent="0.2">
      <c r="B1903">
        <v>108</v>
      </c>
      <c r="C1903" s="2">
        <v>171788</v>
      </c>
      <c r="D1903" s="2">
        <v>431846</v>
      </c>
      <c r="E1903">
        <v>23</v>
      </c>
      <c r="F1903" s="1">
        <v>7</v>
      </c>
      <c r="H1903" s="1">
        <v>54</v>
      </c>
      <c r="I1903" s="9">
        <v>531105</v>
      </c>
      <c r="J1903" s="9">
        <v>479343</v>
      </c>
      <c r="K1903" s="1">
        <v>72</v>
      </c>
      <c r="L1903" s="1">
        <v>20</v>
      </c>
    </row>
    <row r="1904" spans="2:12" x14ac:dyDescent="0.2">
      <c r="B1904">
        <v>108</v>
      </c>
      <c r="C1904" s="2">
        <v>172493</v>
      </c>
      <c r="D1904" s="2">
        <v>436026</v>
      </c>
      <c r="E1904">
        <v>23</v>
      </c>
      <c r="F1904" s="1">
        <v>8</v>
      </c>
      <c r="H1904" s="1">
        <v>54</v>
      </c>
      <c r="I1904" s="9">
        <v>526496</v>
      </c>
      <c r="J1904" s="9">
        <v>479742</v>
      </c>
      <c r="K1904" s="1">
        <v>72</v>
      </c>
      <c r="L1904" s="1">
        <v>21</v>
      </c>
    </row>
    <row r="1905" spans="2:12" x14ac:dyDescent="0.2">
      <c r="B1905">
        <v>108</v>
      </c>
      <c r="C1905" s="2">
        <v>178958</v>
      </c>
      <c r="D1905" s="2">
        <v>440180</v>
      </c>
      <c r="E1905">
        <v>23</v>
      </c>
      <c r="F1905" s="1">
        <v>9</v>
      </c>
      <c r="H1905" s="1">
        <v>54</v>
      </c>
      <c r="I1905" s="9">
        <v>520347</v>
      </c>
      <c r="J1905" s="9">
        <v>490947</v>
      </c>
      <c r="K1905" s="1">
        <v>66</v>
      </c>
      <c r="L1905" s="1">
        <v>22</v>
      </c>
    </row>
    <row r="1906" spans="2:12" x14ac:dyDescent="0.2">
      <c r="B1906">
        <v>108</v>
      </c>
      <c r="C1906" s="2">
        <v>178622</v>
      </c>
      <c r="D1906" s="2">
        <v>447477</v>
      </c>
      <c r="E1906">
        <v>23</v>
      </c>
      <c r="F1906" s="1">
        <v>10</v>
      </c>
      <c r="H1906" s="1">
        <v>54</v>
      </c>
      <c r="I1906" s="9">
        <v>516869</v>
      </c>
      <c r="J1906" s="9">
        <v>507908</v>
      </c>
      <c r="K1906" s="1">
        <v>60</v>
      </c>
      <c r="L1906" s="1">
        <v>23</v>
      </c>
    </row>
    <row r="1907" spans="2:12" x14ac:dyDescent="0.2">
      <c r="B1907">
        <v>108</v>
      </c>
      <c r="C1907" s="2">
        <v>178324</v>
      </c>
      <c r="D1907" s="2">
        <v>440770</v>
      </c>
      <c r="E1907">
        <v>26</v>
      </c>
      <c r="F1907" s="1">
        <v>11</v>
      </c>
      <c r="H1907" s="1">
        <v>54</v>
      </c>
      <c r="I1907" s="9">
        <v>516812</v>
      </c>
      <c r="J1907" s="9">
        <v>518182</v>
      </c>
      <c r="K1907" s="1">
        <v>60</v>
      </c>
      <c r="L1907" s="1">
        <v>24</v>
      </c>
    </row>
    <row r="1908" spans="2:12" x14ac:dyDescent="0.2">
      <c r="B1908">
        <v>108</v>
      </c>
      <c r="C1908" s="2">
        <v>182537</v>
      </c>
      <c r="D1908" s="2">
        <v>445312</v>
      </c>
      <c r="E1908">
        <v>26</v>
      </c>
      <c r="F1908" s="1">
        <v>12</v>
      </c>
      <c r="H1908" s="1">
        <v>54</v>
      </c>
      <c r="I1908" s="9">
        <v>513022</v>
      </c>
      <c r="J1908" s="9">
        <v>508544</v>
      </c>
      <c r="K1908" s="1">
        <v>48</v>
      </c>
      <c r="L1908" s="1">
        <v>25</v>
      </c>
    </row>
    <row r="1909" spans="2:12" x14ac:dyDescent="0.2">
      <c r="B1909">
        <v>108</v>
      </c>
      <c r="C1909" s="2">
        <v>190428</v>
      </c>
      <c r="D1909" s="2">
        <v>450674</v>
      </c>
      <c r="E1909">
        <v>26</v>
      </c>
      <c r="F1909" s="1">
        <v>13</v>
      </c>
      <c r="H1909" s="1">
        <v>54</v>
      </c>
      <c r="I1909" s="9">
        <v>513497</v>
      </c>
      <c r="J1909" s="9">
        <v>511674</v>
      </c>
      <c r="K1909" s="1">
        <v>48</v>
      </c>
      <c r="L1909" s="1">
        <v>26</v>
      </c>
    </row>
    <row r="1910" spans="2:12" x14ac:dyDescent="0.2">
      <c r="B1910">
        <v>108</v>
      </c>
      <c r="C1910" s="2">
        <v>196082</v>
      </c>
      <c r="D1910" s="2">
        <v>453916</v>
      </c>
      <c r="E1910">
        <v>26</v>
      </c>
      <c r="F1910" s="1">
        <v>14</v>
      </c>
      <c r="H1910" s="1">
        <v>54</v>
      </c>
      <c r="I1910" s="9">
        <v>507711</v>
      </c>
      <c r="J1910" s="1" t="s">
        <v>176</v>
      </c>
      <c r="K1910" s="1">
        <v>126</v>
      </c>
      <c r="L1910" s="1">
        <v>27</v>
      </c>
    </row>
    <row r="1911" spans="2:12" x14ac:dyDescent="0.2">
      <c r="B1911">
        <v>108</v>
      </c>
      <c r="C1911" s="2">
        <v>198186</v>
      </c>
      <c r="D1911" s="2">
        <v>450957</v>
      </c>
      <c r="E1911">
        <v>28</v>
      </c>
      <c r="F1911" s="1">
        <v>15</v>
      </c>
      <c r="H1911" s="1">
        <v>54</v>
      </c>
      <c r="I1911" s="9">
        <v>500796</v>
      </c>
      <c r="J1911" s="9">
        <v>500589</v>
      </c>
      <c r="K1911" s="1">
        <v>132</v>
      </c>
      <c r="L1911" s="1">
        <v>28</v>
      </c>
    </row>
    <row r="1912" spans="2:12" x14ac:dyDescent="0.2">
      <c r="B1912">
        <v>108</v>
      </c>
      <c r="C1912" s="2">
        <v>200560</v>
      </c>
      <c r="D1912" s="2">
        <v>454230</v>
      </c>
      <c r="E1912">
        <v>28</v>
      </c>
      <c r="F1912" s="1">
        <v>16</v>
      </c>
      <c r="H1912" s="1">
        <v>54</v>
      </c>
      <c r="I1912" s="9">
        <v>497176</v>
      </c>
      <c r="J1912" s="9">
        <v>504957</v>
      </c>
      <c r="K1912" s="1">
        <v>132</v>
      </c>
      <c r="L1912" s="1">
        <v>29</v>
      </c>
    </row>
    <row r="1913" spans="2:12" x14ac:dyDescent="0.2">
      <c r="B1913">
        <v>108</v>
      </c>
      <c r="C1913" s="2">
        <v>208283</v>
      </c>
      <c r="D1913" s="2">
        <v>456713</v>
      </c>
      <c r="E1913">
        <v>28</v>
      </c>
      <c r="F1913" s="1">
        <v>17</v>
      </c>
      <c r="H1913" s="1">
        <v>54</v>
      </c>
      <c r="I1913" s="9">
        <v>501555</v>
      </c>
      <c r="J1913" s="9">
        <v>511529</v>
      </c>
      <c r="K1913" s="1">
        <v>144</v>
      </c>
      <c r="L1913" s="1">
        <v>30</v>
      </c>
    </row>
    <row r="1914" spans="2:12" x14ac:dyDescent="0.2">
      <c r="B1914">
        <v>108</v>
      </c>
      <c r="C1914" s="2">
        <v>210466</v>
      </c>
      <c r="D1914" s="2">
        <v>454392</v>
      </c>
      <c r="E1914">
        <v>31</v>
      </c>
      <c r="F1914" s="1">
        <v>18</v>
      </c>
      <c r="H1914" s="1">
        <v>54</v>
      </c>
      <c r="I1914" s="9">
        <v>500138</v>
      </c>
      <c r="J1914" s="9">
        <v>516031</v>
      </c>
      <c r="K1914" s="1">
        <v>144</v>
      </c>
      <c r="L1914" s="1">
        <v>31</v>
      </c>
    </row>
    <row r="1915" spans="2:12" x14ac:dyDescent="0.2">
      <c r="B1915">
        <v>108</v>
      </c>
      <c r="C1915" s="2">
        <v>217386</v>
      </c>
      <c r="D1915" s="2">
        <v>457282</v>
      </c>
      <c r="E1915">
        <v>31</v>
      </c>
      <c r="F1915" s="1">
        <v>19</v>
      </c>
      <c r="H1915" s="1">
        <v>54</v>
      </c>
      <c r="I1915" s="9">
        <v>500416</v>
      </c>
      <c r="J1915" s="9">
        <v>520675</v>
      </c>
      <c r="K1915" s="1">
        <v>132</v>
      </c>
      <c r="L1915" s="1">
        <v>32</v>
      </c>
    </row>
    <row r="1916" spans="2:12" x14ac:dyDescent="0.2">
      <c r="B1916">
        <v>108</v>
      </c>
      <c r="C1916" s="2">
        <v>225992</v>
      </c>
      <c r="D1916" s="2">
        <v>457416</v>
      </c>
      <c r="E1916">
        <v>31</v>
      </c>
      <c r="F1916" s="1">
        <v>20</v>
      </c>
      <c r="H1916" s="1">
        <v>54</v>
      </c>
      <c r="I1916" s="9">
        <v>502289</v>
      </c>
      <c r="J1916" s="9">
        <v>519898</v>
      </c>
      <c r="K1916" s="1">
        <v>150</v>
      </c>
      <c r="L1916" s="1">
        <v>33</v>
      </c>
    </row>
    <row r="1917" spans="2:12" x14ac:dyDescent="0.2">
      <c r="B1917">
        <v>108</v>
      </c>
      <c r="C1917" s="2">
        <v>231590</v>
      </c>
      <c r="D1917" s="2">
        <v>459338</v>
      </c>
      <c r="E1917">
        <v>31</v>
      </c>
      <c r="F1917" s="1">
        <v>21</v>
      </c>
      <c r="H1917" s="1">
        <v>54</v>
      </c>
      <c r="I1917" s="9">
        <v>512283</v>
      </c>
      <c r="J1917" s="9">
        <v>517966</v>
      </c>
      <c r="K1917" s="1">
        <v>156</v>
      </c>
      <c r="L1917" s="1">
        <v>34</v>
      </c>
    </row>
    <row r="1918" spans="2:12" x14ac:dyDescent="0.2">
      <c r="B1918">
        <v>108</v>
      </c>
      <c r="C1918" s="2">
        <v>233028</v>
      </c>
      <c r="D1918" s="2">
        <v>455506</v>
      </c>
      <c r="E1918">
        <v>32</v>
      </c>
      <c r="F1918" s="1">
        <v>22</v>
      </c>
      <c r="H1918" s="1">
        <v>54</v>
      </c>
      <c r="I1918" s="9">
        <v>507571</v>
      </c>
      <c r="J1918" s="1" t="s">
        <v>177</v>
      </c>
      <c r="K1918" s="1">
        <v>168</v>
      </c>
      <c r="L1918" s="1">
        <v>35</v>
      </c>
    </row>
    <row r="1919" spans="2:12" x14ac:dyDescent="0.2">
      <c r="B1919">
        <v>108</v>
      </c>
      <c r="C1919" s="2">
        <v>240929</v>
      </c>
      <c r="D1919" s="2">
        <v>457615</v>
      </c>
      <c r="E1919">
        <v>32</v>
      </c>
      <c r="F1919" s="1">
        <v>23</v>
      </c>
      <c r="H1919" s="1">
        <v>54</v>
      </c>
      <c r="I1919" s="9">
        <v>510992</v>
      </c>
      <c r="J1919" s="9">
        <v>521862</v>
      </c>
      <c r="K1919" s="1">
        <v>174</v>
      </c>
      <c r="L1919" s="1">
        <v>36</v>
      </c>
    </row>
    <row r="1920" spans="2:12" x14ac:dyDescent="0.2">
      <c r="B1920">
        <v>108</v>
      </c>
      <c r="C1920" s="2">
        <v>247459</v>
      </c>
      <c r="D1920" s="2">
        <v>460118</v>
      </c>
      <c r="E1920">
        <v>32</v>
      </c>
      <c r="F1920" s="1">
        <v>24</v>
      </c>
      <c r="H1920" s="1">
        <v>54</v>
      </c>
      <c r="I1920" s="9">
        <v>518194</v>
      </c>
      <c r="J1920" s="9">
        <v>500747</v>
      </c>
      <c r="K1920" s="1">
        <v>162</v>
      </c>
      <c r="L1920" s="1">
        <v>37</v>
      </c>
    </row>
    <row r="1921" spans="2:12" x14ac:dyDescent="0.2">
      <c r="B1921">
        <v>108</v>
      </c>
      <c r="C1921" s="2">
        <v>252185</v>
      </c>
      <c r="D1921" s="2">
        <v>458750</v>
      </c>
      <c r="E1921">
        <v>32</v>
      </c>
      <c r="F1921" s="1">
        <v>25</v>
      </c>
      <c r="H1921" s="1">
        <v>54</v>
      </c>
      <c r="I1921" s="1" t="s">
        <v>359</v>
      </c>
      <c r="J1921" s="1" t="s">
        <v>178</v>
      </c>
      <c r="K1921" s="1">
        <v>144</v>
      </c>
      <c r="L1921" s="1">
        <v>38</v>
      </c>
    </row>
    <row r="1922" spans="2:12" x14ac:dyDescent="0.2">
      <c r="B1922">
        <v>108</v>
      </c>
      <c r="C1922" s="2">
        <v>255701</v>
      </c>
      <c r="D1922" s="2">
        <v>456427</v>
      </c>
      <c r="E1922">
        <v>34</v>
      </c>
      <c r="F1922" s="1">
        <v>26</v>
      </c>
      <c r="H1922" s="1">
        <v>54</v>
      </c>
      <c r="I1922" s="9">
        <v>524724</v>
      </c>
      <c r="J1922" s="9">
        <v>489044</v>
      </c>
      <c r="K1922" s="1">
        <v>168</v>
      </c>
      <c r="L1922" s="1">
        <v>39</v>
      </c>
    </row>
    <row r="1923" spans="2:12" x14ac:dyDescent="0.2">
      <c r="B1923">
        <v>108</v>
      </c>
      <c r="C1923" s="2">
        <v>265471</v>
      </c>
      <c r="D1923" s="2">
        <v>453854</v>
      </c>
      <c r="E1923">
        <v>34</v>
      </c>
      <c r="F1923" s="1">
        <v>27</v>
      </c>
      <c r="H1923" s="1">
        <v>54</v>
      </c>
      <c r="I1923" s="9">
        <v>525451</v>
      </c>
      <c r="J1923" s="9">
        <v>482757</v>
      </c>
      <c r="K1923" s="1">
        <v>138</v>
      </c>
      <c r="L1923" s="1">
        <v>40</v>
      </c>
    </row>
    <row r="1924" spans="2:12" x14ac:dyDescent="0.2">
      <c r="B1924">
        <v>108</v>
      </c>
      <c r="C1924" s="2">
        <v>274382</v>
      </c>
      <c r="D1924" s="2">
        <v>453256</v>
      </c>
      <c r="E1924">
        <v>34</v>
      </c>
      <c r="F1924" s="1">
        <v>28</v>
      </c>
      <c r="H1924" s="1">
        <v>54</v>
      </c>
      <c r="I1924" s="9">
        <v>536288</v>
      </c>
      <c r="J1924" s="9">
        <v>471141</v>
      </c>
      <c r="K1924" s="1">
        <v>168</v>
      </c>
      <c r="L1924" s="1">
        <v>41</v>
      </c>
    </row>
    <row r="1925" spans="2:12" x14ac:dyDescent="0.2">
      <c r="B1925">
        <v>108</v>
      </c>
      <c r="C1925" s="2">
        <v>278049</v>
      </c>
      <c r="D1925" s="2">
        <v>448258</v>
      </c>
      <c r="E1925">
        <v>34</v>
      </c>
      <c r="F1925" s="1">
        <v>29</v>
      </c>
      <c r="H1925" s="1">
        <v>54</v>
      </c>
      <c r="I1925" s="9">
        <v>541503</v>
      </c>
      <c r="J1925" s="9">
        <v>458152</v>
      </c>
      <c r="K1925" s="1">
        <v>156</v>
      </c>
      <c r="L1925" s="1">
        <v>42</v>
      </c>
    </row>
    <row r="1926" spans="2:12" x14ac:dyDescent="0.2">
      <c r="B1926">
        <v>108</v>
      </c>
      <c r="C1926" s="2">
        <v>283206</v>
      </c>
      <c r="D1926" s="2">
        <v>445225</v>
      </c>
      <c r="E1926">
        <v>34</v>
      </c>
      <c r="F1926" s="1">
        <v>30</v>
      </c>
      <c r="H1926" s="1">
        <v>54</v>
      </c>
      <c r="I1926" s="1" t="s">
        <v>360</v>
      </c>
      <c r="J1926" s="9">
        <v>447365</v>
      </c>
      <c r="K1926" s="1">
        <v>192</v>
      </c>
      <c r="L1926" s="1">
        <v>43</v>
      </c>
    </row>
    <row r="1927" spans="2:12" x14ac:dyDescent="0.2">
      <c r="B1927">
        <v>108</v>
      </c>
      <c r="C1927" s="2">
        <v>287207</v>
      </c>
      <c r="D1927" s="2">
        <v>440067</v>
      </c>
      <c r="E1927">
        <v>34</v>
      </c>
      <c r="F1927" s="1">
        <v>31</v>
      </c>
      <c r="H1927" s="1">
        <v>55</v>
      </c>
      <c r="I1927" s="9">
        <v>329913</v>
      </c>
      <c r="J1927" s="9">
        <v>270542</v>
      </c>
      <c r="K1927" s="1">
        <v>36</v>
      </c>
      <c r="L1927" s="1">
        <v>1</v>
      </c>
    </row>
    <row r="1928" spans="2:12" x14ac:dyDescent="0.2">
      <c r="B1928">
        <v>108</v>
      </c>
      <c r="C1928" s="2">
        <v>289573</v>
      </c>
      <c r="D1928" s="2">
        <v>437926</v>
      </c>
      <c r="E1928">
        <v>34</v>
      </c>
      <c r="F1928" s="1">
        <v>32</v>
      </c>
      <c r="H1928" s="1">
        <v>55</v>
      </c>
      <c r="I1928" s="9">
        <v>326537</v>
      </c>
      <c r="J1928" s="9">
        <v>277671</v>
      </c>
      <c r="K1928" s="1">
        <v>36</v>
      </c>
      <c r="L1928" s="1">
        <v>2</v>
      </c>
    </row>
    <row r="1929" spans="2:12" x14ac:dyDescent="0.2">
      <c r="B1929">
        <v>108</v>
      </c>
      <c r="C1929" s="2">
        <v>295920</v>
      </c>
      <c r="D1929" s="2">
        <v>435070</v>
      </c>
      <c r="E1929">
        <v>34</v>
      </c>
      <c r="F1929" s="1">
        <v>33</v>
      </c>
      <c r="H1929" s="1">
        <v>55</v>
      </c>
      <c r="I1929" s="9">
        <v>322444</v>
      </c>
      <c r="J1929" s="9">
        <v>263997</v>
      </c>
      <c r="K1929" s="1">
        <v>36</v>
      </c>
      <c r="L1929" s="1">
        <v>3</v>
      </c>
    </row>
    <row r="1930" spans="2:12" x14ac:dyDescent="0.2">
      <c r="B1930">
        <v>108</v>
      </c>
      <c r="C1930" s="2">
        <v>304690</v>
      </c>
      <c r="D1930" s="2">
        <v>434837</v>
      </c>
      <c r="E1930">
        <v>34</v>
      </c>
      <c r="F1930" s="1">
        <v>34</v>
      </c>
      <c r="H1930" s="1">
        <v>55</v>
      </c>
      <c r="I1930" s="9">
        <v>320148</v>
      </c>
      <c r="J1930" s="9">
        <v>275326</v>
      </c>
      <c r="K1930" s="1">
        <v>36</v>
      </c>
      <c r="L1930" s="1">
        <v>4</v>
      </c>
    </row>
    <row r="1931" spans="2:12" x14ac:dyDescent="0.2">
      <c r="B1931">
        <v>108</v>
      </c>
      <c r="C1931" s="2">
        <v>309967</v>
      </c>
      <c r="D1931" s="2">
        <v>433060</v>
      </c>
      <c r="E1931">
        <v>35</v>
      </c>
      <c r="F1931" s="1">
        <v>35</v>
      </c>
      <c r="H1931" s="1">
        <v>55</v>
      </c>
      <c r="I1931" s="9">
        <v>316347</v>
      </c>
      <c r="J1931" s="9">
        <v>233618</v>
      </c>
      <c r="K1931" s="1">
        <v>36</v>
      </c>
      <c r="L1931" s="1">
        <v>5</v>
      </c>
    </row>
    <row r="1932" spans="2:12" x14ac:dyDescent="0.2">
      <c r="B1932">
        <v>108</v>
      </c>
      <c r="C1932" s="2">
        <v>316393</v>
      </c>
      <c r="D1932" s="2">
        <v>430671</v>
      </c>
      <c r="E1932">
        <v>35</v>
      </c>
      <c r="F1932" s="1">
        <v>36</v>
      </c>
      <c r="H1932" s="1">
        <v>55</v>
      </c>
      <c r="I1932" s="9">
        <v>313758</v>
      </c>
      <c r="J1932" s="9">
        <v>239443</v>
      </c>
      <c r="K1932" s="1">
        <v>36</v>
      </c>
      <c r="L1932" s="1">
        <v>6</v>
      </c>
    </row>
    <row r="1933" spans="2:12" x14ac:dyDescent="0.2">
      <c r="B1933">
        <v>108</v>
      </c>
      <c r="C1933" s="2">
        <v>322760</v>
      </c>
      <c r="D1933" s="2">
        <v>428054</v>
      </c>
      <c r="E1933">
        <v>36</v>
      </c>
      <c r="F1933" s="1">
        <v>37</v>
      </c>
      <c r="H1933" s="1">
        <v>55</v>
      </c>
      <c r="I1933" s="9">
        <v>305078</v>
      </c>
      <c r="J1933" s="9">
        <v>231443</v>
      </c>
      <c r="K1933" s="1">
        <v>24</v>
      </c>
      <c r="L1933" s="1">
        <v>7</v>
      </c>
    </row>
    <row r="1934" spans="2:12" x14ac:dyDescent="0.2">
      <c r="B1934">
        <v>108</v>
      </c>
      <c r="C1934" s="2">
        <v>327551</v>
      </c>
      <c r="D1934" s="2">
        <v>425110</v>
      </c>
      <c r="E1934">
        <v>36</v>
      </c>
      <c r="F1934" s="1">
        <v>38</v>
      </c>
      <c r="H1934" s="1">
        <v>55</v>
      </c>
      <c r="I1934" s="9">
        <v>304705</v>
      </c>
      <c r="J1934" s="9">
        <v>240899</v>
      </c>
      <c r="K1934" s="1">
        <v>24</v>
      </c>
      <c r="L1934" s="1">
        <v>8</v>
      </c>
    </row>
    <row r="1935" spans="2:12" x14ac:dyDescent="0.2">
      <c r="B1935">
        <v>108</v>
      </c>
      <c r="C1935" s="2">
        <v>330470</v>
      </c>
      <c r="D1935" s="2">
        <v>423893</v>
      </c>
      <c r="E1935">
        <v>36</v>
      </c>
      <c r="F1935" s="1">
        <v>39</v>
      </c>
      <c r="H1935" s="1">
        <v>55</v>
      </c>
      <c r="I1935" s="1" t="s">
        <v>361</v>
      </c>
      <c r="J1935" s="9">
        <v>220909</v>
      </c>
      <c r="K1935" s="1">
        <v>24</v>
      </c>
      <c r="L1935" s="1">
        <v>9</v>
      </c>
    </row>
    <row r="1936" spans="2:12" x14ac:dyDescent="0.2">
      <c r="B1936">
        <v>108</v>
      </c>
      <c r="C1936" s="2">
        <v>332938</v>
      </c>
      <c r="D1936" s="2">
        <v>422390</v>
      </c>
      <c r="E1936">
        <v>36</v>
      </c>
      <c r="F1936" s="1">
        <v>40</v>
      </c>
      <c r="H1936" s="1">
        <v>55</v>
      </c>
      <c r="I1936" s="1" t="s">
        <v>362</v>
      </c>
      <c r="J1936" s="9">
        <v>223437</v>
      </c>
      <c r="K1936" s="1">
        <v>0</v>
      </c>
      <c r="L1936" s="1">
        <v>10</v>
      </c>
    </row>
    <row r="1937" spans="2:12" x14ac:dyDescent="0.2">
      <c r="B1937">
        <v>108</v>
      </c>
      <c r="C1937" s="2">
        <v>339291</v>
      </c>
      <c r="D1937" s="2">
        <v>419121</v>
      </c>
      <c r="E1937">
        <v>36</v>
      </c>
      <c r="F1937" s="1">
        <v>41</v>
      </c>
      <c r="H1937" s="1">
        <v>55</v>
      </c>
      <c r="I1937" s="9">
        <v>297163</v>
      </c>
      <c r="J1937" s="9">
        <v>202702</v>
      </c>
      <c r="K1937" s="1">
        <v>0</v>
      </c>
      <c r="L1937" s="1">
        <v>11</v>
      </c>
    </row>
    <row r="1938" spans="2:12" x14ac:dyDescent="0.2">
      <c r="B1938">
        <v>108</v>
      </c>
      <c r="C1938" s="2">
        <v>354550</v>
      </c>
      <c r="D1938" s="2">
        <v>420250</v>
      </c>
      <c r="E1938">
        <v>36</v>
      </c>
      <c r="F1938" s="1">
        <v>42</v>
      </c>
      <c r="H1938" s="1">
        <v>55</v>
      </c>
      <c r="I1938" s="9">
        <v>290371</v>
      </c>
      <c r="J1938" s="9">
        <v>213457</v>
      </c>
      <c r="K1938" s="1">
        <v>0</v>
      </c>
      <c r="L1938" s="1">
        <v>12</v>
      </c>
    </row>
    <row r="1939" spans="2:12" x14ac:dyDescent="0.2">
      <c r="B1939">
        <v>108</v>
      </c>
      <c r="C1939" s="2">
        <v>357487</v>
      </c>
      <c r="D1939" s="2">
        <v>418457</v>
      </c>
      <c r="E1939">
        <v>38</v>
      </c>
      <c r="F1939" s="1">
        <v>43</v>
      </c>
      <c r="H1939" s="1">
        <v>55</v>
      </c>
      <c r="I1939" s="9">
        <v>283155</v>
      </c>
      <c r="J1939" s="9">
        <v>298897</v>
      </c>
      <c r="K1939" s="1">
        <v>0</v>
      </c>
      <c r="L1939" s="1">
        <v>13</v>
      </c>
    </row>
    <row r="1940" spans="2:12" x14ac:dyDescent="0.2">
      <c r="B1940">
        <v>108</v>
      </c>
      <c r="C1940" s="2">
        <v>363616</v>
      </c>
      <c r="D1940" s="2">
        <v>418249</v>
      </c>
      <c r="E1940">
        <v>38</v>
      </c>
      <c r="F1940" s="1">
        <v>44</v>
      </c>
      <c r="H1940" s="1">
        <v>55</v>
      </c>
      <c r="I1940" s="1" t="s">
        <v>363</v>
      </c>
      <c r="J1940" s="1" t="s">
        <v>179</v>
      </c>
      <c r="K1940" s="1">
        <v>0</v>
      </c>
      <c r="L1940" s="1">
        <v>14</v>
      </c>
    </row>
    <row r="1941" spans="2:12" x14ac:dyDescent="0.2">
      <c r="B1941">
        <v>108</v>
      </c>
      <c r="C1941" s="2">
        <v>373282</v>
      </c>
      <c r="D1941" s="2">
        <v>411603</v>
      </c>
      <c r="E1941">
        <v>38</v>
      </c>
      <c r="F1941" s="1">
        <v>45</v>
      </c>
      <c r="H1941" s="1">
        <v>55</v>
      </c>
      <c r="I1941" s="9">
        <v>281598</v>
      </c>
      <c r="J1941" s="9">
        <v>203486</v>
      </c>
      <c r="K1941" s="1">
        <v>0</v>
      </c>
      <c r="L1941" s="1">
        <v>15</v>
      </c>
    </row>
    <row r="1942" spans="2:12" x14ac:dyDescent="0.2">
      <c r="B1942">
        <v>108</v>
      </c>
      <c r="C1942" s="2">
        <v>381021</v>
      </c>
      <c r="D1942" s="2">
        <v>414029</v>
      </c>
      <c r="E1942">
        <v>38</v>
      </c>
      <c r="F1942" s="1">
        <v>46</v>
      </c>
      <c r="H1942" s="1">
        <v>55</v>
      </c>
      <c r="I1942" s="9">
        <v>327544</v>
      </c>
      <c r="J1942" s="9">
        <v>273486</v>
      </c>
      <c r="K1942" s="1">
        <v>54</v>
      </c>
      <c r="L1942" s="1">
        <v>16</v>
      </c>
    </row>
    <row r="1943" spans="2:12" x14ac:dyDescent="0.2">
      <c r="B1943">
        <v>108</v>
      </c>
      <c r="C1943" s="2">
        <v>389613</v>
      </c>
      <c r="D1943" s="2">
        <v>412286</v>
      </c>
      <c r="E1943">
        <v>38</v>
      </c>
      <c r="F1943" s="1">
        <v>47</v>
      </c>
      <c r="H1943" s="1">
        <v>55</v>
      </c>
      <c r="I1943" s="9">
        <v>321707</v>
      </c>
      <c r="J1943" s="1" t="s">
        <v>180</v>
      </c>
      <c r="K1943" s="1">
        <v>54</v>
      </c>
      <c r="L1943" s="1">
        <v>17</v>
      </c>
    </row>
    <row r="1944" spans="2:12" x14ac:dyDescent="0.2">
      <c r="B1944">
        <v>114</v>
      </c>
      <c r="C1944" s="2">
        <v>706820</v>
      </c>
      <c r="D1944" s="2">
        <v>350259</v>
      </c>
      <c r="E1944">
        <v>29</v>
      </c>
      <c r="F1944" s="1">
        <v>7</v>
      </c>
      <c r="H1944" s="1">
        <v>55</v>
      </c>
      <c r="I1944" s="9">
        <v>319768</v>
      </c>
      <c r="J1944" s="1" t="s">
        <v>181</v>
      </c>
      <c r="K1944" s="1">
        <v>54</v>
      </c>
      <c r="L1944" s="1">
        <v>18</v>
      </c>
    </row>
    <row r="1945" spans="2:12" x14ac:dyDescent="0.2">
      <c r="B1945">
        <v>114</v>
      </c>
      <c r="C1945" s="2">
        <v>701513</v>
      </c>
      <c r="D1945" s="2">
        <v>355788</v>
      </c>
      <c r="E1945">
        <v>30</v>
      </c>
      <c r="F1945" s="1">
        <v>8</v>
      </c>
      <c r="H1945" s="1">
        <v>55</v>
      </c>
      <c r="I1945" s="1" t="s">
        <v>364</v>
      </c>
      <c r="J1945" s="9">
        <v>255077</v>
      </c>
      <c r="K1945" s="1">
        <v>30</v>
      </c>
      <c r="L1945" s="1">
        <v>19</v>
      </c>
    </row>
    <row r="1946" spans="2:12" x14ac:dyDescent="0.2">
      <c r="B1946">
        <v>114</v>
      </c>
      <c r="C1946" s="2">
        <v>701941</v>
      </c>
      <c r="D1946" s="2">
        <v>356222</v>
      </c>
      <c r="E1946">
        <v>30</v>
      </c>
      <c r="F1946" s="1">
        <v>9</v>
      </c>
      <c r="H1946" s="1">
        <v>55</v>
      </c>
      <c r="I1946" s="9">
        <v>309854</v>
      </c>
      <c r="J1946" s="9">
        <v>265887</v>
      </c>
      <c r="K1946" s="1">
        <v>30</v>
      </c>
      <c r="L1946" s="1">
        <v>20</v>
      </c>
    </row>
    <row r="1947" spans="2:12" x14ac:dyDescent="0.2">
      <c r="B1947">
        <v>114</v>
      </c>
      <c r="C1947" s="2">
        <v>698405</v>
      </c>
      <c r="D1947" s="2">
        <v>361920</v>
      </c>
      <c r="E1947">
        <v>31</v>
      </c>
      <c r="F1947" s="1">
        <v>10</v>
      </c>
      <c r="H1947" s="1">
        <v>55</v>
      </c>
      <c r="I1947" s="9">
        <v>305154</v>
      </c>
      <c r="J1947" s="9">
        <v>269435</v>
      </c>
      <c r="K1947" s="1">
        <v>30</v>
      </c>
      <c r="L1947" s="1">
        <v>21</v>
      </c>
    </row>
    <row r="1948" spans="2:12" x14ac:dyDescent="0.2">
      <c r="B1948">
        <v>114</v>
      </c>
      <c r="C1948" s="2">
        <v>689910</v>
      </c>
      <c r="D1948" s="2">
        <v>366314</v>
      </c>
      <c r="E1948">
        <v>32</v>
      </c>
      <c r="F1948" s="1">
        <v>11</v>
      </c>
      <c r="H1948" s="1">
        <v>55</v>
      </c>
      <c r="I1948" s="1" t="s">
        <v>365</v>
      </c>
      <c r="J1948" s="9">
        <v>278098</v>
      </c>
      <c r="K1948" s="1">
        <v>18</v>
      </c>
      <c r="L1948" s="1">
        <v>22</v>
      </c>
    </row>
    <row r="1949" spans="2:12" x14ac:dyDescent="0.2">
      <c r="B1949">
        <v>114</v>
      </c>
      <c r="C1949" s="2">
        <v>688502</v>
      </c>
      <c r="D1949" s="2">
        <v>366624</v>
      </c>
      <c r="E1949">
        <v>33</v>
      </c>
      <c r="F1949" s="1">
        <v>12</v>
      </c>
      <c r="H1949" s="1">
        <v>55</v>
      </c>
      <c r="I1949" s="9">
        <v>299237</v>
      </c>
      <c r="J1949" s="9">
        <v>290936</v>
      </c>
      <c r="K1949" s="1">
        <v>18</v>
      </c>
      <c r="L1949" s="1">
        <v>23</v>
      </c>
    </row>
    <row r="1950" spans="2:12" x14ac:dyDescent="0.2">
      <c r="B1950">
        <v>114</v>
      </c>
      <c r="C1950" s="2">
        <v>691367</v>
      </c>
      <c r="D1950" s="2">
        <v>359346</v>
      </c>
      <c r="E1950">
        <v>33</v>
      </c>
      <c r="F1950" s="1">
        <v>13</v>
      </c>
      <c r="H1950" s="1">
        <v>55</v>
      </c>
      <c r="I1950" s="9">
        <v>310277</v>
      </c>
      <c r="J1950" s="9">
        <v>311648</v>
      </c>
      <c r="K1950" s="1">
        <v>18</v>
      </c>
      <c r="L1950" s="1">
        <v>24</v>
      </c>
    </row>
    <row r="1951" spans="2:12" x14ac:dyDescent="0.2">
      <c r="B1951">
        <v>114</v>
      </c>
      <c r="C1951" s="2">
        <v>686482</v>
      </c>
      <c r="D1951" s="2">
        <v>363379</v>
      </c>
      <c r="E1951">
        <v>34</v>
      </c>
      <c r="F1951" s="1">
        <v>14</v>
      </c>
      <c r="H1951" s="1">
        <v>55</v>
      </c>
      <c r="I1951" s="1" t="s">
        <v>366</v>
      </c>
      <c r="J1951" s="9">
        <v>299672</v>
      </c>
      <c r="K1951" s="1">
        <v>18</v>
      </c>
      <c r="L1951" s="1">
        <v>25</v>
      </c>
    </row>
    <row r="1952" spans="2:12" x14ac:dyDescent="0.2">
      <c r="B1952">
        <v>114</v>
      </c>
      <c r="C1952" s="2">
        <v>688471</v>
      </c>
      <c r="D1952" s="2">
        <v>357676</v>
      </c>
      <c r="E1952">
        <v>34</v>
      </c>
      <c r="F1952" s="1">
        <v>15</v>
      </c>
      <c r="H1952" s="1">
        <v>55</v>
      </c>
      <c r="I1952" s="9">
        <v>290455</v>
      </c>
      <c r="J1952" s="9">
        <v>311833</v>
      </c>
      <c r="K1952" s="1">
        <v>18</v>
      </c>
      <c r="L1952" s="1">
        <v>26</v>
      </c>
    </row>
    <row r="1953" spans="2:12" x14ac:dyDescent="0.2">
      <c r="B1953">
        <v>114</v>
      </c>
      <c r="C1953" s="2">
        <v>683568</v>
      </c>
      <c r="D1953" s="2">
        <v>360328</v>
      </c>
      <c r="E1953">
        <v>35</v>
      </c>
      <c r="F1953" s="1">
        <v>16</v>
      </c>
      <c r="H1953" s="1">
        <v>55</v>
      </c>
      <c r="I1953" s="9">
        <v>282599</v>
      </c>
      <c r="J1953" s="9">
        <v>276953</v>
      </c>
      <c r="K1953" s="1">
        <v>90</v>
      </c>
      <c r="L1953" s="1">
        <v>27</v>
      </c>
    </row>
    <row r="1954" spans="2:12" x14ac:dyDescent="0.2">
      <c r="B1954">
        <v>114</v>
      </c>
      <c r="C1954" s="2">
        <v>681145</v>
      </c>
      <c r="D1954" s="2">
        <v>356985</v>
      </c>
      <c r="E1954">
        <v>35</v>
      </c>
      <c r="F1954" s="1">
        <v>17</v>
      </c>
      <c r="H1954" s="1">
        <v>55</v>
      </c>
      <c r="I1954" s="9">
        <v>276276</v>
      </c>
      <c r="J1954" s="1" t="s">
        <v>182</v>
      </c>
      <c r="K1954" s="1">
        <v>90</v>
      </c>
      <c r="L1954" s="1">
        <v>28</v>
      </c>
    </row>
    <row r="1955" spans="2:12" x14ac:dyDescent="0.2">
      <c r="B1955">
        <v>114</v>
      </c>
      <c r="C1955" s="2">
        <v>679438</v>
      </c>
      <c r="D1955" s="2">
        <v>357626</v>
      </c>
      <c r="E1955">
        <v>35</v>
      </c>
      <c r="F1955" s="1">
        <v>18</v>
      </c>
      <c r="H1955" s="1">
        <v>55</v>
      </c>
      <c r="I1955" s="9">
        <v>274731</v>
      </c>
      <c r="J1955" s="9">
        <v>285217</v>
      </c>
      <c r="K1955" s="1">
        <v>90</v>
      </c>
      <c r="L1955" s="1">
        <v>29</v>
      </c>
    </row>
    <row r="1956" spans="2:12" x14ac:dyDescent="0.2">
      <c r="B1956">
        <v>114</v>
      </c>
      <c r="C1956" s="2">
        <v>678665</v>
      </c>
      <c r="D1956" s="2">
        <v>360448</v>
      </c>
      <c r="E1956">
        <v>35</v>
      </c>
      <c r="F1956" s="1">
        <v>19</v>
      </c>
      <c r="H1956" s="1">
        <v>55</v>
      </c>
      <c r="I1956" s="9">
        <v>276408</v>
      </c>
      <c r="J1956" s="1" t="s">
        <v>183</v>
      </c>
      <c r="K1956" s="1">
        <v>102</v>
      </c>
      <c r="L1956" s="1">
        <v>30</v>
      </c>
    </row>
    <row r="1957" spans="2:12" x14ac:dyDescent="0.2">
      <c r="B1957">
        <v>114</v>
      </c>
      <c r="C1957" s="2">
        <v>677149</v>
      </c>
      <c r="D1957" s="2">
        <v>359962</v>
      </c>
      <c r="E1957">
        <v>35</v>
      </c>
      <c r="F1957" s="1">
        <v>20</v>
      </c>
      <c r="H1957" s="1">
        <v>55</v>
      </c>
      <c r="I1957" s="1" t="s">
        <v>367</v>
      </c>
      <c r="J1957" s="9">
        <v>291763</v>
      </c>
      <c r="K1957" s="1">
        <v>102</v>
      </c>
      <c r="L1957" s="1">
        <v>31</v>
      </c>
    </row>
    <row r="1958" spans="2:12" x14ac:dyDescent="0.2">
      <c r="B1958">
        <v>114</v>
      </c>
      <c r="C1958" s="2">
        <v>669234</v>
      </c>
      <c r="D1958" s="2">
        <v>367989</v>
      </c>
      <c r="E1958">
        <v>36</v>
      </c>
      <c r="F1958" s="1">
        <v>21</v>
      </c>
      <c r="H1958" s="1">
        <v>55</v>
      </c>
      <c r="I1958" s="9">
        <v>289812</v>
      </c>
      <c r="J1958" s="9">
        <v>299421</v>
      </c>
      <c r="K1958" s="1">
        <v>114</v>
      </c>
      <c r="L1958" s="1">
        <v>32</v>
      </c>
    </row>
    <row r="1959" spans="2:12" x14ac:dyDescent="0.2">
      <c r="B1959">
        <v>114</v>
      </c>
      <c r="C1959" s="2">
        <v>665677</v>
      </c>
      <c r="D1959" s="2">
        <v>370165</v>
      </c>
      <c r="E1959">
        <v>36</v>
      </c>
      <c r="F1959" s="1">
        <v>22</v>
      </c>
      <c r="H1959" s="1">
        <v>55</v>
      </c>
      <c r="I1959" s="1" t="s">
        <v>368</v>
      </c>
      <c r="J1959" s="9">
        <v>302706</v>
      </c>
      <c r="K1959" s="1">
        <v>114</v>
      </c>
      <c r="L1959" s="1">
        <v>33</v>
      </c>
    </row>
    <row r="1960" spans="2:12" x14ac:dyDescent="0.2">
      <c r="B1960">
        <v>114</v>
      </c>
      <c r="C1960" s="2">
        <v>660286</v>
      </c>
      <c r="D1960" s="2">
        <v>366807</v>
      </c>
      <c r="E1960">
        <v>36</v>
      </c>
      <c r="F1960" s="1">
        <v>23</v>
      </c>
      <c r="H1960" s="1">
        <v>55</v>
      </c>
      <c r="I1960" s="9">
        <v>282327</v>
      </c>
      <c r="J1960" s="9">
        <v>288637</v>
      </c>
      <c r="K1960" s="1">
        <v>114</v>
      </c>
      <c r="L1960" s="1">
        <v>34</v>
      </c>
    </row>
    <row r="1961" spans="2:12" x14ac:dyDescent="0.2">
      <c r="B1961">
        <v>114</v>
      </c>
      <c r="C1961" s="2">
        <v>658124</v>
      </c>
      <c r="D1961" s="2">
        <v>367173</v>
      </c>
      <c r="E1961">
        <v>37</v>
      </c>
      <c r="F1961" s="1">
        <v>24</v>
      </c>
      <c r="H1961" s="1">
        <v>55</v>
      </c>
      <c r="I1961" s="9">
        <v>289029</v>
      </c>
      <c r="J1961" s="9">
        <v>294635</v>
      </c>
      <c r="K1961" s="1">
        <v>114</v>
      </c>
      <c r="L1961" s="1">
        <v>35</v>
      </c>
    </row>
    <row r="1962" spans="2:12" x14ac:dyDescent="0.2">
      <c r="B1962">
        <v>114</v>
      </c>
      <c r="C1962" s="2">
        <v>651909</v>
      </c>
      <c r="D1962" s="2">
        <v>367389</v>
      </c>
      <c r="E1962">
        <v>37</v>
      </c>
      <c r="F1962" s="1">
        <v>25</v>
      </c>
      <c r="H1962" s="1">
        <v>55</v>
      </c>
      <c r="I1962" s="9">
        <v>286277</v>
      </c>
      <c r="J1962" s="9">
        <v>299767</v>
      </c>
      <c r="K1962" s="1">
        <v>126</v>
      </c>
      <c r="L1962" s="1">
        <v>36</v>
      </c>
    </row>
    <row r="1963" spans="2:12" x14ac:dyDescent="0.2">
      <c r="B1963">
        <v>114</v>
      </c>
      <c r="C1963" s="2">
        <v>645661</v>
      </c>
      <c r="D1963" s="2">
        <v>368927</v>
      </c>
      <c r="E1963">
        <v>37</v>
      </c>
      <c r="F1963" s="1">
        <v>26</v>
      </c>
      <c r="H1963" s="1">
        <v>55</v>
      </c>
      <c r="I1963" s="9">
        <v>298468</v>
      </c>
      <c r="J1963" s="9">
        <v>276814</v>
      </c>
      <c r="K1963" s="1">
        <v>90</v>
      </c>
      <c r="L1963" s="1">
        <v>37</v>
      </c>
    </row>
    <row r="1964" spans="2:12" x14ac:dyDescent="0.2">
      <c r="B1964">
        <v>114</v>
      </c>
      <c r="C1964" s="2">
        <v>645887</v>
      </c>
      <c r="D1964" s="2">
        <v>367173</v>
      </c>
      <c r="E1964">
        <v>37</v>
      </c>
      <c r="F1964" s="1">
        <v>27</v>
      </c>
      <c r="H1964" s="1">
        <v>55</v>
      </c>
      <c r="I1964" s="9">
        <v>300016</v>
      </c>
      <c r="J1964" s="9">
        <v>271297</v>
      </c>
      <c r="K1964" s="1">
        <v>60</v>
      </c>
      <c r="L1964" s="1">
        <v>38</v>
      </c>
    </row>
    <row r="1965" spans="2:12" x14ac:dyDescent="0.2">
      <c r="B1965">
        <v>114</v>
      </c>
      <c r="C1965" s="2">
        <v>643895</v>
      </c>
      <c r="D1965" s="2">
        <v>361804</v>
      </c>
      <c r="E1965">
        <v>38</v>
      </c>
      <c r="F1965" s="1">
        <v>28</v>
      </c>
      <c r="H1965" s="1">
        <v>55</v>
      </c>
      <c r="I1965" s="1" t="s">
        <v>369</v>
      </c>
      <c r="J1965" s="9">
        <v>262322</v>
      </c>
      <c r="K1965" s="1">
        <v>84</v>
      </c>
      <c r="L1965" s="1">
        <v>39</v>
      </c>
    </row>
    <row r="1966" spans="2:12" x14ac:dyDescent="0.2">
      <c r="B1966">
        <v>114</v>
      </c>
      <c r="C1966" s="2">
        <v>637629</v>
      </c>
      <c r="D1966" s="2">
        <v>360818</v>
      </c>
      <c r="E1966">
        <v>38</v>
      </c>
      <c r="F1966" s="1">
        <v>29</v>
      </c>
      <c r="H1966" s="1">
        <v>55</v>
      </c>
      <c r="I1966" s="9">
        <v>310688</v>
      </c>
      <c r="J1966" s="9">
        <v>283026</v>
      </c>
      <c r="K1966" s="1">
        <v>84</v>
      </c>
      <c r="L1966" s="1">
        <v>40</v>
      </c>
    </row>
    <row r="1967" spans="2:12" x14ac:dyDescent="0.2">
      <c r="B1967">
        <v>114</v>
      </c>
      <c r="C1967" s="2">
        <v>628094</v>
      </c>
      <c r="D1967" s="2">
        <v>360344</v>
      </c>
      <c r="E1967">
        <v>38</v>
      </c>
      <c r="F1967" s="1">
        <v>30</v>
      </c>
      <c r="H1967" s="1">
        <v>55</v>
      </c>
      <c r="I1967" s="9">
        <v>322216</v>
      </c>
      <c r="J1967" s="9">
        <v>272397</v>
      </c>
      <c r="K1967" s="1">
        <v>108</v>
      </c>
      <c r="L1967" s="1">
        <v>41</v>
      </c>
    </row>
    <row r="1968" spans="2:12" x14ac:dyDescent="0.2">
      <c r="B1968">
        <v>114</v>
      </c>
      <c r="C1968" s="2">
        <v>622261</v>
      </c>
      <c r="D1968" s="2">
        <v>361036</v>
      </c>
      <c r="E1968">
        <v>38</v>
      </c>
      <c r="F1968" s="1">
        <v>31</v>
      </c>
      <c r="H1968" s="1">
        <v>55</v>
      </c>
      <c r="I1968" s="9">
        <v>316519</v>
      </c>
      <c r="J1968" s="9">
        <v>268045</v>
      </c>
      <c r="K1968" s="1">
        <v>108</v>
      </c>
      <c r="L1968" s="1">
        <v>42</v>
      </c>
    </row>
    <row r="1969" spans="2:12" x14ac:dyDescent="0.2">
      <c r="B1969">
        <v>114</v>
      </c>
      <c r="C1969" s="2">
        <v>615982</v>
      </c>
      <c r="D1969" s="2">
        <v>363614</v>
      </c>
      <c r="E1969">
        <v>38</v>
      </c>
      <c r="F1969" s="1">
        <v>32</v>
      </c>
      <c r="H1969" s="1">
        <v>55</v>
      </c>
      <c r="I1969" s="9">
        <v>322484</v>
      </c>
      <c r="J1969" s="9">
        <v>260424</v>
      </c>
      <c r="K1969" s="1">
        <v>138</v>
      </c>
      <c r="L1969" s="1">
        <v>43</v>
      </c>
    </row>
    <row r="1970" spans="2:12" x14ac:dyDescent="0.2">
      <c r="B1970">
        <v>114</v>
      </c>
      <c r="C1970" s="2">
        <v>612242</v>
      </c>
      <c r="D1970" s="2">
        <v>361305</v>
      </c>
      <c r="E1970">
        <v>38</v>
      </c>
      <c r="F1970" s="1">
        <v>33</v>
      </c>
      <c r="H1970" s="1">
        <v>56</v>
      </c>
      <c r="I1970" s="9">
        <v>555256</v>
      </c>
      <c r="J1970" s="9">
        <v>439585</v>
      </c>
      <c r="K1970" s="1">
        <v>114</v>
      </c>
      <c r="L1970" s="1">
        <v>1</v>
      </c>
    </row>
    <row r="1971" spans="2:12" x14ac:dyDescent="0.2">
      <c r="B1971">
        <v>114</v>
      </c>
      <c r="C1971" s="2">
        <v>612674</v>
      </c>
      <c r="D1971" s="2">
        <v>360402</v>
      </c>
      <c r="E1971">
        <v>38</v>
      </c>
      <c r="F1971" s="1">
        <v>34</v>
      </c>
      <c r="H1971" s="1">
        <v>56</v>
      </c>
      <c r="I1971" s="9">
        <v>549684</v>
      </c>
      <c r="J1971" s="9">
        <v>445582</v>
      </c>
      <c r="K1971" s="1">
        <v>114</v>
      </c>
      <c r="L1971" s="1">
        <v>2</v>
      </c>
    </row>
    <row r="1972" spans="2:12" x14ac:dyDescent="0.2">
      <c r="B1972">
        <v>114</v>
      </c>
      <c r="C1972" s="2">
        <v>613043</v>
      </c>
      <c r="D1972" s="2">
        <v>360827</v>
      </c>
      <c r="E1972">
        <v>38</v>
      </c>
      <c r="F1972" s="1">
        <v>35</v>
      </c>
      <c r="H1972" s="1">
        <v>56</v>
      </c>
      <c r="I1972" s="9">
        <v>545206</v>
      </c>
      <c r="J1972" s="9">
        <v>434386</v>
      </c>
      <c r="K1972" s="1">
        <v>120</v>
      </c>
      <c r="L1972" s="1">
        <v>3</v>
      </c>
    </row>
    <row r="1973" spans="2:12" x14ac:dyDescent="0.2">
      <c r="B1973">
        <v>114</v>
      </c>
      <c r="C1973" s="2">
        <v>606647</v>
      </c>
      <c r="D1973" s="2">
        <v>365388</v>
      </c>
      <c r="E1973">
        <v>38</v>
      </c>
      <c r="F1973" s="1">
        <v>36</v>
      </c>
      <c r="H1973" s="1">
        <v>56</v>
      </c>
      <c r="I1973" s="9">
        <v>543949</v>
      </c>
      <c r="J1973" s="9">
        <v>439396</v>
      </c>
      <c r="K1973" s="1">
        <v>120</v>
      </c>
      <c r="L1973" s="1">
        <v>4</v>
      </c>
    </row>
    <row r="1974" spans="2:12" x14ac:dyDescent="0.2">
      <c r="B1974">
        <v>114</v>
      </c>
      <c r="C1974" s="2">
        <v>595665</v>
      </c>
      <c r="D1974" s="2">
        <v>370885</v>
      </c>
      <c r="E1974">
        <v>38</v>
      </c>
      <c r="F1974" s="1">
        <v>37</v>
      </c>
      <c r="H1974" s="1">
        <v>56</v>
      </c>
      <c r="I1974" s="9">
        <v>536978</v>
      </c>
      <c r="J1974" s="9">
        <v>409895</v>
      </c>
      <c r="K1974" s="1">
        <v>120</v>
      </c>
      <c r="L1974" s="1">
        <v>5</v>
      </c>
    </row>
    <row r="1975" spans="2:12" x14ac:dyDescent="0.2">
      <c r="B1975">
        <v>114</v>
      </c>
      <c r="C1975" s="2">
        <v>590513</v>
      </c>
      <c r="D1975" s="2">
        <v>372710</v>
      </c>
      <c r="E1975">
        <v>38</v>
      </c>
      <c r="F1975" s="1">
        <v>38</v>
      </c>
      <c r="H1975" s="1">
        <v>56</v>
      </c>
      <c r="I1975" s="9">
        <v>534002</v>
      </c>
      <c r="J1975" s="1" t="s">
        <v>184</v>
      </c>
      <c r="K1975" s="1">
        <v>120</v>
      </c>
      <c r="L1975" s="1">
        <v>6</v>
      </c>
    </row>
    <row r="1976" spans="2:12" x14ac:dyDescent="0.2">
      <c r="B1976">
        <v>114</v>
      </c>
      <c r="C1976" s="2">
        <v>585051</v>
      </c>
      <c r="D1976" s="2">
        <v>372081</v>
      </c>
      <c r="E1976">
        <v>38</v>
      </c>
      <c r="F1976" s="1">
        <v>39</v>
      </c>
      <c r="H1976" s="1">
        <v>56</v>
      </c>
      <c r="I1976" s="9">
        <v>529934</v>
      </c>
      <c r="J1976" s="9">
        <v>411785</v>
      </c>
      <c r="K1976" s="1">
        <v>114</v>
      </c>
      <c r="L1976" s="1">
        <v>7</v>
      </c>
    </row>
    <row r="1977" spans="2:12" x14ac:dyDescent="0.2">
      <c r="B1977">
        <v>114</v>
      </c>
      <c r="C1977" s="2">
        <v>583983</v>
      </c>
      <c r="D1977" s="2">
        <v>370548</v>
      </c>
      <c r="E1977">
        <v>38</v>
      </c>
      <c r="F1977" s="1">
        <v>40</v>
      </c>
      <c r="H1977" s="1">
        <v>56</v>
      </c>
      <c r="I1977" s="9">
        <v>527597</v>
      </c>
      <c r="J1977" s="9">
        <v>425496</v>
      </c>
      <c r="K1977" s="1">
        <v>102</v>
      </c>
      <c r="L1977" s="1">
        <v>8</v>
      </c>
    </row>
    <row r="1978" spans="2:12" x14ac:dyDescent="0.2">
      <c r="B1978">
        <v>114</v>
      </c>
      <c r="C1978" s="2">
        <v>585001</v>
      </c>
      <c r="D1978" s="2">
        <v>369741</v>
      </c>
      <c r="E1978">
        <v>37</v>
      </c>
      <c r="F1978" s="1">
        <v>41</v>
      </c>
      <c r="H1978" s="1">
        <v>56</v>
      </c>
      <c r="I1978" s="9">
        <v>522963</v>
      </c>
      <c r="J1978" s="1" t="s">
        <v>185</v>
      </c>
      <c r="K1978" s="1">
        <v>96</v>
      </c>
      <c r="L1978" s="1">
        <v>9</v>
      </c>
    </row>
    <row r="1979" spans="2:12" x14ac:dyDescent="0.2">
      <c r="B1979">
        <v>114</v>
      </c>
      <c r="C1979" s="2">
        <v>584191</v>
      </c>
      <c r="D1979" s="2">
        <v>369220</v>
      </c>
      <c r="E1979">
        <v>37</v>
      </c>
      <c r="F1979" s="1">
        <v>42</v>
      </c>
      <c r="H1979" s="1">
        <v>56</v>
      </c>
      <c r="I1979" s="9">
        <v>523598</v>
      </c>
      <c r="J1979" s="9">
        <v>407482</v>
      </c>
      <c r="K1979" s="1">
        <v>84</v>
      </c>
      <c r="L1979" s="1">
        <v>10</v>
      </c>
    </row>
    <row r="1980" spans="2:12" x14ac:dyDescent="0.2">
      <c r="B1980">
        <v>114</v>
      </c>
      <c r="C1980" s="2">
        <v>582971</v>
      </c>
      <c r="D1980" s="2">
        <v>364211</v>
      </c>
      <c r="E1980">
        <v>37</v>
      </c>
      <c r="F1980" s="1">
        <v>43</v>
      </c>
      <c r="H1980" s="1">
        <v>56</v>
      </c>
      <c r="I1980" s="9">
        <v>518288</v>
      </c>
      <c r="J1980" s="9">
        <v>389531</v>
      </c>
      <c r="K1980" s="1">
        <v>78</v>
      </c>
      <c r="L1980" s="1">
        <v>11</v>
      </c>
    </row>
    <row r="1981" spans="2:12" x14ac:dyDescent="0.2">
      <c r="B1981">
        <v>114</v>
      </c>
      <c r="C1981" s="2">
        <v>584118</v>
      </c>
      <c r="D1981" s="2">
        <v>360512</v>
      </c>
      <c r="E1981">
        <v>37</v>
      </c>
      <c r="F1981" s="1">
        <v>44</v>
      </c>
      <c r="H1981" s="1">
        <v>56</v>
      </c>
      <c r="I1981" s="9">
        <v>518207</v>
      </c>
      <c r="J1981" s="9">
        <v>398372</v>
      </c>
      <c r="K1981" s="1">
        <v>72</v>
      </c>
      <c r="L1981" s="1">
        <v>12</v>
      </c>
    </row>
    <row r="1982" spans="2:12" x14ac:dyDescent="0.2">
      <c r="B1982">
        <v>114</v>
      </c>
      <c r="C1982" s="2">
        <v>579126</v>
      </c>
      <c r="D1982" s="2">
        <v>356737</v>
      </c>
      <c r="E1982">
        <v>37</v>
      </c>
      <c r="F1982" s="1">
        <v>45</v>
      </c>
      <c r="H1982" s="1">
        <v>56</v>
      </c>
      <c r="I1982" s="9">
        <v>508979</v>
      </c>
      <c r="J1982" s="1" t="s">
        <v>186</v>
      </c>
      <c r="K1982" s="1">
        <v>72</v>
      </c>
      <c r="L1982" s="1">
        <v>13</v>
      </c>
    </row>
    <row r="1983" spans="2:12" x14ac:dyDescent="0.2">
      <c r="B1983">
        <v>114</v>
      </c>
      <c r="C1983" s="2">
        <v>573389</v>
      </c>
      <c r="D1983" s="2">
        <v>358401</v>
      </c>
      <c r="E1983">
        <v>37</v>
      </c>
      <c r="F1983" s="1">
        <v>46</v>
      </c>
      <c r="H1983" s="1">
        <v>56</v>
      </c>
      <c r="I1983" s="9">
        <v>506594</v>
      </c>
      <c r="J1983" s="9">
        <v>494429</v>
      </c>
      <c r="K1983" s="1">
        <v>66</v>
      </c>
      <c r="L1983" s="1">
        <v>14</v>
      </c>
    </row>
    <row r="1984" spans="2:12" x14ac:dyDescent="0.2">
      <c r="B1984">
        <v>114</v>
      </c>
      <c r="C1984" s="2">
        <v>579427</v>
      </c>
      <c r="D1984" s="2">
        <v>356689</v>
      </c>
      <c r="E1984">
        <v>36</v>
      </c>
      <c r="F1984" s="1">
        <v>47</v>
      </c>
      <c r="H1984" s="1">
        <v>56</v>
      </c>
      <c r="I1984" s="9">
        <v>501512</v>
      </c>
      <c r="J1984" s="9">
        <v>393989</v>
      </c>
      <c r="K1984" s="1">
        <v>60</v>
      </c>
      <c r="L1984" s="1">
        <v>15</v>
      </c>
    </row>
    <row r="1985" spans="2:12" x14ac:dyDescent="0.2">
      <c r="B1985">
        <v>114</v>
      </c>
      <c r="C1985" s="2">
        <v>576074</v>
      </c>
      <c r="D1985" s="2">
        <v>352050</v>
      </c>
      <c r="E1985">
        <v>36</v>
      </c>
      <c r="F1985" s="1">
        <v>48</v>
      </c>
      <c r="H1985" s="1">
        <v>56</v>
      </c>
      <c r="I1985" s="9">
        <v>534373</v>
      </c>
      <c r="J1985" s="9">
        <v>467009</v>
      </c>
      <c r="K1985" s="1">
        <v>114</v>
      </c>
      <c r="L1985" s="1">
        <v>16</v>
      </c>
    </row>
    <row r="1986" spans="2:12" x14ac:dyDescent="0.2">
      <c r="B1986">
        <v>114</v>
      </c>
      <c r="C1986" s="2">
        <v>573264</v>
      </c>
      <c r="D1986" s="2">
        <v>351516</v>
      </c>
      <c r="E1986">
        <v>36</v>
      </c>
      <c r="F1986" s="1">
        <v>49</v>
      </c>
      <c r="H1986" s="1">
        <v>56</v>
      </c>
      <c r="I1986" s="9">
        <v>533317</v>
      </c>
      <c r="J1986" s="9">
        <v>469454</v>
      </c>
      <c r="K1986" s="1">
        <v>114</v>
      </c>
      <c r="L1986" s="1">
        <v>17</v>
      </c>
    </row>
    <row r="1987" spans="2:12" x14ac:dyDescent="0.2">
      <c r="B1987">
        <v>114</v>
      </c>
      <c r="C1987" s="2">
        <v>571084</v>
      </c>
      <c r="D1987" s="2">
        <v>353244</v>
      </c>
      <c r="E1987">
        <v>36</v>
      </c>
      <c r="F1987" s="1">
        <v>50</v>
      </c>
      <c r="H1987" s="1">
        <v>56</v>
      </c>
      <c r="I1987" s="1" t="s">
        <v>370</v>
      </c>
      <c r="J1987" s="9">
        <v>453494</v>
      </c>
      <c r="K1987" s="1">
        <v>102</v>
      </c>
      <c r="L1987" s="1">
        <v>18</v>
      </c>
    </row>
    <row r="1988" spans="2:12" x14ac:dyDescent="0.2">
      <c r="B1988">
        <v>132</v>
      </c>
      <c r="C1988" s="2">
        <v>159397</v>
      </c>
      <c r="D1988" s="2">
        <v>304042</v>
      </c>
      <c r="E1988">
        <v>22</v>
      </c>
      <c r="F1988" s="1">
        <v>0</v>
      </c>
      <c r="H1988" s="1">
        <v>56</v>
      </c>
      <c r="I1988" s="1" t="s">
        <v>371</v>
      </c>
      <c r="J1988" s="9">
        <v>462182</v>
      </c>
      <c r="K1988" s="1">
        <v>96</v>
      </c>
      <c r="L1988" s="1">
        <v>19</v>
      </c>
    </row>
    <row r="1989" spans="2:12" x14ac:dyDescent="0.2">
      <c r="B1989">
        <v>132</v>
      </c>
      <c r="C1989" s="2">
        <v>149961</v>
      </c>
      <c r="D1989" s="2">
        <v>301781</v>
      </c>
      <c r="E1989">
        <v>24</v>
      </c>
      <c r="F1989" s="1">
        <v>1</v>
      </c>
      <c r="H1989" s="1">
        <v>56</v>
      </c>
      <c r="I1989" s="9">
        <v>520116</v>
      </c>
      <c r="J1989" s="1" t="s">
        <v>187</v>
      </c>
      <c r="K1989" s="1">
        <v>84</v>
      </c>
      <c r="L1989" s="1">
        <v>20</v>
      </c>
    </row>
    <row r="1990" spans="2:12" x14ac:dyDescent="0.2">
      <c r="B1990">
        <v>132</v>
      </c>
      <c r="C1990" s="2">
        <v>141723</v>
      </c>
      <c r="D1990" s="2">
        <v>288673</v>
      </c>
      <c r="E1990">
        <v>25</v>
      </c>
      <c r="F1990" s="1">
        <v>2</v>
      </c>
      <c r="H1990" s="1">
        <v>56</v>
      </c>
      <c r="I1990" s="9">
        <v>516717</v>
      </c>
      <c r="J1990" s="9">
        <v>472156</v>
      </c>
      <c r="K1990" s="1">
        <v>84</v>
      </c>
      <c r="L1990" s="1">
        <v>21</v>
      </c>
    </row>
    <row r="1991" spans="2:12" x14ac:dyDescent="0.2">
      <c r="B1991">
        <v>132</v>
      </c>
      <c r="C1991" s="2">
        <v>133409</v>
      </c>
      <c r="D1991" s="2">
        <v>283861</v>
      </c>
      <c r="E1991">
        <v>26</v>
      </c>
      <c r="F1991" s="1">
        <v>3</v>
      </c>
      <c r="H1991" s="1">
        <v>56</v>
      </c>
      <c r="I1991" s="9">
        <v>511847</v>
      </c>
      <c r="J1991" s="9">
        <v>480052</v>
      </c>
      <c r="K1991" s="1">
        <v>78</v>
      </c>
      <c r="L1991" s="1">
        <v>22</v>
      </c>
    </row>
    <row r="1992" spans="2:12" x14ac:dyDescent="0.2">
      <c r="B1992">
        <v>132</v>
      </c>
      <c r="C1992" s="2">
        <v>132109</v>
      </c>
      <c r="D1992" s="2">
        <v>277569</v>
      </c>
      <c r="E1992">
        <v>27</v>
      </c>
      <c r="F1992" s="1">
        <v>4</v>
      </c>
      <c r="H1992" s="1">
        <v>56</v>
      </c>
      <c r="I1992" s="9">
        <v>504752</v>
      </c>
      <c r="J1992" s="9">
        <v>494088</v>
      </c>
      <c r="K1992" s="1">
        <v>72</v>
      </c>
      <c r="L1992" s="1">
        <v>23</v>
      </c>
    </row>
    <row r="1993" spans="2:12" x14ac:dyDescent="0.2">
      <c r="B1993">
        <v>132</v>
      </c>
      <c r="C1993" s="2">
        <v>132009</v>
      </c>
      <c r="D1993" s="2">
        <v>276338</v>
      </c>
      <c r="E1993">
        <v>28</v>
      </c>
      <c r="F1993" s="1">
        <v>5</v>
      </c>
      <c r="H1993" s="1">
        <v>56</v>
      </c>
      <c r="I1993" s="9">
        <v>503335</v>
      </c>
      <c r="J1993" s="9">
        <v>508236</v>
      </c>
      <c r="K1993" s="1">
        <v>66</v>
      </c>
      <c r="L1993" s="1">
        <v>24</v>
      </c>
    </row>
    <row r="1994" spans="2:12" x14ac:dyDescent="0.2">
      <c r="B1994">
        <v>132</v>
      </c>
      <c r="C1994" s="2">
        <v>164368</v>
      </c>
      <c r="D1994" s="2">
        <v>282522</v>
      </c>
      <c r="E1994">
        <v>27</v>
      </c>
      <c r="F1994" s="1">
        <v>6</v>
      </c>
      <c r="H1994" s="1">
        <v>56</v>
      </c>
      <c r="I1994" s="9">
        <v>504952</v>
      </c>
      <c r="J1994" s="1" t="s">
        <v>188</v>
      </c>
      <c r="K1994" s="1">
        <v>60</v>
      </c>
      <c r="L1994" s="1">
        <v>25</v>
      </c>
    </row>
    <row r="1995" spans="2:12" x14ac:dyDescent="0.2">
      <c r="B1995">
        <v>132</v>
      </c>
      <c r="C1995" s="2">
        <v>178662</v>
      </c>
      <c r="D1995" s="2">
        <v>280674</v>
      </c>
      <c r="E1995">
        <v>29</v>
      </c>
      <c r="F1995" s="1">
        <v>7</v>
      </c>
      <c r="H1995" s="1">
        <v>56</v>
      </c>
      <c r="I1995" s="9">
        <v>500102</v>
      </c>
      <c r="J1995" s="9">
        <v>503565</v>
      </c>
      <c r="K1995" s="1">
        <v>60</v>
      </c>
      <c r="L1995" s="1">
        <v>26</v>
      </c>
    </row>
    <row r="1996" spans="2:12" x14ac:dyDescent="0.2">
      <c r="B1996">
        <v>132</v>
      </c>
      <c r="C1996" s="2">
        <v>180020</v>
      </c>
      <c r="D1996" s="2">
        <v>288886</v>
      </c>
      <c r="E1996">
        <v>29</v>
      </c>
      <c r="F1996" s="1">
        <v>8</v>
      </c>
      <c r="H1996" s="1">
        <v>56</v>
      </c>
      <c r="I1996" s="9">
        <v>496685</v>
      </c>
      <c r="J1996" s="9">
        <v>481913</v>
      </c>
      <c r="K1996" s="1">
        <v>120</v>
      </c>
      <c r="L1996" s="1">
        <v>27</v>
      </c>
    </row>
    <row r="1997" spans="2:12" x14ac:dyDescent="0.2">
      <c r="B1997">
        <v>132</v>
      </c>
      <c r="C1997" s="2">
        <v>181249</v>
      </c>
      <c r="D1997" s="2">
        <v>299032</v>
      </c>
      <c r="E1997">
        <v>29</v>
      </c>
      <c r="F1997" s="1">
        <v>9</v>
      </c>
      <c r="H1997" s="1">
        <v>56</v>
      </c>
      <c r="I1997" s="9">
        <v>488768</v>
      </c>
      <c r="J1997" s="9">
        <v>488443</v>
      </c>
      <c r="K1997" s="1">
        <v>126</v>
      </c>
      <c r="L1997" s="1">
        <v>28</v>
      </c>
    </row>
    <row r="1998" spans="2:12" x14ac:dyDescent="0.2">
      <c r="B1998">
        <v>132</v>
      </c>
      <c r="C1998" s="2">
        <v>178792</v>
      </c>
      <c r="D1998" s="2">
        <v>299752</v>
      </c>
      <c r="E1998">
        <v>29</v>
      </c>
      <c r="F1998" s="1">
        <v>10</v>
      </c>
      <c r="H1998" s="1">
        <v>56</v>
      </c>
      <c r="I1998" s="1" t="s">
        <v>372</v>
      </c>
      <c r="J1998" s="9">
        <v>495696</v>
      </c>
      <c r="K1998" s="1">
        <v>126</v>
      </c>
      <c r="L1998" s="1">
        <v>29</v>
      </c>
    </row>
    <row r="1999" spans="2:12" x14ac:dyDescent="0.2">
      <c r="B1999">
        <v>132</v>
      </c>
      <c r="C1999" s="2">
        <v>177801</v>
      </c>
      <c r="D1999" s="2">
        <v>300290</v>
      </c>
      <c r="E1999">
        <v>31</v>
      </c>
      <c r="F1999" s="1">
        <v>11</v>
      </c>
      <c r="H1999" s="1">
        <v>56</v>
      </c>
      <c r="I1999" s="9">
        <v>489593</v>
      </c>
      <c r="J1999" s="9">
        <v>499088</v>
      </c>
      <c r="K1999" s="1">
        <v>132</v>
      </c>
      <c r="L1999" s="1">
        <v>30</v>
      </c>
    </row>
    <row r="2000" spans="2:12" x14ac:dyDescent="0.2">
      <c r="B2000">
        <v>132</v>
      </c>
      <c r="C2000" s="2">
        <v>178903</v>
      </c>
      <c r="D2000" s="2">
        <v>303600</v>
      </c>
      <c r="E2000">
        <v>31</v>
      </c>
      <c r="F2000" s="1">
        <v>12</v>
      </c>
      <c r="H2000" s="1">
        <v>56</v>
      </c>
      <c r="I2000" s="9">
        <v>493665</v>
      </c>
      <c r="J2000" s="9">
        <v>503274</v>
      </c>
      <c r="K2000" s="1">
        <v>132</v>
      </c>
      <c r="L2000" s="1">
        <v>31</v>
      </c>
    </row>
    <row r="2001" spans="2:12" x14ac:dyDescent="0.2">
      <c r="B2001">
        <v>132</v>
      </c>
      <c r="C2001" s="2">
        <v>179410</v>
      </c>
      <c r="D2001" s="2">
        <v>304015</v>
      </c>
      <c r="E2001">
        <v>31</v>
      </c>
      <c r="F2001" s="1">
        <v>13</v>
      </c>
      <c r="H2001" s="1">
        <v>56</v>
      </c>
      <c r="I2001" s="9">
        <v>495071</v>
      </c>
      <c r="J2001" s="9">
        <v>509857</v>
      </c>
      <c r="K2001" s="1">
        <v>144</v>
      </c>
      <c r="L2001" s="1">
        <v>32</v>
      </c>
    </row>
    <row r="2002" spans="2:12" x14ac:dyDescent="0.2">
      <c r="B2002">
        <v>132</v>
      </c>
      <c r="C2002" s="2">
        <v>181352</v>
      </c>
      <c r="D2002" s="2">
        <v>305134</v>
      </c>
      <c r="E2002">
        <v>32</v>
      </c>
      <c r="F2002" s="1">
        <v>14</v>
      </c>
      <c r="H2002" s="1">
        <v>56</v>
      </c>
      <c r="I2002" s="9">
        <v>503165</v>
      </c>
      <c r="J2002" s="9">
        <v>510345</v>
      </c>
      <c r="K2002" s="1">
        <v>144</v>
      </c>
      <c r="L2002" s="1">
        <v>33</v>
      </c>
    </row>
    <row r="2003" spans="2:12" x14ac:dyDescent="0.2">
      <c r="B2003">
        <v>132</v>
      </c>
      <c r="C2003" s="2">
        <v>181232</v>
      </c>
      <c r="D2003" s="2">
        <v>309374</v>
      </c>
      <c r="E2003">
        <v>32</v>
      </c>
      <c r="F2003" s="1">
        <v>15</v>
      </c>
      <c r="H2003" s="1">
        <v>56</v>
      </c>
      <c r="I2003" s="9">
        <v>507876</v>
      </c>
      <c r="J2003" s="9">
        <v>508269</v>
      </c>
      <c r="K2003" s="1">
        <v>156</v>
      </c>
      <c r="L2003" s="1">
        <v>34</v>
      </c>
    </row>
    <row r="2004" spans="2:12" x14ac:dyDescent="0.2">
      <c r="B2004">
        <v>132</v>
      </c>
      <c r="C2004" s="2">
        <v>184165</v>
      </c>
      <c r="D2004" s="2">
        <v>307370</v>
      </c>
      <c r="E2004">
        <v>33</v>
      </c>
      <c r="F2004" s="1">
        <v>16</v>
      </c>
      <c r="H2004" s="1">
        <v>56</v>
      </c>
      <c r="I2004" s="9">
        <v>502146</v>
      </c>
      <c r="J2004" s="9">
        <v>509309</v>
      </c>
      <c r="K2004" s="1">
        <v>162</v>
      </c>
      <c r="L2004" s="1">
        <v>35</v>
      </c>
    </row>
    <row r="2005" spans="2:12" x14ac:dyDescent="0.2">
      <c r="B2005">
        <v>132</v>
      </c>
      <c r="C2005" s="2">
        <v>187645</v>
      </c>
      <c r="D2005" s="2">
        <v>303133</v>
      </c>
      <c r="E2005">
        <v>34</v>
      </c>
      <c r="F2005" s="1">
        <v>17</v>
      </c>
      <c r="H2005" s="1">
        <v>56</v>
      </c>
      <c r="I2005" s="9">
        <v>501629</v>
      </c>
      <c r="J2005" s="9">
        <v>511588</v>
      </c>
      <c r="K2005" s="1">
        <v>174</v>
      </c>
      <c r="L2005" s="1">
        <v>36</v>
      </c>
    </row>
    <row r="2006" spans="2:12" x14ac:dyDescent="0.2">
      <c r="B2006">
        <v>132</v>
      </c>
      <c r="C2006" s="2">
        <v>188952</v>
      </c>
      <c r="D2006" s="2">
        <v>309196</v>
      </c>
      <c r="E2006">
        <v>34</v>
      </c>
      <c r="F2006" s="1">
        <v>18</v>
      </c>
      <c r="H2006" s="1">
        <v>56</v>
      </c>
      <c r="I2006" s="9">
        <v>511238</v>
      </c>
      <c r="J2006" s="9">
        <v>491817</v>
      </c>
      <c r="K2006" s="1">
        <v>162</v>
      </c>
      <c r="L2006" s="1">
        <v>37</v>
      </c>
    </row>
    <row r="2007" spans="2:12" x14ac:dyDescent="0.2">
      <c r="B2007">
        <v>132</v>
      </c>
      <c r="C2007" s="2">
        <v>192673</v>
      </c>
      <c r="D2007" s="2">
        <v>310878</v>
      </c>
      <c r="E2007">
        <v>34</v>
      </c>
      <c r="F2007" s="1">
        <v>19</v>
      </c>
      <c r="H2007" s="1">
        <v>56</v>
      </c>
      <c r="I2007" s="9">
        <v>511578</v>
      </c>
      <c r="J2007" s="9">
        <v>479733</v>
      </c>
      <c r="K2007" s="1">
        <v>162</v>
      </c>
      <c r="L2007" s="1">
        <v>38</v>
      </c>
    </row>
    <row r="2008" spans="2:12" x14ac:dyDescent="0.2">
      <c r="B2008">
        <v>132</v>
      </c>
      <c r="C2008" s="2">
        <v>195688</v>
      </c>
      <c r="D2008" s="2">
        <v>314006</v>
      </c>
      <c r="E2008">
        <v>35</v>
      </c>
      <c r="F2008" s="1">
        <v>20</v>
      </c>
      <c r="H2008" s="1">
        <v>56</v>
      </c>
      <c r="I2008" s="9">
        <v>514378</v>
      </c>
      <c r="J2008" s="9">
        <v>466529</v>
      </c>
      <c r="K2008" s="1">
        <v>180</v>
      </c>
      <c r="L2008" s="1">
        <v>39</v>
      </c>
    </row>
    <row r="2009" spans="2:12" x14ac:dyDescent="0.2">
      <c r="B2009">
        <v>132</v>
      </c>
      <c r="C2009" s="2">
        <v>193655</v>
      </c>
      <c r="D2009" s="2">
        <v>315918</v>
      </c>
      <c r="E2009">
        <v>35</v>
      </c>
      <c r="F2009" s="1">
        <v>21</v>
      </c>
      <c r="H2009" s="1">
        <v>56</v>
      </c>
      <c r="I2009" s="9">
        <v>517714</v>
      </c>
      <c r="J2009" s="9">
        <v>464325</v>
      </c>
      <c r="K2009" s="1">
        <v>150</v>
      </c>
      <c r="L2009" s="1">
        <v>40</v>
      </c>
    </row>
    <row r="2010" spans="2:12" x14ac:dyDescent="0.2">
      <c r="B2010">
        <v>132</v>
      </c>
      <c r="C2010" s="2">
        <v>194842</v>
      </c>
      <c r="D2010" s="2">
        <v>316740</v>
      </c>
      <c r="E2010">
        <v>35</v>
      </c>
      <c r="F2010" s="1">
        <v>22</v>
      </c>
      <c r="H2010" s="1">
        <v>56</v>
      </c>
      <c r="I2010" s="9">
        <v>527872</v>
      </c>
      <c r="J2010" s="1" t="s">
        <v>189</v>
      </c>
      <c r="K2010" s="1">
        <v>180</v>
      </c>
      <c r="L2010" s="1">
        <v>41</v>
      </c>
    </row>
    <row r="2011" spans="2:12" x14ac:dyDescent="0.2">
      <c r="B2011">
        <v>132</v>
      </c>
      <c r="C2011" s="2">
        <v>198826</v>
      </c>
      <c r="D2011" s="2">
        <v>317080</v>
      </c>
      <c r="E2011">
        <v>35</v>
      </c>
      <c r="F2011" s="1">
        <v>23</v>
      </c>
      <c r="H2011" s="1">
        <v>56</v>
      </c>
      <c r="I2011" s="9">
        <v>536834</v>
      </c>
      <c r="J2011" s="9">
        <v>443065</v>
      </c>
      <c r="K2011" s="1">
        <v>168</v>
      </c>
      <c r="L2011" s="1">
        <v>42</v>
      </c>
    </row>
    <row r="2012" spans="2:12" x14ac:dyDescent="0.2">
      <c r="B2012">
        <v>132</v>
      </c>
      <c r="C2012" s="2">
        <v>200700</v>
      </c>
      <c r="D2012" s="2">
        <v>317010</v>
      </c>
      <c r="E2012">
        <v>35</v>
      </c>
      <c r="F2012" s="1">
        <v>24</v>
      </c>
      <c r="H2012" s="1">
        <v>56</v>
      </c>
      <c r="I2012" s="1" t="s">
        <v>373</v>
      </c>
      <c r="J2012" s="9">
        <v>436262</v>
      </c>
      <c r="K2012" s="1">
        <v>204</v>
      </c>
      <c r="L2012" s="1">
        <v>43</v>
      </c>
    </row>
    <row r="2013" spans="2:12" x14ac:dyDescent="0.2">
      <c r="B2013">
        <v>132</v>
      </c>
      <c r="C2013" s="2">
        <v>207169</v>
      </c>
      <c r="D2013" s="2">
        <v>313251</v>
      </c>
      <c r="E2013">
        <v>37</v>
      </c>
      <c r="F2013" s="1">
        <v>25</v>
      </c>
      <c r="H2013" s="1">
        <v>57</v>
      </c>
      <c r="I2013" s="9">
        <v>639567</v>
      </c>
      <c r="J2013" s="9">
        <v>430062</v>
      </c>
      <c r="K2013" s="1">
        <v>48</v>
      </c>
      <c r="L2013" s="1">
        <v>1</v>
      </c>
    </row>
    <row r="2014" spans="2:12" x14ac:dyDescent="0.2">
      <c r="B2014">
        <v>132</v>
      </c>
      <c r="C2014" s="2">
        <v>209673</v>
      </c>
      <c r="D2014" s="2">
        <v>312509</v>
      </c>
      <c r="E2014">
        <v>38</v>
      </c>
      <c r="F2014" s="1">
        <v>26</v>
      </c>
      <c r="H2014" s="1">
        <v>57</v>
      </c>
      <c r="I2014" s="1" t="s">
        <v>374</v>
      </c>
      <c r="J2014" s="9">
        <v>436506</v>
      </c>
      <c r="K2014" s="1">
        <v>48</v>
      </c>
      <c r="L2014" s="1">
        <v>2</v>
      </c>
    </row>
    <row r="2015" spans="2:12" x14ac:dyDescent="0.2">
      <c r="B2015">
        <v>132</v>
      </c>
      <c r="C2015" s="2">
        <v>215874</v>
      </c>
      <c r="D2015" s="2">
        <v>314417</v>
      </c>
      <c r="E2015">
        <v>38</v>
      </c>
      <c r="F2015" s="1">
        <v>27</v>
      </c>
      <c r="H2015" s="1">
        <v>57</v>
      </c>
      <c r="I2015" s="9">
        <v>635768</v>
      </c>
      <c r="J2015" s="9">
        <v>427104</v>
      </c>
      <c r="K2015" s="1">
        <v>48</v>
      </c>
      <c r="L2015" s="1">
        <v>3</v>
      </c>
    </row>
    <row r="2016" spans="2:12" x14ac:dyDescent="0.2">
      <c r="B2016">
        <v>132</v>
      </c>
      <c r="C2016" s="2">
        <v>219064</v>
      </c>
      <c r="D2016" s="2">
        <v>317426</v>
      </c>
      <c r="E2016">
        <v>38</v>
      </c>
      <c r="F2016" s="1">
        <v>28</v>
      </c>
      <c r="H2016" s="1">
        <v>57</v>
      </c>
      <c r="I2016" s="9">
        <v>627339</v>
      </c>
      <c r="J2016" s="9">
        <v>433285</v>
      </c>
      <c r="K2016" s="1">
        <v>48</v>
      </c>
      <c r="L2016" s="1">
        <v>4</v>
      </c>
    </row>
    <row r="2017" spans="2:12" x14ac:dyDescent="0.2">
      <c r="B2017">
        <v>132</v>
      </c>
      <c r="C2017" s="2">
        <v>221181</v>
      </c>
      <c r="D2017" s="2">
        <v>312868</v>
      </c>
      <c r="E2017">
        <v>39</v>
      </c>
      <c r="F2017" s="1">
        <v>29</v>
      </c>
      <c r="H2017" s="1">
        <v>57</v>
      </c>
      <c r="I2017" s="9">
        <v>626719</v>
      </c>
      <c r="J2017" s="9">
        <v>403352</v>
      </c>
      <c r="K2017" s="1">
        <v>42</v>
      </c>
      <c r="L2017" s="1">
        <v>5</v>
      </c>
    </row>
    <row r="2018" spans="2:12" x14ac:dyDescent="0.2">
      <c r="B2018">
        <v>132</v>
      </c>
      <c r="C2018" s="2">
        <v>227967</v>
      </c>
      <c r="D2018" s="2">
        <v>318133</v>
      </c>
      <c r="E2018">
        <v>40</v>
      </c>
      <c r="F2018" s="1">
        <v>30</v>
      </c>
      <c r="H2018" s="1">
        <v>57</v>
      </c>
      <c r="I2018" s="9">
        <v>625853</v>
      </c>
      <c r="J2018" s="9">
        <v>412314</v>
      </c>
      <c r="K2018" s="1">
        <v>42</v>
      </c>
      <c r="L2018" s="1">
        <v>6</v>
      </c>
    </row>
    <row r="2019" spans="2:12" x14ac:dyDescent="0.2">
      <c r="B2019">
        <v>132</v>
      </c>
      <c r="C2019" s="2">
        <v>228677</v>
      </c>
      <c r="D2019" s="2">
        <v>308358</v>
      </c>
      <c r="E2019">
        <v>41</v>
      </c>
      <c r="F2019" s="1">
        <v>31</v>
      </c>
      <c r="H2019" s="1">
        <v>57</v>
      </c>
      <c r="I2019" s="9">
        <v>623145</v>
      </c>
      <c r="J2019" s="1" t="s">
        <v>190</v>
      </c>
      <c r="K2019" s="1">
        <v>36</v>
      </c>
      <c r="L2019" s="1">
        <v>7</v>
      </c>
    </row>
    <row r="2020" spans="2:12" x14ac:dyDescent="0.2">
      <c r="B2020">
        <v>132</v>
      </c>
      <c r="C2020" s="2">
        <v>235598</v>
      </c>
      <c r="D2020" s="2">
        <v>321120</v>
      </c>
      <c r="E2020">
        <v>41</v>
      </c>
      <c r="F2020" s="1">
        <v>32</v>
      </c>
      <c r="H2020" s="1">
        <v>57</v>
      </c>
      <c r="I2020" s="9">
        <v>616537</v>
      </c>
      <c r="J2020" s="9">
        <v>418517</v>
      </c>
      <c r="K2020" s="1">
        <v>24</v>
      </c>
      <c r="L2020" s="1">
        <v>8</v>
      </c>
    </row>
    <row r="2021" spans="2:12" x14ac:dyDescent="0.2">
      <c r="B2021">
        <v>132</v>
      </c>
      <c r="C2021" s="2">
        <v>236495</v>
      </c>
      <c r="D2021" s="2">
        <v>309693</v>
      </c>
      <c r="E2021">
        <v>42</v>
      </c>
      <c r="F2021" s="1">
        <v>33</v>
      </c>
      <c r="H2021" s="1">
        <v>57</v>
      </c>
      <c r="I2021" s="9">
        <v>614073</v>
      </c>
      <c r="J2021" s="9">
        <v>392883</v>
      </c>
      <c r="K2021" s="1">
        <v>24</v>
      </c>
      <c r="L2021" s="1">
        <v>9</v>
      </c>
    </row>
    <row r="2022" spans="2:12" x14ac:dyDescent="0.2">
      <c r="B2022">
        <v>132</v>
      </c>
      <c r="C2022" s="2">
        <v>243601</v>
      </c>
      <c r="D2022" s="2">
        <v>321270</v>
      </c>
      <c r="E2022">
        <v>42</v>
      </c>
      <c r="F2022" s="1">
        <v>34</v>
      </c>
      <c r="H2022" s="1">
        <v>57</v>
      </c>
      <c r="I2022" s="9">
        <v>610232</v>
      </c>
      <c r="J2022" s="9">
        <v>406302</v>
      </c>
      <c r="K2022" s="1">
        <v>12</v>
      </c>
      <c r="L2022" s="1">
        <v>10</v>
      </c>
    </row>
    <row r="2023" spans="2:12" x14ac:dyDescent="0.2">
      <c r="B2023">
        <v>132</v>
      </c>
      <c r="C2023" s="2">
        <v>244816</v>
      </c>
      <c r="D2023" s="2">
        <v>317619</v>
      </c>
      <c r="E2023">
        <v>42</v>
      </c>
      <c r="F2023" s="1">
        <v>35</v>
      </c>
      <c r="H2023" s="1">
        <v>57</v>
      </c>
      <c r="I2023" s="9">
        <v>604718</v>
      </c>
      <c r="J2023" s="9">
        <v>385259</v>
      </c>
      <c r="K2023" s="1">
        <v>6</v>
      </c>
      <c r="L2023" s="1">
        <v>11</v>
      </c>
    </row>
    <row r="2024" spans="2:12" x14ac:dyDescent="0.2">
      <c r="B2024">
        <v>132</v>
      </c>
      <c r="C2024" s="2">
        <v>243531</v>
      </c>
      <c r="D2024" s="2">
        <v>315882</v>
      </c>
      <c r="E2024">
        <v>43</v>
      </c>
      <c r="F2024" s="1">
        <v>36</v>
      </c>
      <c r="H2024" s="1">
        <v>57</v>
      </c>
      <c r="I2024" s="9">
        <v>601368</v>
      </c>
      <c r="J2024" s="9">
        <v>398152</v>
      </c>
      <c r="K2024" s="1">
        <v>0</v>
      </c>
      <c r="L2024" s="1">
        <v>12</v>
      </c>
    </row>
    <row r="2025" spans="2:12" x14ac:dyDescent="0.2">
      <c r="B2025">
        <v>132</v>
      </c>
      <c r="C2025" s="2">
        <v>246920</v>
      </c>
      <c r="D2025" s="2">
        <v>321160</v>
      </c>
      <c r="E2025">
        <v>43</v>
      </c>
      <c r="F2025" s="1">
        <v>37</v>
      </c>
      <c r="H2025" s="1">
        <v>57</v>
      </c>
      <c r="I2025" s="9">
        <v>596984</v>
      </c>
      <c r="J2025" s="1" t="s">
        <v>191</v>
      </c>
      <c r="K2025" s="1">
        <v>0</v>
      </c>
      <c r="L2025" s="1">
        <v>13</v>
      </c>
    </row>
    <row r="2026" spans="2:12" x14ac:dyDescent="0.2">
      <c r="B2026">
        <v>132</v>
      </c>
      <c r="C2026" s="2">
        <v>250077</v>
      </c>
      <c r="D2026" s="2">
        <v>320860</v>
      </c>
      <c r="E2026">
        <v>44</v>
      </c>
      <c r="F2026" s="1">
        <v>38</v>
      </c>
      <c r="H2026" s="1">
        <v>57</v>
      </c>
      <c r="I2026" s="9">
        <v>591098</v>
      </c>
      <c r="J2026" s="9">
        <v>496285</v>
      </c>
      <c r="K2026" s="1">
        <v>0</v>
      </c>
      <c r="L2026" s="1">
        <v>14</v>
      </c>
    </row>
    <row r="2027" spans="2:12" x14ac:dyDescent="0.2">
      <c r="B2027">
        <v>132</v>
      </c>
      <c r="C2027" s="2">
        <v>255805</v>
      </c>
      <c r="D2027" s="2">
        <v>322261</v>
      </c>
      <c r="E2027">
        <v>45</v>
      </c>
      <c r="F2027" s="1">
        <v>39</v>
      </c>
      <c r="H2027" s="1">
        <v>57</v>
      </c>
      <c r="I2027" s="9">
        <v>627391</v>
      </c>
      <c r="J2027" s="9">
        <v>462874</v>
      </c>
      <c r="K2027" s="1">
        <v>30</v>
      </c>
      <c r="L2027" s="1">
        <v>16</v>
      </c>
    </row>
    <row r="2028" spans="2:12" x14ac:dyDescent="0.2">
      <c r="B2028">
        <v>132</v>
      </c>
      <c r="C2028" s="2">
        <v>251720</v>
      </c>
      <c r="D2028" s="2">
        <v>318021</v>
      </c>
      <c r="E2028">
        <v>46</v>
      </c>
      <c r="F2028" s="1">
        <v>40</v>
      </c>
      <c r="H2028" s="1">
        <v>57</v>
      </c>
      <c r="I2028" s="9">
        <v>626906</v>
      </c>
      <c r="J2028" s="9">
        <v>468904</v>
      </c>
      <c r="K2028" s="1">
        <v>30</v>
      </c>
      <c r="L2028" s="1">
        <v>17</v>
      </c>
    </row>
    <row r="2029" spans="2:12" x14ac:dyDescent="0.2">
      <c r="B2029">
        <v>132</v>
      </c>
      <c r="C2029" s="2">
        <v>252113</v>
      </c>
      <c r="D2029" s="2">
        <v>318320</v>
      </c>
      <c r="E2029">
        <v>46</v>
      </c>
      <c r="F2029" s="1">
        <v>41</v>
      </c>
      <c r="H2029" s="1">
        <v>57</v>
      </c>
      <c r="I2029" s="9">
        <v>622339</v>
      </c>
      <c r="J2029" s="9">
        <v>451076</v>
      </c>
      <c r="K2029" s="1">
        <v>30</v>
      </c>
      <c r="L2029" s="1">
        <v>18</v>
      </c>
    </row>
    <row r="2030" spans="2:12" x14ac:dyDescent="0.2">
      <c r="B2030">
        <v>132</v>
      </c>
      <c r="C2030" s="2">
        <v>258616</v>
      </c>
      <c r="D2030" s="2">
        <v>328298</v>
      </c>
      <c r="E2030">
        <v>46</v>
      </c>
      <c r="F2030" s="1">
        <v>42</v>
      </c>
      <c r="H2030" s="1">
        <v>57</v>
      </c>
      <c r="I2030" s="9">
        <v>621094</v>
      </c>
      <c r="J2030" s="9">
        <v>462551</v>
      </c>
      <c r="K2030" s="1">
        <v>12</v>
      </c>
      <c r="L2030" s="1">
        <v>19</v>
      </c>
    </row>
    <row r="2031" spans="2:12" x14ac:dyDescent="0.2">
      <c r="B2031">
        <v>132</v>
      </c>
      <c r="C2031" s="2">
        <v>265301</v>
      </c>
      <c r="D2031" s="2">
        <v>332684</v>
      </c>
      <c r="E2031">
        <v>46</v>
      </c>
      <c r="F2031" s="1">
        <v>43</v>
      </c>
      <c r="H2031" s="1">
        <v>57</v>
      </c>
      <c r="I2031" s="9">
        <v>611138</v>
      </c>
      <c r="J2031" s="9">
        <v>474337</v>
      </c>
      <c r="K2031" s="1">
        <v>12</v>
      </c>
      <c r="L2031" s="1">
        <v>20</v>
      </c>
    </row>
    <row r="2032" spans="2:12" x14ac:dyDescent="0.2">
      <c r="B2032">
        <v>132</v>
      </c>
      <c r="C2032" s="2">
        <v>275417</v>
      </c>
      <c r="D2032" s="2">
        <v>330505</v>
      </c>
      <c r="E2032">
        <v>47</v>
      </c>
      <c r="F2032" s="1">
        <v>44</v>
      </c>
      <c r="H2032" s="1">
        <v>57</v>
      </c>
      <c r="I2032" s="9">
        <v>612664</v>
      </c>
      <c r="J2032" s="9">
        <v>476459</v>
      </c>
      <c r="K2032" s="1">
        <v>0</v>
      </c>
      <c r="L2032" s="1">
        <v>21</v>
      </c>
    </row>
    <row r="2033" spans="2:12" x14ac:dyDescent="0.2">
      <c r="B2033">
        <v>132</v>
      </c>
      <c r="C2033" s="2">
        <v>276271</v>
      </c>
      <c r="D2033" s="2">
        <v>330772</v>
      </c>
      <c r="E2033">
        <v>48</v>
      </c>
      <c r="F2033" s="1">
        <v>45</v>
      </c>
      <c r="H2033" s="1">
        <v>57</v>
      </c>
      <c r="I2033" s="9">
        <v>606144</v>
      </c>
      <c r="J2033" s="9">
        <v>485493</v>
      </c>
      <c r="K2033" s="1">
        <v>0</v>
      </c>
      <c r="L2033" s="1">
        <v>22</v>
      </c>
    </row>
    <row r="2034" spans="2:12" x14ac:dyDescent="0.2">
      <c r="B2034">
        <v>132</v>
      </c>
      <c r="C2034" s="2">
        <v>284842</v>
      </c>
      <c r="D2034" s="2">
        <v>330946</v>
      </c>
      <c r="E2034">
        <v>49</v>
      </c>
      <c r="F2034" s="1">
        <v>46</v>
      </c>
      <c r="H2034" s="1">
        <v>57</v>
      </c>
      <c r="I2034" s="9">
        <v>602789</v>
      </c>
      <c r="J2034" s="9">
        <v>484905</v>
      </c>
      <c r="K2034" s="1">
        <v>54</v>
      </c>
      <c r="L2034" s="1">
        <v>27</v>
      </c>
    </row>
    <row r="2035" spans="2:12" x14ac:dyDescent="0.2">
      <c r="B2035">
        <v>132</v>
      </c>
      <c r="C2035" s="2">
        <v>288571</v>
      </c>
      <c r="D2035" s="2">
        <v>332368</v>
      </c>
      <c r="E2035">
        <v>50</v>
      </c>
      <c r="F2035" s="1">
        <v>47</v>
      </c>
      <c r="H2035" s="1">
        <v>57</v>
      </c>
      <c r="I2035" s="9">
        <v>592099</v>
      </c>
      <c r="J2035" s="9">
        <v>492856</v>
      </c>
      <c r="K2035" s="1">
        <v>54</v>
      </c>
      <c r="L2035" s="1">
        <v>28</v>
      </c>
    </row>
    <row r="2036" spans="2:12" x14ac:dyDescent="0.2">
      <c r="B2036">
        <v>132</v>
      </c>
      <c r="C2036" s="2">
        <v>300318</v>
      </c>
      <c r="D2036" s="2">
        <v>332335</v>
      </c>
      <c r="E2036">
        <v>51</v>
      </c>
      <c r="F2036" s="1">
        <v>48</v>
      </c>
      <c r="H2036" s="1">
        <v>57</v>
      </c>
      <c r="I2036" s="9">
        <v>589555</v>
      </c>
      <c r="J2036" s="1" t="s">
        <v>192</v>
      </c>
      <c r="K2036" s="1">
        <v>54</v>
      </c>
      <c r="L2036" s="1">
        <v>29</v>
      </c>
    </row>
    <row r="2037" spans="2:12" x14ac:dyDescent="0.2">
      <c r="B2037">
        <v>132</v>
      </c>
      <c r="C2037" s="2">
        <v>298545</v>
      </c>
      <c r="D2037" s="2">
        <v>338845</v>
      </c>
      <c r="E2037">
        <v>51</v>
      </c>
      <c r="F2037" s="1">
        <v>49</v>
      </c>
      <c r="H2037" s="1">
        <v>57</v>
      </c>
      <c r="I2037" s="9">
        <v>596458</v>
      </c>
      <c r="J2037" s="1" t="s">
        <v>193</v>
      </c>
      <c r="K2037" s="1">
        <v>54</v>
      </c>
      <c r="L2037" s="1">
        <v>30</v>
      </c>
    </row>
    <row r="2038" spans="2:12" x14ac:dyDescent="0.2">
      <c r="B2038">
        <v>132</v>
      </c>
      <c r="C2038" s="2">
        <v>296015</v>
      </c>
      <c r="D2038" s="2">
        <v>339356</v>
      </c>
      <c r="E2038">
        <v>53</v>
      </c>
      <c r="F2038" s="1">
        <v>50</v>
      </c>
      <c r="H2038" s="1">
        <v>57</v>
      </c>
      <c r="I2038" s="9">
        <v>594779</v>
      </c>
      <c r="J2038" s="9">
        <v>503728</v>
      </c>
      <c r="K2038" s="1">
        <v>54</v>
      </c>
      <c r="L2038" s="1">
        <v>31</v>
      </c>
    </row>
    <row r="2039" spans="2:12" x14ac:dyDescent="0.2">
      <c r="B2039">
        <v>134</v>
      </c>
      <c r="C2039" s="2">
        <v>326758</v>
      </c>
      <c r="D2039" s="2">
        <v>258097</v>
      </c>
      <c r="E2039">
        <v>35</v>
      </c>
      <c r="F2039" s="1">
        <v>7</v>
      </c>
      <c r="H2039" s="1">
        <v>57</v>
      </c>
      <c r="I2039" s="9">
        <v>598168</v>
      </c>
      <c r="J2039" s="9">
        <v>514651</v>
      </c>
      <c r="K2039" s="1">
        <v>24</v>
      </c>
      <c r="L2039" s="1">
        <v>32</v>
      </c>
    </row>
    <row r="2040" spans="2:12" x14ac:dyDescent="0.2">
      <c r="B2040">
        <v>134</v>
      </c>
      <c r="C2040" s="2">
        <v>330076</v>
      </c>
      <c r="D2040" s="2">
        <v>264841</v>
      </c>
      <c r="E2040">
        <v>35</v>
      </c>
      <c r="F2040" s="1">
        <v>8</v>
      </c>
      <c r="H2040" s="1">
        <v>57</v>
      </c>
      <c r="I2040" s="9">
        <v>607083</v>
      </c>
      <c r="J2040" s="9">
        <v>507888</v>
      </c>
      <c r="K2040" s="1">
        <v>54</v>
      </c>
      <c r="L2040" s="1">
        <v>33</v>
      </c>
    </row>
    <row r="2041" spans="2:12" x14ac:dyDescent="0.2">
      <c r="B2041">
        <v>134</v>
      </c>
      <c r="C2041" s="2">
        <v>329736</v>
      </c>
      <c r="D2041" s="2">
        <v>271745</v>
      </c>
      <c r="E2041">
        <v>35</v>
      </c>
      <c r="F2041" s="1">
        <v>9</v>
      </c>
      <c r="H2041" s="1">
        <v>57</v>
      </c>
      <c r="I2041" s="9">
        <v>616709</v>
      </c>
      <c r="J2041" s="9">
        <v>506831</v>
      </c>
      <c r="K2041" s="1">
        <v>54</v>
      </c>
      <c r="L2041" s="1">
        <v>34</v>
      </c>
    </row>
    <row r="2042" spans="2:12" x14ac:dyDescent="0.2">
      <c r="B2042">
        <v>134</v>
      </c>
      <c r="C2042" s="2">
        <v>332505</v>
      </c>
      <c r="D2042" s="2">
        <v>272776</v>
      </c>
      <c r="E2042">
        <v>37</v>
      </c>
      <c r="F2042" s="1">
        <v>10</v>
      </c>
      <c r="H2042" s="1">
        <v>57</v>
      </c>
      <c r="I2042" s="9">
        <v>626546</v>
      </c>
      <c r="J2042" s="9">
        <v>502853</v>
      </c>
      <c r="K2042" s="1">
        <v>72</v>
      </c>
      <c r="L2042" s="1">
        <v>35</v>
      </c>
    </row>
    <row r="2043" spans="2:12" x14ac:dyDescent="0.2">
      <c r="B2043">
        <v>134</v>
      </c>
      <c r="C2043" s="2">
        <v>328754</v>
      </c>
      <c r="D2043" s="2">
        <v>275814</v>
      </c>
      <c r="E2043">
        <v>37</v>
      </c>
      <c r="F2043" s="1">
        <v>11</v>
      </c>
      <c r="H2043" s="1">
        <v>57</v>
      </c>
      <c r="I2043" s="9">
        <v>631435</v>
      </c>
      <c r="J2043" s="9">
        <v>502107</v>
      </c>
      <c r="K2043" s="1">
        <v>72</v>
      </c>
      <c r="L2043" s="1">
        <v>36</v>
      </c>
    </row>
    <row r="2044" spans="2:12" x14ac:dyDescent="0.2">
      <c r="B2044">
        <v>134</v>
      </c>
      <c r="C2044" s="2">
        <v>328038</v>
      </c>
      <c r="D2044" s="2">
        <v>279082</v>
      </c>
      <c r="E2044">
        <v>37</v>
      </c>
      <c r="F2044" s="1">
        <v>12</v>
      </c>
      <c r="H2044" s="1">
        <v>57</v>
      </c>
      <c r="I2044" s="9">
        <v>639814</v>
      </c>
      <c r="J2044" s="9">
        <v>496518</v>
      </c>
      <c r="K2044" s="1">
        <v>18</v>
      </c>
      <c r="L2044" s="1">
        <v>37</v>
      </c>
    </row>
    <row r="2045" spans="2:12" x14ac:dyDescent="0.2">
      <c r="B2045">
        <v>134</v>
      </c>
      <c r="C2045" s="2">
        <v>327713</v>
      </c>
      <c r="D2045" s="2">
        <v>281077</v>
      </c>
      <c r="E2045">
        <v>39</v>
      </c>
      <c r="F2045" s="1">
        <v>13</v>
      </c>
      <c r="H2045" s="1">
        <v>57</v>
      </c>
      <c r="I2045" s="9">
        <v>642532</v>
      </c>
      <c r="J2045" s="9">
        <v>490583</v>
      </c>
      <c r="K2045" s="1">
        <v>18</v>
      </c>
      <c r="L2045" s="1">
        <v>38</v>
      </c>
    </row>
    <row r="2046" spans="2:12" x14ac:dyDescent="0.2">
      <c r="B2046">
        <v>134</v>
      </c>
      <c r="C2046" s="2">
        <v>327729</v>
      </c>
      <c r="D2046" s="2">
        <v>287312</v>
      </c>
      <c r="E2046">
        <v>39</v>
      </c>
      <c r="F2046" s="1">
        <v>14</v>
      </c>
      <c r="H2046" s="1">
        <v>57</v>
      </c>
      <c r="I2046" s="9">
        <v>658632</v>
      </c>
      <c r="J2046" s="9">
        <v>471299</v>
      </c>
      <c r="K2046" s="1">
        <v>60</v>
      </c>
      <c r="L2046" s="1">
        <v>39</v>
      </c>
    </row>
    <row r="2047" spans="2:12" x14ac:dyDescent="0.2">
      <c r="B2047">
        <v>134</v>
      </c>
      <c r="C2047" s="2">
        <v>330729</v>
      </c>
      <c r="D2047" s="2">
        <v>288276</v>
      </c>
      <c r="E2047">
        <v>39</v>
      </c>
      <c r="F2047" s="1">
        <v>15</v>
      </c>
      <c r="H2047" s="1">
        <v>57</v>
      </c>
      <c r="I2047" s="9">
        <v>655345</v>
      </c>
      <c r="J2047" s="9">
        <v>482783</v>
      </c>
      <c r="K2047" s="1">
        <v>18</v>
      </c>
      <c r="L2047" s="1">
        <v>40</v>
      </c>
    </row>
    <row r="2048" spans="2:12" x14ac:dyDescent="0.2">
      <c r="B2048">
        <v>134</v>
      </c>
      <c r="C2048" s="2">
        <v>327665</v>
      </c>
      <c r="D2048" s="2">
        <v>288717</v>
      </c>
      <c r="E2048">
        <v>40</v>
      </c>
      <c r="F2048" s="1">
        <v>16</v>
      </c>
      <c r="H2048" s="1">
        <v>57</v>
      </c>
      <c r="I2048" s="9">
        <v>676444</v>
      </c>
      <c r="J2048" s="9">
        <v>457805</v>
      </c>
      <c r="K2048" s="1">
        <v>54</v>
      </c>
      <c r="L2048" s="1">
        <v>41</v>
      </c>
    </row>
    <row r="2049" spans="2:12" x14ac:dyDescent="0.2">
      <c r="B2049">
        <v>134</v>
      </c>
      <c r="C2049" s="2">
        <v>328585</v>
      </c>
      <c r="D2049" s="2">
        <v>290343</v>
      </c>
      <c r="E2049">
        <v>40</v>
      </c>
      <c r="F2049" s="1">
        <v>17</v>
      </c>
      <c r="H2049" s="1">
        <v>57</v>
      </c>
      <c r="I2049" s="9">
        <v>685099</v>
      </c>
      <c r="J2049" s="9">
        <v>433532</v>
      </c>
      <c r="K2049" s="1">
        <v>54</v>
      </c>
      <c r="L2049" s="1">
        <v>42</v>
      </c>
    </row>
    <row r="2050" spans="2:12" x14ac:dyDescent="0.2">
      <c r="B2050">
        <v>134</v>
      </c>
      <c r="C2050" s="2">
        <v>331056</v>
      </c>
      <c r="D2050" s="2">
        <v>292373</v>
      </c>
      <c r="E2050">
        <v>40</v>
      </c>
      <c r="F2050" s="1">
        <v>18</v>
      </c>
      <c r="H2050" s="1">
        <v>57</v>
      </c>
      <c r="I2050" s="1" t="s">
        <v>375</v>
      </c>
      <c r="J2050" s="9">
        <v>416502</v>
      </c>
      <c r="K2050" s="1">
        <v>102</v>
      </c>
      <c r="L2050" s="1">
        <v>43</v>
      </c>
    </row>
    <row r="2051" spans="2:12" x14ac:dyDescent="0.2">
      <c r="B2051">
        <v>134</v>
      </c>
      <c r="C2051" s="2">
        <v>333699</v>
      </c>
      <c r="D2051" s="2">
        <v>293040</v>
      </c>
      <c r="E2051">
        <v>40</v>
      </c>
      <c r="F2051" s="1">
        <v>19</v>
      </c>
      <c r="H2051" s="1">
        <v>58</v>
      </c>
      <c r="I2051" s="9">
        <v>630237</v>
      </c>
      <c r="J2051" s="9">
        <v>419301</v>
      </c>
      <c r="K2051" s="1">
        <v>36</v>
      </c>
      <c r="L2051" s="1">
        <v>1</v>
      </c>
    </row>
    <row r="2052" spans="2:12" x14ac:dyDescent="0.2">
      <c r="B2052">
        <v>134</v>
      </c>
      <c r="C2052" s="2">
        <v>334615</v>
      </c>
      <c r="D2052" s="2">
        <v>293910</v>
      </c>
      <c r="E2052">
        <v>40</v>
      </c>
      <c r="F2052" s="1">
        <v>20</v>
      </c>
      <c r="H2052" s="1">
        <v>58</v>
      </c>
      <c r="I2052" s="9">
        <v>629813</v>
      </c>
      <c r="J2052" s="9">
        <v>425118</v>
      </c>
      <c r="K2052" s="1">
        <v>36</v>
      </c>
      <c r="L2052" s="1">
        <v>2</v>
      </c>
    </row>
    <row r="2053" spans="2:12" x14ac:dyDescent="0.2">
      <c r="B2053">
        <v>134</v>
      </c>
      <c r="C2053" s="2">
        <v>336873</v>
      </c>
      <c r="D2053" s="2">
        <v>301949</v>
      </c>
      <c r="E2053">
        <v>40</v>
      </c>
      <c r="F2053" s="1">
        <v>21</v>
      </c>
      <c r="H2053" s="1">
        <v>58</v>
      </c>
      <c r="I2053" s="9">
        <v>627304</v>
      </c>
      <c r="J2053" s="9">
        <v>415355</v>
      </c>
      <c r="K2053" s="1">
        <v>36</v>
      </c>
      <c r="L2053" s="1">
        <v>3</v>
      </c>
    </row>
    <row r="2054" spans="2:12" x14ac:dyDescent="0.2">
      <c r="B2054">
        <v>134</v>
      </c>
      <c r="C2054" s="2">
        <v>336987</v>
      </c>
      <c r="D2054" s="2">
        <v>300223</v>
      </c>
      <c r="E2054">
        <v>41</v>
      </c>
      <c r="F2054" s="1">
        <v>22</v>
      </c>
      <c r="H2054" s="1">
        <v>58</v>
      </c>
      <c r="I2054" s="9">
        <v>622995</v>
      </c>
      <c r="J2054" s="9">
        <v>421893</v>
      </c>
      <c r="K2054" s="1">
        <v>36</v>
      </c>
      <c r="L2054" s="1">
        <v>4</v>
      </c>
    </row>
    <row r="2055" spans="2:12" x14ac:dyDescent="0.2">
      <c r="B2055">
        <v>134</v>
      </c>
      <c r="C2055" s="2">
        <v>337595</v>
      </c>
      <c r="D2055" s="2">
        <v>303021</v>
      </c>
      <c r="E2055">
        <v>41</v>
      </c>
      <c r="F2055" s="1">
        <v>23</v>
      </c>
      <c r="H2055" s="1">
        <v>58</v>
      </c>
      <c r="I2055" s="9">
        <v>619937</v>
      </c>
      <c r="J2055" s="9">
        <v>387904</v>
      </c>
      <c r="K2055" s="1">
        <v>36</v>
      </c>
      <c r="L2055" s="1">
        <v>5</v>
      </c>
    </row>
    <row r="2056" spans="2:12" x14ac:dyDescent="0.2">
      <c r="B2056">
        <v>134</v>
      </c>
      <c r="C2056" s="2">
        <v>340526</v>
      </c>
      <c r="D2056" s="2">
        <v>300195</v>
      </c>
      <c r="E2056">
        <v>41</v>
      </c>
      <c r="F2056" s="1">
        <v>24</v>
      </c>
      <c r="H2056" s="1">
        <v>58</v>
      </c>
      <c r="I2056" s="9">
        <v>614682</v>
      </c>
      <c r="J2056" s="9">
        <v>399323</v>
      </c>
      <c r="K2056" s="1">
        <v>36</v>
      </c>
      <c r="L2056" s="1">
        <v>6</v>
      </c>
    </row>
    <row r="2057" spans="2:12" x14ac:dyDescent="0.2">
      <c r="B2057">
        <v>134</v>
      </c>
      <c r="C2057" s="2">
        <v>341549</v>
      </c>
      <c r="D2057" s="2">
        <v>302724</v>
      </c>
      <c r="E2057">
        <v>42</v>
      </c>
      <c r="F2057" s="1">
        <v>25</v>
      </c>
      <c r="H2057" s="1">
        <v>58</v>
      </c>
      <c r="I2057" s="9">
        <v>607144</v>
      </c>
      <c r="J2057" s="9">
        <v>393085</v>
      </c>
      <c r="K2057" s="1">
        <v>30</v>
      </c>
      <c r="L2057" s="1">
        <v>7</v>
      </c>
    </row>
    <row r="2058" spans="2:12" x14ac:dyDescent="0.2">
      <c r="B2058">
        <v>134</v>
      </c>
      <c r="C2058" s="2">
        <v>345108</v>
      </c>
      <c r="D2058" s="2">
        <v>300773</v>
      </c>
      <c r="E2058">
        <v>42</v>
      </c>
      <c r="F2058" s="1">
        <v>26</v>
      </c>
      <c r="H2058" s="1">
        <v>58</v>
      </c>
      <c r="I2058" s="9">
        <v>603791</v>
      </c>
      <c r="J2058" s="9">
        <v>406426</v>
      </c>
      <c r="K2058" s="1">
        <v>24</v>
      </c>
      <c r="L2058" s="1">
        <v>8</v>
      </c>
    </row>
    <row r="2059" spans="2:12" x14ac:dyDescent="0.2">
      <c r="B2059">
        <v>134</v>
      </c>
      <c r="C2059" s="2">
        <v>352927</v>
      </c>
      <c r="D2059" s="2">
        <v>298755</v>
      </c>
      <c r="E2059">
        <v>42</v>
      </c>
      <c r="F2059" s="1">
        <v>27</v>
      </c>
      <c r="H2059" s="1">
        <v>58</v>
      </c>
      <c r="I2059" s="9">
        <v>602324</v>
      </c>
      <c r="J2059" s="9">
        <v>378799</v>
      </c>
      <c r="K2059" s="1">
        <v>12</v>
      </c>
      <c r="L2059" s="1">
        <v>9</v>
      </c>
    </row>
    <row r="2060" spans="2:12" x14ac:dyDescent="0.2">
      <c r="B2060">
        <v>134</v>
      </c>
      <c r="C2060" s="2">
        <v>348960</v>
      </c>
      <c r="D2060" s="2">
        <v>298126</v>
      </c>
      <c r="E2060">
        <v>44</v>
      </c>
      <c r="F2060" s="1">
        <v>28</v>
      </c>
      <c r="H2060" s="1">
        <v>58</v>
      </c>
      <c r="I2060" s="1" t="s">
        <v>376</v>
      </c>
      <c r="J2060" s="9">
        <v>390523</v>
      </c>
      <c r="K2060" s="1">
        <v>6</v>
      </c>
      <c r="L2060" s="1">
        <v>10</v>
      </c>
    </row>
    <row r="2061" spans="2:12" x14ac:dyDescent="0.2">
      <c r="B2061">
        <v>134</v>
      </c>
      <c r="C2061" s="2">
        <v>350168</v>
      </c>
      <c r="D2061" s="2">
        <v>296987</v>
      </c>
      <c r="E2061">
        <v>44</v>
      </c>
      <c r="F2061" s="1">
        <v>29</v>
      </c>
      <c r="H2061" s="1">
        <v>58</v>
      </c>
      <c r="I2061" s="9">
        <v>591013</v>
      </c>
      <c r="J2061" s="9">
        <v>372144</v>
      </c>
      <c r="K2061" s="1">
        <v>6</v>
      </c>
      <c r="L2061" s="1">
        <v>11</v>
      </c>
    </row>
    <row r="2062" spans="2:12" x14ac:dyDescent="0.2">
      <c r="B2062">
        <v>134</v>
      </c>
      <c r="C2062" s="2">
        <v>346889</v>
      </c>
      <c r="D2062" s="2">
        <v>298894</v>
      </c>
      <c r="E2062">
        <v>44</v>
      </c>
      <c r="F2062" s="1">
        <v>30</v>
      </c>
      <c r="H2062" s="1">
        <v>58</v>
      </c>
      <c r="I2062" s="9">
        <v>587339</v>
      </c>
      <c r="J2062" s="9">
        <v>379934</v>
      </c>
      <c r="K2062" s="1">
        <v>0</v>
      </c>
      <c r="L2062" s="1">
        <v>12</v>
      </c>
    </row>
    <row r="2063" spans="2:12" x14ac:dyDescent="0.2">
      <c r="B2063">
        <v>134</v>
      </c>
      <c r="C2063" s="2">
        <v>345415</v>
      </c>
      <c r="D2063" s="2">
        <v>301219</v>
      </c>
      <c r="E2063">
        <v>44</v>
      </c>
      <c r="F2063" s="1">
        <v>31</v>
      </c>
      <c r="H2063" s="1">
        <v>58</v>
      </c>
      <c r="I2063" s="9">
        <v>581242</v>
      </c>
      <c r="J2063" s="9">
        <v>471599</v>
      </c>
      <c r="K2063" s="1">
        <v>0</v>
      </c>
      <c r="L2063" s="1">
        <v>13</v>
      </c>
    </row>
    <row r="2064" spans="2:12" x14ac:dyDescent="0.2">
      <c r="B2064">
        <v>134</v>
      </c>
      <c r="C2064" s="2">
        <v>352652</v>
      </c>
      <c r="D2064" s="2">
        <v>303239</v>
      </c>
      <c r="E2064">
        <v>44</v>
      </c>
      <c r="F2064" s="1">
        <v>32</v>
      </c>
      <c r="H2064" s="1">
        <v>58</v>
      </c>
      <c r="I2064" s="9">
        <v>577182</v>
      </c>
      <c r="J2064" s="9">
        <v>478938</v>
      </c>
      <c r="K2064" s="1">
        <v>0</v>
      </c>
      <c r="L2064" s="1">
        <v>14</v>
      </c>
    </row>
    <row r="2065" spans="2:12" x14ac:dyDescent="0.2">
      <c r="B2065">
        <v>134</v>
      </c>
      <c r="C2065" s="2">
        <v>351470</v>
      </c>
      <c r="D2065" s="2">
        <v>304625</v>
      </c>
      <c r="E2065">
        <v>45</v>
      </c>
      <c r="F2065" s="1">
        <v>33</v>
      </c>
      <c r="H2065" s="1">
        <v>58</v>
      </c>
      <c r="I2065" s="9">
        <v>608624</v>
      </c>
      <c r="J2065" s="9">
        <v>446072</v>
      </c>
      <c r="K2065" s="1">
        <v>36</v>
      </c>
      <c r="L2065" s="1">
        <v>16</v>
      </c>
    </row>
    <row r="2066" spans="2:12" x14ac:dyDescent="0.2">
      <c r="B2066">
        <v>134</v>
      </c>
      <c r="C2066" s="2">
        <v>353304</v>
      </c>
      <c r="D2066" s="2">
        <v>306864</v>
      </c>
      <c r="E2066">
        <v>45</v>
      </c>
      <c r="F2066" s="1">
        <v>34</v>
      </c>
      <c r="H2066" s="1">
        <v>58</v>
      </c>
      <c r="I2066" s="9">
        <v>607177</v>
      </c>
      <c r="J2066" s="9">
        <v>449983</v>
      </c>
      <c r="K2066" s="1">
        <v>36</v>
      </c>
      <c r="L2066" s="1">
        <v>17</v>
      </c>
    </row>
    <row r="2067" spans="2:12" x14ac:dyDescent="0.2">
      <c r="B2067">
        <v>134</v>
      </c>
      <c r="C2067" s="2">
        <v>354157</v>
      </c>
      <c r="D2067" s="2">
        <v>310316</v>
      </c>
      <c r="E2067">
        <v>45</v>
      </c>
      <c r="F2067" s="1">
        <v>35</v>
      </c>
      <c r="H2067" s="1">
        <v>58</v>
      </c>
      <c r="I2067" s="9">
        <v>605996</v>
      </c>
      <c r="J2067" s="9">
        <v>432644</v>
      </c>
      <c r="K2067" s="1">
        <v>36</v>
      </c>
      <c r="L2067" s="1">
        <v>18</v>
      </c>
    </row>
    <row r="2068" spans="2:12" x14ac:dyDescent="0.2">
      <c r="B2068">
        <v>134</v>
      </c>
      <c r="C2068" s="2">
        <v>357301</v>
      </c>
      <c r="D2068" s="2">
        <v>311610</v>
      </c>
      <c r="E2068">
        <v>46</v>
      </c>
      <c r="F2068" s="1">
        <v>36</v>
      </c>
      <c r="H2068" s="1">
        <v>58</v>
      </c>
      <c r="I2068" s="9">
        <v>602654</v>
      </c>
      <c r="J2068" s="9">
        <v>441805</v>
      </c>
      <c r="K2068" s="1">
        <v>24</v>
      </c>
      <c r="L2068" s="1">
        <v>19</v>
      </c>
    </row>
    <row r="2069" spans="2:12" x14ac:dyDescent="0.2">
      <c r="B2069">
        <v>134</v>
      </c>
      <c r="C2069" s="2">
        <v>357584</v>
      </c>
      <c r="D2069" s="2">
        <v>311046</v>
      </c>
      <c r="E2069">
        <v>46</v>
      </c>
      <c r="F2069" s="1">
        <v>37</v>
      </c>
      <c r="H2069" s="1">
        <v>58</v>
      </c>
      <c r="I2069" s="9">
        <v>593605</v>
      </c>
      <c r="J2069" s="9">
        <v>453419</v>
      </c>
      <c r="K2069" s="1">
        <v>12</v>
      </c>
      <c r="L2069" s="1">
        <v>20</v>
      </c>
    </row>
    <row r="2070" spans="2:12" x14ac:dyDescent="0.2">
      <c r="B2070">
        <v>134</v>
      </c>
      <c r="C2070" s="2">
        <v>352031</v>
      </c>
      <c r="D2070" s="2">
        <v>312768</v>
      </c>
      <c r="E2070">
        <v>47</v>
      </c>
      <c r="F2070" s="1">
        <v>38</v>
      </c>
      <c r="H2070" s="1">
        <v>58</v>
      </c>
      <c r="I2070" s="9">
        <v>589507</v>
      </c>
      <c r="J2070" s="9">
        <v>456849</v>
      </c>
      <c r="K2070" s="1">
        <v>12</v>
      </c>
      <c r="L2070" s="1">
        <v>21</v>
      </c>
    </row>
    <row r="2071" spans="2:12" x14ac:dyDescent="0.2">
      <c r="B2071">
        <v>134</v>
      </c>
      <c r="C2071" s="2">
        <v>355673</v>
      </c>
      <c r="D2071" s="2">
        <v>309778</v>
      </c>
      <c r="E2071">
        <v>47</v>
      </c>
      <c r="F2071" s="1">
        <v>39</v>
      </c>
      <c r="H2071" s="1">
        <v>58</v>
      </c>
      <c r="I2071" s="9">
        <v>584642</v>
      </c>
      <c r="J2071" s="1" t="s">
        <v>194</v>
      </c>
      <c r="K2071" s="1">
        <v>0</v>
      </c>
      <c r="L2071" s="1">
        <v>22</v>
      </c>
    </row>
    <row r="2072" spans="2:12" x14ac:dyDescent="0.2">
      <c r="B2072">
        <v>135</v>
      </c>
      <c r="C2072" s="2">
        <v>333752</v>
      </c>
      <c r="D2072" s="2">
        <v>199416</v>
      </c>
      <c r="E2072">
        <v>39</v>
      </c>
      <c r="F2072" s="1">
        <v>7</v>
      </c>
      <c r="H2072" s="1">
        <v>58</v>
      </c>
      <c r="I2072" s="9">
        <v>579774</v>
      </c>
      <c r="J2072" s="9">
        <v>486302</v>
      </c>
      <c r="K2072" s="1">
        <v>0</v>
      </c>
      <c r="L2072" s="1">
        <v>23</v>
      </c>
    </row>
    <row r="2073" spans="2:12" x14ac:dyDescent="0.2">
      <c r="B2073">
        <v>135</v>
      </c>
      <c r="C2073" s="2">
        <v>337560</v>
      </c>
      <c r="D2073" s="2">
        <v>207505</v>
      </c>
      <c r="E2073">
        <v>39</v>
      </c>
      <c r="F2073" s="1">
        <v>8</v>
      </c>
      <c r="H2073" s="1">
        <v>58</v>
      </c>
      <c r="I2073" s="9">
        <v>580198</v>
      </c>
      <c r="J2073" s="9">
        <v>466785</v>
      </c>
      <c r="K2073" s="1">
        <v>54</v>
      </c>
      <c r="L2073" s="1">
        <v>27</v>
      </c>
    </row>
    <row r="2074" spans="2:12" x14ac:dyDescent="0.2">
      <c r="B2074">
        <v>135</v>
      </c>
      <c r="C2074" s="2">
        <v>338118</v>
      </c>
      <c r="D2074" s="2">
        <v>213706</v>
      </c>
      <c r="E2074">
        <v>39</v>
      </c>
      <c r="F2074" s="1">
        <v>9</v>
      </c>
      <c r="H2074" s="1">
        <v>58</v>
      </c>
      <c r="I2074" s="9">
        <v>573362</v>
      </c>
      <c r="J2074" s="9">
        <v>475834</v>
      </c>
      <c r="K2074" s="1">
        <v>54</v>
      </c>
      <c r="L2074" s="1">
        <v>28</v>
      </c>
    </row>
    <row r="2075" spans="2:12" x14ac:dyDescent="0.2">
      <c r="B2075">
        <v>135</v>
      </c>
      <c r="C2075" s="2">
        <v>337841</v>
      </c>
      <c r="D2075" s="2">
        <v>217265</v>
      </c>
      <c r="E2075">
        <v>39</v>
      </c>
      <c r="F2075" s="1">
        <v>10</v>
      </c>
      <c r="H2075" s="1">
        <v>58</v>
      </c>
      <c r="I2075" s="9">
        <v>568548</v>
      </c>
      <c r="J2075" s="9">
        <v>479962</v>
      </c>
      <c r="K2075" s="1">
        <v>54</v>
      </c>
      <c r="L2075" s="1">
        <v>29</v>
      </c>
    </row>
    <row r="2076" spans="2:12" x14ac:dyDescent="0.2">
      <c r="B2076">
        <v>135</v>
      </c>
      <c r="C2076" s="2">
        <v>331847</v>
      </c>
      <c r="D2076" s="2">
        <v>215236</v>
      </c>
      <c r="E2076">
        <v>40</v>
      </c>
      <c r="F2076" s="1">
        <v>11</v>
      </c>
      <c r="H2076" s="1">
        <v>58</v>
      </c>
      <c r="I2076" s="9">
        <v>572173</v>
      </c>
      <c r="J2076" s="9">
        <v>481913</v>
      </c>
      <c r="K2076" s="1">
        <v>54</v>
      </c>
      <c r="L2076" s="1">
        <v>30</v>
      </c>
    </row>
    <row r="2077" spans="2:12" x14ac:dyDescent="0.2">
      <c r="B2077">
        <v>135</v>
      </c>
      <c r="C2077" s="2">
        <v>335461</v>
      </c>
      <c r="D2077" s="2">
        <v>220424</v>
      </c>
      <c r="E2077">
        <v>40</v>
      </c>
      <c r="F2077" s="1">
        <v>12</v>
      </c>
      <c r="H2077" s="1">
        <v>58</v>
      </c>
      <c r="I2077" s="9">
        <v>577515</v>
      </c>
      <c r="J2077" s="9">
        <v>483978</v>
      </c>
      <c r="K2077" s="1">
        <v>54</v>
      </c>
      <c r="L2077" s="1">
        <v>31</v>
      </c>
    </row>
    <row r="2078" spans="2:12" x14ac:dyDescent="0.2">
      <c r="B2078">
        <v>135</v>
      </c>
      <c r="C2078" s="2">
        <v>337330</v>
      </c>
      <c r="D2078" s="2">
        <v>228878</v>
      </c>
      <c r="E2078">
        <v>40</v>
      </c>
      <c r="F2078" s="1">
        <v>13</v>
      </c>
      <c r="H2078" s="1">
        <v>58</v>
      </c>
      <c r="I2078" s="9">
        <v>575409</v>
      </c>
      <c r="J2078" s="9">
        <v>498771</v>
      </c>
      <c r="K2078" s="1">
        <v>24</v>
      </c>
      <c r="L2078" s="1">
        <v>32</v>
      </c>
    </row>
    <row r="2079" spans="2:12" x14ac:dyDescent="0.2">
      <c r="B2079">
        <v>135</v>
      </c>
      <c r="C2079" s="2">
        <v>332524</v>
      </c>
      <c r="D2079" s="2">
        <v>220790</v>
      </c>
      <c r="E2079">
        <v>41</v>
      </c>
      <c r="F2079" s="1">
        <v>14</v>
      </c>
      <c r="H2079" s="1">
        <v>58</v>
      </c>
      <c r="I2079" s="9">
        <v>580511</v>
      </c>
      <c r="J2079" s="9">
        <v>494388</v>
      </c>
      <c r="K2079" s="1">
        <v>54</v>
      </c>
      <c r="L2079" s="1">
        <v>33</v>
      </c>
    </row>
    <row r="2080" spans="2:12" x14ac:dyDescent="0.2">
      <c r="B2080">
        <v>135</v>
      </c>
      <c r="C2080" s="2">
        <v>333374</v>
      </c>
      <c r="D2080" s="2">
        <v>226481</v>
      </c>
      <c r="E2080">
        <v>41</v>
      </c>
      <c r="F2080" s="1">
        <v>15</v>
      </c>
      <c r="H2080" s="1">
        <v>58</v>
      </c>
      <c r="I2080" s="9">
        <v>591352</v>
      </c>
      <c r="J2080" s="9">
        <v>482568</v>
      </c>
      <c r="K2080" s="1">
        <v>54</v>
      </c>
      <c r="L2080" s="1">
        <v>34</v>
      </c>
    </row>
    <row r="2081" spans="2:12" x14ac:dyDescent="0.2">
      <c r="B2081">
        <v>135</v>
      </c>
      <c r="C2081" s="2">
        <v>332035</v>
      </c>
      <c r="D2081" s="2">
        <v>228538</v>
      </c>
      <c r="E2081">
        <v>41</v>
      </c>
      <c r="F2081" s="1">
        <v>16</v>
      </c>
      <c r="H2081" s="1">
        <v>58</v>
      </c>
      <c r="I2081" s="9">
        <v>594383</v>
      </c>
      <c r="J2081" s="9">
        <v>489139</v>
      </c>
      <c r="K2081" s="1">
        <v>72</v>
      </c>
      <c r="L2081" s="1">
        <v>35</v>
      </c>
    </row>
    <row r="2082" spans="2:12" x14ac:dyDescent="0.2">
      <c r="B2082">
        <v>135</v>
      </c>
      <c r="C2082" s="2">
        <v>334263</v>
      </c>
      <c r="D2082" s="2">
        <v>228328</v>
      </c>
      <c r="E2082">
        <v>42</v>
      </c>
      <c r="F2082" s="1">
        <v>17</v>
      </c>
      <c r="H2082" s="1">
        <v>58</v>
      </c>
      <c r="I2082" s="9">
        <v>600361</v>
      </c>
      <c r="J2082" s="9">
        <v>487986</v>
      </c>
      <c r="K2082" s="1">
        <v>72</v>
      </c>
      <c r="L2082" s="1">
        <v>36</v>
      </c>
    </row>
    <row r="2083" spans="2:12" x14ac:dyDescent="0.2">
      <c r="B2083">
        <v>135</v>
      </c>
      <c r="C2083" s="2">
        <v>338345</v>
      </c>
      <c r="D2083" s="2">
        <v>229991</v>
      </c>
      <c r="E2083">
        <v>42</v>
      </c>
      <c r="F2083" s="1">
        <v>18</v>
      </c>
      <c r="H2083" s="1">
        <v>58</v>
      </c>
      <c r="I2083" s="9">
        <v>605412</v>
      </c>
      <c r="J2083" s="9">
        <v>484217</v>
      </c>
      <c r="K2083" s="1">
        <v>60</v>
      </c>
      <c r="L2083" s="1">
        <v>37</v>
      </c>
    </row>
    <row r="2084" spans="2:12" x14ac:dyDescent="0.2">
      <c r="B2084">
        <v>135</v>
      </c>
      <c r="C2084" s="2">
        <v>340201</v>
      </c>
      <c r="D2084" s="2">
        <v>231799</v>
      </c>
      <c r="E2084">
        <v>42</v>
      </c>
      <c r="F2084" s="1">
        <v>19</v>
      </c>
      <c r="H2084" s="1">
        <v>58</v>
      </c>
      <c r="I2084" s="9">
        <v>614263</v>
      </c>
      <c r="J2084" s="9">
        <v>477019</v>
      </c>
      <c r="K2084" s="1">
        <v>42</v>
      </c>
      <c r="L2084" s="1">
        <v>38</v>
      </c>
    </row>
    <row r="2085" spans="2:12" x14ac:dyDescent="0.2">
      <c r="B2085">
        <v>135</v>
      </c>
      <c r="C2085" s="2">
        <v>339636</v>
      </c>
      <c r="D2085" s="2">
        <v>233848</v>
      </c>
      <c r="E2085">
        <v>43</v>
      </c>
      <c r="F2085" s="1">
        <v>20</v>
      </c>
      <c r="H2085" s="1">
        <v>58</v>
      </c>
      <c r="I2085" s="9">
        <v>621643</v>
      </c>
      <c r="J2085" s="9">
        <v>458896</v>
      </c>
      <c r="K2085" s="1">
        <v>60</v>
      </c>
      <c r="L2085" s="1">
        <v>39</v>
      </c>
    </row>
    <row r="2086" spans="2:12" x14ac:dyDescent="0.2">
      <c r="B2086">
        <v>135</v>
      </c>
      <c r="C2086" s="2">
        <v>339146</v>
      </c>
      <c r="D2086" s="2">
        <v>236647</v>
      </c>
      <c r="E2086">
        <v>43</v>
      </c>
      <c r="F2086" s="1">
        <v>21</v>
      </c>
      <c r="H2086" s="1">
        <v>58</v>
      </c>
      <c r="I2086" s="9">
        <v>625909</v>
      </c>
      <c r="J2086" s="9">
        <v>467408</v>
      </c>
      <c r="K2086" s="1">
        <v>18</v>
      </c>
      <c r="L2086" s="1">
        <v>40</v>
      </c>
    </row>
    <row r="2087" spans="2:12" x14ac:dyDescent="0.2">
      <c r="B2087">
        <v>135</v>
      </c>
      <c r="C2087" s="2">
        <v>339484</v>
      </c>
      <c r="D2087" s="2">
        <v>238581</v>
      </c>
      <c r="E2087">
        <v>44</v>
      </c>
      <c r="F2087" s="1">
        <v>22</v>
      </c>
      <c r="H2087" s="1">
        <v>58</v>
      </c>
      <c r="I2087" s="9">
        <v>643347</v>
      </c>
      <c r="J2087" s="9">
        <v>443946</v>
      </c>
      <c r="K2087" s="1">
        <v>66</v>
      </c>
      <c r="L2087" s="1">
        <v>41</v>
      </c>
    </row>
    <row r="2088" spans="2:12" x14ac:dyDescent="0.2">
      <c r="B2088">
        <v>135</v>
      </c>
      <c r="C2088" s="2">
        <v>341377</v>
      </c>
      <c r="D2088" s="2">
        <v>242550</v>
      </c>
      <c r="E2088">
        <v>44</v>
      </c>
      <c r="F2088" s="1">
        <v>23</v>
      </c>
      <c r="H2088" s="1">
        <v>58</v>
      </c>
      <c r="I2088" s="9">
        <v>646835</v>
      </c>
      <c r="J2088" s="9">
        <v>424153</v>
      </c>
      <c r="K2088" s="1">
        <v>66</v>
      </c>
      <c r="L2088" s="1">
        <v>42</v>
      </c>
    </row>
    <row r="2089" spans="2:12" x14ac:dyDescent="0.2">
      <c r="B2089">
        <v>135</v>
      </c>
      <c r="C2089" s="2">
        <v>343621</v>
      </c>
      <c r="D2089" s="2">
        <v>238477</v>
      </c>
      <c r="E2089">
        <v>45</v>
      </c>
      <c r="F2089" s="1">
        <v>24</v>
      </c>
      <c r="H2089" s="1">
        <v>58</v>
      </c>
      <c r="I2089" s="9">
        <v>655871</v>
      </c>
      <c r="J2089" s="9">
        <v>414794</v>
      </c>
      <c r="K2089" s="1">
        <v>96</v>
      </c>
      <c r="L2089" s="1">
        <v>43</v>
      </c>
    </row>
    <row r="2090" spans="2:12" x14ac:dyDescent="0.2">
      <c r="B2090">
        <v>135</v>
      </c>
      <c r="C2090" s="2">
        <v>344707</v>
      </c>
      <c r="D2090" s="2">
        <v>240131</v>
      </c>
      <c r="E2090">
        <v>45</v>
      </c>
      <c r="F2090" s="1">
        <v>25</v>
      </c>
      <c r="H2090" s="1">
        <v>59</v>
      </c>
      <c r="I2090" s="9">
        <v>603534</v>
      </c>
      <c r="J2090" s="9">
        <v>431026</v>
      </c>
      <c r="K2090" s="1">
        <v>66</v>
      </c>
      <c r="L2090" s="1">
        <v>1</v>
      </c>
    </row>
    <row r="2091" spans="2:12" x14ac:dyDescent="0.2">
      <c r="B2091">
        <v>135</v>
      </c>
      <c r="C2091" s="2">
        <v>346078</v>
      </c>
      <c r="D2091" s="2">
        <v>237894</v>
      </c>
      <c r="E2091">
        <v>46</v>
      </c>
      <c r="F2091" s="1">
        <v>26</v>
      </c>
      <c r="H2091" s="1">
        <v>59</v>
      </c>
      <c r="I2091" s="9">
        <v>598747</v>
      </c>
      <c r="J2091" s="9">
        <v>438436</v>
      </c>
      <c r="K2091" s="1">
        <v>66</v>
      </c>
      <c r="L2091" s="1">
        <v>2</v>
      </c>
    </row>
    <row r="2092" spans="2:12" x14ac:dyDescent="0.2">
      <c r="B2092">
        <v>135</v>
      </c>
      <c r="C2092" s="2">
        <v>351726</v>
      </c>
      <c r="D2092" s="2">
        <v>236992</v>
      </c>
      <c r="E2092">
        <v>47</v>
      </c>
      <c r="F2092" s="1">
        <v>27</v>
      </c>
      <c r="H2092" s="1">
        <v>59</v>
      </c>
      <c r="I2092" s="9">
        <v>596343</v>
      </c>
      <c r="J2092" s="9">
        <v>426754</v>
      </c>
      <c r="K2092" s="1">
        <v>66</v>
      </c>
      <c r="L2092" s="1">
        <v>3</v>
      </c>
    </row>
    <row r="2093" spans="2:12" x14ac:dyDescent="0.2">
      <c r="B2093">
        <v>135</v>
      </c>
      <c r="C2093" s="2">
        <v>356310</v>
      </c>
      <c r="D2093" s="2">
        <v>235124</v>
      </c>
      <c r="E2093">
        <v>47</v>
      </c>
      <c r="F2093" s="1">
        <v>28</v>
      </c>
      <c r="H2093" s="1">
        <v>59</v>
      </c>
      <c r="I2093" s="9">
        <v>593233</v>
      </c>
      <c r="J2093" s="1" t="s">
        <v>195</v>
      </c>
      <c r="K2093" s="1">
        <v>66</v>
      </c>
      <c r="L2093" s="1">
        <v>4</v>
      </c>
    </row>
    <row r="2094" spans="2:12" x14ac:dyDescent="0.2">
      <c r="B2094">
        <v>135</v>
      </c>
      <c r="C2094" s="2">
        <v>357307</v>
      </c>
      <c r="D2094" s="2">
        <v>237287</v>
      </c>
      <c r="E2094">
        <v>47</v>
      </c>
      <c r="F2094" s="1">
        <v>29</v>
      </c>
      <c r="H2094" s="1">
        <v>59</v>
      </c>
      <c r="I2094" s="9">
        <v>590992</v>
      </c>
      <c r="J2094" s="9">
        <v>401781</v>
      </c>
      <c r="K2094" s="1">
        <v>66</v>
      </c>
      <c r="L2094" s="1">
        <v>5</v>
      </c>
    </row>
    <row r="2095" spans="2:12" x14ac:dyDescent="0.2">
      <c r="B2095">
        <v>135</v>
      </c>
      <c r="C2095" s="2">
        <v>356850</v>
      </c>
      <c r="D2095" s="2">
        <v>235671</v>
      </c>
      <c r="E2095">
        <v>47</v>
      </c>
      <c r="F2095" s="1">
        <v>30</v>
      </c>
      <c r="H2095" s="1">
        <v>59</v>
      </c>
      <c r="I2095" s="9">
        <v>585266</v>
      </c>
      <c r="J2095" s="9">
        <v>414024</v>
      </c>
      <c r="K2095" s="1">
        <v>66</v>
      </c>
      <c r="L2095" s="1">
        <v>6</v>
      </c>
    </row>
    <row r="2096" spans="2:12" x14ac:dyDescent="0.2">
      <c r="B2096">
        <v>135</v>
      </c>
      <c r="C2096" s="2">
        <v>360526</v>
      </c>
      <c r="D2096" s="2">
        <v>235463</v>
      </c>
      <c r="E2096">
        <v>48</v>
      </c>
      <c r="F2096" s="1">
        <v>31</v>
      </c>
      <c r="H2096" s="1">
        <v>59</v>
      </c>
      <c r="I2096" s="9">
        <v>577032</v>
      </c>
      <c r="J2096" s="9">
        <v>409574</v>
      </c>
      <c r="K2096" s="1">
        <v>54</v>
      </c>
      <c r="L2096" s="1">
        <v>7</v>
      </c>
    </row>
    <row r="2097" spans="2:12" x14ac:dyDescent="0.2">
      <c r="B2097">
        <v>137</v>
      </c>
      <c r="C2097" s="2">
        <v>205875</v>
      </c>
      <c r="D2097" s="2">
        <v>213657</v>
      </c>
      <c r="E2097">
        <v>23</v>
      </c>
      <c r="F2097" s="1">
        <v>7</v>
      </c>
      <c r="H2097" s="1">
        <v>59</v>
      </c>
      <c r="I2097" s="9">
        <v>575361</v>
      </c>
      <c r="J2097" s="9">
        <v>419388</v>
      </c>
      <c r="K2097" s="1">
        <v>42</v>
      </c>
      <c r="L2097" s="1">
        <v>8</v>
      </c>
    </row>
    <row r="2098" spans="2:12" x14ac:dyDescent="0.2">
      <c r="B2098">
        <v>137</v>
      </c>
      <c r="C2098" s="2">
        <v>207563</v>
      </c>
      <c r="D2098" s="2">
        <v>220380</v>
      </c>
      <c r="E2098">
        <v>23</v>
      </c>
      <c r="F2098" s="1">
        <v>8</v>
      </c>
      <c r="H2098" s="1">
        <v>59</v>
      </c>
      <c r="I2098" s="9">
        <v>574825</v>
      </c>
      <c r="J2098" s="9">
        <v>395343</v>
      </c>
      <c r="K2098" s="1">
        <v>36</v>
      </c>
      <c r="L2098" s="1">
        <v>9</v>
      </c>
    </row>
    <row r="2099" spans="2:12" x14ac:dyDescent="0.2">
      <c r="B2099">
        <v>137</v>
      </c>
      <c r="C2099" s="2">
        <v>210958</v>
      </c>
      <c r="D2099" s="2">
        <v>223148</v>
      </c>
      <c r="E2099">
        <v>23</v>
      </c>
      <c r="F2099" s="1">
        <v>9</v>
      </c>
      <c r="H2099" s="1">
        <v>59</v>
      </c>
      <c r="I2099" s="9">
        <v>568916</v>
      </c>
      <c r="J2099" s="9">
        <v>407223</v>
      </c>
      <c r="K2099" s="1">
        <v>24</v>
      </c>
      <c r="L2099" s="1">
        <v>10</v>
      </c>
    </row>
    <row r="2100" spans="2:12" x14ac:dyDescent="0.2">
      <c r="B2100">
        <v>137</v>
      </c>
      <c r="C2100" s="2">
        <v>209373</v>
      </c>
      <c r="D2100" s="2">
        <v>224002</v>
      </c>
      <c r="E2100">
        <v>24</v>
      </c>
      <c r="F2100" s="1">
        <v>10</v>
      </c>
      <c r="H2100" s="1">
        <v>59</v>
      </c>
      <c r="I2100" s="9">
        <v>564923</v>
      </c>
      <c r="J2100" s="1" t="s">
        <v>196</v>
      </c>
      <c r="K2100" s="1">
        <v>24</v>
      </c>
      <c r="L2100" s="1">
        <v>11</v>
      </c>
    </row>
    <row r="2101" spans="2:12" x14ac:dyDescent="0.2">
      <c r="B2101">
        <v>137</v>
      </c>
      <c r="C2101" s="2">
        <v>207605</v>
      </c>
      <c r="D2101" s="2">
        <v>225970</v>
      </c>
      <c r="E2101">
        <v>24</v>
      </c>
      <c r="F2101" s="1">
        <v>11</v>
      </c>
      <c r="H2101" s="1">
        <v>59</v>
      </c>
      <c r="I2101" s="9">
        <v>562019</v>
      </c>
      <c r="J2101" s="9">
        <v>403067</v>
      </c>
      <c r="K2101" s="1">
        <v>24</v>
      </c>
      <c r="L2101" s="1">
        <v>12</v>
      </c>
    </row>
    <row r="2102" spans="2:12" x14ac:dyDescent="0.2">
      <c r="B2102">
        <v>137</v>
      </c>
      <c r="C2102" s="2">
        <v>206872</v>
      </c>
      <c r="D2102" s="2">
        <v>227006</v>
      </c>
      <c r="E2102">
        <v>25</v>
      </c>
      <c r="F2102" s="1">
        <v>12</v>
      </c>
      <c r="H2102" s="1">
        <v>59</v>
      </c>
      <c r="I2102" s="9">
        <v>555121</v>
      </c>
      <c r="J2102" s="9">
        <v>487012</v>
      </c>
      <c r="K2102" s="1">
        <v>18</v>
      </c>
      <c r="L2102" s="1">
        <v>13</v>
      </c>
    </row>
    <row r="2103" spans="2:12" x14ac:dyDescent="0.2">
      <c r="B2103">
        <v>137</v>
      </c>
      <c r="C2103" s="2">
        <v>211510</v>
      </c>
      <c r="D2103" s="2">
        <v>225615</v>
      </c>
      <c r="E2103">
        <v>25</v>
      </c>
      <c r="F2103" s="1">
        <v>13</v>
      </c>
      <c r="H2103" s="1">
        <v>59</v>
      </c>
      <c r="I2103" s="9">
        <v>551561</v>
      </c>
      <c r="J2103" s="9">
        <v>500267</v>
      </c>
      <c r="K2103" s="1">
        <v>18</v>
      </c>
      <c r="L2103" s="1">
        <v>14</v>
      </c>
    </row>
    <row r="2104" spans="2:12" x14ac:dyDescent="0.2">
      <c r="B2104">
        <v>137</v>
      </c>
      <c r="C2104" s="2">
        <v>212634</v>
      </c>
      <c r="D2104" s="2">
        <v>225316</v>
      </c>
      <c r="E2104">
        <v>25</v>
      </c>
      <c r="F2104" s="1">
        <v>14</v>
      </c>
      <c r="H2104" s="1">
        <v>59</v>
      </c>
      <c r="I2104" s="9">
        <v>546271</v>
      </c>
      <c r="J2104" s="9">
        <v>395412</v>
      </c>
      <c r="K2104" s="1">
        <v>6</v>
      </c>
      <c r="L2104" s="1">
        <v>15</v>
      </c>
    </row>
    <row r="2105" spans="2:12" x14ac:dyDescent="0.2">
      <c r="B2105">
        <v>137</v>
      </c>
      <c r="C2105" s="2">
        <v>212158</v>
      </c>
      <c r="D2105" s="2">
        <v>223741</v>
      </c>
      <c r="E2105">
        <v>25</v>
      </c>
      <c r="F2105" s="1">
        <v>15</v>
      </c>
      <c r="H2105" s="1">
        <v>59</v>
      </c>
      <c r="I2105" s="1" t="s">
        <v>377</v>
      </c>
      <c r="J2105" s="9">
        <v>466256</v>
      </c>
      <c r="K2105" s="1">
        <v>60</v>
      </c>
      <c r="L2105" s="1">
        <v>16</v>
      </c>
    </row>
    <row r="2106" spans="2:12" x14ac:dyDescent="0.2">
      <c r="B2106">
        <v>137</v>
      </c>
      <c r="C2106" s="2">
        <v>208769</v>
      </c>
      <c r="D2106" s="2">
        <v>226754</v>
      </c>
      <c r="E2106">
        <v>26</v>
      </c>
      <c r="F2106" s="1">
        <v>16</v>
      </c>
      <c r="H2106" s="1">
        <v>59</v>
      </c>
      <c r="I2106" s="9">
        <v>579971</v>
      </c>
      <c r="J2106" s="9">
        <v>466784</v>
      </c>
      <c r="K2106" s="1">
        <v>54</v>
      </c>
      <c r="L2106" s="1">
        <v>17</v>
      </c>
    </row>
    <row r="2107" spans="2:12" x14ac:dyDescent="0.2">
      <c r="B2107">
        <v>137</v>
      </c>
      <c r="C2107" s="2">
        <v>210068</v>
      </c>
      <c r="D2107" s="2">
        <v>227985</v>
      </c>
      <c r="E2107">
        <v>26</v>
      </c>
      <c r="F2107" s="1">
        <v>17</v>
      </c>
      <c r="H2107" s="1">
        <v>59</v>
      </c>
      <c r="I2107" s="9">
        <v>576139</v>
      </c>
      <c r="J2107" s="9">
        <v>452609</v>
      </c>
      <c r="K2107" s="1">
        <v>54</v>
      </c>
      <c r="L2107" s="1">
        <v>18</v>
      </c>
    </row>
    <row r="2108" spans="2:12" x14ac:dyDescent="0.2">
      <c r="B2108">
        <v>137</v>
      </c>
      <c r="C2108" s="2">
        <v>207889</v>
      </c>
      <c r="D2108" s="2">
        <v>230230</v>
      </c>
      <c r="E2108">
        <v>27</v>
      </c>
      <c r="F2108" s="1">
        <v>18</v>
      </c>
      <c r="H2108" s="1">
        <v>59</v>
      </c>
      <c r="I2108" s="1" t="s">
        <v>378</v>
      </c>
      <c r="J2108" s="9">
        <v>460311</v>
      </c>
      <c r="K2108" s="1">
        <v>42</v>
      </c>
      <c r="L2108" s="1">
        <v>19</v>
      </c>
    </row>
    <row r="2109" spans="2:12" x14ac:dyDescent="0.2">
      <c r="B2109">
        <v>137</v>
      </c>
      <c r="C2109" s="2">
        <v>206490</v>
      </c>
      <c r="D2109" s="2">
        <v>230100</v>
      </c>
      <c r="E2109">
        <v>27</v>
      </c>
      <c r="F2109" s="1">
        <v>19</v>
      </c>
      <c r="H2109" s="1">
        <v>59</v>
      </c>
      <c r="I2109" s="9">
        <v>562885</v>
      </c>
      <c r="J2109" s="9">
        <v>473766</v>
      </c>
      <c r="K2109" s="1">
        <v>36</v>
      </c>
      <c r="L2109" s="1">
        <v>20</v>
      </c>
    </row>
    <row r="2110" spans="2:12" x14ac:dyDescent="0.2">
      <c r="B2110">
        <v>137</v>
      </c>
      <c r="C2110" s="2">
        <v>207361</v>
      </c>
      <c r="D2110" s="2">
        <v>226918</v>
      </c>
      <c r="E2110">
        <v>27</v>
      </c>
      <c r="F2110" s="1">
        <v>20</v>
      </c>
      <c r="H2110" s="1">
        <v>59</v>
      </c>
      <c r="I2110" s="9">
        <v>559661</v>
      </c>
      <c r="J2110" s="9">
        <v>480562</v>
      </c>
      <c r="K2110" s="1">
        <v>36</v>
      </c>
      <c r="L2110" s="1">
        <v>21</v>
      </c>
    </row>
    <row r="2111" spans="2:12" x14ac:dyDescent="0.2">
      <c r="B2111">
        <v>137</v>
      </c>
      <c r="C2111" s="2">
        <v>202031</v>
      </c>
      <c r="D2111" s="2">
        <v>229310</v>
      </c>
      <c r="E2111">
        <v>27</v>
      </c>
      <c r="F2111" s="1">
        <v>21</v>
      </c>
      <c r="H2111" s="1">
        <v>59</v>
      </c>
      <c r="I2111" s="9">
        <v>555587</v>
      </c>
      <c r="J2111" s="9">
        <v>483359</v>
      </c>
      <c r="K2111" s="1">
        <v>18</v>
      </c>
      <c r="L2111" s="1">
        <v>22</v>
      </c>
    </row>
    <row r="2112" spans="2:12" x14ac:dyDescent="0.2">
      <c r="B2112">
        <v>137</v>
      </c>
      <c r="C2112" s="2">
        <v>198876</v>
      </c>
      <c r="D2112" s="2">
        <v>229452</v>
      </c>
      <c r="E2112">
        <v>27</v>
      </c>
      <c r="F2112" s="1">
        <v>22</v>
      </c>
      <c r="H2112" s="1">
        <v>59</v>
      </c>
      <c r="I2112" s="9">
        <v>550089</v>
      </c>
      <c r="J2112" s="9">
        <v>504828</v>
      </c>
      <c r="K2112" s="1">
        <v>18</v>
      </c>
      <c r="L2112" s="1">
        <v>23</v>
      </c>
    </row>
    <row r="2113" spans="2:12" x14ac:dyDescent="0.2">
      <c r="B2113">
        <v>137</v>
      </c>
      <c r="C2113" s="2">
        <v>204748</v>
      </c>
      <c r="D2113" s="2">
        <v>235507</v>
      </c>
      <c r="E2113">
        <v>28</v>
      </c>
      <c r="F2113" s="1">
        <v>23</v>
      </c>
      <c r="H2113" s="1">
        <v>59</v>
      </c>
      <c r="I2113" s="9">
        <v>549799</v>
      </c>
      <c r="J2113" s="9">
        <v>515317</v>
      </c>
      <c r="K2113" s="1">
        <v>12</v>
      </c>
      <c r="L2113" s="1">
        <v>24</v>
      </c>
    </row>
    <row r="2114" spans="2:12" x14ac:dyDescent="0.2">
      <c r="B2114">
        <v>137</v>
      </c>
      <c r="C2114" s="2">
        <v>195592</v>
      </c>
      <c r="D2114" s="2">
        <v>226077</v>
      </c>
      <c r="E2114">
        <v>28</v>
      </c>
      <c r="F2114" s="1">
        <v>24</v>
      </c>
      <c r="H2114" s="1">
        <v>59</v>
      </c>
      <c r="I2114" s="9">
        <v>546247</v>
      </c>
      <c r="J2114" s="9">
        <v>504214</v>
      </c>
      <c r="K2114" s="1">
        <v>6</v>
      </c>
      <c r="L2114" s="1">
        <v>25</v>
      </c>
    </row>
    <row r="2115" spans="2:12" x14ac:dyDescent="0.2">
      <c r="B2115">
        <v>137</v>
      </c>
      <c r="C2115" s="2">
        <v>197293</v>
      </c>
      <c r="D2115" s="2">
        <v>227727</v>
      </c>
      <c r="E2115">
        <v>28</v>
      </c>
      <c r="F2115" s="1">
        <v>25</v>
      </c>
      <c r="H2115" s="1">
        <v>59</v>
      </c>
      <c r="I2115" s="9">
        <v>546118</v>
      </c>
      <c r="J2115" s="9">
        <v>514114</v>
      </c>
      <c r="K2115" s="1">
        <v>6</v>
      </c>
      <c r="L2115" s="1">
        <v>26</v>
      </c>
    </row>
    <row r="2116" spans="2:12" x14ac:dyDescent="0.2">
      <c r="B2116">
        <v>137</v>
      </c>
      <c r="C2116" s="2">
        <v>195161</v>
      </c>
      <c r="D2116" s="2">
        <v>223383</v>
      </c>
      <c r="E2116">
        <v>29</v>
      </c>
      <c r="F2116" s="1">
        <v>26</v>
      </c>
      <c r="H2116" s="1">
        <v>59</v>
      </c>
      <c r="I2116" s="1" t="s">
        <v>379</v>
      </c>
      <c r="J2116" s="9">
        <v>487231</v>
      </c>
      <c r="K2116" s="1">
        <v>72</v>
      </c>
      <c r="L2116" s="1">
        <v>27</v>
      </c>
    </row>
    <row r="2117" spans="2:12" x14ac:dyDescent="0.2">
      <c r="B2117">
        <v>137</v>
      </c>
      <c r="C2117" s="2">
        <v>193182</v>
      </c>
      <c r="D2117" s="2">
        <v>220482</v>
      </c>
      <c r="E2117">
        <v>29</v>
      </c>
      <c r="F2117" s="1">
        <v>27</v>
      </c>
      <c r="H2117" s="1">
        <v>59</v>
      </c>
      <c r="I2117" s="9">
        <v>537521</v>
      </c>
      <c r="J2117" s="9">
        <v>493733</v>
      </c>
      <c r="K2117" s="1">
        <v>72</v>
      </c>
      <c r="L2117" s="1">
        <v>28</v>
      </c>
    </row>
    <row r="2118" spans="2:12" x14ac:dyDescent="0.2">
      <c r="B2118">
        <v>137</v>
      </c>
      <c r="C2118" s="2">
        <v>197993</v>
      </c>
      <c r="D2118" s="2">
        <v>217830</v>
      </c>
      <c r="E2118">
        <v>30</v>
      </c>
      <c r="F2118" s="1">
        <v>28</v>
      </c>
      <c r="H2118" s="1">
        <v>59</v>
      </c>
      <c r="I2118" s="9">
        <v>532244</v>
      </c>
      <c r="J2118" s="9">
        <v>499132</v>
      </c>
      <c r="K2118" s="1">
        <v>72</v>
      </c>
      <c r="L2118" s="1">
        <v>29</v>
      </c>
    </row>
    <row r="2119" spans="2:12" x14ac:dyDescent="0.2">
      <c r="B2119">
        <v>137</v>
      </c>
      <c r="C2119" s="2">
        <v>193610</v>
      </c>
      <c r="D2119" s="2">
        <v>209848</v>
      </c>
      <c r="E2119">
        <v>31</v>
      </c>
      <c r="F2119" s="1">
        <v>29</v>
      </c>
      <c r="H2119" s="1">
        <v>59</v>
      </c>
      <c r="I2119" s="9">
        <v>536976</v>
      </c>
      <c r="J2119" s="9">
        <v>501804</v>
      </c>
      <c r="K2119" s="1">
        <v>78</v>
      </c>
      <c r="L2119" s="1">
        <v>30</v>
      </c>
    </row>
    <row r="2120" spans="2:12" x14ac:dyDescent="0.2">
      <c r="B2120">
        <v>137</v>
      </c>
      <c r="C2120" s="2">
        <v>199193</v>
      </c>
      <c r="D2120" s="2">
        <v>218191</v>
      </c>
      <c r="E2120">
        <v>31</v>
      </c>
      <c r="F2120" s="1">
        <v>30</v>
      </c>
      <c r="H2120" s="1">
        <v>59</v>
      </c>
      <c r="I2120" s="9">
        <v>539832</v>
      </c>
      <c r="J2120" s="9">
        <v>506719</v>
      </c>
      <c r="K2120" s="1">
        <v>78</v>
      </c>
      <c r="L2120" s="1">
        <v>31</v>
      </c>
    </row>
    <row r="2121" spans="2:12" x14ac:dyDescent="0.2">
      <c r="B2121">
        <v>137</v>
      </c>
      <c r="C2121" s="2">
        <v>193294</v>
      </c>
      <c r="D2121" s="2">
        <v>206914</v>
      </c>
      <c r="E2121">
        <v>31</v>
      </c>
      <c r="F2121" s="1">
        <v>31</v>
      </c>
      <c r="H2121" s="1">
        <v>59</v>
      </c>
      <c r="I2121" s="9">
        <v>541103</v>
      </c>
      <c r="J2121" s="9">
        <v>512752</v>
      </c>
      <c r="K2121" s="1">
        <v>60</v>
      </c>
      <c r="L2121" s="1">
        <v>32</v>
      </c>
    </row>
    <row r="2122" spans="2:12" x14ac:dyDescent="0.2">
      <c r="B2122">
        <v>138</v>
      </c>
      <c r="C2122" s="2">
        <v>333546</v>
      </c>
      <c r="D2122" s="2">
        <v>228266</v>
      </c>
      <c r="E2122">
        <v>39</v>
      </c>
      <c r="F2122" s="1">
        <v>7</v>
      </c>
      <c r="H2122" s="1">
        <v>59</v>
      </c>
      <c r="I2122" s="9">
        <v>541934</v>
      </c>
      <c r="J2122" s="9">
        <v>505355</v>
      </c>
      <c r="K2122" s="1">
        <v>78</v>
      </c>
      <c r="L2122" s="1">
        <v>33</v>
      </c>
    </row>
    <row r="2123" spans="2:12" x14ac:dyDescent="0.2">
      <c r="B2123">
        <v>138</v>
      </c>
      <c r="C2123" s="2">
        <v>333534</v>
      </c>
      <c r="D2123" s="2">
        <v>235001</v>
      </c>
      <c r="E2123">
        <v>39</v>
      </c>
      <c r="F2123" s="1">
        <v>8</v>
      </c>
      <c r="H2123" s="1">
        <v>59</v>
      </c>
      <c r="I2123" s="1" t="s">
        <v>380</v>
      </c>
      <c r="J2123" s="1" t="s">
        <v>197</v>
      </c>
      <c r="K2123" s="1">
        <v>96</v>
      </c>
      <c r="L2123" s="1">
        <v>34</v>
      </c>
    </row>
    <row r="2124" spans="2:12" x14ac:dyDescent="0.2">
      <c r="B2124">
        <v>138</v>
      </c>
      <c r="C2124" s="2">
        <v>335848</v>
      </c>
      <c r="D2124" s="2">
        <v>243639</v>
      </c>
      <c r="E2124">
        <v>40</v>
      </c>
      <c r="F2124" s="1">
        <v>9</v>
      </c>
      <c r="H2124" s="1">
        <v>59</v>
      </c>
      <c r="I2124" s="1" t="s">
        <v>381</v>
      </c>
      <c r="J2124" s="9">
        <v>504178</v>
      </c>
      <c r="K2124" s="1">
        <v>102</v>
      </c>
      <c r="L2124" s="1">
        <v>35</v>
      </c>
    </row>
    <row r="2125" spans="2:12" x14ac:dyDescent="0.2">
      <c r="B2125">
        <v>138</v>
      </c>
      <c r="C2125" s="2">
        <v>334166</v>
      </c>
      <c r="D2125" s="2">
        <v>246171</v>
      </c>
      <c r="E2125">
        <v>40</v>
      </c>
      <c r="F2125" s="1">
        <v>10</v>
      </c>
      <c r="H2125" s="1">
        <v>59</v>
      </c>
      <c r="I2125" s="1" t="s">
        <v>382</v>
      </c>
      <c r="J2125" s="9">
        <v>505694</v>
      </c>
      <c r="K2125" s="1">
        <v>102</v>
      </c>
      <c r="L2125" s="1">
        <v>36</v>
      </c>
    </row>
    <row r="2126" spans="2:12" x14ac:dyDescent="0.2">
      <c r="B2126">
        <v>138</v>
      </c>
      <c r="C2126" s="2">
        <v>336401</v>
      </c>
      <c r="D2126" s="2">
        <v>251020</v>
      </c>
      <c r="E2126">
        <v>41</v>
      </c>
      <c r="F2126" s="1">
        <v>11</v>
      </c>
      <c r="H2126" s="1">
        <v>59</v>
      </c>
      <c r="I2126" s="9">
        <v>563594</v>
      </c>
      <c r="J2126" s="1" t="s">
        <v>198</v>
      </c>
      <c r="K2126" s="1">
        <v>90</v>
      </c>
      <c r="L2126" s="1">
        <v>37</v>
      </c>
    </row>
    <row r="2127" spans="2:12" x14ac:dyDescent="0.2">
      <c r="B2127">
        <v>138</v>
      </c>
      <c r="C2127" s="2">
        <v>339417</v>
      </c>
      <c r="D2127" s="2">
        <v>255998</v>
      </c>
      <c r="E2127">
        <v>41</v>
      </c>
      <c r="F2127" s="1">
        <v>12</v>
      </c>
      <c r="H2127" s="1">
        <v>59</v>
      </c>
      <c r="I2127" s="9">
        <v>568011</v>
      </c>
      <c r="J2127" s="9">
        <v>486734</v>
      </c>
      <c r="K2127" s="1">
        <v>66</v>
      </c>
      <c r="L2127" s="1">
        <v>38</v>
      </c>
    </row>
    <row r="2128" spans="2:12" x14ac:dyDescent="0.2">
      <c r="B2128">
        <v>138</v>
      </c>
      <c r="C2128" s="2">
        <v>352180</v>
      </c>
      <c r="D2128" s="2">
        <v>259815</v>
      </c>
      <c r="E2128">
        <v>43</v>
      </c>
      <c r="F2128" s="1">
        <v>13</v>
      </c>
      <c r="H2128" s="1">
        <v>59</v>
      </c>
      <c r="I2128" s="9">
        <v>580049</v>
      </c>
      <c r="J2128" s="9">
        <v>474063</v>
      </c>
      <c r="K2128" s="1">
        <v>96</v>
      </c>
      <c r="L2128" s="1">
        <v>39</v>
      </c>
    </row>
    <row r="2129" spans="2:12" x14ac:dyDescent="0.2">
      <c r="B2129">
        <v>138</v>
      </c>
      <c r="C2129" s="2">
        <v>351552</v>
      </c>
      <c r="D2129" s="2">
        <v>263886</v>
      </c>
      <c r="E2129">
        <v>43</v>
      </c>
      <c r="F2129" s="1">
        <v>14</v>
      </c>
      <c r="H2129" s="1">
        <v>59</v>
      </c>
      <c r="I2129" s="9">
        <v>581168</v>
      </c>
      <c r="J2129" s="9">
        <v>473447</v>
      </c>
      <c r="K2129" s="1">
        <v>66</v>
      </c>
      <c r="L2129" s="1">
        <v>40</v>
      </c>
    </row>
    <row r="2130" spans="2:12" x14ac:dyDescent="0.2">
      <c r="B2130">
        <v>138</v>
      </c>
      <c r="C2130" s="2">
        <v>352063</v>
      </c>
      <c r="D2130" s="2">
        <v>268962</v>
      </c>
      <c r="E2130">
        <v>43</v>
      </c>
      <c r="F2130" s="1">
        <v>15</v>
      </c>
      <c r="H2130" s="1">
        <v>59</v>
      </c>
      <c r="I2130" s="9">
        <v>595734</v>
      </c>
      <c r="J2130" s="9">
        <v>459171</v>
      </c>
      <c r="K2130" s="1">
        <v>102</v>
      </c>
      <c r="L2130" s="1">
        <v>41</v>
      </c>
    </row>
    <row r="2131" spans="2:12" x14ac:dyDescent="0.2">
      <c r="B2131">
        <v>138</v>
      </c>
      <c r="C2131" s="2">
        <v>349647</v>
      </c>
      <c r="D2131" s="2">
        <v>272988</v>
      </c>
      <c r="E2131">
        <v>43</v>
      </c>
      <c r="F2131" s="1">
        <v>16</v>
      </c>
      <c r="H2131" s="1">
        <v>59</v>
      </c>
      <c r="I2131" s="9">
        <v>601621</v>
      </c>
      <c r="J2131" s="1" t="s">
        <v>199</v>
      </c>
      <c r="K2131" s="1">
        <v>90</v>
      </c>
      <c r="L2131" s="1">
        <v>42</v>
      </c>
    </row>
    <row r="2132" spans="2:12" x14ac:dyDescent="0.2">
      <c r="B2132">
        <v>138</v>
      </c>
      <c r="C2132" s="2">
        <v>351196</v>
      </c>
      <c r="D2132" s="2">
        <v>278111</v>
      </c>
      <c r="E2132">
        <v>43</v>
      </c>
      <c r="F2132" s="1">
        <v>17</v>
      </c>
      <c r="H2132" s="1">
        <v>59</v>
      </c>
      <c r="I2132" s="9">
        <v>608007</v>
      </c>
      <c r="J2132" s="1" t="s">
        <v>200</v>
      </c>
      <c r="K2132" s="1">
        <v>126</v>
      </c>
      <c r="L2132" s="1">
        <v>43</v>
      </c>
    </row>
    <row r="2133" spans="2:12" x14ac:dyDescent="0.2">
      <c r="B2133">
        <v>138</v>
      </c>
      <c r="C2133" s="2">
        <v>353166</v>
      </c>
      <c r="D2133" s="2">
        <v>285016</v>
      </c>
      <c r="E2133">
        <v>43</v>
      </c>
      <c r="F2133" s="1">
        <v>18</v>
      </c>
      <c r="H2133" s="1">
        <v>60</v>
      </c>
      <c r="I2133" s="9">
        <v>453185</v>
      </c>
      <c r="J2133" s="9">
        <v>342847</v>
      </c>
      <c r="K2133" s="1">
        <v>132</v>
      </c>
      <c r="L2133" s="1">
        <v>1</v>
      </c>
    </row>
    <row r="2134" spans="2:12" x14ac:dyDescent="0.2">
      <c r="B2134">
        <v>138</v>
      </c>
      <c r="C2134" s="2">
        <v>354846</v>
      </c>
      <c r="D2134" s="2">
        <v>287073</v>
      </c>
      <c r="E2134">
        <v>43</v>
      </c>
      <c r="F2134" s="1">
        <v>19</v>
      </c>
      <c r="H2134" s="1">
        <v>60</v>
      </c>
      <c r="I2134" s="9">
        <v>449095</v>
      </c>
      <c r="J2134" s="9">
        <v>352577</v>
      </c>
      <c r="K2134" s="1">
        <v>126</v>
      </c>
      <c r="L2134" s="1">
        <v>2</v>
      </c>
    </row>
    <row r="2135" spans="2:12" x14ac:dyDescent="0.2">
      <c r="B2135">
        <v>138</v>
      </c>
      <c r="C2135" s="2">
        <v>353370</v>
      </c>
      <c r="D2135" s="2">
        <v>292060</v>
      </c>
      <c r="E2135">
        <v>43</v>
      </c>
      <c r="F2135" s="1">
        <v>20</v>
      </c>
      <c r="H2135" s="1">
        <v>60</v>
      </c>
      <c r="I2135" s="9">
        <v>450799</v>
      </c>
      <c r="J2135" s="9">
        <v>340633</v>
      </c>
      <c r="K2135" s="1">
        <v>126</v>
      </c>
      <c r="L2135" s="1">
        <v>3</v>
      </c>
    </row>
    <row r="2136" spans="2:12" x14ac:dyDescent="0.2">
      <c r="B2136">
        <v>138</v>
      </c>
      <c r="C2136" s="2">
        <v>363642</v>
      </c>
      <c r="D2136" s="2">
        <v>293963</v>
      </c>
      <c r="E2136">
        <v>44</v>
      </c>
      <c r="F2136" s="1">
        <v>21</v>
      </c>
      <c r="H2136" s="1">
        <v>60</v>
      </c>
      <c r="I2136" s="9">
        <v>441742</v>
      </c>
      <c r="J2136" s="9">
        <v>346697</v>
      </c>
      <c r="K2136" s="1">
        <v>126</v>
      </c>
      <c r="L2136" s="1">
        <v>4</v>
      </c>
    </row>
    <row r="2137" spans="2:12" x14ac:dyDescent="0.2">
      <c r="B2137">
        <v>138</v>
      </c>
      <c r="C2137" s="2">
        <v>365814</v>
      </c>
      <c r="D2137" s="2">
        <v>296246</v>
      </c>
      <c r="E2137">
        <v>44</v>
      </c>
      <c r="F2137" s="1">
        <v>22</v>
      </c>
      <c r="H2137" s="1">
        <v>60</v>
      </c>
      <c r="I2137" s="9">
        <v>437705</v>
      </c>
      <c r="J2137" s="9">
        <v>313658</v>
      </c>
      <c r="K2137" s="1">
        <v>126</v>
      </c>
      <c r="L2137" s="1">
        <v>5</v>
      </c>
    </row>
    <row r="2138" spans="2:12" x14ac:dyDescent="0.2">
      <c r="B2138">
        <v>138</v>
      </c>
      <c r="C2138" s="2">
        <v>368777</v>
      </c>
      <c r="D2138" s="2">
        <v>297837</v>
      </c>
      <c r="E2138">
        <v>44</v>
      </c>
      <c r="F2138" s="1">
        <v>23</v>
      </c>
      <c r="H2138" s="1">
        <v>60</v>
      </c>
      <c r="I2138" s="9">
        <v>437031</v>
      </c>
      <c r="J2138" s="1" t="s">
        <v>201</v>
      </c>
      <c r="K2138" s="1">
        <v>120</v>
      </c>
      <c r="L2138" s="1">
        <v>6</v>
      </c>
    </row>
    <row r="2139" spans="2:12" x14ac:dyDescent="0.2">
      <c r="B2139">
        <v>138</v>
      </c>
      <c r="C2139" s="2">
        <v>371571</v>
      </c>
      <c r="D2139" s="2">
        <v>299297</v>
      </c>
      <c r="E2139">
        <v>44</v>
      </c>
      <c r="F2139" s="1">
        <v>24</v>
      </c>
      <c r="H2139" s="1">
        <v>60</v>
      </c>
      <c r="I2139" s="9">
        <v>432303</v>
      </c>
      <c r="J2139" s="9">
        <v>316785</v>
      </c>
      <c r="K2139" s="1">
        <v>114</v>
      </c>
      <c r="L2139" s="1">
        <v>7</v>
      </c>
    </row>
    <row r="2140" spans="2:12" x14ac:dyDescent="0.2">
      <c r="B2140">
        <v>138</v>
      </c>
      <c r="C2140" s="2">
        <v>372347</v>
      </c>
      <c r="D2140" s="2">
        <v>304151</v>
      </c>
      <c r="E2140">
        <v>45</v>
      </c>
      <c r="F2140" s="1">
        <v>25</v>
      </c>
      <c r="H2140" s="1">
        <v>60</v>
      </c>
      <c r="I2140" s="9">
        <v>428956</v>
      </c>
      <c r="J2140" s="9">
        <v>329709</v>
      </c>
      <c r="K2140" s="1">
        <v>102</v>
      </c>
      <c r="L2140" s="1">
        <v>8</v>
      </c>
    </row>
    <row r="2141" spans="2:12" x14ac:dyDescent="0.2">
      <c r="B2141">
        <v>138</v>
      </c>
      <c r="C2141" s="2">
        <v>373101</v>
      </c>
      <c r="D2141" s="2">
        <v>308073</v>
      </c>
      <c r="E2141">
        <v>45</v>
      </c>
      <c r="F2141" s="1">
        <v>26</v>
      </c>
      <c r="H2141" s="1">
        <v>60</v>
      </c>
      <c r="I2141" s="9">
        <v>432173</v>
      </c>
      <c r="J2141" s="9">
        <v>301494</v>
      </c>
      <c r="K2141" s="1">
        <v>96</v>
      </c>
      <c r="L2141" s="1">
        <v>9</v>
      </c>
    </row>
    <row r="2142" spans="2:12" x14ac:dyDescent="0.2">
      <c r="B2142">
        <v>138</v>
      </c>
      <c r="C2142" s="2">
        <v>378122</v>
      </c>
      <c r="D2142" s="2">
        <v>309792</v>
      </c>
      <c r="E2142">
        <v>45</v>
      </c>
      <c r="F2142" s="1">
        <v>27</v>
      </c>
      <c r="H2142" s="1">
        <v>60</v>
      </c>
      <c r="I2142" s="1" t="s">
        <v>383</v>
      </c>
      <c r="J2142" s="9">
        <v>311315</v>
      </c>
      <c r="K2142" s="1">
        <v>96</v>
      </c>
      <c r="L2142" s="1">
        <v>10</v>
      </c>
    </row>
    <row r="2143" spans="2:12" x14ac:dyDescent="0.2">
      <c r="B2143">
        <v>138</v>
      </c>
      <c r="C2143" s="2">
        <v>376717</v>
      </c>
      <c r="D2143" s="2">
        <v>301901</v>
      </c>
      <c r="E2143">
        <v>46</v>
      </c>
      <c r="F2143" s="1">
        <v>28</v>
      </c>
      <c r="H2143" s="1">
        <v>60</v>
      </c>
      <c r="I2143" s="9">
        <v>423784</v>
      </c>
      <c r="J2143" s="9">
        <v>291155</v>
      </c>
      <c r="K2143" s="1">
        <v>84</v>
      </c>
      <c r="L2143" s="1">
        <v>11</v>
      </c>
    </row>
    <row r="2144" spans="2:12" x14ac:dyDescent="0.2">
      <c r="B2144">
        <v>138</v>
      </c>
      <c r="C2144" s="2">
        <v>371697</v>
      </c>
      <c r="D2144" s="2">
        <v>303038</v>
      </c>
      <c r="E2144">
        <v>45</v>
      </c>
      <c r="F2144" s="1">
        <v>29</v>
      </c>
      <c r="H2144" s="1">
        <v>60</v>
      </c>
      <c r="I2144" s="9">
        <v>416159</v>
      </c>
      <c r="J2144" s="9">
        <v>300894</v>
      </c>
      <c r="K2144" s="1">
        <v>84</v>
      </c>
      <c r="L2144" s="1">
        <v>12</v>
      </c>
    </row>
    <row r="2145" spans="2:12" x14ac:dyDescent="0.2">
      <c r="B2145">
        <v>138</v>
      </c>
      <c r="C2145" s="2">
        <v>371851</v>
      </c>
      <c r="D2145" s="2">
        <v>307290</v>
      </c>
      <c r="E2145">
        <v>45</v>
      </c>
      <c r="F2145" s="1">
        <v>30</v>
      </c>
      <c r="H2145" s="1">
        <v>60</v>
      </c>
      <c r="I2145" s="1" t="s">
        <v>384</v>
      </c>
      <c r="J2145" s="9">
        <v>385901</v>
      </c>
      <c r="K2145" s="1">
        <v>84</v>
      </c>
      <c r="L2145" s="1">
        <v>13</v>
      </c>
    </row>
    <row r="2146" spans="2:12" x14ac:dyDescent="0.2">
      <c r="B2146">
        <v>139</v>
      </c>
      <c r="C2146" s="2">
        <v>356321</v>
      </c>
      <c r="D2146" s="2">
        <v>213256</v>
      </c>
      <c r="E2146">
        <v>41</v>
      </c>
      <c r="F2146" s="1">
        <v>7</v>
      </c>
      <c r="H2146" s="1">
        <v>60</v>
      </c>
      <c r="I2146" s="9">
        <v>404606</v>
      </c>
      <c r="J2146" s="9">
        <v>397896</v>
      </c>
      <c r="K2146" s="1">
        <v>78</v>
      </c>
      <c r="L2146" s="1">
        <v>14</v>
      </c>
    </row>
    <row r="2147" spans="2:12" x14ac:dyDescent="0.2">
      <c r="B2147">
        <v>139</v>
      </c>
      <c r="C2147" s="2">
        <v>355637</v>
      </c>
      <c r="D2147" s="2">
        <v>218668</v>
      </c>
      <c r="E2147">
        <v>41</v>
      </c>
      <c r="F2147" s="1">
        <v>8</v>
      </c>
      <c r="H2147" s="1">
        <v>60</v>
      </c>
      <c r="I2147" s="9">
        <v>401557</v>
      </c>
      <c r="J2147" s="9">
        <v>293693</v>
      </c>
      <c r="K2147" s="1">
        <v>78</v>
      </c>
      <c r="L2147" s="1">
        <v>15</v>
      </c>
    </row>
    <row r="2148" spans="2:12" x14ac:dyDescent="0.2">
      <c r="B2148">
        <v>139</v>
      </c>
      <c r="C2148" s="2">
        <v>359843</v>
      </c>
      <c r="D2148" s="2">
        <v>227481</v>
      </c>
      <c r="E2148">
        <v>41</v>
      </c>
      <c r="F2148" s="1">
        <v>9</v>
      </c>
      <c r="H2148" s="1">
        <v>60</v>
      </c>
      <c r="I2148" s="1" t="s">
        <v>385</v>
      </c>
      <c r="J2148" s="9">
        <v>361487</v>
      </c>
      <c r="K2148" s="1">
        <v>126</v>
      </c>
      <c r="L2148" s="1">
        <v>16</v>
      </c>
    </row>
    <row r="2149" spans="2:12" x14ac:dyDescent="0.2">
      <c r="B2149">
        <v>139</v>
      </c>
      <c r="C2149" s="2">
        <v>359586</v>
      </c>
      <c r="D2149" s="2">
        <v>226985</v>
      </c>
      <c r="E2149">
        <v>41</v>
      </c>
      <c r="F2149" s="1">
        <v>10</v>
      </c>
      <c r="H2149" s="1">
        <v>60</v>
      </c>
      <c r="I2149" s="9">
        <v>453777</v>
      </c>
      <c r="J2149" s="9">
        <v>364862</v>
      </c>
      <c r="K2149" s="1">
        <v>126</v>
      </c>
      <c r="L2149" s="1">
        <v>17</v>
      </c>
    </row>
    <row r="2150" spans="2:12" x14ac:dyDescent="0.2">
      <c r="B2150">
        <v>139</v>
      </c>
      <c r="C2150" s="2">
        <v>356198</v>
      </c>
      <c r="D2150" s="2">
        <v>228737</v>
      </c>
      <c r="E2150">
        <v>42</v>
      </c>
      <c r="F2150" s="1">
        <v>11</v>
      </c>
      <c r="H2150" s="1">
        <v>60</v>
      </c>
      <c r="I2150" s="9">
        <v>438251</v>
      </c>
      <c r="J2150" s="9">
        <v>348454</v>
      </c>
      <c r="K2150" s="1">
        <v>126</v>
      </c>
      <c r="L2150" s="1">
        <v>18</v>
      </c>
    </row>
    <row r="2151" spans="2:12" x14ac:dyDescent="0.2">
      <c r="B2151">
        <v>139</v>
      </c>
      <c r="C2151" s="2">
        <v>356355</v>
      </c>
      <c r="D2151" s="2">
        <v>232187</v>
      </c>
      <c r="E2151">
        <v>42</v>
      </c>
      <c r="F2151" s="1">
        <v>12</v>
      </c>
      <c r="H2151" s="1">
        <v>60</v>
      </c>
      <c r="I2151" s="9">
        <v>434194</v>
      </c>
      <c r="J2151" s="9">
        <v>359356</v>
      </c>
      <c r="K2151" s="1">
        <v>120</v>
      </c>
      <c r="L2151" s="1">
        <v>19</v>
      </c>
    </row>
    <row r="2152" spans="2:12" x14ac:dyDescent="0.2">
      <c r="B2152">
        <v>139</v>
      </c>
      <c r="C2152" s="2">
        <v>355674</v>
      </c>
      <c r="D2152" s="2">
        <v>232111</v>
      </c>
      <c r="E2152">
        <v>43</v>
      </c>
      <c r="F2152" s="1">
        <v>13</v>
      </c>
      <c r="H2152" s="1">
        <v>60</v>
      </c>
      <c r="I2152" s="9">
        <v>438938</v>
      </c>
      <c r="J2152" s="9">
        <v>366084</v>
      </c>
      <c r="K2152" s="1">
        <v>120</v>
      </c>
      <c r="L2152" s="1">
        <v>20</v>
      </c>
    </row>
    <row r="2153" spans="2:12" x14ac:dyDescent="0.2">
      <c r="B2153">
        <v>139</v>
      </c>
      <c r="C2153" s="2">
        <v>356460</v>
      </c>
      <c r="D2153" s="2">
        <v>237691</v>
      </c>
      <c r="E2153">
        <v>43</v>
      </c>
      <c r="F2153" s="1">
        <v>14</v>
      </c>
      <c r="H2153" s="1">
        <v>60</v>
      </c>
      <c r="I2153" s="9">
        <v>433705</v>
      </c>
      <c r="J2153" s="9">
        <v>366254</v>
      </c>
      <c r="K2153" s="1">
        <v>120</v>
      </c>
      <c r="L2153" s="1">
        <v>21</v>
      </c>
    </row>
    <row r="2154" spans="2:12" x14ac:dyDescent="0.2">
      <c r="B2154">
        <v>139</v>
      </c>
      <c r="C2154" s="2">
        <v>357586</v>
      </c>
      <c r="D2154" s="2">
        <v>240778</v>
      </c>
      <c r="E2154">
        <v>43</v>
      </c>
      <c r="F2154" s="1">
        <v>15</v>
      </c>
      <c r="H2154" s="1">
        <v>60</v>
      </c>
      <c r="I2154" s="9">
        <v>428517</v>
      </c>
      <c r="J2154" s="9">
        <v>379994</v>
      </c>
      <c r="K2154" s="1">
        <v>108</v>
      </c>
      <c r="L2154" s="1">
        <v>22</v>
      </c>
    </row>
    <row r="2155" spans="2:12" x14ac:dyDescent="0.2">
      <c r="B2155">
        <v>139</v>
      </c>
      <c r="C2155" s="2">
        <v>359974</v>
      </c>
      <c r="D2155" s="2">
        <v>243965</v>
      </c>
      <c r="E2155">
        <v>44</v>
      </c>
      <c r="F2155" s="1">
        <v>16</v>
      </c>
      <c r="H2155" s="1">
        <v>60</v>
      </c>
      <c r="I2155" s="9">
        <v>426484</v>
      </c>
      <c r="J2155" s="9">
        <v>395788</v>
      </c>
      <c r="K2155" s="1">
        <v>108</v>
      </c>
      <c r="L2155" s="1">
        <v>23</v>
      </c>
    </row>
    <row r="2156" spans="2:12" x14ac:dyDescent="0.2">
      <c r="B2156">
        <v>139</v>
      </c>
      <c r="C2156" s="2">
        <v>365527</v>
      </c>
      <c r="D2156" s="2">
        <v>247998</v>
      </c>
      <c r="E2156">
        <v>44</v>
      </c>
      <c r="F2156" s="1">
        <v>17</v>
      </c>
      <c r="H2156" s="1">
        <v>60</v>
      </c>
      <c r="I2156" s="9">
        <v>423293</v>
      </c>
      <c r="J2156" s="9">
        <v>406591</v>
      </c>
      <c r="K2156" s="1">
        <v>96</v>
      </c>
      <c r="L2156" s="1">
        <v>24</v>
      </c>
    </row>
    <row r="2157" spans="2:12" x14ac:dyDescent="0.2">
      <c r="B2157">
        <v>139</v>
      </c>
      <c r="C2157" s="2">
        <v>366641</v>
      </c>
      <c r="D2157" s="2">
        <v>260153</v>
      </c>
      <c r="E2157">
        <v>44</v>
      </c>
      <c r="F2157" s="1">
        <v>18</v>
      </c>
      <c r="H2157" s="1">
        <v>60</v>
      </c>
      <c r="I2157" s="9">
        <v>423883</v>
      </c>
      <c r="J2157" s="9">
        <v>398703</v>
      </c>
      <c r="K2157" s="1">
        <v>90</v>
      </c>
      <c r="L2157" s="1">
        <v>25</v>
      </c>
    </row>
    <row r="2158" spans="2:12" x14ac:dyDescent="0.2">
      <c r="B2158">
        <v>139</v>
      </c>
      <c r="C2158" s="2">
        <v>372959</v>
      </c>
      <c r="D2158" s="2">
        <v>257161</v>
      </c>
      <c r="E2158">
        <v>45</v>
      </c>
      <c r="F2158" s="1">
        <v>19</v>
      </c>
      <c r="H2158" s="1">
        <v>60</v>
      </c>
      <c r="I2158" s="9">
        <v>423053</v>
      </c>
      <c r="J2158" s="9">
        <v>405395</v>
      </c>
      <c r="K2158" s="1">
        <v>90</v>
      </c>
      <c r="L2158" s="1">
        <v>26</v>
      </c>
    </row>
    <row r="2159" spans="2:12" x14ac:dyDescent="0.2">
      <c r="B2159">
        <v>139</v>
      </c>
      <c r="C2159" s="2">
        <v>373380</v>
      </c>
      <c r="D2159" s="2">
        <v>261503</v>
      </c>
      <c r="E2159">
        <v>45</v>
      </c>
      <c r="F2159" s="1">
        <v>20</v>
      </c>
      <c r="H2159" s="1">
        <v>60</v>
      </c>
      <c r="I2159" s="9">
        <v>423636</v>
      </c>
      <c r="J2159" s="9">
        <v>381565</v>
      </c>
      <c r="K2159" s="1">
        <v>174</v>
      </c>
      <c r="L2159" s="1">
        <v>27</v>
      </c>
    </row>
    <row r="2160" spans="2:12" x14ac:dyDescent="0.2">
      <c r="B2160">
        <v>139</v>
      </c>
      <c r="C2160" s="2">
        <v>370607</v>
      </c>
      <c r="D2160" s="2">
        <v>266955</v>
      </c>
      <c r="E2160">
        <v>45</v>
      </c>
      <c r="F2160" s="1">
        <v>21</v>
      </c>
      <c r="H2160" s="1">
        <v>60</v>
      </c>
      <c r="I2160" s="9">
        <v>421629</v>
      </c>
      <c r="J2160" s="9">
        <v>385263</v>
      </c>
      <c r="K2160" s="1">
        <v>174</v>
      </c>
      <c r="L2160" s="1">
        <v>28</v>
      </c>
    </row>
    <row r="2161" spans="2:12" x14ac:dyDescent="0.2">
      <c r="B2161">
        <v>139</v>
      </c>
      <c r="C2161" s="2">
        <v>379832</v>
      </c>
      <c r="D2161" s="2">
        <v>268796</v>
      </c>
      <c r="E2161">
        <v>46</v>
      </c>
      <c r="F2161" s="1">
        <v>22</v>
      </c>
      <c r="H2161" s="1">
        <v>60</v>
      </c>
      <c r="I2161" s="9">
        <v>419091</v>
      </c>
      <c r="J2161" s="1" t="s">
        <v>202</v>
      </c>
      <c r="K2161" s="1">
        <v>174</v>
      </c>
      <c r="L2161" s="1">
        <v>29</v>
      </c>
    </row>
    <row r="2162" spans="2:12" x14ac:dyDescent="0.2">
      <c r="B2162">
        <v>139</v>
      </c>
      <c r="C2162" s="2">
        <v>381197</v>
      </c>
      <c r="D2162" s="2">
        <v>271339</v>
      </c>
      <c r="E2162">
        <v>46</v>
      </c>
      <c r="F2162" s="1">
        <v>23</v>
      </c>
      <c r="H2162" s="1">
        <v>60</v>
      </c>
      <c r="I2162" s="9">
        <v>426677</v>
      </c>
      <c r="J2162" s="9">
        <v>393659</v>
      </c>
      <c r="K2162" s="1">
        <v>180</v>
      </c>
      <c r="L2162" s="1">
        <v>30</v>
      </c>
    </row>
    <row r="2163" spans="2:12" x14ac:dyDescent="0.2">
      <c r="B2163">
        <v>139</v>
      </c>
      <c r="C2163" s="2">
        <v>380148</v>
      </c>
      <c r="D2163" s="2">
        <v>271521</v>
      </c>
      <c r="E2163">
        <v>46</v>
      </c>
      <c r="F2163" s="1">
        <v>24</v>
      </c>
      <c r="H2163" s="1">
        <v>60</v>
      </c>
      <c r="I2163" s="9">
        <v>427113</v>
      </c>
      <c r="J2163" s="9">
        <v>397118</v>
      </c>
      <c r="K2163" s="1">
        <v>180</v>
      </c>
      <c r="L2163" s="1">
        <v>31</v>
      </c>
    </row>
    <row r="2164" spans="2:12" x14ac:dyDescent="0.2">
      <c r="B2164">
        <v>139</v>
      </c>
      <c r="C2164" s="2">
        <v>376942</v>
      </c>
      <c r="D2164" s="2">
        <v>273559</v>
      </c>
      <c r="E2164">
        <v>46</v>
      </c>
      <c r="F2164" s="1">
        <v>25</v>
      </c>
      <c r="H2164" s="1">
        <v>60</v>
      </c>
      <c r="I2164" s="1" t="s">
        <v>386</v>
      </c>
      <c r="J2164" s="1" t="s">
        <v>203</v>
      </c>
      <c r="K2164" s="1">
        <v>180</v>
      </c>
      <c r="L2164" s="1">
        <v>32</v>
      </c>
    </row>
    <row r="2165" spans="2:12" x14ac:dyDescent="0.2">
      <c r="B2165">
        <v>139</v>
      </c>
      <c r="C2165" s="2">
        <v>377824</v>
      </c>
      <c r="D2165" s="2">
        <v>277872</v>
      </c>
      <c r="E2165">
        <v>47</v>
      </c>
      <c r="F2165" s="1">
        <v>26</v>
      </c>
      <c r="H2165" s="1">
        <v>60</v>
      </c>
      <c r="I2165" s="9">
        <v>433383</v>
      </c>
      <c r="J2165" s="9">
        <v>402216</v>
      </c>
      <c r="K2165" s="1">
        <v>192</v>
      </c>
      <c r="L2165" s="1">
        <v>33</v>
      </c>
    </row>
    <row r="2166" spans="2:12" x14ac:dyDescent="0.2">
      <c r="B2166">
        <v>139</v>
      </c>
      <c r="C2166" s="2">
        <v>382168</v>
      </c>
      <c r="D2166" s="2">
        <v>276367</v>
      </c>
      <c r="E2166">
        <v>47</v>
      </c>
      <c r="F2166" s="1">
        <v>27</v>
      </c>
      <c r="H2166" s="1">
        <v>60</v>
      </c>
      <c r="I2166" s="9">
        <v>448331</v>
      </c>
      <c r="J2166" s="9">
        <v>398587</v>
      </c>
      <c r="K2166" s="1">
        <v>204</v>
      </c>
      <c r="L2166" s="1">
        <v>34</v>
      </c>
    </row>
    <row r="2167" spans="2:12" x14ac:dyDescent="0.2">
      <c r="B2167">
        <v>139</v>
      </c>
      <c r="C2167" s="2">
        <v>385219</v>
      </c>
      <c r="D2167" s="2">
        <v>276042</v>
      </c>
      <c r="E2167">
        <v>47</v>
      </c>
      <c r="F2167" s="1">
        <v>28</v>
      </c>
      <c r="H2167" s="1">
        <v>60</v>
      </c>
      <c r="I2167" s="9">
        <v>448988</v>
      </c>
      <c r="J2167" s="9">
        <v>398166</v>
      </c>
      <c r="K2167" s="1">
        <v>204</v>
      </c>
      <c r="L2167" s="1">
        <v>35</v>
      </c>
    </row>
    <row r="2168" spans="2:12" x14ac:dyDescent="0.2">
      <c r="B2168">
        <v>139</v>
      </c>
      <c r="C2168" s="2">
        <v>380353</v>
      </c>
      <c r="D2168" s="2">
        <v>278585</v>
      </c>
      <c r="E2168">
        <v>47</v>
      </c>
      <c r="F2168" s="1">
        <v>29</v>
      </c>
      <c r="H2168" s="1">
        <v>60</v>
      </c>
      <c r="I2168" s="9">
        <v>456205</v>
      </c>
      <c r="J2168" s="9">
        <v>377361</v>
      </c>
      <c r="K2168" s="1">
        <v>222</v>
      </c>
      <c r="L2168" s="1">
        <v>37</v>
      </c>
    </row>
    <row r="2169" spans="2:12" x14ac:dyDescent="0.2">
      <c r="B2169">
        <v>139</v>
      </c>
      <c r="C2169" s="2">
        <v>380909</v>
      </c>
      <c r="D2169" s="2">
        <v>279838</v>
      </c>
      <c r="E2169">
        <v>47</v>
      </c>
      <c r="F2169" s="1">
        <v>30</v>
      </c>
      <c r="H2169" s="1">
        <v>60</v>
      </c>
      <c r="I2169" s="9">
        <v>458955</v>
      </c>
      <c r="J2169" s="9">
        <v>372483</v>
      </c>
      <c r="K2169" s="1">
        <v>186</v>
      </c>
      <c r="L2169" s="1">
        <v>38</v>
      </c>
    </row>
    <row r="2170" spans="2:12" x14ac:dyDescent="0.2">
      <c r="B2170">
        <v>139</v>
      </c>
      <c r="C2170" s="2">
        <v>379488</v>
      </c>
      <c r="D2170" s="2">
        <v>285245</v>
      </c>
      <c r="E2170">
        <v>47</v>
      </c>
      <c r="F2170" s="1">
        <v>31</v>
      </c>
      <c r="H2170" s="1">
        <v>60</v>
      </c>
      <c r="I2170" s="9">
        <v>466221</v>
      </c>
      <c r="J2170" s="9">
        <v>361336</v>
      </c>
      <c r="K2170" s="1">
        <v>204</v>
      </c>
      <c r="L2170" s="1">
        <v>39</v>
      </c>
    </row>
    <row r="2171" spans="2:12" x14ac:dyDescent="0.2">
      <c r="B2171">
        <v>139</v>
      </c>
      <c r="C2171" s="2">
        <v>381270</v>
      </c>
      <c r="D2171" s="2">
        <v>287648</v>
      </c>
      <c r="E2171">
        <v>48</v>
      </c>
      <c r="F2171" s="1">
        <v>32</v>
      </c>
      <c r="H2171" s="1">
        <v>60</v>
      </c>
      <c r="I2171" s="9">
        <v>475472</v>
      </c>
      <c r="J2171" s="9">
        <v>358206</v>
      </c>
      <c r="K2171" s="1">
        <v>186</v>
      </c>
      <c r="L2171" s="1">
        <v>40</v>
      </c>
    </row>
    <row r="2172" spans="2:12" x14ac:dyDescent="0.2">
      <c r="B2172">
        <v>139</v>
      </c>
      <c r="C2172" s="2">
        <v>384156</v>
      </c>
      <c r="D2172" s="2">
        <v>288568</v>
      </c>
      <c r="E2172">
        <v>48</v>
      </c>
      <c r="F2172" s="1">
        <v>33</v>
      </c>
      <c r="H2172" s="1">
        <v>60</v>
      </c>
      <c r="I2172" s="1" t="s">
        <v>387</v>
      </c>
      <c r="J2172" s="9">
        <v>346317</v>
      </c>
      <c r="K2172" s="1">
        <v>198</v>
      </c>
      <c r="L2172" s="1">
        <v>41</v>
      </c>
    </row>
    <row r="2173" spans="2:12" x14ac:dyDescent="0.2">
      <c r="B2173">
        <v>139</v>
      </c>
      <c r="C2173" s="2">
        <v>390380</v>
      </c>
      <c r="D2173" s="2">
        <v>289196</v>
      </c>
      <c r="E2173">
        <v>48</v>
      </c>
      <c r="F2173" s="1">
        <v>34</v>
      </c>
      <c r="H2173" s="1">
        <v>60</v>
      </c>
      <c r="I2173" s="1" t="s">
        <v>388</v>
      </c>
      <c r="J2173" s="9">
        <v>330866</v>
      </c>
      <c r="K2173" s="1">
        <v>198</v>
      </c>
      <c r="L2173" s="1">
        <v>42</v>
      </c>
    </row>
    <row r="2174" spans="2:12" x14ac:dyDescent="0.2">
      <c r="B2174">
        <v>139</v>
      </c>
      <c r="C2174" s="2">
        <v>390904</v>
      </c>
      <c r="D2174" s="2">
        <v>292226</v>
      </c>
      <c r="E2174">
        <v>48</v>
      </c>
      <c r="F2174" s="1">
        <v>35</v>
      </c>
      <c r="H2174" s="1">
        <v>60</v>
      </c>
      <c r="I2174" s="9">
        <v>485112</v>
      </c>
      <c r="J2174" s="9">
        <v>322601</v>
      </c>
      <c r="K2174" s="1">
        <v>222</v>
      </c>
      <c r="L2174" s="1">
        <v>43</v>
      </c>
    </row>
    <row r="2175" spans="2:12" x14ac:dyDescent="0.2">
      <c r="B2175">
        <v>139</v>
      </c>
      <c r="C2175" s="2">
        <v>388099</v>
      </c>
      <c r="D2175" s="2">
        <v>296804</v>
      </c>
      <c r="E2175">
        <v>49</v>
      </c>
      <c r="F2175" s="1">
        <v>36</v>
      </c>
      <c r="H2175" s="1">
        <v>61</v>
      </c>
      <c r="I2175" s="9">
        <v>511344</v>
      </c>
      <c r="J2175" s="9">
        <v>321222</v>
      </c>
      <c r="K2175" s="1">
        <v>168</v>
      </c>
      <c r="L2175" s="1">
        <v>1</v>
      </c>
    </row>
    <row r="2176" spans="2:12" x14ac:dyDescent="0.2">
      <c r="B2176">
        <v>139</v>
      </c>
      <c r="C2176" s="2">
        <v>392187</v>
      </c>
      <c r="D2176" s="2">
        <v>299919</v>
      </c>
      <c r="E2176">
        <v>49</v>
      </c>
      <c r="F2176" s="1">
        <v>37</v>
      </c>
      <c r="H2176" s="1">
        <v>61</v>
      </c>
      <c r="I2176" s="1" t="s">
        <v>389</v>
      </c>
      <c r="J2176" s="9">
        <v>330455</v>
      </c>
      <c r="K2176" s="1">
        <v>168</v>
      </c>
      <c r="L2176" s="1">
        <v>2</v>
      </c>
    </row>
    <row r="2177" spans="2:12" x14ac:dyDescent="0.2">
      <c r="B2177">
        <v>139</v>
      </c>
      <c r="C2177" s="2">
        <v>390149</v>
      </c>
      <c r="D2177" s="2">
        <v>301505</v>
      </c>
      <c r="E2177">
        <v>50</v>
      </c>
      <c r="F2177" s="1">
        <v>38</v>
      </c>
      <c r="H2177" s="1">
        <v>61</v>
      </c>
      <c r="I2177" s="9">
        <v>506655</v>
      </c>
      <c r="J2177" s="9">
        <v>314732</v>
      </c>
      <c r="K2177" s="1">
        <v>174</v>
      </c>
      <c r="L2177" s="1">
        <v>3</v>
      </c>
    </row>
    <row r="2178" spans="2:12" x14ac:dyDescent="0.2">
      <c r="B2178">
        <v>139</v>
      </c>
      <c r="C2178" s="2">
        <v>388612</v>
      </c>
      <c r="D2178" s="2">
        <v>305426</v>
      </c>
      <c r="E2178">
        <v>50</v>
      </c>
      <c r="F2178" s="1">
        <v>39</v>
      </c>
      <c r="H2178" s="1">
        <v>61</v>
      </c>
      <c r="I2178" s="9">
        <v>504418</v>
      </c>
      <c r="J2178" s="9">
        <v>326934</v>
      </c>
      <c r="K2178" s="1">
        <v>174</v>
      </c>
      <c r="L2178" s="1">
        <v>4</v>
      </c>
    </row>
    <row r="2179" spans="2:12" x14ac:dyDescent="0.2">
      <c r="B2179">
        <v>140</v>
      </c>
      <c r="C2179" s="2">
        <v>559353</v>
      </c>
      <c r="D2179" s="2">
        <v>167273</v>
      </c>
      <c r="E2179">
        <v>38</v>
      </c>
      <c r="F2179" s="1">
        <v>8</v>
      </c>
      <c r="H2179" s="1">
        <v>61</v>
      </c>
      <c r="I2179" s="9">
        <v>501097</v>
      </c>
      <c r="J2179" s="1" t="s">
        <v>204</v>
      </c>
      <c r="K2179" s="1">
        <v>174</v>
      </c>
      <c r="L2179" s="1">
        <v>5</v>
      </c>
    </row>
    <row r="2180" spans="2:12" x14ac:dyDescent="0.2">
      <c r="B2180">
        <v>140</v>
      </c>
      <c r="C2180" s="2">
        <v>564714</v>
      </c>
      <c r="D2180" s="2">
        <v>172785</v>
      </c>
      <c r="E2180">
        <v>38</v>
      </c>
      <c r="F2180" s="1">
        <v>9</v>
      </c>
      <c r="H2180" s="1">
        <v>61</v>
      </c>
      <c r="I2180" s="9">
        <v>497892</v>
      </c>
      <c r="J2180" s="1" t="s">
        <v>205</v>
      </c>
      <c r="K2180" s="1">
        <v>168</v>
      </c>
      <c r="L2180" s="1">
        <v>6</v>
      </c>
    </row>
    <row r="2181" spans="2:12" x14ac:dyDescent="0.2">
      <c r="B2181">
        <v>140</v>
      </c>
      <c r="C2181" s="2">
        <v>566246</v>
      </c>
      <c r="D2181" s="2">
        <v>180688</v>
      </c>
      <c r="E2181">
        <v>38</v>
      </c>
      <c r="F2181" s="1">
        <v>10</v>
      </c>
      <c r="H2181" s="1">
        <v>61</v>
      </c>
      <c r="I2181" s="9">
        <v>492108</v>
      </c>
      <c r="J2181" s="9">
        <v>289727</v>
      </c>
      <c r="K2181" s="1">
        <v>168</v>
      </c>
      <c r="L2181" s="1">
        <v>7</v>
      </c>
    </row>
    <row r="2182" spans="2:12" x14ac:dyDescent="0.2">
      <c r="B2182">
        <v>140</v>
      </c>
      <c r="C2182" s="2">
        <v>558709</v>
      </c>
      <c r="D2182" s="2">
        <v>176990</v>
      </c>
      <c r="E2182">
        <v>40</v>
      </c>
      <c r="F2182" s="1">
        <v>11</v>
      </c>
      <c r="H2182" s="1">
        <v>61</v>
      </c>
      <c r="I2182" s="9">
        <v>490521</v>
      </c>
      <c r="J2182" s="9">
        <v>309764</v>
      </c>
      <c r="K2182" s="1">
        <v>156</v>
      </c>
      <c r="L2182" s="1">
        <v>8</v>
      </c>
    </row>
    <row r="2183" spans="2:12" x14ac:dyDescent="0.2">
      <c r="B2183">
        <v>140</v>
      </c>
      <c r="C2183" s="2">
        <v>558519</v>
      </c>
      <c r="D2183" s="2">
        <v>182015</v>
      </c>
      <c r="E2183">
        <v>40</v>
      </c>
      <c r="F2183" s="1">
        <v>12</v>
      </c>
      <c r="H2183" s="1">
        <v>61</v>
      </c>
      <c r="I2183" s="9">
        <v>489498</v>
      </c>
      <c r="J2183" s="9">
        <v>282419</v>
      </c>
      <c r="K2183" s="1">
        <v>144</v>
      </c>
      <c r="L2183" s="1">
        <v>9</v>
      </c>
    </row>
    <row r="2184" spans="2:12" x14ac:dyDescent="0.2">
      <c r="B2184">
        <v>140</v>
      </c>
      <c r="C2184" s="2">
        <v>560417</v>
      </c>
      <c r="D2184" s="2">
        <v>179940</v>
      </c>
      <c r="E2184">
        <v>42</v>
      </c>
      <c r="F2184" s="1">
        <v>13</v>
      </c>
      <c r="H2184" s="1">
        <v>61</v>
      </c>
      <c r="I2184" s="9">
        <v>486546</v>
      </c>
      <c r="J2184" s="9">
        <v>291699</v>
      </c>
      <c r="K2184" s="1">
        <v>144</v>
      </c>
      <c r="L2184" s="1">
        <v>10</v>
      </c>
    </row>
    <row r="2185" spans="2:12" x14ac:dyDescent="0.2">
      <c r="B2185">
        <v>140</v>
      </c>
      <c r="C2185" s="2">
        <v>562513</v>
      </c>
      <c r="D2185" s="2">
        <v>180329</v>
      </c>
      <c r="E2185">
        <v>42</v>
      </c>
      <c r="F2185" s="1">
        <v>14</v>
      </c>
      <c r="H2185" s="1">
        <v>61</v>
      </c>
      <c r="I2185" s="1" t="s">
        <v>390</v>
      </c>
      <c r="J2185" s="9">
        <v>267492</v>
      </c>
      <c r="K2185" s="1">
        <v>144</v>
      </c>
      <c r="L2185" s="1">
        <v>11</v>
      </c>
    </row>
    <row r="2186" spans="2:12" x14ac:dyDescent="0.2">
      <c r="B2186">
        <v>140</v>
      </c>
      <c r="C2186" s="2">
        <v>561456</v>
      </c>
      <c r="D2186" s="2">
        <v>179800</v>
      </c>
      <c r="E2186">
        <v>42</v>
      </c>
      <c r="F2186" s="1">
        <v>15</v>
      </c>
      <c r="H2186" s="1">
        <v>61</v>
      </c>
      <c r="I2186" s="9">
        <v>479289</v>
      </c>
      <c r="J2186" s="9">
        <v>281119</v>
      </c>
      <c r="K2186" s="1">
        <v>138</v>
      </c>
      <c r="L2186" s="1">
        <v>12</v>
      </c>
    </row>
    <row r="2187" spans="2:12" x14ac:dyDescent="0.2">
      <c r="B2187">
        <v>140</v>
      </c>
      <c r="C2187" s="2">
        <v>555872</v>
      </c>
      <c r="D2187" s="2">
        <v>175113</v>
      </c>
      <c r="E2187">
        <v>44</v>
      </c>
      <c r="F2187" s="1">
        <v>16</v>
      </c>
      <c r="H2187" s="1">
        <v>61</v>
      </c>
      <c r="I2187" s="9">
        <v>471852</v>
      </c>
      <c r="J2187" s="9">
        <v>367192</v>
      </c>
      <c r="K2187" s="1">
        <v>138</v>
      </c>
      <c r="L2187" s="1">
        <v>13</v>
      </c>
    </row>
    <row r="2188" spans="2:12" x14ac:dyDescent="0.2">
      <c r="B2188">
        <v>140</v>
      </c>
      <c r="C2188" s="2">
        <v>563542</v>
      </c>
      <c r="D2188" s="2">
        <v>175062</v>
      </c>
      <c r="E2188">
        <v>44</v>
      </c>
      <c r="F2188" s="1">
        <v>17</v>
      </c>
      <c r="H2188" s="1">
        <v>61</v>
      </c>
      <c r="I2188" s="9">
        <v>471436</v>
      </c>
      <c r="J2188" s="9">
        <v>377317</v>
      </c>
      <c r="K2188" s="1">
        <v>132</v>
      </c>
      <c r="L2188" s="1">
        <v>14</v>
      </c>
    </row>
    <row r="2189" spans="2:12" x14ac:dyDescent="0.2">
      <c r="B2189">
        <v>140</v>
      </c>
      <c r="C2189" s="2">
        <v>568603</v>
      </c>
      <c r="D2189" s="2">
        <v>165846</v>
      </c>
      <c r="E2189">
        <v>44</v>
      </c>
      <c r="F2189" s="1">
        <v>18</v>
      </c>
      <c r="H2189" s="1">
        <v>61</v>
      </c>
      <c r="I2189" s="9">
        <v>469638</v>
      </c>
      <c r="J2189" s="1" t="s">
        <v>206</v>
      </c>
      <c r="K2189" s="1">
        <v>132</v>
      </c>
      <c r="L2189" s="1">
        <v>15</v>
      </c>
    </row>
    <row r="2190" spans="2:12" x14ac:dyDescent="0.2">
      <c r="B2190">
        <v>140</v>
      </c>
      <c r="C2190" s="2">
        <v>570530</v>
      </c>
      <c r="D2190" s="2">
        <v>161170</v>
      </c>
      <c r="E2190">
        <v>45</v>
      </c>
      <c r="F2190" s="1">
        <v>19</v>
      </c>
      <c r="H2190" s="1">
        <v>61</v>
      </c>
      <c r="I2190" s="9">
        <v>509597</v>
      </c>
      <c r="J2190" s="9">
        <v>343481</v>
      </c>
      <c r="K2190" s="1">
        <v>186</v>
      </c>
      <c r="L2190" s="1">
        <v>16</v>
      </c>
    </row>
    <row r="2191" spans="2:12" x14ac:dyDescent="0.2">
      <c r="B2191">
        <v>140</v>
      </c>
      <c r="C2191" s="2">
        <v>571456</v>
      </c>
      <c r="D2191" s="2">
        <v>158461</v>
      </c>
      <c r="E2191">
        <v>45</v>
      </c>
      <c r="F2191" s="1">
        <v>20</v>
      </c>
      <c r="H2191" s="1">
        <v>61</v>
      </c>
      <c r="I2191" s="9">
        <v>506897</v>
      </c>
      <c r="J2191" s="9">
        <v>351848</v>
      </c>
      <c r="K2191" s="1">
        <v>186</v>
      </c>
      <c r="L2191" s="1">
        <v>17</v>
      </c>
    </row>
    <row r="2192" spans="2:12" x14ac:dyDescent="0.2">
      <c r="B2192">
        <v>140</v>
      </c>
      <c r="C2192" s="2">
        <v>572615</v>
      </c>
      <c r="D2192" s="2">
        <v>157008</v>
      </c>
      <c r="E2192">
        <v>45</v>
      </c>
      <c r="F2192" s="1">
        <v>21</v>
      </c>
      <c r="H2192" s="1">
        <v>61</v>
      </c>
      <c r="I2192" s="9">
        <v>506205</v>
      </c>
      <c r="J2192" s="9">
        <v>332333</v>
      </c>
      <c r="K2192" s="1">
        <v>174</v>
      </c>
      <c r="L2192" s="1">
        <v>18</v>
      </c>
    </row>
    <row r="2193" spans="2:12" x14ac:dyDescent="0.2">
      <c r="B2193">
        <v>140</v>
      </c>
      <c r="C2193" s="2">
        <v>568430</v>
      </c>
      <c r="D2193" s="2">
        <v>161337</v>
      </c>
      <c r="E2193">
        <v>46</v>
      </c>
      <c r="F2193" s="1">
        <v>22</v>
      </c>
      <c r="H2193" s="1">
        <v>61</v>
      </c>
      <c r="I2193" s="9">
        <v>497996</v>
      </c>
      <c r="J2193" s="9">
        <v>342648</v>
      </c>
      <c r="K2193" s="1">
        <v>174</v>
      </c>
      <c r="L2193" s="1">
        <v>19</v>
      </c>
    </row>
    <row r="2194" spans="2:12" x14ac:dyDescent="0.2">
      <c r="B2194">
        <v>140</v>
      </c>
      <c r="C2194" s="2">
        <v>568960</v>
      </c>
      <c r="D2194" s="2">
        <v>150492</v>
      </c>
      <c r="E2194">
        <v>46</v>
      </c>
      <c r="F2194" s="1">
        <v>23</v>
      </c>
      <c r="H2194" s="1">
        <v>61</v>
      </c>
      <c r="I2194" s="9">
        <v>495568</v>
      </c>
      <c r="J2194" s="9">
        <v>349378</v>
      </c>
      <c r="K2194" s="1">
        <v>168</v>
      </c>
      <c r="L2194" s="1">
        <v>20</v>
      </c>
    </row>
    <row r="2195" spans="2:12" x14ac:dyDescent="0.2">
      <c r="B2195">
        <v>140</v>
      </c>
      <c r="C2195" s="2">
        <v>569213</v>
      </c>
      <c r="D2195" s="2">
        <v>151430</v>
      </c>
      <c r="E2195">
        <v>47</v>
      </c>
      <c r="F2195" s="1">
        <v>24</v>
      </c>
      <c r="H2195" s="1">
        <v>61</v>
      </c>
      <c r="I2195" s="9">
        <v>490777</v>
      </c>
      <c r="J2195" s="9">
        <v>354584</v>
      </c>
      <c r="K2195" s="1">
        <v>162</v>
      </c>
      <c r="L2195" s="1">
        <v>21</v>
      </c>
    </row>
    <row r="2196" spans="2:12" x14ac:dyDescent="0.2">
      <c r="B2196">
        <v>140</v>
      </c>
      <c r="C2196" s="2">
        <v>568691</v>
      </c>
      <c r="D2196" s="2">
        <v>152374</v>
      </c>
      <c r="E2196">
        <v>47</v>
      </c>
      <c r="F2196" s="1">
        <v>25</v>
      </c>
      <c r="H2196" s="1">
        <v>61</v>
      </c>
      <c r="I2196" s="9">
        <v>490653</v>
      </c>
      <c r="J2196" s="9">
        <v>365402</v>
      </c>
      <c r="K2196" s="1">
        <v>156</v>
      </c>
      <c r="L2196" s="1">
        <v>22</v>
      </c>
    </row>
    <row r="2197" spans="2:12" x14ac:dyDescent="0.2">
      <c r="B2197">
        <v>140</v>
      </c>
      <c r="C2197" s="2">
        <v>568820</v>
      </c>
      <c r="D2197" s="2">
        <v>150744</v>
      </c>
      <c r="E2197">
        <v>48</v>
      </c>
      <c r="F2197" s="1">
        <v>26</v>
      </c>
      <c r="H2197" s="1">
        <v>61</v>
      </c>
      <c r="I2197" s="9">
        <v>486202</v>
      </c>
      <c r="J2197" s="9">
        <v>378827</v>
      </c>
      <c r="K2197" s="1">
        <v>150</v>
      </c>
      <c r="L2197" s="1">
        <v>23</v>
      </c>
    </row>
    <row r="2198" spans="2:12" x14ac:dyDescent="0.2">
      <c r="B2198">
        <v>140</v>
      </c>
      <c r="C2198" s="2">
        <v>568943</v>
      </c>
      <c r="D2198" s="2">
        <v>155993</v>
      </c>
      <c r="E2198">
        <v>48</v>
      </c>
      <c r="F2198" s="1">
        <v>27</v>
      </c>
      <c r="H2198" s="1">
        <v>61</v>
      </c>
      <c r="I2198" s="1" t="s">
        <v>391</v>
      </c>
      <c r="J2198" s="9">
        <v>390685</v>
      </c>
      <c r="K2198" s="1">
        <v>144</v>
      </c>
      <c r="L2198" s="1">
        <v>24</v>
      </c>
    </row>
    <row r="2199" spans="2:12" x14ac:dyDescent="0.2">
      <c r="B2199">
        <v>140</v>
      </c>
      <c r="C2199" s="2">
        <v>570612</v>
      </c>
      <c r="D2199" s="2">
        <v>159867</v>
      </c>
      <c r="E2199">
        <v>49</v>
      </c>
      <c r="F2199" s="1">
        <v>28</v>
      </c>
      <c r="H2199" s="1">
        <v>61</v>
      </c>
      <c r="I2199" s="9">
        <v>488516</v>
      </c>
      <c r="J2199" s="1" t="s">
        <v>207</v>
      </c>
      <c r="K2199" s="1">
        <v>144</v>
      </c>
      <c r="L2199" s="1">
        <v>25</v>
      </c>
    </row>
    <row r="2200" spans="2:12" x14ac:dyDescent="0.2">
      <c r="B2200">
        <v>140</v>
      </c>
      <c r="C2200" s="2">
        <v>566900</v>
      </c>
      <c r="D2200" s="2">
        <v>149106</v>
      </c>
      <c r="E2200">
        <v>49</v>
      </c>
      <c r="F2200" s="1">
        <v>29</v>
      </c>
      <c r="H2200" s="1">
        <v>61</v>
      </c>
      <c r="I2200" s="9">
        <v>491174</v>
      </c>
      <c r="J2200" s="1" t="s">
        <v>208</v>
      </c>
      <c r="K2200" s="1">
        <v>144</v>
      </c>
      <c r="L2200" s="1">
        <v>26</v>
      </c>
    </row>
    <row r="2201" spans="2:12" x14ac:dyDescent="0.2">
      <c r="B2201">
        <v>140</v>
      </c>
      <c r="C2201" s="2">
        <v>565126</v>
      </c>
      <c r="D2201" s="2">
        <v>146360</v>
      </c>
      <c r="E2201">
        <v>49</v>
      </c>
      <c r="F2201" s="1">
        <v>30</v>
      </c>
      <c r="H2201" s="1">
        <v>61</v>
      </c>
      <c r="I2201" s="9">
        <v>485483</v>
      </c>
      <c r="J2201" s="9">
        <v>365923</v>
      </c>
      <c r="K2201" s="1">
        <v>228</v>
      </c>
      <c r="L2201" s="1">
        <v>27</v>
      </c>
    </row>
    <row r="2202" spans="2:12" x14ac:dyDescent="0.2">
      <c r="B2202">
        <v>141</v>
      </c>
      <c r="C2202" s="2">
        <v>577534</v>
      </c>
      <c r="D2202" s="2">
        <v>174258</v>
      </c>
      <c r="E2202">
        <v>38</v>
      </c>
      <c r="F2202" s="1">
        <v>8</v>
      </c>
      <c r="H2202" s="1">
        <v>61</v>
      </c>
      <c r="I2202" s="9">
        <v>482063</v>
      </c>
      <c r="J2202" s="9">
        <v>369813</v>
      </c>
      <c r="K2202" s="1">
        <v>228</v>
      </c>
      <c r="L2202" s="1">
        <v>28</v>
      </c>
    </row>
    <row r="2203" spans="2:12" x14ac:dyDescent="0.2">
      <c r="B2203">
        <v>141</v>
      </c>
      <c r="C2203" s="2">
        <v>582115</v>
      </c>
      <c r="D2203" s="2">
        <v>180423</v>
      </c>
      <c r="E2203">
        <v>38</v>
      </c>
      <c r="F2203" s="1">
        <v>9</v>
      </c>
      <c r="H2203" s="1">
        <v>61</v>
      </c>
      <c r="I2203" s="9">
        <v>486587</v>
      </c>
      <c r="J2203" s="9">
        <v>369785</v>
      </c>
      <c r="K2203" s="1">
        <v>234</v>
      </c>
      <c r="L2203" s="1">
        <v>29</v>
      </c>
    </row>
    <row r="2204" spans="2:12" x14ac:dyDescent="0.2">
      <c r="B2204">
        <v>141</v>
      </c>
      <c r="C2204" s="2">
        <v>580372</v>
      </c>
      <c r="D2204" s="2">
        <v>183175</v>
      </c>
      <c r="E2204">
        <v>38</v>
      </c>
      <c r="F2204" s="1">
        <v>10</v>
      </c>
      <c r="H2204" s="1">
        <v>61</v>
      </c>
      <c r="I2204" s="9">
        <v>490089</v>
      </c>
      <c r="J2204" s="9">
        <v>373517</v>
      </c>
      <c r="K2204" s="1">
        <v>240</v>
      </c>
      <c r="L2204" s="1">
        <v>30</v>
      </c>
    </row>
    <row r="2205" spans="2:12" x14ac:dyDescent="0.2">
      <c r="B2205">
        <v>141</v>
      </c>
      <c r="C2205" s="2">
        <v>576490</v>
      </c>
      <c r="D2205" s="2">
        <v>189946</v>
      </c>
      <c r="E2205">
        <v>38</v>
      </c>
      <c r="F2205" s="1">
        <v>11</v>
      </c>
      <c r="H2205" s="1">
        <v>61</v>
      </c>
      <c r="I2205" s="9">
        <v>496498</v>
      </c>
      <c r="J2205" s="9">
        <v>376769</v>
      </c>
      <c r="K2205" s="1">
        <v>240</v>
      </c>
      <c r="L2205" s="1">
        <v>31</v>
      </c>
    </row>
    <row r="2206" spans="2:12" x14ac:dyDescent="0.2">
      <c r="B2206">
        <v>141</v>
      </c>
      <c r="C2206" s="2">
        <v>576569</v>
      </c>
      <c r="D2206" s="2">
        <v>185587</v>
      </c>
      <c r="E2206">
        <v>40</v>
      </c>
      <c r="F2206" s="1">
        <v>12</v>
      </c>
      <c r="H2206" s="1">
        <v>61</v>
      </c>
      <c r="I2206" s="9">
        <v>495862</v>
      </c>
      <c r="J2206" s="9">
        <v>379603</v>
      </c>
      <c r="K2206" s="1">
        <v>234</v>
      </c>
      <c r="L2206" s="1">
        <v>32</v>
      </c>
    </row>
    <row r="2207" spans="2:12" x14ac:dyDescent="0.2">
      <c r="B2207">
        <v>141</v>
      </c>
      <c r="C2207" s="2">
        <v>578179</v>
      </c>
      <c r="D2207" s="2">
        <v>186683</v>
      </c>
      <c r="E2207">
        <v>40</v>
      </c>
      <c r="F2207" s="1">
        <v>13</v>
      </c>
      <c r="H2207" s="1">
        <v>61</v>
      </c>
      <c r="I2207" s="9">
        <v>523044</v>
      </c>
      <c r="J2207" s="9">
        <v>331622</v>
      </c>
      <c r="K2207" s="1">
        <v>246</v>
      </c>
      <c r="L2207" s="1">
        <v>38</v>
      </c>
    </row>
    <row r="2208" spans="2:12" x14ac:dyDescent="0.2">
      <c r="B2208">
        <v>141</v>
      </c>
      <c r="C2208" s="2">
        <v>582945</v>
      </c>
      <c r="D2208" s="2">
        <v>184876</v>
      </c>
      <c r="E2208">
        <v>41</v>
      </c>
      <c r="F2208" s="1">
        <v>14</v>
      </c>
      <c r="H2208" s="1">
        <v>61</v>
      </c>
      <c r="I2208" s="9">
        <v>525958</v>
      </c>
      <c r="J2208" s="9">
        <v>323619</v>
      </c>
      <c r="K2208" s="1">
        <v>258</v>
      </c>
      <c r="L2208" s="1">
        <v>39</v>
      </c>
    </row>
    <row r="2209" spans="2:12" x14ac:dyDescent="0.2">
      <c r="B2209">
        <v>141</v>
      </c>
      <c r="C2209" s="2">
        <v>581473</v>
      </c>
      <c r="D2209" s="2">
        <v>188466</v>
      </c>
      <c r="E2209">
        <v>41</v>
      </c>
      <c r="F2209" s="1">
        <v>15</v>
      </c>
      <c r="H2209" s="1">
        <v>61</v>
      </c>
      <c r="I2209" s="9">
        <v>533951</v>
      </c>
      <c r="J2209" s="9">
        <v>314649</v>
      </c>
      <c r="K2209" s="1">
        <v>228</v>
      </c>
      <c r="L2209" s="1">
        <v>40</v>
      </c>
    </row>
    <row r="2210" spans="2:12" x14ac:dyDescent="0.2">
      <c r="B2210">
        <v>141</v>
      </c>
      <c r="C2210" s="2">
        <v>585284</v>
      </c>
      <c r="D2210" s="2">
        <v>181742</v>
      </c>
      <c r="E2210">
        <v>42</v>
      </c>
      <c r="F2210" s="1">
        <v>16</v>
      </c>
      <c r="H2210" s="1">
        <v>61</v>
      </c>
      <c r="I2210" s="9">
        <v>539764</v>
      </c>
      <c r="J2210" s="9">
        <v>303978</v>
      </c>
      <c r="K2210" s="1">
        <v>252</v>
      </c>
      <c r="L2210" s="1">
        <v>41</v>
      </c>
    </row>
    <row r="2211" spans="2:12" x14ac:dyDescent="0.2">
      <c r="B2211">
        <v>141</v>
      </c>
      <c r="C2211" s="2">
        <v>584455</v>
      </c>
      <c r="D2211" s="2">
        <v>180684</v>
      </c>
      <c r="E2211">
        <v>42</v>
      </c>
      <c r="F2211" s="1">
        <v>17</v>
      </c>
      <c r="H2211" s="1">
        <v>61</v>
      </c>
      <c r="I2211" s="1" t="s">
        <v>392</v>
      </c>
      <c r="J2211" s="9">
        <v>286868</v>
      </c>
      <c r="K2211" s="1">
        <v>252</v>
      </c>
      <c r="L2211" s="1">
        <v>42</v>
      </c>
    </row>
    <row r="2212" spans="2:12" x14ac:dyDescent="0.2">
      <c r="B2212">
        <v>141</v>
      </c>
      <c r="C2212" s="2">
        <v>593427</v>
      </c>
      <c r="D2212" s="2">
        <v>178285</v>
      </c>
      <c r="E2212">
        <v>43</v>
      </c>
      <c r="F2212" s="1">
        <v>18</v>
      </c>
      <c r="H2212" s="1">
        <v>61</v>
      </c>
      <c r="I2212" s="9">
        <v>542891</v>
      </c>
      <c r="J2212" s="9">
        <v>269385</v>
      </c>
      <c r="K2212" s="1">
        <v>264</v>
      </c>
      <c r="L2212" s="1">
        <v>43</v>
      </c>
    </row>
    <row r="2213" spans="2:12" x14ac:dyDescent="0.2">
      <c r="B2213">
        <v>141</v>
      </c>
      <c r="C2213" s="2">
        <v>591898</v>
      </c>
      <c r="D2213" s="2">
        <v>173212</v>
      </c>
      <c r="E2213">
        <v>43</v>
      </c>
      <c r="F2213" s="1">
        <v>19</v>
      </c>
    </row>
    <row r="2214" spans="2:12" x14ac:dyDescent="0.2">
      <c r="B2214">
        <v>141</v>
      </c>
      <c r="C2214" s="2">
        <v>594665</v>
      </c>
      <c r="D2214" s="2">
        <v>169783</v>
      </c>
      <c r="E2214">
        <v>44</v>
      </c>
      <c r="F2214" s="1">
        <v>20</v>
      </c>
    </row>
    <row r="2215" spans="2:12" x14ac:dyDescent="0.2">
      <c r="B2215">
        <v>141</v>
      </c>
      <c r="C2215" s="2">
        <v>595574</v>
      </c>
      <c r="D2215" s="2">
        <v>167514</v>
      </c>
      <c r="E2215">
        <v>44</v>
      </c>
      <c r="F2215" s="1">
        <v>21</v>
      </c>
    </row>
    <row r="2216" spans="2:12" x14ac:dyDescent="0.2">
      <c r="B2216">
        <v>141</v>
      </c>
      <c r="C2216" s="2">
        <v>596162</v>
      </c>
      <c r="D2216" s="2">
        <v>165711</v>
      </c>
      <c r="E2216">
        <v>45</v>
      </c>
      <c r="F2216" s="1">
        <v>22</v>
      </c>
    </row>
    <row r="2217" spans="2:12" x14ac:dyDescent="0.2">
      <c r="B2217">
        <v>141</v>
      </c>
      <c r="C2217" s="2">
        <v>595098</v>
      </c>
      <c r="D2217" s="2">
        <v>163237</v>
      </c>
      <c r="E2217">
        <v>45</v>
      </c>
      <c r="F2217" s="1">
        <v>23</v>
      </c>
    </row>
    <row r="2218" spans="2:12" x14ac:dyDescent="0.2">
      <c r="B2218">
        <v>141</v>
      </c>
      <c r="C2218" s="2">
        <v>598557</v>
      </c>
      <c r="D2218" s="2">
        <v>170216</v>
      </c>
      <c r="E2218">
        <v>47</v>
      </c>
      <c r="F2218" s="1">
        <v>24</v>
      </c>
    </row>
    <row r="2219" spans="2:12" x14ac:dyDescent="0.2">
      <c r="B2219">
        <v>141</v>
      </c>
      <c r="C2219" s="2">
        <v>596663</v>
      </c>
      <c r="D2219" s="2">
        <v>167145</v>
      </c>
      <c r="E2219">
        <v>47</v>
      </c>
      <c r="F2219" s="1">
        <v>25</v>
      </c>
    </row>
    <row r="2220" spans="2:12" x14ac:dyDescent="0.2">
      <c r="B2220">
        <v>141</v>
      </c>
      <c r="C2220" s="2">
        <v>593372</v>
      </c>
      <c r="D2220" s="2">
        <v>167606</v>
      </c>
      <c r="E2220">
        <v>48</v>
      </c>
      <c r="F2220" s="1">
        <v>26</v>
      </c>
    </row>
    <row r="2221" spans="2:12" x14ac:dyDescent="0.2">
      <c r="B2221">
        <v>141</v>
      </c>
      <c r="C2221" s="2">
        <v>592868</v>
      </c>
      <c r="D2221" s="2">
        <v>167553</v>
      </c>
      <c r="E2221">
        <v>48</v>
      </c>
      <c r="F2221" s="1">
        <v>27</v>
      </c>
    </row>
    <row r="2222" spans="2:12" x14ac:dyDescent="0.2">
      <c r="B2222">
        <v>141</v>
      </c>
      <c r="C2222" s="2">
        <v>600290</v>
      </c>
      <c r="D2222" s="2">
        <v>158444</v>
      </c>
      <c r="E2222">
        <v>48</v>
      </c>
      <c r="F2222" s="1">
        <v>28</v>
      </c>
    </row>
    <row r="2223" spans="2:12" x14ac:dyDescent="0.2">
      <c r="B2223">
        <v>141</v>
      </c>
      <c r="C2223" s="2">
        <v>597152</v>
      </c>
      <c r="D2223" s="2">
        <v>154526</v>
      </c>
      <c r="E2223">
        <v>48</v>
      </c>
      <c r="F2223" s="1">
        <v>29</v>
      </c>
    </row>
    <row r="2224" spans="2:12" x14ac:dyDescent="0.2">
      <c r="B2224">
        <v>141</v>
      </c>
      <c r="C2224" s="2">
        <v>592744</v>
      </c>
      <c r="D2224" s="2">
        <v>158871</v>
      </c>
      <c r="E2224">
        <v>49</v>
      </c>
      <c r="F2224" s="1">
        <v>30</v>
      </c>
    </row>
    <row r="2225" spans="2:6" x14ac:dyDescent="0.2">
      <c r="B2225">
        <v>141</v>
      </c>
      <c r="C2225" s="2">
        <v>589916</v>
      </c>
      <c r="D2225" s="2">
        <v>160642</v>
      </c>
      <c r="E2225">
        <v>50</v>
      </c>
      <c r="F2225" s="1">
        <v>31</v>
      </c>
    </row>
    <row r="2226" spans="2:6" x14ac:dyDescent="0.2">
      <c r="B2226">
        <v>141</v>
      </c>
      <c r="C2226" s="2">
        <v>589131</v>
      </c>
      <c r="D2226" s="2">
        <v>154299</v>
      </c>
      <c r="E2226">
        <v>50</v>
      </c>
      <c r="F2226" s="1">
        <v>32</v>
      </c>
    </row>
    <row r="2227" spans="2:6" x14ac:dyDescent="0.2">
      <c r="B2227">
        <v>141</v>
      </c>
      <c r="C2227" s="2">
        <v>595316</v>
      </c>
      <c r="D2227" s="2">
        <v>151804</v>
      </c>
      <c r="E2227">
        <v>50</v>
      </c>
      <c r="F2227" s="1">
        <v>33</v>
      </c>
    </row>
    <row r="2228" spans="2:6" x14ac:dyDescent="0.2">
      <c r="B2228">
        <v>143</v>
      </c>
      <c r="C2228" s="2">
        <v>236102</v>
      </c>
      <c r="D2228" s="2">
        <v>371359</v>
      </c>
      <c r="E2228">
        <v>22</v>
      </c>
      <c r="F2228" s="1">
        <v>7</v>
      </c>
    </row>
    <row r="2229" spans="2:6" x14ac:dyDescent="0.2">
      <c r="B2229">
        <v>143</v>
      </c>
      <c r="C2229" s="2">
        <v>236834</v>
      </c>
      <c r="D2229" s="2">
        <v>375474</v>
      </c>
      <c r="E2229">
        <v>22</v>
      </c>
      <c r="F2229" s="1">
        <v>8</v>
      </c>
    </row>
    <row r="2230" spans="2:6" x14ac:dyDescent="0.2">
      <c r="B2230">
        <v>143</v>
      </c>
      <c r="C2230" s="2">
        <v>241345</v>
      </c>
      <c r="D2230" s="2">
        <v>378435</v>
      </c>
      <c r="E2230">
        <v>22</v>
      </c>
      <c r="F2230" s="1">
        <v>9</v>
      </c>
    </row>
    <row r="2231" spans="2:6" x14ac:dyDescent="0.2">
      <c r="B2231">
        <v>143</v>
      </c>
      <c r="C2231" s="2">
        <v>242826</v>
      </c>
      <c r="D2231" s="2">
        <v>383428</v>
      </c>
      <c r="E2231">
        <v>22</v>
      </c>
      <c r="F2231" s="1">
        <v>10</v>
      </c>
    </row>
    <row r="2232" spans="2:6" x14ac:dyDescent="0.2">
      <c r="B2232">
        <v>143</v>
      </c>
      <c r="C2232" s="2">
        <v>242923</v>
      </c>
      <c r="D2232" s="2">
        <v>387704</v>
      </c>
      <c r="E2232">
        <v>22</v>
      </c>
      <c r="F2232" s="1">
        <v>11</v>
      </c>
    </row>
    <row r="2233" spans="2:6" x14ac:dyDescent="0.2">
      <c r="B2233">
        <v>143</v>
      </c>
      <c r="C2233" s="2">
        <v>249214</v>
      </c>
      <c r="D2233" s="2">
        <v>383228</v>
      </c>
      <c r="E2233">
        <v>24</v>
      </c>
      <c r="F2233" s="1">
        <v>12</v>
      </c>
    </row>
    <row r="2234" spans="2:6" x14ac:dyDescent="0.2">
      <c r="B2234">
        <v>143</v>
      </c>
      <c r="C2234" s="2">
        <v>253712</v>
      </c>
      <c r="D2234" s="2">
        <v>383473</v>
      </c>
      <c r="E2234">
        <v>24</v>
      </c>
      <c r="F2234" s="1">
        <v>13</v>
      </c>
    </row>
    <row r="2235" spans="2:6" x14ac:dyDescent="0.2">
      <c r="B2235">
        <v>143</v>
      </c>
      <c r="C2235" s="2">
        <v>257289</v>
      </c>
      <c r="D2235" s="2">
        <v>386638</v>
      </c>
      <c r="E2235">
        <v>24</v>
      </c>
      <c r="F2235" s="1">
        <v>14</v>
      </c>
    </row>
    <row r="2236" spans="2:6" x14ac:dyDescent="0.2">
      <c r="B2236">
        <v>143</v>
      </c>
      <c r="C2236" s="2">
        <v>259966</v>
      </c>
      <c r="D2236" s="2">
        <v>394117</v>
      </c>
      <c r="E2236">
        <v>24</v>
      </c>
      <c r="F2236" s="1">
        <v>15</v>
      </c>
    </row>
    <row r="2237" spans="2:6" x14ac:dyDescent="0.2">
      <c r="B2237">
        <v>143</v>
      </c>
      <c r="C2237" s="2">
        <v>260428</v>
      </c>
      <c r="D2237" s="2">
        <v>398988</v>
      </c>
      <c r="E2237">
        <v>25</v>
      </c>
      <c r="F2237" s="1">
        <v>16</v>
      </c>
    </row>
    <row r="2238" spans="2:6" x14ac:dyDescent="0.2">
      <c r="B2238">
        <v>143</v>
      </c>
      <c r="C2238" s="2">
        <v>267721</v>
      </c>
      <c r="D2238" s="2">
        <v>394705</v>
      </c>
      <c r="E2238">
        <v>25</v>
      </c>
      <c r="F2238" s="1">
        <v>17</v>
      </c>
    </row>
    <row r="2239" spans="2:6" x14ac:dyDescent="0.2">
      <c r="B2239">
        <v>143</v>
      </c>
      <c r="C2239" s="2">
        <v>273468</v>
      </c>
      <c r="D2239" s="2">
        <v>396289</v>
      </c>
      <c r="E2239">
        <v>25</v>
      </c>
      <c r="F2239" s="1">
        <v>18</v>
      </c>
    </row>
    <row r="2240" spans="2:6" x14ac:dyDescent="0.2">
      <c r="B2240">
        <v>143</v>
      </c>
      <c r="C2240" s="2">
        <v>282203</v>
      </c>
      <c r="D2240" s="2">
        <v>391863</v>
      </c>
      <c r="E2240">
        <v>25</v>
      </c>
      <c r="F2240" s="1">
        <v>19</v>
      </c>
    </row>
    <row r="2241" spans="2:6" x14ac:dyDescent="0.2">
      <c r="B2241">
        <v>143</v>
      </c>
      <c r="C2241" s="2">
        <v>283173</v>
      </c>
      <c r="D2241" s="2">
        <v>391411</v>
      </c>
      <c r="E2241">
        <v>25</v>
      </c>
      <c r="F2241" s="1">
        <v>20</v>
      </c>
    </row>
    <row r="2242" spans="2:6" x14ac:dyDescent="0.2">
      <c r="B2242">
        <v>143</v>
      </c>
      <c r="C2242" s="2">
        <v>285385</v>
      </c>
      <c r="D2242" s="2">
        <v>391932</v>
      </c>
      <c r="E2242">
        <v>25</v>
      </c>
      <c r="F2242" s="1">
        <v>21</v>
      </c>
    </row>
    <row r="2243" spans="2:6" x14ac:dyDescent="0.2">
      <c r="B2243">
        <v>143</v>
      </c>
      <c r="C2243" s="2">
        <v>287563</v>
      </c>
      <c r="D2243" s="2">
        <v>391924</v>
      </c>
      <c r="E2243">
        <v>25</v>
      </c>
      <c r="F2243" s="1">
        <v>22</v>
      </c>
    </row>
    <row r="2244" spans="2:6" x14ac:dyDescent="0.2">
      <c r="B2244">
        <v>143</v>
      </c>
      <c r="C2244" s="2">
        <v>294611</v>
      </c>
      <c r="D2244" s="2">
        <v>389140</v>
      </c>
      <c r="E2244">
        <v>26</v>
      </c>
      <c r="F2244" s="1">
        <v>23</v>
      </c>
    </row>
    <row r="2245" spans="2:6" x14ac:dyDescent="0.2">
      <c r="B2245">
        <v>143</v>
      </c>
      <c r="C2245" s="2">
        <v>300265</v>
      </c>
      <c r="D2245" s="2">
        <v>387316</v>
      </c>
      <c r="E2245">
        <v>26</v>
      </c>
      <c r="F2245" s="1">
        <v>24</v>
      </c>
    </row>
    <row r="2246" spans="2:6" x14ac:dyDescent="0.2">
      <c r="B2246">
        <v>143</v>
      </c>
      <c r="C2246" s="2">
        <v>301616</v>
      </c>
      <c r="D2246" s="2">
        <v>384694</v>
      </c>
      <c r="E2246">
        <v>26</v>
      </c>
      <c r="F2246" s="1">
        <v>25</v>
      </c>
    </row>
    <row r="2247" spans="2:6" x14ac:dyDescent="0.2">
      <c r="B2247">
        <v>143</v>
      </c>
      <c r="C2247" s="2">
        <v>305970</v>
      </c>
      <c r="D2247" s="2">
        <v>379316</v>
      </c>
      <c r="E2247">
        <v>27</v>
      </c>
      <c r="F2247" s="1">
        <v>26</v>
      </c>
    </row>
    <row r="2248" spans="2:6" x14ac:dyDescent="0.2">
      <c r="B2248">
        <v>143</v>
      </c>
      <c r="C2248" s="2">
        <v>309817</v>
      </c>
      <c r="D2248" s="2">
        <v>379189</v>
      </c>
      <c r="E2248">
        <v>27</v>
      </c>
      <c r="F2248" s="1">
        <v>27</v>
      </c>
    </row>
    <row r="2249" spans="2:6" x14ac:dyDescent="0.2">
      <c r="B2249">
        <v>143</v>
      </c>
      <c r="C2249" s="2">
        <v>314608</v>
      </c>
      <c r="D2249" s="2">
        <v>376413</v>
      </c>
      <c r="E2249">
        <v>28</v>
      </c>
      <c r="F2249" s="1">
        <v>28</v>
      </c>
    </row>
    <row r="2250" spans="2:6" x14ac:dyDescent="0.2">
      <c r="B2250">
        <v>143</v>
      </c>
      <c r="C2250" s="2">
        <v>316354</v>
      </c>
      <c r="D2250" s="2">
        <v>366878</v>
      </c>
      <c r="E2250">
        <v>28</v>
      </c>
      <c r="F2250" s="1">
        <v>29</v>
      </c>
    </row>
    <row r="2251" spans="2:6" x14ac:dyDescent="0.2">
      <c r="B2251">
        <v>143</v>
      </c>
      <c r="C2251" s="2">
        <v>318142</v>
      </c>
      <c r="D2251" s="2">
        <v>360028</v>
      </c>
      <c r="E2251">
        <v>29</v>
      </c>
      <c r="F2251" s="1">
        <v>30</v>
      </c>
    </row>
    <row r="2252" spans="2:6" x14ac:dyDescent="0.2">
      <c r="B2252">
        <v>143</v>
      </c>
      <c r="C2252" s="2">
        <v>321400</v>
      </c>
      <c r="D2252" s="2">
        <v>358411</v>
      </c>
      <c r="E2252">
        <v>29</v>
      </c>
      <c r="F2252" s="1">
        <v>31</v>
      </c>
    </row>
    <row r="2253" spans="2:6" x14ac:dyDescent="0.2">
      <c r="B2253">
        <v>146</v>
      </c>
      <c r="C2253" s="2">
        <v>118484</v>
      </c>
      <c r="D2253" s="2">
        <v>325490</v>
      </c>
      <c r="E2253">
        <v>24</v>
      </c>
      <c r="F2253" s="1">
        <v>0</v>
      </c>
    </row>
    <row r="2254" spans="2:6" x14ac:dyDescent="0.2">
      <c r="B2254">
        <v>146</v>
      </c>
      <c r="C2254" s="2">
        <v>99772</v>
      </c>
      <c r="D2254" s="2">
        <v>330459</v>
      </c>
      <c r="E2254">
        <v>24</v>
      </c>
      <c r="F2254" s="1">
        <v>1</v>
      </c>
    </row>
    <row r="2255" spans="2:6" x14ac:dyDescent="0.2">
      <c r="B2255">
        <v>146</v>
      </c>
      <c r="C2255" s="2">
        <v>84892</v>
      </c>
      <c r="D2255" s="2">
        <v>333260</v>
      </c>
      <c r="E2255">
        <v>24</v>
      </c>
      <c r="F2255" s="1">
        <v>2</v>
      </c>
    </row>
    <row r="2256" spans="2:6" x14ac:dyDescent="0.2">
      <c r="B2256">
        <v>146</v>
      </c>
      <c r="C2256" s="2">
        <v>81997</v>
      </c>
      <c r="D2256" s="2">
        <v>327268</v>
      </c>
      <c r="E2256">
        <v>26</v>
      </c>
      <c r="F2256" s="1">
        <v>3</v>
      </c>
    </row>
    <row r="2257" spans="2:6" x14ac:dyDescent="0.2">
      <c r="B2257">
        <v>146</v>
      </c>
      <c r="C2257" s="2">
        <v>73899</v>
      </c>
      <c r="D2257" s="2">
        <v>319729</v>
      </c>
      <c r="E2257">
        <v>26</v>
      </c>
      <c r="F2257" s="1">
        <v>4</v>
      </c>
    </row>
    <row r="2258" spans="2:6" x14ac:dyDescent="0.2">
      <c r="B2258">
        <v>146</v>
      </c>
      <c r="C2258" s="2">
        <v>71917</v>
      </c>
      <c r="D2258" s="2">
        <v>318184</v>
      </c>
      <c r="E2258">
        <v>26</v>
      </c>
      <c r="F2258" s="1">
        <v>5</v>
      </c>
    </row>
    <row r="2259" spans="2:6" x14ac:dyDescent="0.2">
      <c r="B2259">
        <v>146</v>
      </c>
      <c r="C2259" s="2">
        <v>112128</v>
      </c>
      <c r="D2259" s="2">
        <v>314597</v>
      </c>
      <c r="E2259">
        <v>27</v>
      </c>
      <c r="F2259" s="1">
        <v>6</v>
      </c>
    </row>
    <row r="2260" spans="2:6" x14ac:dyDescent="0.2">
      <c r="B2260">
        <v>146</v>
      </c>
      <c r="C2260" s="2">
        <v>116507</v>
      </c>
      <c r="D2260" s="2">
        <v>315393</v>
      </c>
      <c r="E2260">
        <v>27</v>
      </c>
      <c r="F2260" s="1">
        <v>7</v>
      </c>
    </row>
    <row r="2261" spans="2:6" x14ac:dyDescent="0.2">
      <c r="B2261">
        <v>146</v>
      </c>
      <c r="C2261" s="2">
        <v>120390</v>
      </c>
      <c r="D2261" s="2">
        <v>315481</v>
      </c>
      <c r="E2261">
        <v>27</v>
      </c>
      <c r="F2261" s="1">
        <v>8</v>
      </c>
    </row>
    <row r="2262" spans="2:6" x14ac:dyDescent="0.2">
      <c r="B2262">
        <v>146</v>
      </c>
      <c r="C2262" s="2">
        <v>122276</v>
      </c>
      <c r="D2262" s="2">
        <v>319666</v>
      </c>
      <c r="E2262">
        <v>27</v>
      </c>
      <c r="F2262" s="1">
        <v>9</v>
      </c>
    </row>
    <row r="2263" spans="2:6" x14ac:dyDescent="0.2">
      <c r="B2263">
        <v>146</v>
      </c>
      <c r="C2263" s="2">
        <v>120357</v>
      </c>
      <c r="D2263" s="2">
        <v>323346</v>
      </c>
      <c r="E2263">
        <v>28</v>
      </c>
      <c r="F2263" s="1">
        <v>10</v>
      </c>
    </row>
    <row r="2264" spans="2:6" x14ac:dyDescent="0.2">
      <c r="B2264">
        <v>146</v>
      </c>
      <c r="C2264" s="2">
        <v>116170</v>
      </c>
      <c r="D2264" s="2">
        <v>329657</v>
      </c>
      <c r="E2264">
        <v>28</v>
      </c>
      <c r="F2264" s="1">
        <v>11</v>
      </c>
    </row>
    <row r="2265" spans="2:6" x14ac:dyDescent="0.2">
      <c r="B2265">
        <v>146</v>
      </c>
      <c r="C2265" s="2">
        <v>114963</v>
      </c>
      <c r="D2265" s="2">
        <v>335520</v>
      </c>
      <c r="E2265">
        <v>28</v>
      </c>
      <c r="F2265" s="1">
        <v>12</v>
      </c>
    </row>
    <row r="2266" spans="2:6" x14ac:dyDescent="0.2">
      <c r="B2266">
        <v>146</v>
      </c>
      <c r="C2266" s="2">
        <v>121364</v>
      </c>
      <c r="D2266" s="2">
        <v>335216</v>
      </c>
      <c r="E2266">
        <v>30</v>
      </c>
      <c r="F2266" s="1">
        <v>13</v>
      </c>
    </row>
    <row r="2267" spans="2:6" x14ac:dyDescent="0.2">
      <c r="B2267">
        <v>146</v>
      </c>
      <c r="C2267" s="2">
        <v>119738</v>
      </c>
      <c r="D2267" s="2">
        <v>340323</v>
      </c>
      <c r="E2267">
        <v>30</v>
      </c>
      <c r="F2267" s="1">
        <v>14</v>
      </c>
    </row>
    <row r="2268" spans="2:6" x14ac:dyDescent="0.2">
      <c r="B2268">
        <v>146</v>
      </c>
      <c r="C2268" s="2">
        <v>122138</v>
      </c>
      <c r="D2268" s="2">
        <v>343947</v>
      </c>
      <c r="E2268">
        <v>30</v>
      </c>
      <c r="F2268" s="1">
        <v>15</v>
      </c>
    </row>
    <row r="2269" spans="2:6" x14ac:dyDescent="0.2">
      <c r="B2269">
        <v>146</v>
      </c>
      <c r="C2269" s="2">
        <v>121502</v>
      </c>
      <c r="D2269" s="2">
        <v>347642</v>
      </c>
      <c r="E2269">
        <v>30</v>
      </c>
      <c r="F2269" s="1">
        <v>16</v>
      </c>
    </row>
    <row r="2270" spans="2:6" x14ac:dyDescent="0.2">
      <c r="B2270">
        <v>146</v>
      </c>
      <c r="C2270" s="2">
        <v>123697</v>
      </c>
      <c r="D2270" s="2">
        <v>347098</v>
      </c>
      <c r="E2270">
        <v>31</v>
      </c>
      <c r="F2270" s="1">
        <v>17</v>
      </c>
    </row>
    <row r="2271" spans="2:6" x14ac:dyDescent="0.2">
      <c r="B2271">
        <v>146</v>
      </c>
      <c r="C2271" s="2">
        <v>123620</v>
      </c>
      <c r="D2271" s="2">
        <v>352497</v>
      </c>
      <c r="E2271">
        <v>31</v>
      </c>
      <c r="F2271" s="1">
        <v>18</v>
      </c>
    </row>
    <row r="2272" spans="2:6" x14ac:dyDescent="0.2">
      <c r="B2272">
        <v>146</v>
      </c>
      <c r="C2272" s="2">
        <v>134811</v>
      </c>
      <c r="D2272" s="2">
        <v>348831</v>
      </c>
      <c r="E2272">
        <v>33</v>
      </c>
      <c r="F2272" s="1">
        <v>19</v>
      </c>
    </row>
    <row r="2273" spans="2:6" x14ac:dyDescent="0.2">
      <c r="B2273">
        <v>146</v>
      </c>
      <c r="C2273" s="2">
        <v>134813</v>
      </c>
      <c r="D2273" s="2">
        <v>351844</v>
      </c>
      <c r="E2273">
        <v>33</v>
      </c>
      <c r="F2273" s="1">
        <v>20</v>
      </c>
    </row>
    <row r="2274" spans="2:6" x14ac:dyDescent="0.2">
      <c r="B2274">
        <v>146</v>
      </c>
      <c r="C2274" s="2">
        <v>134373</v>
      </c>
      <c r="D2274" s="2">
        <v>356934</v>
      </c>
      <c r="E2274">
        <v>33</v>
      </c>
      <c r="F2274" s="1">
        <v>21</v>
      </c>
    </row>
    <row r="2275" spans="2:6" x14ac:dyDescent="0.2">
      <c r="B2275">
        <v>146</v>
      </c>
      <c r="C2275" s="2">
        <v>136310</v>
      </c>
      <c r="D2275" s="2">
        <v>357498</v>
      </c>
      <c r="E2275">
        <v>33</v>
      </c>
      <c r="F2275" s="1">
        <v>22</v>
      </c>
    </row>
    <row r="2276" spans="2:6" x14ac:dyDescent="0.2">
      <c r="B2276">
        <v>146</v>
      </c>
      <c r="C2276" s="2">
        <v>143049</v>
      </c>
      <c r="D2276" s="2">
        <v>358661</v>
      </c>
      <c r="E2276">
        <v>34</v>
      </c>
      <c r="F2276" s="1">
        <v>23</v>
      </c>
    </row>
    <row r="2277" spans="2:6" x14ac:dyDescent="0.2">
      <c r="B2277">
        <v>146</v>
      </c>
      <c r="C2277" s="2">
        <v>142407</v>
      </c>
      <c r="D2277" s="2">
        <v>361757</v>
      </c>
      <c r="E2277">
        <v>34</v>
      </c>
      <c r="F2277" s="1">
        <v>24</v>
      </c>
    </row>
    <row r="2278" spans="2:6" x14ac:dyDescent="0.2">
      <c r="B2278">
        <v>146</v>
      </c>
      <c r="C2278" s="2">
        <v>147257</v>
      </c>
      <c r="D2278" s="2">
        <v>360692</v>
      </c>
      <c r="E2278">
        <v>36</v>
      </c>
      <c r="F2278" s="1">
        <v>25</v>
      </c>
    </row>
    <row r="2279" spans="2:6" x14ac:dyDescent="0.2">
      <c r="B2279">
        <v>146</v>
      </c>
      <c r="C2279" s="2">
        <v>147054</v>
      </c>
      <c r="D2279" s="2">
        <v>365198</v>
      </c>
      <c r="E2279">
        <v>36</v>
      </c>
      <c r="F2279" s="1">
        <v>26</v>
      </c>
    </row>
    <row r="2280" spans="2:6" x14ac:dyDescent="0.2">
      <c r="B2280">
        <v>146</v>
      </c>
      <c r="C2280" s="2">
        <v>151943</v>
      </c>
      <c r="D2280" s="2">
        <v>364248</v>
      </c>
      <c r="E2280">
        <v>36</v>
      </c>
      <c r="F2280" s="1">
        <v>27</v>
      </c>
    </row>
    <row r="2281" spans="2:6" x14ac:dyDescent="0.2">
      <c r="B2281">
        <v>146</v>
      </c>
      <c r="C2281" s="2">
        <v>162495</v>
      </c>
      <c r="D2281" s="2">
        <v>364326</v>
      </c>
      <c r="E2281">
        <v>37</v>
      </c>
      <c r="F2281" s="1">
        <v>28</v>
      </c>
    </row>
    <row r="2282" spans="2:6" x14ac:dyDescent="0.2">
      <c r="B2282">
        <v>146</v>
      </c>
      <c r="C2282" s="2">
        <v>166234</v>
      </c>
      <c r="D2282" s="2">
        <v>360696</v>
      </c>
      <c r="E2282">
        <v>37</v>
      </c>
      <c r="F2282" s="1">
        <v>29</v>
      </c>
    </row>
    <row r="2283" spans="2:6" x14ac:dyDescent="0.2">
      <c r="B2283">
        <v>146</v>
      </c>
      <c r="C2283" s="2">
        <v>167284</v>
      </c>
      <c r="D2283" s="2">
        <v>362925</v>
      </c>
      <c r="E2283">
        <v>38</v>
      </c>
      <c r="F2283" s="1">
        <v>30</v>
      </c>
    </row>
    <row r="2284" spans="2:6" x14ac:dyDescent="0.2">
      <c r="B2284">
        <v>146</v>
      </c>
      <c r="C2284" s="2">
        <v>168285</v>
      </c>
      <c r="D2284" s="2">
        <v>362871</v>
      </c>
      <c r="E2284">
        <v>38</v>
      </c>
      <c r="F2284" s="1">
        <v>31</v>
      </c>
    </row>
    <row r="2285" spans="2:6" x14ac:dyDescent="0.2">
      <c r="B2285">
        <v>146</v>
      </c>
      <c r="C2285" s="2">
        <v>170068</v>
      </c>
      <c r="D2285" s="2">
        <v>364103</v>
      </c>
      <c r="E2285">
        <v>38</v>
      </c>
      <c r="F2285" s="1">
        <v>32</v>
      </c>
    </row>
    <row r="2286" spans="2:6" x14ac:dyDescent="0.2">
      <c r="B2286">
        <v>146</v>
      </c>
      <c r="C2286" s="2">
        <v>173902</v>
      </c>
      <c r="D2286" s="2">
        <v>366786</v>
      </c>
      <c r="E2286">
        <v>38</v>
      </c>
      <c r="F2286" s="1">
        <v>33</v>
      </c>
    </row>
    <row r="2287" spans="2:6" x14ac:dyDescent="0.2">
      <c r="B2287">
        <v>146</v>
      </c>
      <c r="C2287" s="2">
        <v>182468</v>
      </c>
      <c r="D2287" s="2">
        <v>372917</v>
      </c>
      <c r="E2287">
        <v>40</v>
      </c>
      <c r="F2287" s="1">
        <v>34</v>
      </c>
    </row>
    <row r="2288" spans="2:6" x14ac:dyDescent="0.2">
      <c r="B2288">
        <v>146</v>
      </c>
      <c r="C2288" s="2">
        <v>185381</v>
      </c>
      <c r="D2288" s="2">
        <v>380811</v>
      </c>
      <c r="E2288">
        <v>40</v>
      </c>
      <c r="F2288" s="1">
        <v>35</v>
      </c>
    </row>
    <row r="2289" spans="2:6" x14ac:dyDescent="0.2">
      <c r="B2289">
        <v>146</v>
      </c>
      <c r="C2289" s="2">
        <v>190399</v>
      </c>
      <c r="D2289" s="2">
        <v>385511</v>
      </c>
      <c r="E2289">
        <v>41</v>
      </c>
      <c r="F2289" s="1">
        <v>36</v>
      </c>
    </row>
    <row r="2290" spans="2:6" x14ac:dyDescent="0.2">
      <c r="B2290">
        <v>146</v>
      </c>
      <c r="C2290" s="2">
        <v>193419</v>
      </c>
      <c r="D2290" s="2">
        <v>387219</v>
      </c>
      <c r="E2290">
        <v>41</v>
      </c>
      <c r="F2290" s="1">
        <v>37</v>
      </c>
    </row>
    <row r="2291" spans="2:6" x14ac:dyDescent="0.2">
      <c r="B2291">
        <v>146</v>
      </c>
      <c r="C2291" s="2">
        <v>201980</v>
      </c>
      <c r="D2291" s="2">
        <v>395389</v>
      </c>
      <c r="E2291">
        <v>43</v>
      </c>
      <c r="F2291" s="1">
        <v>38</v>
      </c>
    </row>
    <row r="2292" spans="2:6" x14ac:dyDescent="0.2">
      <c r="B2292">
        <v>146</v>
      </c>
      <c r="C2292" s="2">
        <v>210343</v>
      </c>
      <c r="D2292" s="2">
        <v>392781</v>
      </c>
      <c r="E2292">
        <v>44</v>
      </c>
      <c r="F2292" s="1">
        <v>39</v>
      </c>
    </row>
    <row r="2293" spans="2:6" x14ac:dyDescent="0.2">
      <c r="B2293">
        <v>146</v>
      </c>
      <c r="C2293" s="2">
        <v>211371</v>
      </c>
      <c r="D2293" s="2">
        <v>399574</v>
      </c>
      <c r="E2293">
        <v>44</v>
      </c>
      <c r="F2293" s="1">
        <v>40</v>
      </c>
    </row>
    <row r="2294" spans="2:6" x14ac:dyDescent="0.2">
      <c r="B2294">
        <v>146</v>
      </c>
      <c r="C2294" s="2">
        <v>217224</v>
      </c>
      <c r="D2294" s="2">
        <v>400201</v>
      </c>
      <c r="E2294">
        <v>44</v>
      </c>
      <c r="F2294" s="1">
        <v>41</v>
      </c>
    </row>
    <row r="2295" spans="2:6" x14ac:dyDescent="0.2">
      <c r="B2295">
        <v>146</v>
      </c>
      <c r="C2295" s="2">
        <v>219985</v>
      </c>
      <c r="D2295" s="2">
        <v>406608</v>
      </c>
      <c r="E2295">
        <v>44</v>
      </c>
      <c r="F2295" s="1">
        <v>42</v>
      </c>
    </row>
    <row r="2296" spans="2:6" x14ac:dyDescent="0.2">
      <c r="B2296">
        <v>146</v>
      </c>
      <c r="C2296" s="2">
        <v>231828</v>
      </c>
      <c r="D2296" s="2">
        <v>412973</v>
      </c>
      <c r="E2296">
        <v>44</v>
      </c>
      <c r="F2296" s="1">
        <v>43</v>
      </c>
    </row>
    <row r="2297" spans="2:6" x14ac:dyDescent="0.2">
      <c r="B2297">
        <v>146</v>
      </c>
      <c r="C2297" s="2">
        <v>240826</v>
      </c>
      <c r="D2297" s="2">
        <v>414624</v>
      </c>
      <c r="E2297">
        <v>44</v>
      </c>
      <c r="F2297" s="1">
        <v>44</v>
      </c>
    </row>
    <row r="2298" spans="2:6" x14ac:dyDescent="0.2">
      <c r="B2298">
        <v>146</v>
      </c>
      <c r="C2298" s="2">
        <v>250864</v>
      </c>
      <c r="D2298" s="2">
        <v>417167</v>
      </c>
      <c r="E2298">
        <v>46</v>
      </c>
      <c r="F2298" s="1">
        <v>45</v>
      </c>
    </row>
    <row r="2299" spans="2:6" x14ac:dyDescent="0.2">
      <c r="B2299">
        <v>146</v>
      </c>
      <c r="C2299" s="2">
        <v>261314</v>
      </c>
      <c r="D2299" s="2">
        <v>424065</v>
      </c>
      <c r="E2299">
        <v>46</v>
      </c>
      <c r="F2299" s="1">
        <v>46</v>
      </c>
    </row>
    <row r="2300" spans="2:6" x14ac:dyDescent="0.2">
      <c r="B2300">
        <v>146</v>
      </c>
      <c r="C2300" s="2">
        <v>270648</v>
      </c>
      <c r="D2300" s="2">
        <v>429199</v>
      </c>
      <c r="E2300">
        <v>47</v>
      </c>
      <c r="F2300" s="1">
        <v>47</v>
      </c>
    </row>
    <row r="2301" spans="2:6" x14ac:dyDescent="0.2">
      <c r="B2301">
        <v>146</v>
      </c>
      <c r="C2301" s="2">
        <v>274254</v>
      </c>
      <c r="D2301" s="2">
        <v>431534</v>
      </c>
      <c r="E2301">
        <v>47</v>
      </c>
      <c r="F2301" s="1">
        <v>48</v>
      </c>
    </row>
    <row r="2302" spans="2:6" x14ac:dyDescent="0.2">
      <c r="B2302">
        <v>146</v>
      </c>
      <c r="C2302" s="2">
        <v>282715</v>
      </c>
      <c r="D2302" s="2">
        <v>432429</v>
      </c>
      <c r="E2302">
        <v>48</v>
      </c>
      <c r="F2302" s="1">
        <v>49</v>
      </c>
    </row>
    <row r="2303" spans="2:6" x14ac:dyDescent="0.2">
      <c r="B2303">
        <v>147</v>
      </c>
      <c r="C2303" s="2">
        <v>87111</v>
      </c>
      <c r="D2303" s="2">
        <v>497306</v>
      </c>
      <c r="E2303">
        <v>14</v>
      </c>
      <c r="F2303" s="1">
        <v>7</v>
      </c>
    </row>
    <row r="2304" spans="2:6" x14ac:dyDescent="0.2">
      <c r="B2304">
        <v>147</v>
      </c>
      <c r="C2304" s="2">
        <v>90582</v>
      </c>
      <c r="D2304" s="2">
        <v>503485</v>
      </c>
      <c r="E2304">
        <v>14</v>
      </c>
      <c r="F2304" s="1">
        <v>8</v>
      </c>
    </row>
    <row r="2305" spans="2:6" x14ac:dyDescent="0.2">
      <c r="B2305">
        <v>147</v>
      </c>
      <c r="C2305" s="2">
        <v>92696</v>
      </c>
      <c r="D2305" s="2">
        <v>507858</v>
      </c>
      <c r="E2305">
        <v>14</v>
      </c>
      <c r="F2305" s="1">
        <v>9</v>
      </c>
    </row>
    <row r="2306" spans="2:6" x14ac:dyDescent="0.2">
      <c r="B2306">
        <v>147</v>
      </c>
      <c r="C2306" s="2">
        <v>95528</v>
      </c>
      <c r="D2306" s="2">
        <v>511800</v>
      </c>
      <c r="E2306">
        <v>14</v>
      </c>
      <c r="F2306" s="1">
        <v>10</v>
      </c>
    </row>
    <row r="2307" spans="2:6" x14ac:dyDescent="0.2">
      <c r="B2307">
        <v>147</v>
      </c>
      <c r="C2307" s="2">
        <v>101750</v>
      </c>
      <c r="D2307" s="2">
        <v>514128</v>
      </c>
      <c r="E2307">
        <v>14</v>
      </c>
      <c r="F2307" s="1">
        <v>11</v>
      </c>
    </row>
    <row r="2308" spans="2:6" x14ac:dyDescent="0.2">
      <c r="B2308">
        <v>147</v>
      </c>
      <c r="C2308" s="2">
        <v>102915</v>
      </c>
      <c r="D2308" s="2">
        <v>517610</v>
      </c>
      <c r="E2308">
        <v>14</v>
      </c>
      <c r="F2308" s="1">
        <v>12</v>
      </c>
    </row>
    <row r="2309" spans="2:6" x14ac:dyDescent="0.2">
      <c r="B2309">
        <v>147</v>
      </c>
      <c r="C2309" s="2">
        <v>109275</v>
      </c>
      <c r="D2309" s="2">
        <v>523038</v>
      </c>
      <c r="E2309">
        <v>15</v>
      </c>
      <c r="F2309" s="1">
        <v>13</v>
      </c>
    </row>
    <row r="2310" spans="2:6" x14ac:dyDescent="0.2">
      <c r="B2310">
        <v>147</v>
      </c>
      <c r="C2310" s="2">
        <v>112175</v>
      </c>
      <c r="D2310" s="2">
        <v>526022</v>
      </c>
      <c r="E2310">
        <v>15</v>
      </c>
      <c r="F2310" s="1">
        <v>14</v>
      </c>
    </row>
    <row r="2311" spans="2:6" x14ac:dyDescent="0.2">
      <c r="B2311">
        <v>147</v>
      </c>
      <c r="C2311" s="2">
        <v>115044</v>
      </c>
      <c r="D2311" s="2">
        <v>528351</v>
      </c>
      <c r="E2311">
        <v>16</v>
      </c>
      <c r="F2311" s="1">
        <v>15</v>
      </c>
    </row>
    <row r="2312" spans="2:6" x14ac:dyDescent="0.2">
      <c r="B2312">
        <v>147</v>
      </c>
      <c r="C2312" s="2">
        <v>117821</v>
      </c>
      <c r="D2312" s="2">
        <v>533159</v>
      </c>
      <c r="E2312">
        <v>16</v>
      </c>
      <c r="F2312" s="1">
        <v>16</v>
      </c>
    </row>
    <row r="2313" spans="2:6" x14ac:dyDescent="0.2">
      <c r="B2313">
        <v>147</v>
      </c>
      <c r="C2313" s="2">
        <v>113928</v>
      </c>
      <c r="D2313" s="2">
        <v>536544</v>
      </c>
      <c r="E2313">
        <v>17</v>
      </c>
      <c r="F2313" s="1">
        <v>17</v>
      </c>
    </row>
    <row r="2314" spans="2:6" x14ac:dyDescent="0.2">
      <c r="B2314">
        <v>147</v>
      </c>
      <c r="C2314" s="2">
        <v>119055</v>
      </c>
      <c r="D2314" s="2">
        <v>540393</v>
      </c>
      <c r="E2314">
        <v>17</v>
      </c>
      <c r="F2314" s="1">
        <v>18</v>
      </c>
    </row>
    <row r="2315" spans="2:6" x14ac:dyDescent="0.2">
      <c r="B2315">
        <v>147</v>
      </c>
      <c r="C2315" s="2">
        <v>116975</v>
      </c>
      <c r="D2315" s="2">
        <v>537957</v>
      </c>
      <c r="E2315">
        <v>18</v>
      </c>
      <c r="F2315" s="1">
        <v>19</v>
      </c>
    </row>
    <row r="2316" spans="2:6" x14ac:dyDescent="0.2">
      <c r="B2316">
        <v>147</v>
      </c>
      <c r="C2316" s="2">
        <v>123210</v>
      </c>
      <c r="D2316" s="2">
        <v>538413</v>
      </c>
      <c r="E2316">
        <v>18</v>
      </c>
      <c r="F2316" s="1">
        <v>20</v>
      </c>
    </row>
    <row r="2317" spans="2:6" x14ac:dyDescent="0.2">
      <c r="B2317">
        <v>147</v>
      </c>
      <c r="C2317" s="2">
        <v>132347</v>
      </c>
      <c r="D2317" s="2">
        <v>542638</v>
      </c>
      <c r="E2317">
        <v>18</v>
      </c>
      <c r="F2317" s="1">
        <v>21</v>
      </c>
    </row>
    <row r="2318" spans="2:6" x14ac:dyDescent="0.2">
      <c r="B2318">
        <v>147</v>
      </c>
      <c r="C2318" s="2">
        <v>124958</v>
      </c>
      <c r="D2318" s="2">
        <v>542969</v>
      </c>
      <c r="E2318">
        <v>19</v>
      </c>
      <c r="F2318" s="1">
        <v>22</v>
      </c>
    </row>
    <row r="2319" spans="2:6" x14ac:dyDescent="0.2">
      <c r="B2319">
        <v>147</v>
      </c>
      <c r="C2319" s="2">
        <v>129709</v>
      </c>
      <c r="D2319" s="2">
        <v>545667</v>
      </c>
      <c r="E2319">
        <v>19</v>
      </c>
      <c r="F2319" s="1">
        <v>23</v>
      </c>
    </row>
    <row r="2320" spans="2:6" x14ac:dyDescent="0.2">
      <c r="B2320">
        <v>147</v>
      </c>
      <c r="C2320" s="2">
        <v>134143</v>
      </c>
      <c r="D2320" s="2">
        <v>546253</v>
      </c>
      <c r="E2320">
        <v>19</v>
      </c>
      <c r="F2320" s="1">
        <v>24</v>
      </c>
    </row>
    <row r="2321" spans="2:6" x14ac:dyDescent="0.2">
      <c r="B2321">
        <v>147</v>
      </c>
      <c r="C2321" s="2">
        <v>140435</v>
      </c>
      <c r="D2321" s="2">
        <v>551084</v>
      </c>
      <c r="E2321">
        <v>19</v>
      </c>
      <c r="F2321" s="1">
        <v>25</v>
      </c>
    </row>
    <row r="2322" spans="2:6" x14ac:dyDescent="0.2">
      <c r="B2322">
        <v>147</v>
      </c>
      <c r="C2322" s="2">
        <v>138616</v>
      </c>
      <c r="D2322" s="2">
        <v>552709</v>
      </c>
      <c r="E2322">
        <v>20</v>
      </c>
      <c r="F2322" s="1">
        <v>26</v>
      </c>
    </row>
    <row r="2323" spans="2:6" x14ac:dyDescent="0.2">
      <c r="B2323">
        <v>147</v>
      </c>
      <c r="C2323" s="2">
        <v>146208</v>
      </c>
      <c r="D2323" s="2">
        <v>554528</v>
      </c>
      <c r="E2323">
        <v>20</v>
      </c>
      <c r="F2323" s="1">
        <v>27</v>
      </c>
    </row>
    <row r="2324" spans="2:6" x14ac:dyDescent="0.2">
      <c r="B2324">
        <v>147</v>
      </c>
      <c r="C2324" s="2">
        <v>154336</v>
      </c>
      <c r="D2324" s="2">
        <v>549391</v>
      </c>
      <c r="E2324">
        <v>20</v>
      </c>
      <c r="F2324" s="1">
        <v>28</v>
      </c>
    </row>
    <row r="2325" spans="2:6" x14ac:dyDescent="0.2">
      <c r="B2325">
        <v>147</v>
      </c>
      <c r="C2325" s="2">
        <v>167581</v>
      </c>
      <c r="D2325" s="2">
        <v>550308</v>
      </c>
      <c r="E2325">
        <v>20</v>
      </c>
      <c r="F2325" s="1">
        <v>29</v>
      </c>
    </row>
    <row r="2326" spans="2:6" x14ac:dyDescent="0.2">
      <c r="B2326">
        <v>147</v>
      </c>
      <c r="C2326" s="2">
        <v>168186</v>
      </c>
      <c r="D2326" s="2">
        <v>551162</v>
      </c>
      <c r="E2326">
        <v>20</v>
      </c>
      <c r="F2326" s="1">
        <v>30</v>
      </c>
    </row>
    <row r="2327" spans="2:6" x14ac:dyDescent="0.2">
      <c r="B2327">
        <v>147</v>
      </c>
      <c r="C2327" s="2">
        <v>168185</v>
      </c>
      <c r="D2327" s="2">
        <v>547841</v>
      </c>
      <c r="E2327">
        <v>20</v>
      </c>
      <c r="F2327" s="1">
        <v>31</v>
      </c>
    </row>
    <row r="2328" spans="2:6" x14ac:dyDescent="0.2">
      <c r="B2328">
        <v>147</v>
      </c>
      <c r="C2328" s="2">
        <v>170363</v>
      </c>
      <c r="D2328" s="2">
        <v>545829</v>
      </c>
      <c r="E2328">
        <v>20</v>
      </c>
      <c r="F2328" s="1">
        <v>32</v>
      </c>
    </row>
    <row r="2329" spans="2:6" x14ac:dyDescent="0.2">
      <c r="B2329">
        <v>147</v>
      </c>
      <c r="C2329" s="2">
        <v>175328</v>
      </c>
      <c r="D2329" s="2">
        <v>547216</v>
      </c>
      <c r="E2329">
        <v>20</v>
      </c>
      <c r="F2329" s="1">
        <v>33</v>
      </c>
    </row>
    <row r="2330" spans="2:6" x14ac:dyDescent="0.2">
      <c r="B2330">
        <v>147</v>
      </c>
      <c r="C2330" s="2">
        <v>177257</v>
      </c>
      <c r="D2330" s="2">
        <v>545472</v>
      </c>
      <c r="E2330">
        <v>21</v>
      </c>
      <c r="F2330" s="1">
        <v>34</v>
      </c>
    </row>
    <row r="2331" spans="2:6" x14ac:dyDescent="0.2">
      <c r="B2331">
        <v>147</v>
      </c>
      <c r="C2331" s="2">
        <v>183975</v>
      </c>
      <c r="D2331" s="2">
        <v>546830</v>
      </c>
      <c r="E2331">
        <v>21</v>
      </c>
      <c r="F2331" s="1">
        <v>35</v>
      </c>
    </row>
    <row r="2332" spans="2:6" x14ac:dyDescent="0.2">
      <c r="B2332">
        <v>147</v>
      </c>
      <c r="C2332" s="2">
        <v>187977</v>
      </c>
      <c r="D2332" s="2">
        <v>547831</v>
      </c>
      <c r="E2332">
        <v>21</v>
      </c>
      <c r="F2332" s="1">
        <v>36</v>
      </c>
    </row>
    <row r="2333" spans="2:6" x14ac:dyDescent="0.2">
      <c r="B2333">
        <v>147</v>
      </c>
      <c r="C2333" s="2">
        <v>191886</v>
      </c>
      <c r="D2333" s="2">
        <v>547371</v>
      </c>
      <c r="E2333">
        <v>21</v>
      </c>
      <c r="F2333" s="1">
        <v>37</v>
      </c>
    </row>
    <row r="2334" spans="2:6" x14ac:dyDescent="0.2">
      <c r="B2334">
        <v>147</v>
      </c>
      <c r="C2334" s="2">
        <v>192666</v>
      </c>
      <c r="D2334" s="2">
        <v>543719</v>
      </c>
      <c r="E2334">
        <v>21</v>
      </c>
      <c r="F2334" s="1">
        <v>38</v>
      </c>
    </row>
    <row r="2335" spans="2:6" x14ac:dyDescent="0.2">
      <c r="B2335">
        <v>147</v>
      </c>
      <c r="C2335" s="2">
        <v>192944</v>
      </c>
      <c r="D2335" s="2">
        <v>540591</v>
      </c>
      <c r="E2335">
        <v>21</v>
      </c>
      <c r="F2335" s="1">
        <v>39</v>
      </c>
    </row>
    <row r="2336" spans="2:6" x14ac:dyDescent="0.2">
      <c r="B2336">
        <v>147</v>
      </c>
      <c r="C2336" s="2">
        <v>197270</v>
      </c>
      <c r="D2336" s="2">
        <v>541102</v>
      </c>
      <c r="E2336">
        <v>21</v>
      </c>
      <c r="F2336" s="1">
        <v>40</v>
      </c>
    </row>
    <row r="2337" spans="2:6" x14ac:dyDescent="0.2">
      <c r="B2337">
        <v>147</v>
      </c>
      <c r="C2337" s="2">
        <v>201289</v>
      </c>
      <c r="D2337" s="2">
        <v>540066</v>
      </c>
      <c r="E2337">
        <v>21</v>
      </c>
      <c r="F2337" s="1">
        <v>41</v>
      </c>
    </row>
    <row r="2338" spans="2:6" x14ac:dyDescent="0.2">
      <c r="B2338">
        <v>147</v>
      </c>
      <c r="C2338" s="2">
        <v>215473</v>
      </c>
      <c r="D2338" s="2">
        <v>550402</v>
      </c>
      <c r="E2338">
        <v>20</v>
      </c>
      <c r="F2338" s="1">
        <v>42</v>
      </c>
    </row>
    <row r="2339" spans="2:6" x14ac:dyDescent="0.2">
      <c r="B2339">
        <v>148</v>
      </c>
      <c r="C2339" s="2">
        <v>99580</v>
      </c>
      <c r="D2339" s="2">
        <v>488476</v>
      </c>
      <c r="E2339">
        <v>15</v>
      </c>
      <c r="F2339" s="1">
        <v>7</v>
      </c>
    </row>
    <row r="2340" spans="2:6" x14ac:dyDescent="0.2">
      <c r="B2340">
        <v>148</v>
      </c>
      <c r="C2340" s="2">
        <v>100223</v>
      </c>
      <c r="D2340" s="2">
        <v>493351</v>
      </c>
      <c r="E2340">
        <v>15</v>
      </c>
      <c r="F2340" s="1">
        <v>8</v>
      </c>
    </row>
    <row r="2341" spans="2:6" x14ac:dyDescent="0.2">
      <c r="B2341">
        <v>148</v>
      </c>
      <c r="C2341" s="2">
        <v>102153</v>
      </c>
      <c r="D2341" s="2">
        <v>496802</v>
      </c>
      <c r="E2341">
        <v>15</v>
      </c>
      <c r="F2341" s="1">
        <v>9</v>
      </c>
    </row>
    <row r="2342" spans="2:6" x14ac:dyDescent="0.2">
      <c r="B2342">
        <v>148</v>
      </c>
      <c r="C2342" s="2">
        <v>103502</v>
      </c>
      <c r="D2342" s="2">
        <v>499800</v>
      </c>
      <c r="E2342">
        <v>15</v>
      </c>
      <c r="F2342" s="1">
        <v>10</v>
      </c>
    </row>
    <row r="2343" spans="2:6" x14ac:dyDescent="0.2">
      <c r="B2343">
        <v>148</v>
      </c>
      <c r="C2343" s="2">
        <v>107166</v>
      </c>
      <c r="D2343" s="2">
        <v>501817</v>
      </c>
      <c r="E2343">
        <v>15</v>
      </c>
      <c r="F2343" s="1">
        <v>11</v>
      </c>
    </row>
    <row r="2344" spans="2:6" x14ac:dyDescent="0.2">
      <c r="B2344">
        <v>148</v>
      </c>
      <c r="C2344" s="2">
        <v>112311</v>
      </c>
      <c r="D2344" s="2">
        <v>503853</v>
      </c>
      <c r="E2344">
        <v>15</v>
      </c>
      <c r="F2344" s="1">
        <v>12</v>
      </c>
    </row>
    <row r="2345" spans="2:6" x14ac:dyDescent="0.2">
      <c r="B2345">
        <v>148</v>
      </c>
      <c r="C2345" s="2">
        <v>119372</v>
      </c>
      <c r="D2345" s="2">
        <v>502435</v>
      </c>
      <c r="E2345">
        <v>17</v>
      </c>
      <c r="F2345" s="1">
        <v>13</v>
      </c>
    </row>
    <row r="2346" spans="2:6" x14ac:dyDescent="0.2">
      <c r="B2346">
        <v>148</v>
      </c>
      <c r="C2346" s="2">
        <v>121792</v>
      </c>
      <c r="D2346" s="2">
        <v>505176</v>
      </c>
      <c r="E2346">
        <v>17</v>
      </c>
      <c r="F2346" s="1">
        <v>14</v>
      </c>
    </row>
    <row r="2347" spans="2:6" x14ac:dyDescent="0.2">
      <c r="B2347">
        <v>148</v>
      </c>
      <c r="C2347" s="2">
        <v>125013</v>
      </c>
      <c r="D2347" s="2">
        <v>508799</v>
      </c>
      <c r="E2347">
        <v>17</v>
      </c>
      <c r="F2347" s="1">
        <v>15</v>
      </c>
    </row>
    <row r="2348" spans="2:6" x14ac:dyDescent="0.2">
      <c r="B2348">
        <v>148</v>
      </c>
      <c r="C2348" s="2">
        <v>123252</v>
      </c>
      <c r="D2348" s="2">
        <v>508669</v>
      </c>
      <c r="E2348">
        <v>19</v>
      </c>
      <c r="F2348" s="1">
        <v>16</v>
      </c>
    </row>
    <row r="2349" spans="2:6" x14ac:dyDescent="0.2">
      <c r="B2349">
        <v>148</v>
      </c>
      <c r="C2349" s="2">
        <v>129438</v>
      </c>
      <c r="D2349" s="2">
        <v>513805</v>
      </c>
      <c r="E2349">
        <v>19</v>
      </c>
      <c r="F2349" s="1">
        <v>17</v>
      </c>
    </row>
    <row r="2350" spans="2:6" x14ac:dyDescent="0.2">
      <c r="B2350">
        <v>148</v>
      </c>
      <c r="C2350" s="2">
        <v>128939</v>
      </c>
      <c r="D2350" s="2">
        <v>512053</v>
      </c>
      <c r="E2350">
        <v>20</v>
      </c>
      <c r="F2350" s="1">
        <v>18</v>
      </c>
    </row>
    <row r="2351" spans="2:6" x14ac:dyDescent="0.2">
      <c r="B2351">
        <v>148</v>
      </c>
      <c r="C2351" s="2">
        <v>135334</v>
      </c>
      <c r="D2351" s="2">
        <v>514003</v>
      </c>
      <c r="E2351">
        <v>20</v>
      </c>
      <c r="F2351" s="1">
        <v>19</v>
      </c>
    </row>
    <row r="2352" spans="2:6" x14ac:dyDescent="0.2">
      <c r="B2352">
        <v>148</v>
      </c>
      <c r="C2352" s="2">
        <v>140723</v>
      </c>
      <c r="D2352" s="2">
        <v>513489</v>
      </c>
      <c r="E2352">
        <v>20</v>
      </c>
      <c r="F2352" s="1">
        <v>20</v>
      </c>
    </row>
    <row r="2353" spans="2:6" x14ac:dyDescent="0.2">
      <c r="B2353">
        <v>148</v>
      </c>
      <c r="C2353" s="2">
        <v>143031</v>
      </c>
      <c r="D2353" s="2">
        <v>506232</v>
      </c>
      <c r="E2353">
        <v>21</v>
      </c>
      <c r="F2353" s="1">
        <v>21</v>
      </c>
    </row>
    <row r="2354" spans="2:6" x14ac:dyDescent="0.2">
      <c r="B2354">
        <v>148</v>
      </c>
      <c r="C2354" s="2">
        <v>144056</v>
      </c>
      <c r="D2354" s="2">
        <v>511560</v>
      </c>
      <c r="E2354">
        <v>21</v>
      </c>
      <c r="F2354" s="1">
        <v>22</v>
      </c>
    </row>
    <row r="2355" spans="2:6" x14ac:dyDescent="0.2">
      <c r="B2355">
        <v>148</v>
      </c>
      <c r="C2355" s="2">
        <v>145740</v>
      </c>
      <c r="D2355" s="2">
        <v>512463</v>
      </c>
      <c r="E2355">
        <v>21</v>
      </c>
      <c r="F2355" s="1">
        <v>23</v>
      </c>
    </row>
    <row r="2356" spans="2:6" x14ac:dyDescent="0.2">
      <c r="B2356">
        <v>148</v>
      </c>
      <c r="C2356" s="2">
        <v>147335</v>
      </c>
      <c r="D2356" s="2">
        <v>510696</v>
      </c>
      <c r="E2356">
        <v>22</v>
      </c>
      <c r="F2356" s="1">
        <v>24</v>
      </c>
    </row>
    <row r="2357" spans="2:6" x14ac:dyDescent="0.2">
      <c r="B2357">
        <v>148</v>
      </c>
      <c r="C2357" s="2">
        <v>155381</v>
      </c>
      <c r="D2357" s="2">
        <v>515513</v>
      </c>
      <c r="E2357">
        <v>22</v>
      </c>
      <c r="F2357" s="1">
        <v>25</v>
      </c>
    </row>
    <row r="2358" spans="2:6" x14ac:dyDescent="0.2">
      <c r="B2358">
        <v>148</v>
      </c>
      <c r="C2358" s="2">
        <v>153616</v>
      </c>
      <c r="D2358" s="2">
        <v>513519</v>
      </c>
      <c r="E2358">
        <v>23</v>
      </c>
      <c r="F2358" s="1">
        <v>26</v>
      </c>
    </row>
    <row r="2359" spans="2:6" x14ac:dyDescent="0.2">
      <c r="B2359">
        <v>148</v>
      </c>
      <c r="C2359" s="2">
        <v>159810</v>
      </c>
      <c r="D2359" s="2">
        <v>513707</v>
      </c>
      <c r="E2359">
        <v>23</v>
      </c>
      <c r="F2359" s="1">
        <v>27</v>
      </c>
    </row>
    <row r="2360" spans="2:6" x14ac:dyDescent="0.2">
      <c r="B2360">
        <v>148</v>
      </c>
      <c r="C2360" s="2">
        <v>170908</v>
      </c>
      <c r="D2360" s="2">
        <v>515743</v>
      </c>
      <c r="E2360">
        <v>23</v>
      </c>
      <c r="F2360" s="1">
        <v>28</v>
      </c>
    </row>
    <row r="2361" spans="2:6" x14ac:dyDescent="0.2">
      <c r="B2361">
        <v>148</v>
      </c>
      <c r="C2361" s="2">
        <v>174077</v>
      </c>
      <c r="D2361" s="2">
        <v>515269</v>
      </c>
      <c r="E2361">
        <v>24</v>
      </c>
      <c r="F2361" s="1">
        <v>29</v>
      </c>
    </row>
    <row r="2362" spans="2:6" x14ac:dyDescent="0.2">
      <c r="B2362">
        <v>148</v>
      </c>
      <c r="C2362" s="2">
        <v>174079</v>
      </c>
      <c r="D2362" s="2">
        <v>516143</v>
      </c>
      <c r="E2362">
        <v>24</v>
      </c>
      <c r="F2362" s="1">
        <v>30</v>
      </c>
    </row>
    <row r="2363" spans="2:6" x14ac:dyDescent="0.2">
      <c r="B2363">
        <v>148</v>
      </c>
      <c r="C2363" s="2">
        <v>178698</v>
      </c>
      <c r="D2363" s="2">
        <v>515612</v>
      </c>
      <c r="E2363">
        <v>24</v>
      </c>
      <c r="F2363" s="1">
        <v>31</v>
      </c>
    </row>
    <row r="2364" spans="2:6" x14ac:dyDescent="0.2">
      <c r="B2364">
        <v>148</v>
      </c>
      <c r="C2364" s="2">
        <v>179364</v>
      </c>
      <c r="D2364" s="2">
        <v>513112</v>
      </c>
      <c r="E2364">
        <v>24</v>
      </c>
      <c r="F2364" s="1">
        <v>32</v>
      </c>
    </row>
    <row r="2365" spans="2:6" x14ac:dyDescent="0.2">
      <c r="B2365">
        <v>148</v>
      </c>
      <c r="C2365" s="2">
        <v>181459</v>
      </c>
      <c r="D2365" s="2">
        <v>512258</v>
      </c>
      <c r="E2365">
        <v>24</v>
      </c>
      <c r="F2365" s="1">
        <v>33</v>
      </c>
    </row>
    <row r="2366" spans="2:6" x14ac:dyDescent="0.2">
      <c r="B2366">
        <v>148</v>
      </c>
      <c r="C2366" s="2">
        <v>186491</v>
      </c>
      <c r="D2366" s="2">
        <v>511812</v>
      </c>
      <c r="E2366">
        <v>24</v>
      </c>
      <c r="F2366" s="1">
        <v>34</v>
      </c>
    </row>
    <row r="2367" spans="2:6" x14ac:dyDescent="0.2">
      <c r="B2367">
        <v>148</v>
      </c>
      <c r="C2367" s="2">
        <v>194246</v>
      </c>
      <c r="D2367" s="2">
        <v>512701</v>
      </c>
      <c r="E2367">
        <v>24</v>
      </c>
      <c r="F2367" s="1">
        <v>35</v>
      </c>
    </row>
    <row r="2368" spans="2:6" x14ac:dyDescent="0.2">
      <c r="B2368">
        <v>148</v>
      </c>
      <c r="C2368" s="2">
        <v>198029</v>
      </c>
      <c r="D2368" s="2">
        <v>512542</v>
      </c>
      <c r="E2368">
        <v>24</v>
      </c>
      <c r="F2368" s="1">
        <v>36</v>
      </c>
    </row>
    <row r="2369" spans="2:6" x14ac:dyDescent="0.2">
      <c r="B2369">
        <v>148</v>
      </c>
      <c r="C2369" s="2">
        <v>203467</v>
      </c>
      <c r="D2369" s="2">
        <v>511497</v>
      </c>
      <c r="E2369">
        <v>24</v>
      </c>
      <c r="F2369" s="1">
        <v>37</v>
      </c>
    </row>
    <row r="2370" spans="2:6" x14ac:dyDescent="0.2">
      <c r="B2370">
        <v>148</v>
      </c>
      <c r="C2370" s="2">
        <v>205021</v>
      </c>
      <c r="D2370" s="2">
        <v>508867</v>
      </c>
      <c r="E2370">
        <v>24</v>
      </c>
      <c r="F2370" s="1">
        <v>38</v>
      </c>
    </row>
    <row r="2371" spans="2:6" x14ac:dyDescent="0.2">
      <c r="B2371">
        <v>148</v>
      </c>
      <c r="C2371" s="2">
        <v>206535</v>
      </c>
      <c r="D2371" s="2">
        <v>504702</v>
      </c>
      <c r="E2371">
        <v>24</v>
      </c>
      <c r="F2371" s="1">
        <v>39</v>
      </c>
    </row>
    <row r="2372" spans="2:6" x14ac:dyDescent="0.2">
      <c r="B2372">
        <v>148</v>
      </c>
      <c r="C2372" s="2">
        <v>213584</v>
      </c>
      <c r="D2372" s="2">
        <v>502472</v>
      </c>
      <c r="E2372">
        <v>24</v>
      </c>
      <c r="F2372" s="1">
        <v>40</v>
      </c>
    </row>
    <row r="2373" spans="2:6" x14ac:dyDescent="0.2">
      <c r="B2373">
        <v>148</v>
      </c>
      <c r="C2373" s="2">
        <v>220118</v>
      </c>
      <c r="D2373" s="2">
        <v>501634</v>
      </c>
      <c r="E2373">
        <v>24</v>
      </c>
      <c r="F2373" s="1">
        <v>41</v>
      </c>
    </row>
    <row r="2374" spans="2:6" x14ac:dyDescent="0.2">
      <c r="B2374">
        <v>148</v>
      </c>
      <c r="C2374" s="2">
        <v>227862</v>
      </c>
      <c r="D2374" s="2">
        <v>503213</v>
      </c>
      <c r="E2374">
        <v>24</v>
      </c>
      <c r="F2374" s="1">
        <v>42</v>
      </c>
    </row>
    <row r="2375" spans="2:6" x14ac:dyDescent="0.2">
      <c r="B2375">
        <v>148</v>
      </c>
      <c r="C2375" s="2">
        <v>235944</v>
      </c>
      <c r="D2375" s="2">
        <v>501190</v>
      </c>
      <c r="E2375">
        <v>24</v>
      </c>
      <c r="F2375" s="1">
        <v>43</v>
      </c>
    </row>
    <row r="2376" spans="2:6" x14ac:dyDescent="0.2">
      <c r="B2376">
        <v>148</v>
      </c>
      <c r="C2376" s="2">
        <v>241305</v>
      </c>
      <c r="D2376" s="2">
        <v>497990</v>
      </c>
      <c r="E2376">
        <v>23</v>
      </c>
      <c r="F2376" s="1">
        <v>44</v>
      </c>
    </row>
    <row r="2377" spans="2:6" x14ac:dyDescent="0.2">
      <c r="B2377">
        <v>148</v>
      </c>
      <c r="C2377" s="2">
        <v>250304</v>
      </c>
      <c r="D2377" s="2">
        <v>496225</v>
      </c>
      <c r="E2377">
        <v>23</v>
      </c>
      <c r="F2377" s="1">
        <v>45</v>
      </c>
    </row>
    <row r="2378" spans="2:6" x14ac:dyDescent="0.2">
      <c r="B2378">
        <v>148</v>
      </c>
      <c r="C2378" s="2">
        <v>249457</v>
      </c>
      <c r="D2378" s="2">
        <v>496919</v>
      </c>
      <c r="E2378">
        <v>23</v>
      </c>
      <c r="F2378" s="1">
        <v>46</v>
      </c>
    </row>
    <row r="2379" spans="2:6" x14ac:dyDescent="0.2">
      <c r="B2379">
        <v>148</v>
      </c>
      <c r="C2379" s="2">
        <v>261192</v>
      </c>
      <c r="D2379" s="2">
        <v>494858</v>
      </c>
      <c r="E2379">
        <v>23</v>
      </c>
      <c r="F2379" s="1">
        <v>47</v>
      </c>
    </row>
    <row r="2380" spans="2:6" x14ac:dyDescent="0.2">
      <c r="B2380">
        <v>148</v>
      </c>
      <c r="C2380" s="2">
        <v>254298</v>
      </c>
      <c r="D2380" s="2">
        <v>499654</v>
      </c>
      <c r="E2380">
        <v>23</v>
      </c>
      <c r="F2380" s="1">
        <v>48</v>
      </c>
    </row>
    <row r="2381" spans="2:6" x14ac:dyDescent="0.2">
      <c r="B2381">
        <v>150</v>
      </c>
      <c r="C2381" s="2">
        <v>174368</v>
      </c>
      <c r="D2381" s="2">
        <v>222274</v>
      </c>
      <c r="E2381">
        <v>32</v>
      </c>
      <c r="F2381" s="1">
        <v>5</v>
      </c>
    </row>
    <row r="2382" spans="2:6" x14ac:dyDescent="0.2">
      <c r="B2382">
        <v>150</v>
      </c>
      <c r="C2382" s="2">
        <v>209565</v>
      </c>
      <c r="D2382" s="2">
        <v>224785</v>
      </c>
      <c r="E2382">
        <v>32</v>
      </c>
      <c r="F2382" s="1">
        <v>6</v>
      </c>
    </row>
    <row r="2383" spans="2:6" x14ac:dyDescent="0.2">
      <c r="B2383">
        <v>150</v>
      </c>
      <c r="C2383" s="2">
        <v>218814</v>
      </c>
      <c r="D2383" s="2">
        <v>223951</v>
      </c>
      <c r="E2383">
        <v>32</v>
      </c>
      <c r="F2383" s="1">
        <v>7</v>
      </c>
    </row>
    <row r="2384" spans="2:6" x14ac:dyDescent="0.2">
      <c r="B2384">
        <v>150</v>
      </c>
      <c r="C2384" s="2">
        <v>221365</v>
      </c>
      <c r="D2384" s="2">
        <v>230570</v>
      </c>
      <c r="E2384">
        <v>32</v>
      </c>
      <c r="F2384" s="1">
        <v>8</v>
      </c>
    </row>
    <row r="2385" spans="2:6" x14ac:dyDescent="0.2">
      <c r="B2385">
        <v>150</v>
      </c>
      <c r="C2385" s="2">
        <v>236143</v>
      </c>
      <c r="D2385" s="2">
        <v>243653</v>
      </c>
      <c r="E2385">
        <v>32</v>
      </c>
      <c r="F2385" s="1">
        <v>9</v>
      </c>
    </row>
    <row r="2386" spans="2:6" x14ac:dyDescent="0.2">
      <c r="B2386">
        <v>150</v>
      </c>
      <c r="C2386" s="2">
        <v>218307</v>
      </c>
      <c r="D2386" s="2">
        <v>240438</v>
      </c>
      <c r="E2386">
        <v>34</v>
      </c>
      <c r="F2386" s="1">
        <v>10</v>
      </c>
    </row>
    <row r="2387" spans="2:6" x14ac:dyDescent="0.2">
      <c r="B2387">
        <v>150</v>
      </c>
      <c r="C2387" s="2">
        <v>216622</v>
      </c>
      <c r="D2387" s="2">
        <v>241711</v>
      </c>
      <c r="E2387">
        <v>34</v>
      </c>
      <c r="F2387" s="1">
        <v>11</v>
      </c>
    </row>
    <row r="2388" spans="2:6" x14ac:dyDescent="0.2">
      <c r="B2388">
        <v>150</v>
      </c>
      <c r="C2388" s="2">
        <v>220460</v>
      </c>
      <c r="D2388" s="2">
        <v>242982</v>
      </c>
      <c r="E2388">
        <v>34</v>
      </c>
      <c r="F2388" s="1">
        <v>12</v>
      </c>
    </row>
    <row r="2389" spans="2:6" x14ac:dyDescent="0.2">
      <c r="B2389">
        <v>150</v>
      </c>
      <c r="C2389" s="2">
        <v>227741</v>
      </c>
      <c r="D2389" s="2">
        <v>246963</v>
      </c>
      <c r="E2389">
        <v>34</v>
      </c>
      <c r="F2389" s="1">
        <v>13</v>
      </c>
    </row>
    <row r="2390" spans="2:6" x14ac:dyDescent="0.2">
      <c r="B2390">
        <v>150</v>
      </c>
      <c r="C2390" s="2">
        <v>225712</v>
      </c>
      <c r="D2390" s="2">
        <v>248553</v>
      </c>
      <c r="E2390">
        <v>34</v>
      </c>
      <c r="F2390" s="1">
        <v>14</v>
      </c>
    </row>
    <row r="2391" spans="2:6" x14ac:dyDescent="0.2">
      <c r="B2391">
        <v>150</v>
      </c>
      <c r="C2391" s="2">
        <v>225254</v>
      </c>
      <c r="D2391" s="2">
        <v>252385</v>
      </c>
      <c r="E2391">
        <v>34</v>
      </c>
      <c r="F2391" s="1">
        <v>15</v>
      </c>
    </row>
    <row r="2392" spans="2:6" x14ac:dyDescent="0.2">
      <c r="B2392">
        <v>150</v>
      </c>
      <c r="C2392" s="2">
        <v>228178</v>
      </c>
      <c r="D2392" s="2">
        <v>256433</v>
      </c>
      <c r="E2392">
        <v>35</v>
      </c>
      <c r="F2392" s="1">
        <v>16</v>
      </c>
    </row>
    <row r="2393" spans="2:6" x14ac:dyDescent="0.2">
      <c r="B2393">
        <v>150</v>
      </c>
      <c r="C2393" s="2">
        <v>223611</v>
      </c>
      <c r="D2393" s="2">
        <v>252238</v>
      </c>
      <c r="E2393">
        <v>35</v>
      </c>
      <c r="F2393" s="1">
        <v>17</v>
      </c>
    </row>
    <row r="2394" spans="2:6" x14ac:dyDescent="0.2">
      <c r="B2394">
        <v>150</v>
      </c>
      <c r="C2394" s="2">
        <v>220208</v>
      </c>
      <c r="D2394" s="2">
        <v>250831</v>
      </c>
      <c r="E2394">
        <v>35</v>
      </c>
      <c r="F2394" s="1">
        <v>18</v>
      </c>
    </row>
    <row r="2395" spans="2:6" x14ac:dyDescent="0.2">
      <c r="B2395">
        <v>150</v>
      </c>
      <c r="C2395" s="2">
        <v>227131</v>
      </c>
      <c r="D2395" s="2">
        <v>254113</v>
      </c>
      <c r="E2395">
        <v>35</v>
      </c>
      <c r="F2395" s="1">
        <v>19</v>
      </c>
    </row>
    <row r="2396" spans="2:6" x14ac:dyDescent="0.2">
      <c r="B2396">
        <v>150</v>
      </c>
      <c r="C2396" s="2">
        <v>215515</v>
      </c>
      <c r="D2396" s="2">
        <v>251060</v>
      </c>
      <c r="E2396">
        <v>35</v>
      </c>
      <c r="F2396" s="1">
        <v>20</v>
      </c>
    </row>
    <row r="2397" spans="2:6" x14ac:dyDescent="0.2">
      <c r="B2397">
        <v>150</v>
      </c>
      <c r="C2397" s="2">
        <v>210365</v>
      </c>
      <c r="D2397" s="2">
        <v>249360</v>
      </c>
      <c r="E2397">
        <v>35</v>
      </c>
      <c r="F2397" s="1">
        <v>21</v>
      </c>
    </row>
    <row r="2398" spans="2:6" x14ac:dyDescent="0.2">
      <c r="B2398">
        <v>150</v>
      </c>
      <c r="C2398" s="2">
        <v>215156</v>
      </c>
      <c r="D2398" s="2">
        <v>249075</v>
      </c>
      <c r="E2398">
        <v>36</v>
      </c>
      <c r="F2398" s="1">
        <v>22</v>
      </c>
    </row>
    <row r="2399" spans="2:6" x14ac:dyDescent="0.2">
      <c r="B2399">
        <v>150</v>
      </c>
      <c r="C2399" s="2">
        <v>218565</v>
      </c>
      <c r="D2399" s="2">
        <v>252865</v>
      </c>
      <c r="E2399">
        <v>36</v>
      </c>
      <c r="F2399" s="1">
        <v>23</v>
      </c>
    </row>
    <row r="2400" spans="2:6" x14ac:dyDescent="0.2">
      <c r="B2400">
        <v>150</v>
      </c>
      <c r="C2400" s="2">
        <v>215855</v>
      </c>
      <c r="D2400" s="2">
        <v>248378</v>
      </c>
      <c r="E2400">
        <v>36</v>
      </c>
      <c r="F2400" s="1">
        <v>24</v>
      </c>
    </row>
    <row r="2401" spans="2:6" x14ac:dyDescent="0.2">
      <c r="B2401">
        <v>150</v>
      </c>
      <c r="C2401" s="2">
        <v>218972</v>
      </c>
      <c r="D2401" s="2">
        <v>250715</v>
      </c>
      <c r="E2401">
        <v>37</v>
      </c>
      <c r="F2401" s="1">
        <v>25</v>
      </c>
    </row>
    <row r="2402" spans="2:6" x14ac:dyDescent="0.2">
      <c r="B2402">
        <v>150</v>
      </c>
      <c r="C2402" s="2">
        <v>215385</v>
      </c>
      <c r="D2402" s="2">
        <v>246214</v>
      </c>
      <c r="E2402">
        <v>38</v>
      </c>
      <c r="F2402" s="1">
        <v>26</v>
      </c>
    </row>
    <row r="2403" spans="2:6" x14ac:dyDescent="0.2">
      <c r="B2403">
        <v>150</v>
      </c>
      <c r="C2403" s="2">
        <v>220413</v>
      </c>
      <c r="D2403" s="2">
        <v>248542</v>
      </c>
      <c r="E2403">
        <v>38</v>
      </c>
      <c r="F2403" s="1">
        <v>27</v>
      </c>
    </row>
    <row r="2404" spans="2:6" x14ac:dyDescent="0.2">
      <c r="B2404">
        <v>150</v>
      </c>
      <c r="C2404" s="2">
        <v>238258</v>
      </c>
      <c r="D2404" s="2">
        <v>251313</v>
      </c>
      <c r="E2404">
        <v>40</v>
      </c>
      <c r="F2404" s="1">
        <v>28</v>
      </c>
    </row>
    <row r="2405" spans="2:6" x14ac:dyDescent="0.2">
      <c r="B2405">
        <v>150</v>
      </c>
      <c r="C2405" s="2">
        <v>228046</v>
      </c>
      <c r="D2405" s="2">
        <v>245609</v>
      </c>
      <c r="E2405">
        <v>40</v>
      </c>
      <c r="F2405" s="1">
        <v>29</v>
      </c>
    </row>
    <row r="2406" spans="2:6" x14ac:dyDescent="0.2">
      <c r="B2406">
        <v>150</v>
      </c>
      <c r="C2406" s="2">
        <v>220437</v>
      </c>
      <c r="D2406" s="2">
        <v>242057</v>
      </c>
      <c r="E2406">
        <v>40</v>
      </c>
      <c r="F2406" s="1">
        <v>30</v>
      </c>
    </row>
    <row r="2407" spans="2:6" x14ac:dyDescent="0.2">
      <c r="B2407">
        <v>150</v>
      </c>
      <c r="C2407" s="2">
        <v>220445</v>
      </c>
      <c r="D2407" s="2">
        <v>242936</v>
      </c>
      <c r="E2407">
        <v>40</v>
      </c>
      <c r="F2407" s="1">
        <v>31</v>
      </c>
    </row>
    <row r="2408" spans="2:6" x14ac:dyDescent="0.2">
      <c r="B2408">
        <v>150</v>
      </c>
      <c r="C2408" s="2">
        <v>221494</v>
      </c>
      <c r="D2408" s="2">
        <v>244063</v>
      </c>
      <c r="E2408">
        <v>41</v>
      </c>
      <c r="F2408" s="1">
        <v>32</v>
      </c>
    </row>
    <row r="2409" spans="2:6" x14ac:dyDescent="0.2">
      <c r="B2409">
        <v>150</v>
      </c>
      <c r="C2409" s="2">
        <v>223915</v>
      </c>
      <c r="D2409" s="2">
        <v>245471</v>
      </c>
      <c r="E2409">
        <v>41</v>
      </c>
      <c r="F2409" s="1">
        <v>33</v>
      </c>
    </row>
    <row r="2410" spans="2:6" x14ac:dyDescent="0.2">
      <c r="B2410">
        <v>150</v>
      </c>
      <c r="C2410" s="2">
        <v>231144</v>
      </c>
      <c r="D2410" s="2">
        <v>248650</v>
      </c>
      <c r="E2410">
        <v>42</v>
      </c>
      <c r="F2410" s="1">
        <v>34</v>
      </c>
    </row>
    <row r="2411" spans="2:6" x14ac:dyDescent="0.2">
      <c r="B2411">
        <v>150</v>
      </c>
      <c r="C2411" s="2">
        <v>237232</v>
      </c>
      <c r="D2411" s="2">
        <v>250982</v>
      </c>
      <c r="E2411">
        <v>43</v>
      </c>
      <c r="F2411" s="1">
        <v>35</v>
      </c>
    </row>
    <row r="2412" spans="2:6" x14ac:dyDescent="0.2">
      <c r="B2412">
        <v>150</v>
      </c>
      <c r="C2412" s="2">
        <v>241549</v>
      </c>
      <c r="D2412" s="2">
        <v>255920</v>
      </c>
      <c r="E2412">
        <v>43</v>
      </c>
      <c r="F2412" s="1">
        <v>36</v>
      </c>
    </row>
    <row r="2413" spans="2:6" x14ac:dyDescent="0.2">
      <c r="B2413">
        <v>150</v>
      </c>
      <c r="C2413" s="2">
        <v>246102</v>
      </c>
      <c r="D2413" s="2">
        <v>258191</v>
      </c>
      <c r="E2413">
        <v>43</v>
      </c>
      <c r="F2413" s="1">
        <v>37</v>
      </c>
    </row>
    <row r="2414" spans="2:6" x14ac:dyDescent="0.2">
      <c r="B2414">
        <v>150</v>
      </c>
      <c r="C2414" s="2">
        <v>246192</v>
      </c>
      <c r="D2414" s="2">
        <v>257378</v>
      </c>
      <c r="E2414">
        <v>45</v>
      </c>
      <c r="F2414" s="1">
        <v>38</v>
      </c>
    </row>
    <row r="2415" spans="2:6" x14ac:dyDescent="0.2">
      <c r="B2415">
        <v>150</v>
      </c>
      <c r="C2415" s="2">
        <v>227852</v>
      </c>
      <c r="D2415" s="2">
        <v>250132</v>
      </c>
      <c r="E2415">
        <v>45</v>
      </c>
      <c r="F2415" s="1">
        <v>39</v>
      </c>
    </row>
    <row r="2416" spans="2:6" x14ac:dyDescent="0.2">
      <c r="B2416">
        <v>150</v>
      </c>
      <c r="C2416" s="2">
        <v>224472</v>
      </c>
      <c r="D2416" s="2">
        <v>254125</v>
      </c>
      <c r="E2416">
        <v>45</v>
      </c>
      <c r="F2416" s="1">
        <v>40</v>
      </c>
    </row>
    <row r="2417" spans="2:6" x14ac:dyDescent="0.2">
      <c r="B2417">
        <v>150</v>
      </c>
      <c r="C2417" s="2">
        <v>223767</v>
      </c>
      <c r="D2417" s="2">
        <v>256133</v>
      </c>
      <c r="E2417">
        <v>45</v>
      </c>
      <c r="F2417" s="1">
        <v>41</v>
      </c>
    </row>
    <row r="2418" spans="2:6" x14ac:dyDescent="0.2">
      <c r="B2418">
        <v>152</v>
      </c>
      <c r="C2418" s="2">
        <v>261464</v>
      </c>
      <c r="D2418" s="2">
        <v>250668</v>
      </c>
      <c r="E2418">
        <v>37</v>
      </c>
      <c r="F2418" s="1">
        <v>7</v>
      </c>
    </row>
    <row r="2419" spans="2:6" x14ac:dyDescent="0.2">
      <c r="B2419">
        <v>152</v>
      </c>
      <c r="C2419" s="2">
        <v>249331</v>
      </c>
      <c r="D2419" s="2">
        <v>257962</v>
      </c>
      <c r="E2419">
        <v>36</v>
      </c>
      <c r="F2419" s="1">
        <v>8</v>
      </c>
    </row>
    <row r="2420" spans="2:6" x14ac:dyDescent="0.2">
      <c r="B2420">
        <v>152</v>
      </c>
      <c r="C2420" s="2">
        <v>249294</v>
      </c>
      <c r="D2420" s="2">
        <v>266025</v>
      </c>
      <c r="E2420">
        <v>36</v>
      </c>
      <c r="F2420" s="1">
        <v>9</v>
      </c>
    </row>
    <row r="2421" spans="2:6" x14ac:dyDescent="0.2">
      <c r="B2421">
        <v>152</v>
      </c>
      <c r="C2421" s="2">
        <v>252816</v>
      </c>
      <c r="D2421" s="2">
        <v>267083</v>
      </c>
      <c r="E2421">
        <v>37</v>
      </c>
      <c r="F2421" s="1">
        <v>10</v>
      </c>
    </row>
    <row r="2422" spans="2:6" x14ac:dyDescent="0.2">
      <c r="B2422">
        <v>152</v>
      </c>
      <c r="C2422" s="2">
        <v>238142</v>
      </c>
      <c r="D2422" s="2">
        <v>278486</v>
      </c>
      <c r="E2422">
        <v>37</v>
      </c>
      <c r="F2422" s="1">
        <v>11</v>
      </c>
    </row>
    <row r="2423" spans="2:6" x14ac:dyDescent="0.2">
      <c r="B2423">
        <v>152</v>
      </c>
      <c r="C2423" s="2">
        <v>245451</v>
      </c>
      <c r="D2423" s="2">
        <v>277278</v>
      </c>
      <c r="E2423">
        <v>37</v>
      </c>
      <c r="F2423" s="1">
        <v>12</v>
      </c>
    </row>
    <row r="2424" spans="2:6" x14ac:dyDescent="0.2">
      <c r="B2424">
        <v>152</v>
      </c>
      <c r="C2424" s="2">
        <v>260545</v>
      </c>
      <c r="D2424" s="2">
        <v>272857</v>
      </c>
      <c r="E2424">
        <v>39</v>
      </c>
      <c r="F2424" s="1">
        <v>13</v>
      </c>
    </row>
    <row r="2425" spans="2:6" x14ac:dyDescent="0.2">
      <c r="B2425">
        <v>152</v>
      </c>
      <c r="C2425" s="2">
        <v>254576</v>
      </c>
      <c r="D2425" s="2">
        <v>278705</v>
      </c>
      <c r="E2425">
        <v>39</v>
      </c>
      <c r="F2425" s="1">
        <v>14</v>
      </c>
    </row>
    <row r="2426" spans="2:6" x14ac:dyDescent="0.2">
      <c r="B2426">
        <v>152</v>
      </c>
      <c r="C2426" s="2">
        <v>263558</v>
      </c>
      <c r="D2426" s="2">
        <v>281829</v>
      </c>
      <c r="E2426">
        <v>39</v>
      </c>
      <c r="F2426" s="1">
        <v>15</v>
      </c>
    </row>
    <row r="2427" spans="2:6" x14ac:dyDescent="0.2">
      <c r="B2427">
        <v>152</v>
      </c>
      <c r="C2427" s="2">
        <v>252134</v>
      </c>
      <c r="D2427" s="2">
        <v>289440</v>
      </c>
      <c r="E2427">
        <v>39</v>
      </c>
      <c r="F2427" s="1">
        <v>16</v>
      </c>
    </row>
    <row r="2428" spans="2:6" x14ac:dyDescent="0.2">
      <c r="B2428">
        <v>152</v>
      </c>
      <c r="C2428" s="2">
        <v>251926</v>
      </c>
      <c r="D2428" s="2">
        <v>293631</v>
      </c>
      <c r="E2428">
        <v>40</v>
      </c>
      <c r="F2428" s="1">
        <v>17</v>
      </c>
    </row>
    <row r="2429" spans="2:6" x14ac:dyDescent="0.2">
      <c r="B2429">
        <v>152</v>
      </c>
      <c r="C2429" s="2">
        <v>256238</v>
      </c>
      <c r="D2429" s="2">
        <v>296891</v>
      </c>
      <c r="E2429">
        <v>40</v>
      </c>
      <c r="F2429" s="1">
        <v>18</v>
      </c>
    </row>
    <row r="2430" spans="2:6" x14ac:dyDescent="0.2">
      <c r="B2430">
        <v>152</v>
      </c>
      <c r="C2430" s="2">
        <v>257704</v>
      </c>
      <c r="D2430" s="2">
        <v>301672</v>
      </c>
      <c r="E2430">
        <v>40</v>
      </c>
      <c r="F2430" s="1">
        <v>19</v>
      </c>
    </row>
    <row r="2431" spans="2:6" x14ac:dyDescent="0.2">
      <c r="B2431">
        <v>152</v>
      </c>
      <c r="C2431" s="2">
        <v>262959</v>
      </c>
      <c r="D2431" s="2">
        <v>304618</v>
      </c>
      <c r="E2431">
        <v>41</v>
      </c>
      <c r="F2431" s="1">
        <v>20</v>
      </c>
    </row>
    <row r="2432" spans="2:6" x14ac:dyDescent="0.2">
      <c r="B2432">
        <v>152</v>
      </c>
      <c r="C2432" s="2">
        <v>263505</v>
      </c>
      <c r="D2432" s="2">
        <v>307633</v>
      </c>
      <c r="E2432">
        <v>41</v>
      </c>
      <c r="F2432" s="1">
        <v>21</v>
      </c>
    </row>
    <row r="2433" spans="2:6" x14ac:dyDescent="0.2">
      <c r="B2433">
        <v>152</v>
      </c>
      <c r="C2433" s="2">
        <v>266734</v>
      </c>
      <c r="D2433" s="2">
        <v>314689</v>
      </c>
      <c r="E2433">
        <v>42</v>
      </c>
      <c r="F2433" s="1">
        <v>22</v>
      </c>
    </row>
    <row r="2434" spans="2:6" x14ac:dyDescent="0.2">
      <c r="B2434">
        <v>152</v>
      </c>
      <c r="C2434" s="2">
        <v>272660</v>
      </c>
      <c r="D2434" s="2">
        <v>315636</v>
      </c>
      <c r="E2434">
        <v>42</v>
      </c>
      <c r="F2434" s="1">
        <v>23</v>
      </c>
    </row>
    <row r="2435" spans="2:6" x14ac:dyDescent="0.2">
      <c r="B2435">
        <v>152</v>
      </c>
      <c r="C2435" s="2">
        <v>274195</v>
      </c>
      <c r="D2435" s="2">
        <v>317111</v>
      </c>
      <c r="E2435">
        <v>42</v>
      </c>
      <c r="F2435" s="1">
        <v>24</v>
      </c>
    </row>
    <row r="2436" spans="2:6" x14ac:dyDescent="0.2">
      <c r="B2436">
        <v>152</v>
      </c>
      <c r="C2436" s="2">
        <v>273669</v>
      </c>
      <c r="D2436" s="2">
        <v>325467</v>
      </c>
      <c r="E2436">
        <v>43</v>
      </c>
      <c r="F2436" s="1">
        <v>25</v>
      </c>
    </row>
    <row r="2437" spans="2:6" x14ac:dyDescent="0.2">
      <c r="B2437">
        <v>152</v>
      </c>
      <c r="C2437" s="2">
        <v>277456</v>
      </c>
      <c r="D2437" s="2">
        <v>322593</v>
      </c>
      <c r="E2437">
        <v>43</v>
      </c>
      <c r="F2437" s="1">
        <v>26</v>
      </c>
    </row>
    <row r="2438" spans="2:6" x14ac:dyDescent="0.2">
      <c r="B2438">
        <v>152</v>
      </c>
      <c r="C2438" s="2">
        <v>287983</v>
      </c>
      <c r="D2438" s="2">
        <v>331433</v>
      </c>
      <c r="E2438">
        <v>45</v>
      </c>
      <c r="F2438" s="1">
        <v>27</v>
      </c>
    </row>
    <row r="2439" spans="2:6" x14ac:dyDescent="0.2">
      <c r="B2439">
        <v>152</v>
      </c>
      <c r="C2439" s="2">
        <v>293115</v>
      </c>
      <c r="D2439" s="2">
        <v>327481</v>
      </c>
      <c r="E2439">
        <v>45</v>
      </c>
      <c r="F2439" s="1">
        <v>28</v>
      </c>
    </row>
    <row r="2440" spans="2:6" x14ac:dyDescent="0.2">
      <c r="B2440">
        <v>152</v>
      </c>
      <c r="C2440" s="2">
        <v>294162</v>
      </c>
      <c r="D2440" s="2">
        <v>328335</v>
      </c>
      <c r="E2440">
        <v>45</v>
      </c>
      <c r="F2440" s="1">
        <v>29</v>
      </c>
    </row>
    <row r="2441" spans="2:6" x14ac:dyDescent="0.2">
      <c r="B2441">
        <v>152</v>
      </c>
      <c r="C2441" s="2">
        <v>295770</v>
      </c>
      <c r="D2441" s="2">
        <v>332169</v>
      </c>
      <c r="E2441">
        <v>45</v>
      </c>
      <c r="F2441" s="1">
        <v>30</v>
      </c>
    </row>
    <row r="2442" spans="2:6" x14ac:dyDescent="0.2">
      <c r="B2442">
        <v>152</v>
      </c>
      <c r="C2442" s="2">
        <v>293945</v>
      </c>
      <c r="D2442" s="2">
        <v>333212</v>
      </c>
      <c r="E2442">
        <v>45</v>
      </c>
      <c r="F2442" s="1">
        <v>31</v>
      </c>
    </row>
    <row r="2443" spans="2:6" x14ac:dyDescent="0.2">
      <c r="B2443">
        <v>152</v>
      </c>
      <c r="C2443" s="2">
        <v>294030</v>
      </c>
      <c r="D2443" s="2">
        <v>332568</v>
      </c>
      <c r="E2443">
        <v>45</v>
      </c>
      <c r="F2443" s="1">
        <v>32</v>
      </c>
    </row>
    <row r="2444" spans="2:6" x14ac:dyDescent="0.2">
      <c r="B2444">
        <v>152</v>
      </c>
      <c r="C2444" s="2">
        <v>296901</v>
      </c>
      <c r="D2444" s="2">
        <v>335847</v>
      </c>
      <c r="E2444">
        <v>46</v>
      </c>
      <c r="F2444" s="1">
        <v>33</v>
      </c>
    </row>
    <row r="2445" spans="2:6" x14ac:dyDescent="0.2">
      <c r="B2445">
        <v>152</v>
      </c>
      <c r="C2445" s="2">
        <v>303420</v>
      </c>
      <c r="D2445" s="2">
        <v>339108</v>
      </c>
      <c r="E2445">
        <v>46</v>
      </c>
      <c r="F2445" s="1">
        <v>34</v>
      </c>
    </row>
    <row r="2446" spans="2:6" x14ac:dyDescent="0.2">
      <c r="B2446">
        <v>152</v>
      </c>
      <c r="C2446" s="2">
        <v>306396</v>
      </c>
      <c r="D2446" s="2">
        <v>342393</v>
      </c>
      <c r="E2446">
        <v>46</v>
      </c>
      <c r="F2446" s="1">
        <v>35</v>
      </c>
    </row>
    <row r="2447" spans="2:6" x14ac:dyDescent="0.2">
      <c r="B2447">
        <v>152</v>
      </c>
      <c r="C2447" s="2">
        <v>307861</v>
      </c>
      <c r="D2447" s="2">
        <v>349583</v>
      </c>
      <c r="E2447">
        <v>47</v>
      </c>
      <c r="F2447" s="1">
        <v>36</v>
      </c>
    </row>
    <row r="2448" spans="2:6" x14ac:dyDescent="0.2">
      <c r="B2448">
        <v>152</v>
      </c>
      <c r="C2448" s="2">
        <v>310706</v>
      </c>
      <c r="D2448" s="2">
        <v>350516</v>
      </c>
      <c r="E2448">
        <v>47</v>
      </c>
      <c r="F2448" s="1">
        <v>37</v>
      </c>
    </row>
    <row r="2449" spans="2:6" x14ac:dyDescent="0.2">
      <c r="B2449">
        <v>152</v>
      </c>
      <c r="C2449" s="2">
        <v>313420</v>
      </c>
      <c r="D2449" s="2">
        <v>349571</v>
      </c>
      <c r="E2449">
        <v>47</v>
      </c>
      <c r="F2449" s="1">
        <v>38</v>
      </c>
    </row>
    <row r="2450" spans="2:6" x14ac:dyDescent="0.2">
      <c r="B2450">
        <v>152</v>
      </c>
      <c r="C2450" s="2">
        <v>311283</v>
      </c>
      <c r="D2450" s="2">
        <v>352176</v>
      </c>
      <c r="E2450">
        <v>47</v>
      </c>
      <c r="F2450" s="1">
        <v>39</v>
      </c>
    </row>
    <row r="2451" spans="2:6" x14ac:dyDescent="0.2">
      <c r="B2451">
        <v>152</v>
      </c>
      <c r="C2451" s="2">
        <v>313794</v>
      </c>
      <c r="D2451" s="2">
        <v>351087</v>
      </c>
      <c r="E2451">
        <v>47</v>
      </c>
      <c r="F2451" s="1">
        <v>40</v>
      </c>
    </row>
    <row r="2452" spans="2:6" x14ac:dyDescent="0.2">
      <c r="B2452">
        <v>152</v>
      </c>
      <c r="C2452" s="2">
        <v>318007</v>
      </c>
      <c r="D2452" s="2">
        <v>360831</v>
      </c>
      <c r="E2452">
        <v>47</v>
      </c>
      <c r="F2452" s="1">
        <v>41</v>
      </c>
    </row>
    <row r="2453" spans="2:6" x14ac:dyDescent="0.2">
      <c r="B2453">
        <v>152</v>
      </c>
      <c r="C2453" s="2">
        <v>324898</v>
      </c>
      <c r="D2453" s="2">
        <v>370023</v>
      </c>
      <c r="E2453">
        <v>48</v>
      </c>
      <c r="F2453" s="1">
        <v>42</v>
      </c>
    </row>
    <row r="2454" spans="2:6" x14ac:dyDescent="0.2">
      <c r="B2454">
        <v>152</v>
      </c>
      <c r="C2454" s="2">
        <v>335943</v>
      </c>
      <c r="D2454" s="2">
        <v>368346</v>
      </c>
      <c r="E2454">
        <v>48</v>
      </c>
      <c r="F2454" s="1">
        <v>43</v>
      </c>
    </row>
    <row r="2455" spans="2:6" x14ac:dyDescent="0.2">
      <c r="B2455">
        <v>152</v>
      </c>
      <c r="C2455" s="2">
        <v>336606</v>
      </c>
      <c r="D2455" s="2">
        <v>375779</v>
      </c>
      <c r="E2455">
        <v>48</v>
      </c>
      <c r="F2455" s="1">
        <v>44</v>
      </c>
    </row>
    <row r="2456" spans="2:6" x14ac:dyDescent="0.2">
      <c r="B2456">
        <v>152</v>
      </c>
      <c r="C2456" s="2">
        <v>345795</v>
      </c>
      <c r="D2456" s="2">
        <v>369828</v>
      </c>
      <c r="E2456">
        <v>48</v>
      </c>
      <c r="F2456" s="1">
        <v>45</v>
      </c>
    </row>
    <row r="2457" spans="2:6" x14ac:dyDescent="0.2">
      <c r="F2457">
        <v>45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4"/>
  <sheetViews>
    <sheetView workbookViewId="0">
      <selection sqref="A1:F2"/>
    </sheetView>
  </sheetViews>
  <sheetFormatPr baseColWidth="10" defaultRowHeight="16" x14ac:dyDescent="0.2"/>
  <cols>
    <col min="1" max="1" width="9.1640625" bestFit="1" customWidth="1"/>
    <col min="3" max="3" width="14.83203125" bestFit="1" customWidth="1"/>
    <col min="4" max="4" width="40.83203125" customWidth="1"/>
    <col min="6" max="6" width="14.83203125" bestFit="1" customWidth="1"/>
    <col min="7" max="7" width="57" customWidth="1"/>
    <col min="9" max="9" width="14.83203125" bestFit="1" customWidth="1"/>
  </cols>
  <sheetData>
    <row r="1" spans="1:9" x14ac:dyDescent="0.2">
      <c r="A1" t="s">
        <v>401</v>
      </c>
      <c r="B1" s="28" t="s">
        <v>397</v>
      </c>
      <c r="C1" s="28"/>
      <c r="D1" s="28"/>
      <c r="E1" s="7" t="s">
        <v>398</v>
      </c>
      <c r="F1" s="10"/>
      <c r="G1" s="10"/>
      <c r="H1" s="29"/>
      <c r="I1" s="29"/>
    </row>
    <row r="2" spans="1:9" x14ac:dyDescent="0.2">
      <c r="B2" s="14" t="s">
        <v>418</v>
      </c>
      <c r="C2" s="1" t="s">
        <v>1</v>
      </c>
      <c r="D2" t="s">
        <v>400</v>
      </c>
      <c r="E2" s="14" t="s">
        <v>418</v>
      </c>
      <c r="F2" s="1" t="s">
        <v>1</v>
      </c>
      <c r="I2" s="1"/>
    </row>
    <row r="3" spans="1:9" x14ac:dyDescent="0.2">
      <c r="B3" s="11"/>
    </row>
    <row r="4" spans="1:9" x14ac:dyDescent="0.2">
      <c r="B4" s="11"/>
    </row>
    <row r="5" spans="1:9" x14ac:dyDescent="0.2">
      <c r="B5" s="16" t="s">
        <v>419</v>
      </c>
      <c r="C5" s="2">
        <v>10678</v>
      </c>
      <c r="D5">
        <f>C8/C5</f>
        <v>1.1215583442592245</v>
      </c>
      <c r="E5" s="13" t="s">
        <v>402</v>
      </c>
      <c r="F5" s="2">
        <v>7468</v>
      </c>
    </row>
    <row r="6" spans="1:9" x14ac:dyDescent="0.2">
      <c r="B6" s="17" t="s">
        <v>420</v>
      </c>
      <c r="C6" s="2">
        <v>10446</v>
      </c>
      <c r="E6" s="12" t="s">
        <v>403</v>
      </c>
      <c r="F6" s="2">
        <v>6902</v>
      </c>
    </row>
    <row r="7" spans="1:9" x14ac:dyDescent="0.2">
      <c r="B7" s="16" t="s">
        <v>421</v>
      </c>
      <c r="C7" s="2">
        <v>11715</v>
      </c>
      <c r="E7" s="13" t="s">
        <v>404</v>
      </c>
      <c r="F7" s="2">
        <v>8612</v>
      </c>
    </row>
    <row r="8" spans="1:9" x14ac:dyDescent="0.2">
      <c r="B8" s="16" t="s">
        <v>422</v>
      </c>
      <c r="C8" s="2">
        <v>11976</v>
      </c>
      <c r="E8" s="13" t="s">
        <v>405</v>
      </c>
      <c r="F8" s="2">
        <v>7675</v>
      </c>
    </row>
    <row r="9" spans="1:9" x14ac:dyDescent="0.2">
      <c r="B9" s="17"/>
    </row>
    <row r="10" spans="1:9" x14ac:dyDescent="0.2">
      <c r="B10" s="16" t="s">
        <v>463</v>
      </c>
      <c r="C10" s="2">
        <v>10646</v>
      </c>
      <c r="D10">
        <f>C13/C10</f>
        <v>1.29569791470975</v>
      </c>
      <c r="E10" s="13" t="s">
        <v>410</v>
      </c>
      <c r="F10" s="2">
        <v>7283</v>
      </c>
    </row>
    <row r="11" spans="1:9" x14ac:dyDescent="0.2">
      <c r="B11" s="17" t="s">
        <v>464</v>
      </c>
      <c r="C11" s="2">
        <v>10275</v>
      </c>
      <c r="E11" s="12" t="s">
        <v>411</v>
      </c>
      <c r="F11" s="2">
        <v>6777</v>
      </c>
    </row>
    <row r="12" spans="1:9" x14ac:dyDescent="0.2">
      <c r="B12" s="16" t="s">
        <v>465</v>
      </c>
      <c r="C12" s="2">
        <v>12448</v>
      </c>
      <c r="E12" s="13" t="s">
        <v>412</v>
      </c>
      <c r="F12" s="2">
        <v>8115</v>
      </c>
    </row>
    <row r="13" spans="1:9" x14ac:dyDescent="0.2">
      <c r="B13" s="16" t="s">
        <v>466</v>
      </c>
      <c r="C13" s="2">
        <v>13794</v>
      </c>
      <c r="E13" s="13" t="s">
        <v>413</v>
      </c>
      <c r="F13" s="2">
        <v>8430</v>
      </c>
    </row>
    <row r="14" spans="1:9" x14ac:dyDescent="0.2">
      <c r="B14" s="17"/>
    </row>
    <row r="15" spans="1:9" x14ac:dyDescent="0.2">
      <c r="B15" s="16" t="s">
        <v>467</v>
      </c>
      <c r="C15" s="2">
        <v>10831</v>
      </c>
      <c r="D15">
        <f>C18/C15</f>
        <v>1.4244298772043209</v>
      </c>
      <c r="E15" s="13" t="s">
        <v>414</v>
      </c>
      <c r="F15" s="2">
        <v>6783</v>
      </c>
    </row>
    <row r="16" spans="1:9" x14ac:dyDescent="0.2">
      <c r="B16" s="17" t="s">
        <v>468</v>
      </c>
      <c r="C16" s="2">
        <v>10905</v>
      </c>
      <c r="E16" s="12" t="s">
        <v>415</v>
      </c>
      <c r="F16" s="2">
        <v>5739</v>
      </c>
    </row>
    <row r="17" spans="2:6" x14ac:dyDescent="0.2">
      <c r="B17" s="16" t="s">
        <v>469</v>
      </c>
      <c r="C17" s="2">
        <v>11801</v>
      </c>
      <c r="E17" s="13" t="s">
        <v>416</v>
      </c>
      <c r="F17" s="2">
        <v>8362</v>
      </c>
    </row>
    <row r="18" spans="2:6" x14ac:dyDescent="0.2">
      <c r="B18" s="16" t="s">
        <v>470</v>
      </c>
      <c r="C18" s="2">
        <v>15428</v>
      </c>
      <c r="E18" s="13" t="s">
        <v>417</v>
      </c>
      <c r="F18" s="2">
        <v>7243</v>
      </c>
    </row>
    <row r="19" spans="2:6" x14ac:dyDescent="0.2">
      <c r="B19" s="11"/>
    </row>
    <row r="20" spans="2:6" x14ac:dyDescent="0.2">
      <c r="B20" s="15" t="s">
        <v>483</v>
      </c>
      <c r="C20" s="2">
        <v>11896</v>
      </c>
      <c r="D20">
        <f>C23/C20</f>
        <v>1.3139710827168796</v>
      </c>
      <c r="E20" s="13" t="s">
        <v>423</v>
      </c>
      <c r="F20" s="2">
        <v>2630</v>
      </c>
    </row>
    <row r="21" spans="2:6" x14ac:dyDescent="0.2">
      <c r="B21" s="11" t="s">
        <v>484</v>
      </c>
      <c r="C21" s="2">
        <v>13091</v>
      </c>
      <c r="E21" s="12" t="s">
        <v>424</v>
      </c>
      <c r="F21" s="2">
        <v>3312</v>
      </c>
    </row>
    <row r="22" spans="2:6" x14ac:dyDescent="0.2">
      <c r="B22" s="15" t="s">
        <v>485</v>
      </c>
      <c r="C22" s="2">
        <v>11183</v>
      </c>
      <c r="E22" s="13" t="s">
        <v>425</v>
      </c>
      <c r="F22" s="2">
        <v>4794</v>
      </c>
    </row>
    <row r="23" spans="2:6" x14ac:dyDescent="0.2">
      <c r="B23" s="15" t="s">
        <v>486</v>
      </c>
      <c r="C23" s="2">
        <v>15631</v>
      </c>
      <c r="E23" s="13" t="s">
        <v>426</v>
      </c>
      <c r="F23" s="2">
        <v>6276</v>
      </c>
    </row>
    <row r="24" spans="2:6" x14ac:dyDescent="0.2">
      <c r="B24" s="11"/>
    </row>
    <row r="25" spans="2:6" x14ac:dyDescent="0.2">
      <c r="B25" s="15" t="s">
        <v>491</v>
      </c>
      <c r="C25" s="2">
        <v>16206</v>
      </c>
      <c r="D25">
        <f>C28/C25</f>
        <v>1.3209922251018142</v>
      </c>
      <c r="E25" s="13" t="s">
        <v>427</v>
      </c>
      <c r="F25" s="2">
        <v>2486</v>
      </c>
    </row>
    <row r="26" spans="2:6" x14ac:dyDescent="0.2">
      <c r="B26" s="11" t="s">
        <v>492</v>
      </c>
      <c r="C26" s="2">
        <v>13342</v>
      </c>
      <c r="E26" s="12" t="s">
        <v>428</v>
      </c>
      <c r="F26" s="2">
        <v>2256</v>
      </c>
    </row>
    <row r="27" spans="2:6" x14ac:dyDescent="0.2">
      <c r="B27" s="15" t="s">
        <v>493</v>
      </c>
      <c r="C27" s="2">
        <v>20895</v>
      </c>
      <c r="E27" s="13" t="s">
        <v>429</v>
      </c>
      <c r="F27" s="2">
        <v>2605</v>
      </c>
    </row>
    <row r="28" spans="2:6" x14ac:dyDescent="0.2">
      <c r="B28" s="15" t="s">
        <v>494</v>
      </c>
      <c r="C28" s="2">
        <v>21408</v>
      </c>
      <c r="E28" s="13" t="s">
        <v>430</v>
      </c>
      <c r="F28" s="2">
        <v>2370</v>
      </c>
    </row>
    <row r="29" spans="2:6" x14ac:dyDescent="0.2">
      <c r="B29" s="11"/>
    </row>
    <row r="30" spans="2:6" x14ac:dyDescent="0.2">
      <c r="B30" s="15" t="s">
        <v>499</v>
      </c>
      <c r="C30" s="2">
        <v>70961</v>
      </c>
      <c r="D30">
        <f>C33/C30</f>
        <v>1.1434449909105002</v>
      </c>
      <c r="E30" s="13" t="s">
        <v>431</v>
      </c>
      <c r="F30" s="2">
        <v>3135</v>
      </c>
    </row>
    <row r="31" spans="2:6" x14ac:dyDescent="0.2">
      <c r="B31" s="11" t="s">
        <v>500</v>
      </c>
      <c r="C31" s="2">
        <v>80331</v>
      </c>
      <c r="E31" s="12" t="s">
        <v>432</v>
      </c>
      <c r="F31" s="2">
        <v>3180</v>
      </c>
    </row>
    <row r="32" spans="2:6" x14ac:dyDescent="0.2">
      <c r="B32" s="15" t="s">
        <v>501</v>
      </c>
      <c r="C32" s="2">
        <v>79361</v>
      </c>
      <c r="E32" s="13" t="s">
        <v>433</v>
      </c>
      <c r="F32" s="2">
        <v>4814</v>
      </c>
    </row>
    <row r="33" spans="2:6" x14ac:dyDescent="0.2">
      <c r="B33" s="15" t="s">
        <v>502</v>
      </c>
      <c r="C33" s="2">
        <v>81140</v>
      </c>
      <c r="E33" s="13" t="s">
        <v>434</v>
      </c>
      <c r="F33" s="2">
        <v>4913</v>
      </c>
    </row>
    <row r="34" spans="2:6" x14ac:dyDescent="0.2">
      <c r="B34" s="11"/>
    </row>
    <row r="35" spans="2:6" x14ac:dyDescent="0.2">
      <c r="B35" s="15" t="s">
        <v>503</v>
      </c>
      <c r="C35" s="2">
        <v>19861</v>
      </c>
      <c r="D35">
        <f>C38/C35</f>
        <v>1.0951613715321484</v>
      </c>
      <c r="E35" s="13" t="s">
        <v>435</v>
      </c>
      <c r="F35" s="2">
        <v>4391</v>
      </c>
    </row>
    <row r="36" spans="2:6" x14ac:dyDescent="0.2">
      <c r="B36" s="11" t="s">
        <v>504</v>
      </c>
      <c r="C36" s="2">
        <v>17905</v>
      </c>
      <c r="E36" s="12" t="s">
        <v>436</v>
      </c>
      <c r="F36" s="2">
        <v>4705</v>
      </c>
    </row>
    <row r="37" spans="2:6" x14ac:dyDescent="0.2">
      <c r="B37" s="15" t="s">
        <v>505</v>
      </c>
      <c r="C37" s="2">
        <v>22110</v>
      </c>
      <c r="E37" s="13" t="s">
        <v>437</v>
      </c>
      <c r="F37" s="2">
        <v>6034</v>
      </c>
    </row>
    <row r="38" spans="2:6" x14ac:dyDescent="0.2">
      <c r="B38" s="15" t="s">
        <v>506</v>
      </c>
      <c r="C38" s="2">
        <v>21751</v>
      </c>
      <c r="E38" s="13" t="s">
        <v>438</v>
      </c>
      <c r="F38" s="2">
        <v>6403</v>
      </c>
    </row>
    <row r="39" spans="2:6" x14ac:dyDescent="0.2">
      <c r="B39" s="11"/>
    </row>
    <row r="40" spans="2:6" x14ac:dyDescent="0.2">
      <c r="B40" s="15" t="s">
        <v>507</v>
      </c>
      <c r="C40" s="2">
        <v>22515</v>
      </c>
      <c r="D40">
        <f>C43/C40</f>
        <v>0.83810792804796808</v>
      </c>
      <c r="E40" s="13" t="s">
        <v>439</v>
      </c>
      <c r="F40" s="2">
        <v>2284</v>
      </c>
    </row>
    <row r="41" spans="2:6" x14ac:dyDescent="0.2">
      <c r="B41" s="11" t="s">
        <v>508</v>
      </c>
      <c r="C41" s="2">
        <v>22981</v>
      </c>
      <c r="E41" s="12" t="s">
        <v>440</v>
      </c>
      <c r="F41" s="2">
        <v>2073</v>
      </c>
    </row>
    <row r="42" spans="2:6" x14ac:dyDescent="0.2">
      <c r="B42" s="15" t="s">
        <v>509</v>
      </c>
      <c r="C42" s="2">
        <v>17032</v>
      </c>
      <c r="E42" s="13" t="s">
        <v>441</v>
      </c>
      <c r="F42" s="2">
        <v>1837</v>
      </c>
    </row>
    <row r="43" spans="2:6" x14ac:dyDescent="0.2">
      <c r="B43" s="15" t="s">
        <v>510</v>
      </c>
      <c r="C43" s="2">
        <v>18870</v>
      </c>
      <c r="E43" s="13" t="s">
        <v>442</v>
      </c>
      <c r="F43" s="2">
        <v>2015</v>
      </c>
    </row>
    <row r="44" spans="2:6" x14ac:dyDescent="0.2">
      <c r="B44" s="11"/>
    </row>
    <row r="45" spans="2:6" x14ac:dyDescent="0.2">
      <c r="B45" s="15" t="s">
        <v>511</v>
      </c>
      <c r="C45" s="2">
        <v>25145</v>
      </c>
      <c r="D45">
        <f>C48/C45</f>
        <v>0.80755617418969972</v>
      </c>
      <c r="E45" s="13" t="s">
        <v>443</v>
      </c>
      <c r="F45" s="2">
        <v>3823</v>
      </c>
    </row>
    <row r="46" spans="2:6" x14ac:dyDescent="0.2">
      <c r="B46" s="11" t="s">
        <v>512</v>
      </c>
      <c r="C46" s="2">
        <v>16515</v>
      </c>
      <c r="E46" s="12" t="s">
        <v>444</v>
      </c>
      <c r="F46" s="2">
        <v>4486</v>
      </c>
    </row>
    <row r="47" spans="2:6" x14ac:dyDescent="0.2">
      <c r="B47" s="15" t="s">
        <v>513</v>
      </c>
      <c r="C47" s="2">
        <v>20995</v>
      </c>
      <c r="E47" s="13" t="s">
        <v>445</v>
      </c>
      <c r="F47" s="2">
        <v>4496</v>
      </c>
    </row>
    <row r="48" spans="2:6" x14ac:dyDescent="0.2">
      <c r="B48" s="15" t="s">
        <v>514</v>
      </c>
      <c r="C48" s="2">
        <v>20306</v>
      </c>
      <c r="E48" s="13" t="s">
        <v>446</v>
      </c>
      <c r="F48" s="2">
        <v>4030</v>
      </c>
    </row>
    <row r="49" spans="2:6" x14ac:dyDescent="0.2">
      <c r="B49" s="11"/>
    </row>
    <row r="50" spans="2:6" x14ac:dyDescent="0.2">
      <c r="B50" s="15" t="s">
        <v>515</v>
      </c>
      <c r="C50" s="5">
        <v>21671</v>
      </c>
      <c r="D50">
        <f>C53/C50</f>
        <v>1.5744081952840201</v>
      </c>
      <c r="E50" s="13" t="s">
        <v>447</v>
      </c>
      <c r="F50" s="2">
        <v>1816</v>
      </c>
    </row>
    <row r="51" spans="2:6" x14ac:dyDescent="0.2">
      <c r="B51" s="11" t="s">
        <v>516</v>
      </c>
      <c r="C51" s="5">
        <v>29381</v>
      </c>
      <c r="E51" s="12" t="s">
        <v>448</v>
      </c>
      <c r="F51" s="2">
        <v>1415</v>
      </c>
    </row>
    <row r="52" spans="2:6" x14ac:dyDescent="0.2">
      <c r="B52" s="15" t="s">
        <v>517</v>
      </c>
      <c r="C52" s="5">
        <v>33340</v>
      </c>
      <c r="E52" s="13" t="s">
        <v>449</v>
      </c>
      <c r="F52" s="2">
        <v>1072</v>
      </c>
    </row>
    <row r="53" spans="2:6" x14ac:dyDescent="0.2">
      <c r="B53" s="15" t="s">
        <v>518</v>
      </c>
      <c r="C53" s="5">
        <v>34119</v>
      </c>
      <c r="E53" s="13" t="s">
        <v>450</v>
      </c>
      <c r="F53" s="2">
        <v>1581</v>
      </c>
    </row>
    <row r="54" spans="2:6" x14ac:dyDescent="0.2">
      <c r="B54" s="11"/>
    </row>
    <row r="55" spans="2:6" x14ac:dyDescent="0.2">
      <c r="B55" s="15" t="s">
        <v>523</v>
      </c>
      <c r="C55" s="2">
        <v>22376</v>
      </c>
      <c r="D55">
        <f>C58/C55</f>
        <v>1.177824454772971</v>
      </c>
      <c r="E55" s="13" t="s">
        <v>451</v>
      </c>
      <c r="F55" s="3">
        <v>3491</v>
      </c>
    </row>
    <row r="56" spans="2:6" x14ac:dyDescent="0.2">
      <c r="B56" s="11" t="s">
        <v>524</v>
      </c>
      <c r="C56" s="2">
        <v>17682</v>
      </c>
      <c r="E56" s="12" t="s">
        <v>452</v>
      </c>
      <c r="F56" s="3">
        <v>3804</v>
      </c>
    </row>
    <row r="57" spans="2:6" x14ac:dyDescent="0.2">
      <c r="B57" s="15" t="s">
        <v>525</v>
      </c>
      <c r="C57" s="2">
        <v>21138</v>
      </c>
      <c r="E57" s="13" t="s">
        <v>453</v>
      </c>
      <c r="F57" s="3">
        <v>4151</v>
      </c>
    </row>
    <row r="58" spans="2:6" x14ac:dyDescent="0.2">
      <c r="B58" s="15" t="s">
        <v>526</v>
      </c>
      <c r="C58" s="2">
        <v>26355</v>
      </c>
      <c r="E58" s="13" t="s">
        <v>454</v>
      </c>
      <c r="F58" s="3">
        <v>3321</v>
      </c>
    </row>
    <row r="59" spans="2:6" x14ac:dyDescent="0.2">
      <c r="B59" s="11"/>
    </row>
    <row r="60" spans="2:6" x14ac:dyDescent="0.2">
      <c r="B60" s="15" t="s">
        <v>527</v>
      </c>
      <c r="C60" s="2">
        <v>28397</v>
      </c>
      <c r="D60">
        <f>C63/C60</f>
        <v>1.1952318906926789</v>
      </c>
      <c r="E60" s="13" t="s">
        <v>455</v>
      </c>
      <c r="F60" s="2">
        <v>2343</v>
      </c>
    </row>
    <row r="61" spans="2:6" x14ac:dyDescent="0.2">
      <c r="B61" s="11" t="s">
        <v>528</v>
      </c>
      <c r="C61" s="2">
        <v>25480</v>
      </c>
      <c r="E61" s="12" t="s">
        <v>456</v>
      </c>
      <c r="F61" s="2">
        <v>1814</v>
      </c>
    </row>
    <row r="62" spans="2:6" x14ac:dyDescent="0.2">
      <c r="B62" s="15" t="s">
        <v>529</v>
      </c>
      <c r="C62" s="2">
        <v>29511</v>
      </c>
      <c r="E62" s="13" t="s">
        <v>457</v>
      </c>
      <c r="F62" s="2">
        <v>1393</v>
      </c>
    </row>
    <row r="63" spans="2:6" x14ac:dyDescent="0.2">
      <c r="B63" s="15" t="s">
        <v>530</v>
      </c>
      <c r="C63" s="2">
        <v>33941</v>
      </c>
      <c r="E63" s="13" t="s">
        <v>458</v>
      </c>
      <c r="F63" s="2">
        <v>1766</v>
      </c>
    </row>
    <row r="64" spans="2:6" x14ac:dyDescent="0.2">
      <c r="B64" s="11"/>
    </row>
    <row r="65" spans="2:6" x14ac:dyDescent="0.2">
      <c r="B65" s="15" t="s">
        <v>531</v>
      </c>
      <c r="C65" s="2">
        <v>15353</v>
      </c>
      <c r="D65">
        <f>C68/C65</f>
        <v>1.497362079072494</v>
      </c>
      <c r="E65" s="13" t="s">
        <v>459</v>
      </c>
      <c r="F65" s="2">
        <v>5574</v>
      </c>
    </row>
    <row r="66" spans="2:6" x14ac:dyDescent="0.2">
      <c r="B66" s="11" t="s">
        <v>532</v>
      </c>
      <c r="C66" s="2">
        <v>15238</v>
      </c>
      <c r="E66" s="12" t="s">
        <v>460</v>
      </c>
      <c r="F66" s="2">
        <v>7051</v>
      </c>
    </row>
    <row r="67" spans="2:6" x14ac:dyDescent="0.2">
      <c r="B67" s="15" t="s">
        <v>533</v>
      </c>
      <c r="C67" s="2">
        <v>17608</v>
      </c>
      <c r="E67" s="13" t="s">
        <v>461</v>
      </c>
      <c r="F67" s="2">
        <v>7335</v>
      </c>
    </row>
    <row r="68" spans="2:6" x14ac:dyDescent="0.2">
      <c r="B68" s="15" t="s">
        <v>534</v>
      </c>
      <c r="C68" s="2">
        <v>22989</v>
      </c>
      <c r="E68" s="13" t="s">
        <v>462</v>
      </c>
      <c r="F68" s="2">
        <v>8803</v>
      </c>
    </row>
    <row r="69" spans="2:6" x14ac:dyDescent="0.2">
      <c r="B69" s="11"/>
    </row>
    <row r="70" spans="2:6" x14ac:dyDescent="0.2">
      <c r="B70" s="15" t="s">
        <v>535</v>
      </c>
      <c r="C70" s="2">
        <v>16294</v>
      </c>
      <c r="D70">
        <f>C73/C70</f>
        <v>1.5927948938259482</v>
      </c>
      <c r="E70" s="13" t="s">
        <v>471</v>
      </c>
      <c r="F70" s="2">
        <v>3818</v>
      </c>
    </row>
    <row r="71" spans="2:6" x14ac:dyDescent="0.2">
      <c r="B71" s="11" t="s">
        <v>536</v>
      </c>
      <c r="C71" s="2">
        <v>18625</v>
      </c>
      <c r="E71" s="12" t="s">
        <v>472</v>
      </c>
      <c r="F71" s="2">
        <v>4184</v>
      </c>
    </row>
    <row r="72" spans="2:6" x14ac:dyDescent="0.2">
      <c r="B72" s="15" t="s">
        <v>537</v>
      </c>
      <c r="C72" s="2">
        <v>18814</v>
      </c>
      <c r="E72" s="13" t="s">
        <v>473</v>
      </c>
      <c r="F72" s="2">
        <v>3452</v>
      </c>
    </row>
    <row r="73" spans="2:6" x14ac:dyDescent="0.2">
      <c r="B73" s="15" t="s">
        <v>538</v>
      </c>
      <c r="C73" s="2">
        <v>25953</v>
      </c>
      <c r="E73" s="13" t="s">
        <v>474</v>
      </c>
      <c r="F73" s="2">
        <v>4894</v>
      </c>
    </row>
    <row r="74" spans="2:6" x14ac:dyDescent="0.2">
      <c r="B74" s="11"/>
    </row>
    <row r="75" spans="2:6" x14ac:dyDescent="0.2">
      <c r="B75" s="15" t="s">
        <v>515</v>
      </c>
      <c r="C75" s="9">
        <v>23334</v>
      </c>
      <c r="D75" s="1">
        <v>1.4011742519999999</v>
      </c>
      <c r="E75" s="13" t="s">
        <v>475</v>
      </c>
      <c r="F75" s="2">
        <v>5090</v>
      </c>
    </row>
    <row r="76" spans="2:6" x14ac:dyDescent="0.2">
      <c r="B76" s="11" t="s">
        <v>516</v>
      </c>
      <c r="C76" s="9">
        <v>27051</v>
      </c>
      <c r="E76" s="12" t="s">
        <v>476</v>
      </c>
      <c r="F76" s="2">
        <v>6394</v>
      </c>
    </row>
    <row r="77" spans="2:6" x14ac:dyDescent="0.2">
      <c r="B77" s="15" t="s">
        <v>547</v>
      </c>
      <c r="C77" s="9">
        <v>29531</v>
      </c>
      <c r="E77" s="13" t="s">
        <v>477</v>
      </c>
      <c r="F77" s="2">
        <v>6265</v>
      </c>
    </row>
    <row r="78" spans="2:6" x14ac:dyDescent="0.2">
      <c r="B78" s="15" t="s">
        <v>518</v>
      </c>
      <c r="C78" s="9">
        <v>32695</v>
      </c>
      <c r="E78" s="13" t="s">
        <v>478</v>
      </c>
      <c r="F78" s="2">
        <v>7516</v>
      </c>
    </row>
    <row r="79" spans="2:6" x14ac:dyDescent="0.2">
      <c r="B79" s="11"/>
    </row>
    <row r="80" spans="2:6" x14ac:dyDescent="0.2">
      <c r="B80" s="15" t="s">
        <v>556</v>
      </c>
      <c r="C80" s="2">
        <v>47904</v>
      </c>
      <c r="D80">
        <f>C83/C80</f>
        <v>0.88199315297261194</v>
      </c>
      <c r="E80" s="13" t="s">
        <v>479</v>
      </c>
      <c r="F80" s="2">
        <v>6611</v>
      </c>
    </row>
    <row r="81" spans="2:6" x14ac:dyDescent="0.2">
      <c r="B81" s="11" t="s">
        <v>557</v>
      </c>
      <c r="C81" s="2">
        <v>44523</v>
      </c>
      <c r="E81" s="12" t="s">
        <v>480</v>
      </c>
      <c r="F81" s="2">
        <v>8793</v>
      </c>
    </row>
    <row r="82" spans="2:6" x14ac:dyDescent="0.2">
      <c r="B82" s="15" t="s">
        <v>558</v>
      </c>
      <c r="C82" s="2">
        <v>45637</v>
      </c>
      <c r="E82" s="13" t="s">
        <v>481</v>
      </c>
      <c r="F82" s="2">
        <v>7831</v>
      </c>
    </row>
    <row r="83" spans="2:6" x14ac:dyDescent="0.2">
      <c r="B83" s="15" t="s">
        <v>559</v>
      </c>
      <c r="C83" s="2">
        <v>42251</v>
      </c>
      <c r="E83" s="13" t="s">
        <v>482</v>
      </c>
      <c r="F83" s="2">
        <v>10776</v>
      </c>
    </row>
    <row r="84" spans="2:6" x14ac:dyDescent="0.2">
      <c r="B84" s="11"/>
    </row>
    <row r="85" spans="2:6" x14ac:dyDescent="0.2">
      <c r="B85" s="15" t="s">
        <v>560</v>
      </c>
      <c r="C85" s="2">
        <v>50660</v>
      </c>
      <c r="D85">
        <f>C88/C85</f>
        <v>0.91529806553493875</v>
      </c>
      <c r="E85" s="13" t="s">
        <v>487</v>
      </c>
      <c r="F85" s="2">
        <v>6720</v>
      </c>
    </row>
    <row r="86" spans="2:6" x14ac:dyDescent="0.2">
      <c r="B86" s="11" t="s">
        <v>561</v>
      </c>
      <c r="C86" s="2">
        <v>46994</v>
      </c>
      <c r="E86" s="12" t="s">
        <v>488</v>
      </c>
      <c r="F86" s="2">
        <v>4292</v>
      </c>
    </row>
    <row r="87" spans="2:6" x14ac:dyDescent="0.2">
      <c r="B87" s="15" t="s">
        <v>562</v>
      </c>
      <c r="C87" s="2">
        <v>54120</v>
      </c>
      <c r="E87" s="13" t="s">
        <v>489</v>
      </c>
      <c r="F87" s="2">
        <v>7210</v>
      </c>
    </row>
    <row r="88" spans="2:6" x14ac:dyDescent="0.2">
      <c r="B88" s="15" t="s">
        <v>563</v>
      </c>
      <c r="C88" s="2">
        <v>46369</v>
      </c>
      <c r="E88" s="13" t="s">
        <v>490</v>
      </c>
      <c r="F88" s="2">
        <v>7403</v>
      </c>
    </row>
    <row r="89" spans="2:6" x14ac:dyDescent="0.2">
      <c r="B89" s="6"/>
      <c r="D89">
        <f>C93/C90</f>
        <v>0.95342929720575786</v>
      </c>
    </row>
    <row r="90" spans="2:6" x14ac:dyDescent="0.2">
      <c r="B90" s="21" t="s">
        <v>564</v>
      </c>
      <c r="C90" s="2">
        <v>15353</v>
      </c>
      <c r="E90" s="13" t="s">
        <v>495</v>
      </c>
      <c r="F90" s="2">
        <v>4538</v>
      </c>
    </row>
    <row r="91" spans="2:6" x14ac:dyDescent="0.2">
      <c r="B91" s="22" t="s">
        <v>565</v>
      </c>
      <c r="C91" s="2">
        <v>14985</v>
      </c>
      <c r="E91" s="12" t="s">
        <v>496</v>
      </c>
      <c r="F91" s="2">
        <v>4474</v>
      </c>
    </row>
    <row r="92" spans="2:6" x14ac:dyDescent="0.2">
      <c r="B92" s="21" t="s">
        <v>566</v>
      </c>
      <c r="C92" s="2">
        <v>14240</v>
      </c>
      <c r="E92" s="13" t="s">
        <v>497</v>
      </c>
      <c r="F92" s="2">
        <v>5760</v>
      </c>
    </row>
    <row r="93" spans="2:6" x14ac:dyDescent="0.2">
      <c r="B93" s="21" t="s">
        <v>567</v>
      </c>
      <c r="C93" s="2">
        <v>14638</v>
      </c>
      <c r="E93" s="13" t="s">
        <v>498</v>
      </c>
      <c r="F93" s="2">
        <v>5062</v>
      </c>
    </row>
    <row r="94" spans="2:6" x14ac:dyDescent="0.2">
      <c r="B94" s="11"/>
    </row>
    <row r="95" spans="2:6" x14ac:dyDescent="0.2">
      <c r="B95" s="15" t="s">
        <v>572</v>
      </c>
      <c r="C95" s="2">
        <v>11823</v>
      </c>
      <c r="D95">
        <f>C98/C95</f>
        <v>0.985198342214328</v>
      </c>
      <c r="E95" s="13" t="s">
        <v>519</v>
      </c>
      <c r="F95" s="2">
        <v>13049</v>
      </c>
    </row>
    <row r="96" spans="2:6" x14ac:dyDescent="0.2">
      <c r="B96" s="11" t="s">
        <v>573</v>
      </c>
      <c r="C96" s="2">
        <v>7325</v>
      </c>
      <c r="E96" s="12" t="s">
        <v>520</v>
      </c>
      <c r="F96" s="2">
        <v>11928</v>
      </c>
    </row>
    <row r="97" spans="2:6" x14ac:dyDescent="0.2">
      <c r="B97" s="15" t="s">
        <v>574</v>
      </c>
      <c r="C97" s="2">
        <v>11599</v>
      </c>
      <c r="E97" s="13" t="s">
        <v>521</v>
      </c>
      <c r="F97" s="2">
        <v>11773</v>
      </c>
    </row>
    <row r="98" spans="2:6" x14ac:dyDescent="0.2">
      <c r="B98" s="15" t="s">
        <v>575</v>
      </c>
      <c r="C98" s="2">
        <v>11648</v>
      </c>
      <c r="E98" s="13" t="s">
        <v>522</v>
      </c>
      <c r="F98" s="2">
        <v>10333</v>
      </c>
    </row>
    <row r="99" spans="2:6" x14ac:dyDescent="0.2">
      <c r="B99" s="11"/>
    </row>
    <row r="100" spans="2:6" x14ac:dyDescent="0.2">
      <c r="B100" s="15" t="s">
        <v>576</v>
      </c>
      <c r="C100" s="2">
        <v>58163</v>
      </c>
      <c r="D100">
        <f>C103/C100</f>
        <v>1.2385193335969602</v>
      </c>
      <c r="E100" s="13" t="s">
        <v>539</v>
      </c>
      <c r="F100" s="2">
        <v>5177</v>
      </c>
    </row>
    <row r="101" spans="2:6" x14ac:dyDescent="0.2">
      <c r="B101" s="11" t="s">
        <v>577</v>
      </c>
      <c r="C101" s="2">
        <v>61995</v>
      </c>
      <c r="E101" s="12" t="s">
        <v>540</v>
      </c>
      <c r="F101" s="2">
        <v>4816</v>
      </c>
    </row>
    <row r="102" spans="2:6" x14ac:dyDescent="0.2">
      <c r="B102" s="15" t="s">
        <v>578</v>
      </c>
      <c r="C102" s="2">
        <v>67445</v>
      </c>
      <c r="E102" s="13" t="s">
        <v>541</v>
      </c>
      <c r="F102" s="2">
        <v>5837</v>
      </c>
    </row>
    <row r="103" spans="2:6" x14ac:dyDescent="0.2">
      <c r="B103" s="15" t="s">
        <v>579</v>
      </c>
      <c r="C103" s="2">
        <v>72036</v>
      </c>
      <c r="E103" s="13" t="s">
        <v>542</v>
      </c>
      <c r="F103" s="2">
        <v>5982</v>
      </c>
    </row>
    <row r="104" spans="2:6" x14ac:dyDescent="0.2">
      <c r="B104" s="11"/>
    </row>
    <row r="105" spans="2:6" x14ac:dyDescent="0.2">
      <c r="B105" s="15" t="s">
        <v>580</v>
      </c>
      <c r="C105" s="2">
        <v>23398</v>
      </c>
      <c r="D105">
        <f>C108/C105</f>
        <v>1.1702709633301991</v>
      </c>
      <c r="E105" s="13" t="s">
        <v>543</v>
      </c>
      <c r="F105" s="2">
        <v>11235</v>
      </c>
    </row>
    <row r="106" spans="2:6" x14ac:dyDescent="0.2">
      <c r="B106" s="11" t="s">
        <v>581</v>
      </c>
      <c r="C106" s="2">
        <v>31063</v>
      </c>
      <c r="E106" s="12" t="s">
        <v>544</v>
      </c>
      <c r="F106" s="2">
        <v>7617</v>
      </c>
    </row>
    <row r="107" spans="2:6" x14ac:dyDescent="0.2">
      <c r="B107" s="15" t="s">
        <v>582</v>
      </c>
      <c r="C107" s="2">
        <v>29129</v>
      </c>
      <c r="E107" s="13" t="s">
        <v>545</v>
      </c>
      <c r="F107" s="2">
        <v>6478</v>
      </c>
    </row>
    <row r="108" spans="2:6" x14ac:dyDescent="0.2">
      <c r="B108" s="15" t="s">
        <v>583</v>
      </c>
      <c r="C108" s="2">
        <v>27382</v>
      </c>
      <c r="E108" s="13" t="s">
        <v>546</v>
      </c>
      <c r="F108" s="2">
        <v>4849</v>
      </c>
    </row>
    <row r="109" spans="2:6" x14ac:dyDescent="0.2">
      <c r="B109" s="11"/>
    </row>
    <row r="110" spans="2:6" x14ac:dyDescent="0.2">
      <c r="B110" s="15" t="s">
        <v>584</v>
      </c>
      <c r="C110" s="2">
        <v>13199</v>
      </c>
      <c r="D110">
        <f>C113/C110</f>
        <v>1.5747405106447459</v>
      </c>
      <c r="E110" s="13" t="s">
        <v>548</v>
      </c>
      <c r="F110" s="2">
        <v>4216</v>
      </c>
    </row>
    <row r="111" spans="2:6" x14ac:dyDescent="0.2">
      <c r="B111" s="11" t="s">
        <v>585</v>
      </c>
      <c r="C111" s="2">
        <v>12727</v>
      </c>
      <c r="E111" s="12" t="s">
        <v>549</v>
      </c>
      <c r="F111" s="2">
        <v>3030</v>
      </c>
    </row>
    <row r="112" spans="2:6" x14ac:dyDescent="0.2">
      <c r="B112" s="15" t="s">
        <v>586</v>
      </c>
      <c r="C112" s="2">
        <v>17697</v>
      </c>
      <c r="E112" s="13" t="s">
        <v>550</v>
      </c>
      <c r="F112" s="2">
        <v>3305</v>
      </c>
    </row>
    <row r="113" spans="2:6" x14ac:dyDescent="0.2">
      <c r="B113" s="15" t="s">
        <v>587</v>
      </c>
      <c r="C113" s="2">
        <v>20785</v>
      </c>
      <c r="E113" s="13" t="s">
        <v>551</v>
      </c>
      <c r="F113" s="2">
        <v>3511</v>
      </c>
    </row>
    <row r="114" spans="2:6" x14ac:dyDescent="0.2">
      <c r="B114" s="11"/>
    </row>
    <row r="115" spans="2:6" x14ac:dyDescent="0.2">
      <c r="B115" s="15" t="s">
        <v>527</v>
      </c>
      <c r="C115" s="2">
        <v>31994</v>
      </c>
      <c r="D115" s="1">
        <v>1.0905169720000001</v>
      </c>
      <c r="E115" s="13" t="s">
        <v>552</v>
      </c>
      <c r="F115" s="2">
        <v>7354</v>
      </c>
    </row>
    <row r="116" spans="2:6" x14ac:dyDescent="0.2">
      <c r="B116" s="11" t="s">
        <v>528</v>
      </c>
      <c r="C116" s="2">
        <v>31180</v>
      </c>
      <c r="E116" s="12" t="s">
        <v>553</v>
      </c>
      <c r="F116" s="2">
        <v>5901</v>
      </c>
    </row>
    <row r="117" spans="2:6" x14ac:dyDescent="0.2">
      <c r="B117" s="15" t="s">
        <v>529</v>
      </c>
      <c r="C117" s="2">
        <v>36829</v>
      </c>
      <c r="E117" s="13" t="s">
        <v>554</v>
      </c>
      <c r="F117" s="2">
        <v>5370</v>
      </c>
    </row>
    <row r="118" spans="2:6" x14ac:dyDescent="0.2">
      <c r="B118" s="15" t="s">
        <v>530</v>
      </c>
      <c r="C118" s="2">
        <v>34890</v>
      </c>
      <c r="E118" s="13" t="s">
        <v>555</v>
      </c>
      <c r="F118" s="2">
        <v>6088</v>
      </c>
    </row>
    <row r="119" spans="2:6" x14ac:dyDescent="0.2">
      <c r="B119" s="15"/>
    </row>
    <row r="120" spans="2:6" x14ac:dyDescent="0.2">
      <c r="B120" s="16" t="s">
        <v>588</v>
      </c>
      <c r="C120" s="2">
        <v>10398</v>
      </c>
      <c r="D120">
        <f>C123/C120</f>
        <v>1.0844393152529332</v>
      </c>
      <c r="E120" s="13" t="s">
        <v>568</v>
      </c>
      <c r="F120" s="2">
        <v>7855</v>
      </c>
    </row>
    <row r="121" spans="2:6" x14ac:dyDescent="0.2">
      <c r="B121" s="17" t="s">
        <v>589</v>
      </c>
      <c r="C121" s="2">
        <v>9736</v>
      </c>
      <c r="E121" s="12" t="s">
        <v>569</v>
      </c>
      <c r="F121" s="2">
        <v>5048</v>
      </c>
    </row>
    <row r="122" spans="2:6" x14ac:dyDescent="0.2">
      <c r="B122" s="16" t="s">
        <v>590</v>
      </c>
      <c r="C122" s="2">
        <v>9659</v>
      </c>
      <c r="E122" s="13" t="s">
        <v>570</v>
      </c>
      <c r="F122" s="2">
        <v>4480</v>
      </c>
    </row>
    <row r="123" spans="2:6" x14ac:dyDescent="0.2">
      <c r="B123" s="16" t="s">
        <v>591</v>
      </c>
      <c r="C123" s="2">
        <v>11276</v>
      </c>
      <c r="E123" s="13" t="s">
        <v>571</v>
      </c>
      <c r="F123" s="2">
        <v>4318</v>
      </c>
    </row>
    <row r="124" spans="2:6" x14ac:dyDescent="0.2">
      <c r="B124" s="11"/>
    </row>
    <row r="125" spans="2:6" x14ac:dyDescent="0.2">
      <c r="B125" s="15" t="s">
        <v>519</v>
      </c>
      <c r="C125" s="2">
        <v>13003</v>
      </c>
      <c r="D125">
        <f>C128/C125</f>
        <v>1.0320695224179035</v>
      </c>
      <c r="E125" s="13" t="s">
        <v>592</v>
      </c>
      <c r="F125" s="2">
        <v>10149</v>
      </c>
    </row>
    <row r="126" spans="2:6" x14ac:dyDescent="0.2">
      <c r="B126" s="11" t="s">
        <v>520</v>
      </c>
      <c r="C126" s="2">
        <v>12991</v>
      </c>
      <c r="E126" s="12" t="s">
        <v>593</v>
      </c>
      <c r="F126" s="2">
        <v>7386</v>
      </c>
    </row>
    <row r="127" spans="2:6" x14ac:dyDescent="0.2">
      <c r="B127" s="15" t="s">
        <v>521</v>
      </c>
      <c r="C127" s="2">
        <v>12480</v>
      </c>
      <c r="E127" s="13" t="s">
        <v>594</v>
      </c>
      <c r="F127" s="2">
        <v>9054</v>
      </c>
    </row>
    <row r="128" spans="2:6" x14ac:dyDescent="0.2">
      <c r="B128" s="15" t="s">
        <v>522</v>
      </c>
      <c r="C128" s="2">
        <v>13420</v>
      </c>
      <c r="E128" s="13" t="s">
        <v>595</v>
      </c>
      <c r="F128" s="2">
        <v>10418</v>
      </c>
    </row>
    <row r="129" spans="2:6" x14ac:dyDescent="0.2">
      <c r="B129" s="11"/>
    </row>
    <row r="130" spans="2:6" x14ac:dyDescent="0.2">
      <c r="B130" s="15" t="s">
        <v>604</v>
      </c>
      <c r="C130" s="2">
        <v>19892</v>
      </c>
      <c r="D130">
        <f>C133/C130</f>
        <v>0.83500904886386484</v>
      </c>
      <c r="E130" s="13" t="s">
        <v>596</v>
      </c>
      <c r="F130" s="2">
        <v>8533</v>
      </c>
    </row>
    <row r="131" spans="2:6" x14ac:dyDescent="0.2">
      <c r="B131" s="11" t="s">
        <v>605</v>
      </c>
      <c r="C131" s="2">
        <v>14901</v>
      </c>
      <c r="E131" s="12" t="s">
        <v>597</v>
      </c>
      <c r="F131" s="2">
        <v>8818</v>
      </c>
    </row>
    <row r="132" spans="2:6" x14ac:dyDescent="0.2">
      <c r="B132" s="15" t="s">
        <v>606</v>
      </c>
      <c r="C132" s="2">
        <v>15346</v>
      </c>
      <c r="E132" s="13" t="s">
        <v>598</v>
      </c>
      <c r="F132" s="2">
        <v>9953</v>
      </c>
    </row>
    <row r="133" spans="2:6" x14ac:dyDescent="0.2">
      <c r="B133" s="15" t="s">
        <v>607</v>
      </c>
      <c r="C133" s="2">
        <v>16610</v>
      </c>
      <c r="E133" s="13" t="s">
        <v>599</v>
      </c>
      <c r="F133" s="2">
        <v>9779</v>
      </c>
    </row>
    <row r="134" spans="2:6" x14ac:dyDescent="0.2">
      <c r="B134" s="11"/>
    </row>
    <row r="135" spans="2:6" x14ac:dyDescent="0.2">
      <c r="B135" s="15" t="s">
        <v>608</v>
      </c>
      <c r="C135" s="2">
        <v>30442</v>
      </c>
      <c r="D135">
        <f>C138/C135</f>
        <v>1.2748505354444517</v>
      </c>
      <c r="E135" s="13" t="s">
        <v>600</v>
      </c>
      <c r="F135" s="2">
        <v>12060</v>
      </c>
    </row>
    <row r="136" spans="2:6" x14ac:dyDescent="0.2">
      <c r="B136" s="11" t="s">
        <v>609</v>
      </c>
      <c r="C136" s="2">
        <v>26687</v>
      </c>
      <c r="E136" s="12" t="s">
        <v>601</v>
      </c>
      <c r="F136" s="2">
        <v>9275</v>
      </c>
    </row>
    <row r="137" spans="2:6" x14ac:dyDescent="0.2">
      <c r="B137" s="15" t="s">
        <v>610</v>
      </c>
      <c r="C137" s="2">
        <v>33922</v>
      </c>
      <c r="E137" s="13" t="s">
        <v>602</v>
      </c>
      <c r="F137" s="2">
        <v>10021</v>
      </c>
    </row>
    <row r="138" spans="2:6" x14ac:dyDescent="0.2">
      <c r="B138" s="15" t="s">
        <v>611</v>
      </c>
      <c r="C138" s="2">
        <v>38809</v>
      </c>
      <c r="E138" s="13" t="s">
        <v>603</v>
      </c>
      <c r="F138" s="2">
        <v>10771</v>
      </c>
    </row>
    <row r="139" spans="2:6" x14ac:dyDescent="0.2">
      <c r="B139" s="11"/>
    </row>
    <row r="140" spans="2:6" x14ac:dyDescent="0.2">
      <c r="B140" s="15" t="s">
        <v>612</v>
      </c>
      <c r="C140" s="2">
        <v>25922</v>
      </c>
      <c r="D140">
        <f>C143/C140</f>
        <v>1.5812437311935807</v>
      </c>
      <c r="E140" s="13" t="s">
        <v>616</v>
      </c>
      <c r="F140" s="2">
        <v>6353</v>
      </c>
    </row>
    <row r="141" spans="2:6" x14ac:dyDescent="0.2">
      <c r="B141" s="11" t="s">
        <v>613</v>
      </c>
      <c r="C141" s="2">
        <v>26505</v>
      </c>
      <c r="E141" s="12" t="s">
        <v>617</v>
      </c>
      <c r="F141" s="2">
        <v>6857</v>
      </c>
    </row>
    <row r="142" spans="2:6" x14ac:dyDescent="0.2">
      <c r="B142" s="15" t="s">
        <v>614</v>
      </c>
      <c r="C142" s="2">
        <v>36474</v>
      </c>
      <c r="E142" s="13" t="s">
        <v>618</v>
      </c>
      <c r="F142" s="2">
        <v>8383</v>
      </c>
    </row>
    <row r="143" spans="2:6" x14ac:dyDescent="0.2">
      <c r="B143" s="15" t="s">
        <v>615</v>
      </c>
      <c r="C143" s="2">
        <v>40989</v>
      </c>
      <c r="E143" s="13" t="s">
        <v>619</v>
      </c>
      <c r="F143" s="2">
        <v>9162</v>
      </c>
    </row>
    <row r="144" spans="2:6" x14ac:dyDescent="0.2">
      <c r="B144" s="11"/>
    </row>
    <row r="145" spans="2:6" x14ac:dyDescent="0.2">
      <c r="B145" s="15" t="s">
        <v>620</v>
      </c>
      <c r="C145" s="2">
        <v>22297</v>
      </c>
      <c r="D145">
        <f>C148/C145</f>
        <v>1.0250257882226308</v>
      </c>
      <c r="E145" s="13" t="s">
        <v>624</v>
      </c>
      <c r="F145" s="2">
        <v>4574</v>
      </c>
    </row>
    <row r="146" spans="2:6" x14ac:dyDescent="0.2">
      <c r="B146" s="11" t="s">
        <v>621</v>
      </c>
      <c r="C146" s="2">
        <v>23639</v>
      </c>
      <c r="E146" s="12" t="s">
        <v>625</v>
      </c>
      <c r="F146" s="2">
        <v>3229</v>
      </c>
    </row>
    <row r="147" spans="2:6" x14ac:dyDescent="0.2">
      <c r="B147" s="15" t="s">
        <v>622</v>
      </c>
      <c r="C147" s="2">
        <v>26038</v>
      </c>
      <c r="E147" s="13" t="s">
        <v>626</v>
      </c>
      <c r="F147" s="2">
        <v>3354</v>
      </c>
    </row>
    <row r="148" spans="2:6" x14ac:dyDescent="0.2">
      <c r="B148" s="15" t="s">
        <v>623</v>
      </c>
      <c r="C148" s="2">
        <v>22855</v>
      </c>
      <c r="E148" s="13" t="s">
        <v>627</v>
      </c>
      <c r="F148" s="2">
        <v>4845</v>
      </c>
    </row>
    <row r="149" spans="2:6" x14ac:dyDescent="0.2">
      <c r="B149" s="11"/>
    </row>
    <row r="150" spans="2:6" x14ac:dyDescent="0.2">
      <c r="B150" s="16" t="s">
        <v>656</v>
      </c>
      <c r="C150" s="2">
        <v>9468</v>
      </c>
      <c r="D150">
        <f>C153/C150</f>
        <v>1.3304816223067173</v>
      </c>
      <c r="E150" s="13" t="s">
        <v>628</v>
      </c>
      <c r="F150" s="2">
        <v>1566</v>
      </c>
    </row>
    <row r="151" spans="2:6" x14ac:dyDescent="0.2">
      <c r="B151" s="17" t="s">
        <v>657</v>
      </c>
      <c r="C151" s="2">
        <v>9472</v>
      </c>
      <c r="E151" s="12" t="s">
        <v>629</v>
      </c>
      <c r="F151" s="2">
        <v>1369</v>
      </c>
    </row>
    <row r="152" spans="2:6" x14ac:dyDescent="0.2">
      <c r="B152" s="16" t="s">
        <v>658</v>
      </c>
      <c r="C152" s="2">
        <v>10818</v>
      </c>
      <c r="E152" s="13" t="s">
        <v>630</v>
      </c>
      <c r="F152" s="2">
        <v>1340</v>
      </c>
    </row>
    <row r="153" spans="2:6" x14ac:dyDescent="0.2">
      <c r="B153" s="16" t="s">
        <v>659</v>
      </c>
      <c r="C153" s="2">
        <v>12597</v>
      </c>
      <c r="E153" s="13" t="s">
        <v>631</v>
      </c>
      <c r="F153" s="2">
        <v>2392</v>
      </c>
    </row>
    <row r="154" spans="2:6" x14ac:dyDescent="0.2">
      <c r="B154" s="11"/>
    </row>
    <row r="155" spans="2:6" x14ac:dyDescent="0.2">
      <c r="B155" s="15" t="s">
        <v>620</v>
      </c>
      <c r="C155" s="2">
        <v>26788</v>
      </c>
      <c r="D155">
        <f>C158/C155</f>
        <v>0.87053904733462739</v>
      </c>
      <c r="E155" s="13" t="s">
        <v>632</v>
      </c>
      <c r="F155" s="2">
        <v>2492</v>
      </c>
    </row>
    <row r="156" spans="2:6" x14ac:dyDescent="0.2">
      <c r="B156" s="11" t="s">
        <v>621</v>
      </c>
      <c r="C156" s="2">
        <v>25327</v>
      </c>
      <c r="E156" s="12" t="s">
        <v>633</v>
      </c>
      <c r="F156" s="2">
        <v>2000</v>
      </c>
    </row>
    <row r="157" spans="2:6" x14ac:dyDescent="0.2">
      <c r="B157" s="15" t="s">
        <v>622</v>
      </c>
      <c r="C157" s="2">
        <v>27124</v>
      </c>
      <c r="E157" s="13" t="s">
        <v>634</v>
      </c>
      <c r="F157" s="2">
        <v>1468</v>
      </c>
    </row>
    <row r="158" spans="2:6" x14ac:dyDescent="0.2">
      <c r="B158" s="15" t="s">
        <v>623</v>
      </c>
      <c r="C158" s="2">
        <v>23320</v>
      </c>
      <c r="E158" s="13" t="s">
        <v>635</v>
      </c>
      <c r="F158" s="2">
        <v>3225</v>
      </c>
    </row>
    <row r="159" spans="2:6" x14ac:dyDescent="0.2">
      <c r="B159" s="11"/>
    </row>
    <row r="160" spans="2:6" x14ac:dyDescent="0.2">
      <c r="B160" s="15" t="s">
        <v>680</v>
      </c>
      <c r="C160" s="2">
        <v>46742</v>
      </c>
      <c r="D160">
        <f>C163/C160</f>
        <v>1.1010654229600787</v>
      </c>
      <c r="E160" s="13" t="s">
        <v>636</v>
      </c>
      <c r="F160" s="2">
        <v>1781</v>
      </c>
    </row>
    <row r="161" spans="2:6" x14ac:dyDescent="0.2">
      <c r="B161" s="11" t="s">
        <v>681</v>
      </c>
      <c r="C161" s="2">
        <v>46626</v>
      </c>
      <c r="E161" s="12" t="s">
        <v>637</v>
      </c>
      <c r="F161" s="2">
        <v>2017</v>
      </c>
    </row>
    <row r="162" spans="2:6" x14ac:dyDescent="0.2">
      <c r="B162" s="15" t="s">
        <v>682</v>
      </c>
      <c r="C162" s="2">
        <v>51756</v>
      </c>
      <c r="E162" s="13" t="s">
        <v>638</v>
      </c>
      <c r="F162" s="2">
        <v>1333</v>
      </c>
    </row>
    <row r="163" spans="2:6" x14ac:dyDescent="0.2">
      <c r="B163" s="15" t="s">
        <v>683</v>
      </c>
      <c r="C163" s="2">
        <v>51466</v>
      </c>
      <c r="E163" s="13" t="s">
        <v>639</v>
      </c>
      <c r="F163" s="2">
        <v>3272</v>
      </c>
    </row>
    <row r="164" spans="2:6" x14ac:dyDescent="0.2">
      <c r="B164" s="11"/>
    </row>
    <row r="165" spans="2:6" x14ac:dyDescent="0.2">
      <c r="B165" s="15" t="s">
        <v>684</v>
      </c>
      <c r="C165" s="2">
        <v>15224</v>
      </c>
      <c r="D165">
        <f>C168/C165</f>
        <v>1.6208617971623751</v>
      </c>
      <c r="E165" s="13" t="s">
        <v>640</v>
      </c>
      <c r="F165" s="2">
        <v>4397</v>
      </c>
    </row>
    <row r="166" spans="2:6" x14ac:dyDescent="0.2">
      <c r="B166" s="11" t="s">
        <v>685</v>
      </c>
      <c r="C166" s="2">
        <v>16509</v>
      </c>
      <c r="E166" s="12" t="s">
        <v>641</v>
      </c>
      <c r="F166" s="2">
        <v>5621</v>
      </c>
    </row>
    <row r="167" spans="2:6" x14ac:dyDescent="0.2">
      <c r="B167" s="15" t="s">
        <v>686</v>
      </c>
      <c r="C167" s="2">
        <v>18189</v>
      </c>
      <c r="E167" s="13" t="s">
        <v>642</v>
      </c>
      <c r="F167" s="2">
        <v>6052</v>
      </c>
    </row>
    <row r="168" spans="2:6" x14ac:dyDescent="0.2">
      <c r="B168" s="15" t="s">
        <v>687</v>
      </c>
      <c r="C168" s="2">
        <v>24676</v>
      </c>
      <c r="E168" s="13" t="s">
        <v>643</v>
      </c>
      <c r="F168" s="2">
        <v>6364</v>
      </c>
    </row>
    <row r="169" spans="2:6" x14ac:dyDescent="0.2">
      <c r="B169" s="11"/>
    </row>
    <row r="170" spans="2:6" x14ac:dyDescent="0.2">
      <c r="B170" s="15" t="s">
        <v>688</v>
      </c>
      <c r="C170" s="2">
        <v>23205</v>
      </c>
      <c r="D170">
        <f>C173/C170</f>
        <v>0.90652876535229476</v>
      </c>
      <c r="E170" s="13" t="s">
        <v>644</v>
      </c>
      <c r="F170" s="2">
        <v>3884</v>
      </c>
    </row>
    <row r="171" spans="2:6" x14ac:dyDescent="0.2">
      <c r="B171" s="11" t="s">
        <v>689</v>
      </c>
      <c r="C171" s="2">
        <v>22218</v>
      </c>
      <c r="E171" s="12" t="s">
        <v>645</v>
      </c>
      <c r="F171" s="2">
        <v>3453</v>
      </c>
    </row>
    <row r="172" spans="2:6" x14ac:dyDescent="0.2">
      <c r="B172" s="15" t="s">
        <v>690</v>
      </c>
      <c r="C172" s="2">
        <v>28680</v>
      </c>
      <c r="E172" s="13" t="s">
        <v>646</v>
      </c>
      <c r="F172" s="2">
        <v>3595</v>
      </c>
    </row>
    <row r="173" spans="2:6" x14ac:dyDescent="0.2">
      <c r="B173" s="15" t="s">
        <v>691</v>
      </c>
      <c r="C173" s="2">
        <v>21036</v>
      </c>
      <c r="E173" s="13" t="s">
        <v>647</v>
      </c>
      <c r="F173" s="2">
        <v>2915</v>
      </c>
    </row>
    <row r="174" spans="2:6" x14ac:dyDescent="0.2">
      <c r="B174" s="11"/>
    </row>
    <row r="175" spans="2:6" x14ac:dyDescent="0.2">
      <c r="B175" s="15" t="s">
        <v>692</v>
      </c>
      <c r="C175" s="2">
        <v>19299</v>
      </c>
      <c r="D175">
        <f>C178/C175</f>
        <v>1.1115083683092388</v>
      </c>
      <c r="E175" s="13" t="s">
        <v>648</v>
      </c>
      <c r="F175" s="2">
        <v>4136</v>
      </c>
    </row>
    <row r="176" spans="2:6" x14ac:dyDescent="0.2">
      <c r="B176" s="11" t="s">
        <v>693</v>
      </c>
      <c r="C176" s="2">
        <v>20107</v>
      </c>
      <c r="E176" s="12" t="s">
        <v>649</v>
      </c>
      <c r="F176" s="2">
        <v>5157</v>
      </c>
    </row>
    <row r="177" spans="2:6" x14ac:dyDescent="0.2">
      <c r="B177" s="15" t="s">
        <v>694</v>
      </c>
      <c r="C177" s="2">
        <v>16351</v>
      </c>
      <c r="E177" s="13" t="s">
        <v>650</v>
      </c>
      <c r="F177" s="2">
        <v>5263</v>
      </c>
    </row>
    <row r="178" spans="2:6" x14ac:dyDescent="0.2">
      <c r="B178" s="15" t="s">
        <v>695</v>
      </c>
      <c r="C178" s="2">
        <v>21451</v>
      </c>
      <c r="E178" s="13" t="s">
        <v>651</v>
      </c>
      <c r="F178" s="2">
        <v>5117</v>
      </c>
    </row>
    <row r="179" spans="2:6" x14ac:dyDescent="0.2">
      <c r="B179" s="11"/>
    </row>
    <row r="180" spans="2:6" x14ac:dyDescent="0.2">
      <c r="B180" s="15" t="s">
        <v>696</v>
      </c>
      <c r="C180" s="2">
        <v>25257</v>
      </c>
      <c r="D180">
        <f>C183/C180</f>
        <v>1.1257473175753256</v>
      </c>
      <c r="E180" s="13" t="s">
        <v>652</v>
      </c>
      <c r="F180" s="2">
        <v>6844</v>
      </c>
    </row>
    <row r="181" spans="2:6" x14ac:dyDescent="0.2">
      <c r="B181" s="11" t="s">
        <v>697</v>
      </c>
      <c r="C181" s="2">
        <v>24131</v>
      </c>
      <c r="E181" s="12" t="s">
        <v>653</v>
      </c>
      <c r="F181" s="2">
        <v>9096</v>
      </c>
    </row>
    <row r="182" spans="2:6" x14ac:dyDescent="0.2">
      <c r="B182" s="15" t="s">
        <v>698</v>
      </c>
      <c r="C182" s="2">
        <v>23454</v>
      </c>
      <c r="E182" s="13" t="s">
        <v>654</v>
      </c>
      <c r="F182" s="2">
        <v>9555</v>
      </c>
    </row>
    <row r="183" spans="2:6" x14ac:dyDescent="0.2">
      <c r="B183" s="15" t="s">
        <v>699</v>
      </c>
      <c r="C183" s="2">
        <v>28433</v>
      </c>
      <c r="E183" s="13" t="s">
        <v>655</v>
      </c>
      <c r="F183" s="2">
        <v>9192</v>
      </c>
    </row>
    <row r="184" spans="2:6" x14ac:dyDescent="0.2">
      <c r="B184" s="11"/>
    </row>
    <row r="185" spans="2:6" x14ac:dyDescent="0.2">
      <c r="B185" s="15" t="s">
        <v>700</v>
      </c>
      <c r="C185" s="2">
        <v>58694</v>
      </c>
      <c r="D185">
        <f>C188/C185</f>
        <v>1.0730227961972263</v>
      </c>
      <c r="E185" s="19" t="s">
        <v>660</v>
      </c>
      <c r="F185" s="2">
        <v>10976</v>
      </c>
    </row>
    <row r="186" spans="2:6" x14ac:dyDescent="0.2">
      <c r="B186" s="11" t="s">
        <v>701</v>
      </c>
      <c r="C186" s="2">
        <v>53584</v>
      </c>
      <c r="E186" s="20" t="s">
        <v>661</v>
      </c>
      <c r="F186" s="2">
        <v>10791</v>
      </c>
    </row>
    <row r="187" spans="2:6" x14ac:dyDescent="0.2">
      <c r="B187" s="15" t="s">
        <v>702</v>
      </c>
      <c r="C187" s="2">
        <v>67469</v>
      </c>
      <c r="E187" s="19" t="s">
        <v>662</v>
      </c>
      <c r="F187" s="2">
        <v>10398</v>
      </c>
    </row>
    <row r="188" spans="2:6" x14ac:dyDescent="0.2">
      <c r="B188" s="15" t="s">
        <v>703</v>
      </c>
      <c r="C188" s="2">
        <v>62980</v>
      </c>
      <c r="E188" s="19" t="s">
        <v>663</v>
      </c>
      <c r="F188" s="2">
        <v>9736</v>
      </c>
    </row>
    <row r="189" spans="2:6" x14ac:dyDescent="0.2">
      <c r="B189" s="11"/>
    </row>
    <row r="190" spans="2:6" x14ac:dyDescent="0.2">
      <c r="B190" s="15" t="s">
        <v>704</v>
      </c>
      <c r="C190" s="2">
        <v>74294</v>
      </c>
      <c r="D190">
        <f>C193/C190</f>
        <v>1.1615339058335801</v>
      </c>
      <c r="E190" s="13" t="s">
        <v>664</v>
      </c>
      <c r="F190" s="2">
        <v>4161</v>
      </c>
    </row>
    <row r="191" spans="2:6" x14ac:dyDescent="0.2">
      <c r="B191" s="11" t="s">
        <v>705</v>
      </c>
      <c r="C191" s="2">
        <v>77942</v>
      </c>
      <c r="E191" s="12" t="s">
        <v>665</v>
      </c>
      <c r="F191" s="2">
        <v>5168</v>
      </c>
    </row>
    <row r="192" spans="2:6" x14ac:dyDescent="0.2">
      <c r="B192" s="15" t="s">
        <v>706</v>
      </c>
      <c r="C192" s="2">
        <v>91231</v>
      </c>
      <c r="E192" s="13" t="s">
        <v>666</v>
      </c>
      <c r="F192" s="2">
        <v>4185</v>
      </c>
    </row>
    <row r="193" spans="2:6" x14ac:dyDescent="0.2">
      <c r="B193" s="15" t="s">
        <v>707</v>
      </c>
      <c r="C193" s="2">
        <v>86295</v>
      </c>
      <c r="E193" s="13" t="s">
        <v>667</v>
      </c>
      <c r="F193" s="2">
        <v>6559</v>
      </c>
    </row>
    <row r="194" spans="2:6" x14ac:dyDescent="0.2">
      <c r="B194" s="11"/>
    </row>
    <row r="195" spans="2:6" x14ac:dyDescent="0.2">
      <c r="B195" s="15" t="s">
        <v>708</v>
      </c>
      <c r="C195" s="2">
        <v>34138</v>
      </c>
      <c r="D195">
        <f>C198/C195</f>
        <v>0.51218583396801221</v>
      </c>
      <c r="E195" s="13" t="s">
        <v>668</v>
      </c>
      <c r="F195" s="2">
        <v>1804</v>
      </c>
    </row>
    <row r="196" spans="2:6" x14ac:dyDescent="0.2">
      <c r="B196" s="11" t="s">
        <v>709</v>
      </c>
      <c r="C196" s="2">
        <v>32408</v>
      </c>
      <c r="E196" s="12" t="s">
        <v>669</v>
      </c>
      <c r="F196" s="2">
        <v>1771</v>
      </c>
    </row>
    <row r="197" spans="2:6" x14ac:dyDescent="0.2">
      <c r="B197" s="15" t="s">
        <v>710</v>
      </c>
      <c r="C197" s="2">
        <v>24148</v>
      </c>
      <c r="E197" s="13" t="s">
        <v>670</v>
      </c>
      <c r="F197" s="2">
        <v>1750</v>
      </c>
    </row>
    <row r="198" spans="2:6" x14ac:dyDescent="0.2">
      <c r="B198" s="15" t="s">
        <v>711</v>
      </c>
      <c r="C198" s="2">
        <v>17485</v>
      </c>
      <c r="E198" s="13" t="s">
        <v>671</v>
      </c>
      <c r="F198" s="2">
        <v>2020</v>
      </c>
    </row>
    <row r="199" spans="2:6" x14ac:dyDescent="0.2">
      <c r="B199" s="11"/>
    </row>
    <row r="200" spans="2:6" x14ac:dyDescent="0.2">
      <c r="B200" s="15" t="s">
        <v>712</v>
      </c>
      <c r="C200" s="2">
        <v>36792</v>
      </c>
      <c r="D200">
        <f>C203/C200</f>
        <v>0.50274516199173735</v>
      </c>
      <c r="E200" s="13" t="s">
        <v>672</v>
      </c>
      <c r="F200" s="2">
        <v>8360</v>
      </c>
    </row>
    <row r="201" spans="2:6" x14ac:dyDescent="0.2">
      <c r="B201" s="11" t="s">
        <v>713</v>
      </c>
      <c r="C201" s="2">
        <v>32623</v>
      </c>
      <c r="E201" s="12" t="s">
        <v>673</v>
      </c>
      <c r="F201" s="2">
        <v>6300</v>
      </c>
    </row>
    <row r="202" spans="2:6" x14ac:dyDescent="0.2">
      <c r="B202" s="15" t="s">
        <v>714</v>
      </c>
      <c r="C202" s="2">
        <v>22815</v>
      </c>
      <c r="E202" s="13" t="s">
        <v>674</v>
      </c>
      <c r="F202" s="2">
        <v>7168</v>
      </c>
    </row>
    <row r="203" spans="2:6" x14ac:dyDescent="0.2">
      <c r="B203" s="15" t="s">
        <v>715</v>
      </c>
      <c r="C203" s="2">
        <v>18497</v>
      </c>
      <c r="E203" s="13" t="s">
        <v>675</v>
      </c>
      <c r="F203" s="2">
        <v>6377</v>
      </c>
    </row>
    <row r="204" spans="2:6" x14ac:dyDescent="0.2">
      <c r="B204" s="11"/>
    </row>
    <row r="205" spans="2:6" x14ac:dyDescent="0.2">
      <c r="B205" s="15" t="s">
        <v>716</v>
      </c>
      <c r="C205" s="2">
        <v>26013</v>
      </c>
      <c r="D205">
        <f>C208/C205</f>
        <v>1.1237073770806905</v>
      </c>
      <c r="E205" s="13" t="s">
        <v>676</v>
      </c>
      <c r="F205" s="2">
        <v>7504</v>
      </c>
    </row>
    <row r="206" spans="2:6" x14ac:dyDescent="0.2">
      <c r="B206" s="11" t="s">
        <v>717</v>
      </c>
      <c r="C206" s="2">
        <v>26524</v>
      </c>
      <c r="E206" s="12" t="s">
        <v>677</v>
      </c>
      <c r="F206" s="2">
        <v>8694</v>
      </c>
    </row>
    <row r="207" spans="2:6" x14ac:dyDescent="0.2">
      <c r="B207" s="15" t="s">
        <v>718</v>
      </c>
      <c r="C207" s="2">
        <v>32193</v>
      </c>
      <c r="E207" s="13" t="s">
        <v>678</v>
      </c>
      <c r="F207" s="2">
        <v>8119</v>
      </c>
    </row>
    <row r="208" spans="2:6" x14ac:dyDescent="0.2">
      <c r="B208" s="15" t="s">
        <v>719</v>
      </c>
      <c r="C208" s="2">
        <v>29231</v>
      </c>
      <c r="E208" s="13" t="s">
        <v>679</v>
      </c>
      <c r="F208" s="2">
        <v>4667</v>
      </c>
    </row>
    <row r="209" spans="2:6" x14ac:dyDescent="0.2">
      <c r="B209" s="11"/>
    </row>
    <row r="210" spans="2:6" x14ac:dyDescent="0.2">
      <c r="B210" s="15" t="s">
        <v>720</v>
      </c>
      <c r="C210" s="2">
        <v>32667</v>
      </c>
      <c r="D210">
        <f>C213/C210</f>
        <v>1.4843419965102398</v>
      </c>
      <c r="E210" s="13" t="s">
        <v>724</v>
      </c>
      <c r="F210" s="2">
        <v>8568</v>
      </c>
    </row>
    <row r="211" spans="2:6" x14ac:dyDescent="0.2">
      <c r="B211" s="11" t="s">
        <v>721</v>
      </c>
      <c r="C211" s="2">
        <v>39000</v>
      </c>
      <c r="E211" s="12" t="s">
        <v>725</v>
      </c>
      <c r="F211" s="2">
        <v>9755</v>
      </c>
    </row>
    <row r="212" spans="2:6" x14ac:dyDescent="0.2">
      <c r="B212" s="15" t="s">
        <v>722</v>
      </c>
      <c r="C212" s="2">
        <v>46265</v>
      </c>
      <c r="E212" s="13" t="s">
        <v>726</v>
      </c>
      <c r="F212" s="2">
        <v>10015</v>
      </c>
    </row>
    <row r="213" spans="2:6" x14ac:dyDescent="0.2">
      <c r="B213" s="15" t="s">
        <v>723</v>
      </c>
      <c r="C213" s="2">
        <v>48489</v>
      </c>
      <c r="E213" s="13" t="s">
        <v>727</v>
      </c>
      <c r="F213" s="2">
        <v>8833</v>
      </c>
    </row>
    <row r="214" spans="2:6" x14ac:dyDescent="0.2">
      <c r="B214" s="11"/>
    </row>
    <row r="215" spans="2:6" x14ac:dyDescent="0.2">
      <c r="B215" s="15" t="s">
        <v>728</v>
      </c>
      <c r="C215" s="2">
        <v>35819</v>
      </c>
      <c r="D215">
        <f>C218/C215</f>
        <v>0.60130098551048328</v>
      </c>
      <c r="E215" s="13" t="s">
        <v>419</v>
      </c>
      <c r="F215" s="2">
        <v>12246</v>
      </c>
    </row>
    <row r="216" spans="2:6" x14ac:dyDescent="0.2">
      <c r="B216" s="11" t="s">
        <v>729</v>
      </c>
      <c r="C216" s="2">
        <v>24367</v>
      </c>
      <c r="E216" s="12" t="s">
        <v>420</v>
      </c>
      <c r="F216" s="2">
        <v>10543</v>
      </c>
    </row>
    <row r="217" spans="2:6" x14ac:dyDescent="0.2">
      <c r="B217" s="15" t="s">
        <v>730</v>
      </c>
      <c r="C217" s="2">
        <v>27980</v>
      </c>
      <c r="E217" s="13" t="s">
        <v>421</v>
      </c>
      <c r="F217" s="2">
        <v>11540</v>
      </c>
    </row>
    <row r="218" spans="2:6" x14ac:dyDescent="0.2">
      <c r="B218" s="15" t="s">
        <v>731</v>
      </c>
      <c r="C218" s="2">
        <v>21538</v>
      </c>
      <c r="E218" s="13" t="s">
        <v>422</v>
      </c>
      <c r="F218" s="2">
        <v>12561</v>
      </c>
    </row>
    <row r="219" spans="2:6" x14ac:dyDescent="0.2">
      <c r="B219" s="11"/>
    </row>
    <row r="220" spans="2:6" x14ac:dyDescent="0.2">
      <c r="B220" s="15" t="s">
        <v>732</v>
      </c>
      <c r="C220" s="2">
        <v>18596</v>
      </c>
      <c r="D220">
        <f>C223/C220</f>
        <v>0.9543987954398796</v>
      </c>
      <c r="E220" s="13" t="s">
        <v>764</v>
      </c>
      <c r="F220" s="2">
        <v>6651</v>
      </c>
    </row>
    <row r="221" spans="2:6" x14ac:dyDescent="0.2">
      <c r="B221" s="11" t="s">
        <v>733</v>
      </c>
      <c r="C221" s="2">
        <v>14835</v>
      </c>
      <c r="E221" s="12" t="s">
        <v>765</v>
      </c>
      <c r="F221" s="2">
        <v>7545</v>
      </c>
    </row>
    <row r="222" spans="2:6" x14ac:dyDescent="0.2">
      <c r="B222" s="15" t="s">
        <v>734</v>
      </c>
      <c r="C222" s="2">
        <v>15668</v>
      </c>
      <c r="E222" s="13" t="s">
        <v>766</v>
      </c>
      <c r="F222" s="2">
        <v>8174</v>
      </c>
    </row>
    <row r="223" spans="2:6" x14ac:dyDescent="0.2">
      <c r="B223" s="15" t="s">
        <v>735</v>
      </c>
      <c r="C223" s="2">
        <v>17748</v>
      </c>
      <c r="E223" s="13" t="s">
        <v>767</v>
      </c>
      <c r="F223" s="2">
        <v>5689</v>
      </c>
    </row>
    <row r="224" spans="2:6" x14ac:dyDescent="0.2">
      <c r="B224" s="11"/>
    </row>
    <row r="225" spans="2:6" x14ac:dyDescent="0.2">
      <c r="B225" s="16" t="s">
        <v>736</v>
      </c>
      <c r="C225" s="2">
        <v>24993</v>
      </c>
      <c r="D225">
        <f>C228/C225</f>
        <v>1.184171568039051</v>
      </c>
      <c r="E225" s="13" t="s">
        <v>772</v>
      </c>
      <c r="F225" s="2">
        <v>6700</v>
      </c>
    </row>
    <row r="226" spans="2:6" x14ac:dyDescent="0.2">
      <c r="B226" s="17" t="s">
        <v>737</v>
      </c>
      <c r="C226" s="2">
        <v>25812</v>
      </c>
      <c r="E226" s="12" t="s">
        <v>773</v>
      </c>
      <c r="F226" s="2">
        <v>6044</v>
      </c>
    </row>
    <row r="227" spans="2:6" x14ac:dyDescent="0.2">
      <c r="B227" s="16" t="s">
        <v>738</v>
      </c>
      <c r="C227" s="2">
        <v>28138</v>
      </c>
      <c r="E227" s="13" t="s">
        <v>774</v>
      </c>
      <c r="F227" s="2">
        <v>7207</v>
      </c>
    </row>
    <row r="228" spans="2:6" x14ac:dyDescent="0.2">
      <c r="B228" s="16" t="s">
        <v>739</v>
      </c>
      <c r="C228" s="2">
        <v>29596</v>
      </c>
      <c r="E228" s="13" t="s">
        <v>775</v>
      </c>
      <c r="F228" s="2">
        <v>6642</v>
      </c>
    </row>
    <row r="229" spans="2:6" x14ac:dyDescent="0.2">
      <c r="B229" s="11"/>
    </row>
    <row r="230" spans="2:6" x14ac:dyDescent="0.2">
      <c r="B230" s="15" t="s">
        <v>740</v>
      </c>
      <c r="C230" s="2">
        <v>38070</v>
      </c>
      <c r="D230">
        <f>C233/C230</f>
        <v>1.5224060940372997</v>
      </c>
      <c r="E230" s="13" t="s">
        <v>776</v>
      </c>
      <c r="F230" s="2">
        <v>9786</v>
      </c>
    </row>
    <row r="231" spans="2:6" x14ac:dyDescent="0.2">
      <c r="B231" s="11" t="s">
        <v>741</v>
      </c>
      <c r="C231" s="2">
        <v>48032</v>
      </c>
      <c r="E231" s="12" t="s">
        <v>777</v>
      </c>
      <c r="F231" s="2">
        <v>10568</v>
      </c>
    </row>
    <row r="232" spans="2:6" x14ac:dyDescent="0.2">
      <c r="B232" s="15" t="s">
        <v>742</v>
      </c>
      <c r="C232" s="2">
        <v>54268</v>
      </c>
      <c r="E232" s="13" t="s">
        <v>778</v>
      </c>
      <c r="F232" s="2">
        <v>11220</v>
      </c>
    </row>
    <row r="233" spans="2:6" x14ac:dyDescent="0.2">
      <c r="B233" s="15" t="s">
        <v>743</v>
      </c>
      <c r="C233" s="2">
        <v>57958</v>
      </c>
      <c r="E233" s="13" t="s">
        <v>779</v>
      </c>
      <c r="F233" s="2">
        <v>11934</v>
      </c>
    </row>
    <row r="234" spans="2:6" x14ac:dyDescent="0.2">
      <c r="B234" s="11"/>
    </row>
    <row r="235" spans="2:6" x14ac:dyDescent="0.2">
      <c r="B235" s="15" t="s">
        <v>744</v>
      </c>
      <c r="C235" s="2">
        <v>24340</v>
      </c>
      <c r="D235">
        <f>C238/C235</f>
        <v>1.2936318816762531</v>
      </c>
      <c r="E235" s="13" t="s">
        <v>780</v>
      </c>
      <c r="F235" s="2">
        <v>9610</v>
      </c>
    </row>
    <row r="236" spans="2:6" x14ac:dyDescent="0.2">
      <c r="B236" s="11" t="s">
        <v>745</v>
      </c>
      <c r="C236" s="2">
        <v>25608</v>
      </c>
      <c r="E236" s="12" t="s">
        <v>781</v>
      </c>
      <c r="F236" s="2">
        <v>10605</v>
      </c>
    </row>
    <row r="237" spans="2:6" x14ac:dyDescent="0.2">
      <c r="B237" s="15" t="s">
        <v>746</v>
      </c>
      <c r="C237" s="2">
        <v>26825</v>
      </c>
      <c r="E237" s="13" t="s">
        <v>782</v>
      </c>
      <c r="F237" s="2">
        <v>10715</v>
      </c>
    </row>
    <row r="238" spans="2:6" x14ac:dyDescent="0.2">
      <c r="B238" s="15" t="s">
        <v>747</v>
      </c>
      <c r="C238" s="2">
        <v>31487</v>
      </c>
      <c r="E238" s="13" t="s">
        <v>783</v>
      </c>
      <c r="F238" s="2">
        <v>9938</v>
      </c>
    </row>
    <row r="239" spans="2:6" x14ac:dyDescent="0.2">
      <c r="B239" s="11"/>
    </row>
    <row r="240" spans="2:6" x14ac:dyDescent="0.2">
      <c r="B240" s="15" t="s">
        <v>748</v>
      </c>
      <c r="C240" s="2">
        <v>34084</v>
      </c>
      <c r="D240">
        <f>C243/C240</f>
        <v>1.6688182138246686</v>
      </c>
      <c r="E240" s="13" t="s">
        <v>799</v>
      </c>
      <c r="F240" s="2">
        <v>9589</v>
      </c>
    </row>
    <row r="241" spans="2:6" x14ac:dyDescent="0.2">
      <c r="B241" s="11" t="s">
        <v>749</v>
      </c>
      <c r="C241" s="2">
        <v>42527</v>
      </c>
      <c r="E241" s="12" t="s">
        <v>800</v>
      </c>
      <c r="F241" s="2">
        <v>9961</v>
      </c>
    </row>
    <row r="242" spans="2:6" x14ac:dyDescent="0.2">
      <c r="B242" s="15" t="s">
        <v>750</v>
      </c>
      <c r="C242" s="2">
        <v>52481</v>
      </c>
      <c r="E242" s="13" t="s">
        <v>801</v>
      </c>
      <c r="F242" s="2">
        <v>10070</v>
      </c>
    </row>
    <row r="243" spans="2:6" x14ac:dyDescent="0.2">
      <c r="B243" s="15" t="s">
        <v>751</v>
      </c>
      <c r="C243" s="2">
        <v>56880</v>
      </c>
      <c r="E243" s="13" t="s">
        <v>802</v>
      </c>
      <c r="F243" s="2">
        <v>10597</v>
      </c>
    </row>
    <row r="244" spans="2:6" x14ac:dyDescent="0.2">
      <c r="B244" s="11"/>
    </row>
    <row r="245" spans="2:6" x14ac:dyDescent="0.2">
      <c r="B245" s="15" t="s">
        <v>752</v>
      </c>
      <c r="C245" s="2">
        <v>17525</v>
      </c>
      <c r="D245">
        <f>C248/C245</f>
        <v>1.1845934379457916</v>
      </c>
      <c r="E245" s="13" t="s">
        <v>804</v>
      </c>
      <c r="F245" s="2">
        <v>9905</v>
      </c>
    </row>
    <row r="246" spans="2:6" x14ac:dyDescent="0.2">
      <c r="B246" s="11" t="s">
        <v>753</v>
      </c>
      <c r="C246" s="2">
        <v>17913</v>
      </c>
      <c r="E246" s="12" t="s">
        <v>805</v>
      </c>
      <c r="F246" s="2">
        <v>10413</v>
      </c>
    </row>
    <row r="247" spans="2:6" x14ac:dyDescent="0.2">
      <c r="B247" s="15" t="s">
        <v>754</v>
      </c>
      <c r="C247" s="2">
        <v>17220</v>
      </c>
      <c r="E247" s="13" t="s">
        <v>806</v>
      </c>
      <c r="F247" s="2">
        <v>10940</v>
      </c>
    </row>
    <row r="248" spans="2:6" x14ac:dyDescent="0.2">
      <c r="B248" s="15" t="s">
        <v>755</v>
      </c>
      <c r="C248" s="2">
        <v>20760</v>
      </c>
      <c r="E248" s="13" t="s">
        <v>807</v>
      </c>
      <c r="F248" s="2">
        <v>9152</v>
      </c>
    </row>
    <row r="249" spans="2:6" x14ac:dyDescent="0.2">
      <c r="B249" s="11"/>
    </row>
    <row r="250" spans="2:6" x14ac:dyDescent="0.2">
      <c r="B250" s="15" t="s">
        <v>756</v>
      </c>
      <c r="C250" s="2">
        <v>12109</v>
      </c>
      <c r="D250">
        <f>C253/C250</f>
        <v>1.5234123379304649</v>
      </c>
      <c r="E250" s="13" t="s">
        <v>808</v>
      </c>
      <c r="F250" s="2">
        <v>4676</v>
      </c>
    </row>
    <row r="251" spans="2:6" x14ac:dyDescent="0.2">
      <c r="B251" s="11" t="s">
        <v>757</v>
      </c>
      <c r="C251" s="2">
        <v>15085</v>
      </c>
      <c r="E251" s="12" t="s">
        <v>809</v>
      </c>
      <c r="F251" s="2">
        <v>6404</v>
      </c>
    </row>
    <row r="252" spans="2:6" x14ac:dyDescent="0.2">
      <c r="B252" s="15" t="s">
        <v>758</v>
      </c>
      <c r="C252" s="2">
        <v>16767</v>
      </c>
      <c r="E252" s="13" t="s">
        <v>810</v>
      </c>
      <c r="F252" s="2">
        <v>6979</v>
      </c>
    </row>
    <row r="253" spans="2:6" x14ac:dyDescent="0.2">
      <c r="B253" s="15" t="s">
        <v>759</v>
      </c>
      <c r="C253" s="2">
        <v>18447</v>
      </c>
      <c r="E253" s="13" t="s">
        <v>811</v>
      </c>
      <c r="F253" s="2">
        <v>8115</v>
      </c>
    </row>
    <row r="254" spans="2:6" x14ac:dyDescent="0.2">
      <c r="B254" s="11"/>
    </row>
    <row r="255" spans="2:6" x14ac:dyDescent="0.2">
      <c r="B255" s="15" t="s">
        <v>760</v>
      </c>
      <c r="C255" s="2">
        <v>16249</v>
      </c>
      <c r="D255">
        <f>C258/C255</f>
        <v>0.96399778447904483</v>
      </c>
      <c r="E255" s="13" t="s">
        <v>812</v>
      </c>
      <c r="F255" s="2">
        <v>3690</v>
      </c>
    </row>
    <row r="256" spans="2:6" x14ac:dyDescent="0.2">
      <c r="B256" s="11" t="s">
        <v>761</v>
      </c>
      <c r="C256" s="2">
        <v>16623</v>
      </c>
      <c r="E256" s="12" t="s">
        <v>813</v>
      </c>
      <c r="F256" s="2">
        <v>3085</v>
      </c>
    </row>
    <row r="257" spans="2:6" x14ac:dyDescent="0.2">
      <c r="B257" s="15" t="s">
        <v>762</v>
      </c>
      <c r="C257" s="2">
        <v>17526</v>
      </c>
      <c r="E257" s="13" t="s">
        <v>814</v>
      </c>
      <c r="F257" s="2">
        <v>3112</v>
      </c>
    </row>
    <row r="258" spans="2:6" x14ac:dyDescent="0.2">
      <c r="B258" s="15" t="s">
        <v>763</v>
      </c>
      <c r="C258" s="2">
        <v>15664</v>
      </c>
      <c r="E258" s="13" t="s">
        <v>815</v>
      </c>
      <c r="F258" s="2">
        <v>2833</v>
      </c>
    </row>
    <row r="259" spans="2:6" x14ac:dyDescent="0.2">
      <c r="B259" s="11"/>
    </row>
    <row r="260" spans="2:6" x14ac:dyDescent="0.2">
      <c r="B260" s="15" t="s">
        <v>768</v>
      </c>
      <c r="C260" s="2">
        <v>22739</v>
      </c>
      <c r="D260">
        <f>C263/C260</f>
        <v>1.5348520163595585</v>
      </c>
      <c r="E260" s="13" t="s">
        <v>816</v>
      </c>
      <c r="F260" s="2">
        <v>3003</v>
      </c>
    </row>
    <row r="261" spans="2:6" x14ac:dyDescent="0.2">
      <c r="B261" s="11" t="s">
        <v>769</v>
      </c>
      <c r="C261" s="2">
        <v>23814</v>
      </c>
      <c r="E261" s="12" t="s">
        <v>817</v>
      </c>
      <c r="F261" s="2">
        <v>3113</v>
      </c>
    </row>
    <row r="262" spans="2:6" x14ac:dyDescent="0.2">
      <c r="B262" s="15" t="s">
        <v>770</v>
      </c>
      <c r="C262" s="2">
        <v>30953</v>
      </c>
      <c r="E262" s="13" t="s">
        <v>818</v>
      </c>
      <c r="F262" s="2">
        <v>2741</v>
      </c>
    </row>
    <row r="263" spans="2:6" x14ac:dyDescent="0.2">
      <c r="B263" s="15" t="s">
        <v>771</v>
      </c>
      <c r="C263" s="2">
        <v>34901</v>
      </c>
      <c r="E263" s="13" t="s">
        <v>819</v>
      </c>
      <c r="F263" s="2">
        <v>2379</v>
      </c>
    </row>
    <row r="264" spans="2:6" x14ac:dyDescent="0.2">
      <c r="B264" s="11"/>
    </row>
    <row r="265" spans="2:6" x14ac:dyDescent="0.2">
      <c r="B265" s="15" t="s">
        <v>784</v>
      </c>
      <c r="C265" s="2">
        <v>17113</v>
      </c>
      <c r="D265">
        <f>C268/C265</f>
        <v>1.175772804300824</v>
      </c>
      <c r="E265" s="13" t="s">
        <v>820</v>
      </c>
      <c r="F265" s="2">
        <v>3487</v>
      </c>
    </row>
    <row r="266" spans="2:6" x14ac:dyDescent="0.2">
      <c r="B266" s="11" t="s">
        <v>785</v>
      </c>
      <c r="C266" s="2">
        <v>16650</v>
      </c>
      <c r="E266" s="12" t="s">
        <v>821</v>
      </c>
      <c r="F266" s="2">
        <v>3641</v>
      </c>
    </row>
    <row r="267" spans="2:6" x14ac:dyDescent="0.2">
      <c r="B267" s="15" t="s">
        <v>786</v>
      </c>
      <c r="C267" s="2">
        <v>18964</v>
      </c>
      <c r="E267" s="13" t="s">
        <v>822</v>
      </c>
      <c r="F267" s="2">
        <v>3825</v>
      </c>
    </row>
    <row r="268" spans="2:6" x14ac:dyDescent="0.2">
      <c r="B268" s="15" t="s">
        <v>787</v>
      </c>
      <c r="C268" s="2">
        <v>20121</v>
      </c>
      <c r="E268" s="13" t="s">
        <v>823</v>
      </c>
      <c r="F268" s="2">
        <v>3271</v>
      </c>
    </row>
    <row r="269" spans="2:6" x14ac:dyDescent="0.2">
      <c r="B269" s="11"/>
    </row>
    <row r="270" spans="2:6" x14ac:dyDescent="0.2">
      <c r="B270" s="15" t="s">
        <v>788</v>
      </c>
      <c r="C270" s="2">
        <v>15009</v>
      </c>
      <c r="D270">
        <f>C273/C270</f>
        <v>1.0554334066226931</v>
      </c>
      <c r="E270" s="13" t="s">
        <v>840</v>
      </c>
      <c r="F270" s="2">
        <v>4718</v>
      </c>
    </row>
    <row r="271" spans="2:6" x14ac:dyDescent="0.2">
      <c r="B271" s="11" t="s">
        <v>789</v>
      </c>
      <c r="C271" s="2">
        <v>13049</v>
      </c>
      <c r="E271" s="12" t="s">
        <v>841</v>
      </c>
      <c r="F271" s="2">
        <v>6000</v>
      </c>
    </row>
    <row r="272" spans="2:6" x14ac:dyDescent="0.2">
      <c r="B272" s="15" t="s">
        <v>790</v>
      </c>
      <c r="C272" s="2">
        <v>15573</v>
      </c>
      <c r="E272" s="13" t="s">
        <v>842</v>
      </c>
      <c r="F272" s="2">
        <v>6905</v>
      </c>
    </row>
    <row r="273" spans="2:6" x14ac:dyDescent="0.2">
      <c r="B273" s="15" t="s">
        <v>791</v>
      </c>
      <c r="C273" s="2">
        <v>15841</v>
      </c>
      <c r="E273" s="13" t="s">
        <v>843</v>
      </c>
      <c r="F273" s="2">
        <v>6325</v>
      </c>
    </row>
    <row r="274" spans="2:6" x14ac:dyDescent="0.2">
      <c r="B274" s="11"/>
      <c r="E274" s="13"/>
    </row>
    <row r="275" spans="2:6" x14ac:dyDescent="0.2">
      <c r="B275" s="15" t="s">
        <v>792</v>
      </c>
      <c r="C275" s="2">
        <v>12944</v>
      </c>
      <c r="D275">
        <f>C278/C275</f>
        <v>0.94823856613102597</v>
      </c>
      <c r="E275" s="13" t="s">
        <v>844</v>
      </c>
      <c r="F275" s="2">
        <v>5826</v>
      </c>
    </row>
    <row r="276" spans="2:6" x14ac:dyDescent="0.2">
      <c r="B276" s="11" t="s">
        <v>793</v>
      </c>
      <c r="C276" s="2">
        <v>12103</v>
      </c>
      <c r="E276" s="12" t="s">
        <v>845</v>
      </c>
      <c r="F276" s="2">
        <v>5431</v>
      </c>
    </row>
    <row r="277" spans="2:6" x14ac:dyDescent="0.2">
      <c r="B277" s="15" t="s">
        <v>794</v>
      </c>
      <c r="C277" s="2">
        <v>13763</v>
      </c>
      <c r="E277" s="13" t="s">
        <v>846</v>
      </c>
      <c r="F277" s="2">
        <v>4391</v>
      </c>
    </row>
    <row r="278" spans="2:6" x14ac:dyDescent="0.2">
      <c r="B278" s="15" t="s">
        <v>795</v>
      </c>
      <c r="C278" s="2">
        <v>12274</v>
      </c>
      <c r="E278" s="13" t="s">
        <v>847</v>
      </c>
      <c r="F278" s="2">
        <v>3591</v>
      </c>
    </row>
    <row r="279" spans="2:6" x14ac:dyDescent="0.2">
      <c r="B279" s="11"/>
    </row>
    <row r="280" spans="2:6" x14ac:dyDescent="0.2">
      <c r="B280" s="15" t="s">
        <v>796</v>
      </c>
      <c r="C280" s="2">
        <v>14318</v>
      </c>
      <c r="D280">
        <f>C283/C280</f>
        <v>0.97890766866880852</v>
      </c>
      <c r="E280" s="13" t="s">
        <v>848</v>
      </c>
      <c r="F280" s="2">
        <v>5652</v>
      </c>
    </row>
    <row r="281" spans="2:6" x14ac:dyDescent="0.2">
      <c r="B281" s="11" t="s">
        <v>797</v>
      </c>
      <c r="C281" s="2">
        <v>14000</v>
      </c>
      <c r="E281" s="12" t="s">
        <v>849</v>
      </c>
      <c r="F281" s="2">
        <v>6030</v>
      </c>
    </row>
    <row r="282" spans="2:6" x14ac:dyDescent="0.2">
      <c r="B282" s="15" t="s">
        <v>798</v>
      </c>
      <c r="C282" s="2">
        <v>13863</v>
      </c>
      <c r="E282" s="13" t="s">
        <v>850</v>
      </c>
      <c r="F282" s="2">
        <v>4089</v>
      </c>
    </row>
    <row r="283" spans="2:6" x14ac:dyDescent="0.2">
      <c r="B283" s="15" t="s">
        <v>803</v>
      </c>
      <c r="C283" s="2">
        <v>14016</v>
      </c>
      <c r="E283" s="13" t="s">
        <v>851</v>
      </c>
      <c r="F283" s="2">
        <v>3549</v>
      </c>
    </row>
    <row r="284" spans="2:6" x14ac:dyDescent="0.2">
      <c r="B284" s="11"/>
    </row>
    <row r="285" spans="2:6" x14ac:dyDescent="0.2">
      <c r="B285" s="15" t="s">
        <v>824</v>
      </c>
      <c r="C285" s="2">
        <v>31061</v>
      </c>
      <c r="D285">
        <f>C288/C285</f>
        <v>1.4975049096938282</v>
      </c>
      <c r="E285" s="13" t="s">
        <v>852</v>
      </c>
      <c r="F285" s="2">
        <v>4074</v>
      </c>
    </row>
    <row r="286" spans="2:6" x14ac:dyDescent="0.2">
      <c r="B286" s="11" t="s">
        <v>825</v>
      </c>
      <c r="C286" s="2">
        <v>38414</v>
      </c>
      <c r="E286" s="12" t="s">
        <v>853</v>
      </c>
      <c r="F286" s="2">
        <v>4725</v>
      </c>
    </row>
    <row r="287" spans="2:6" x14ac:dyDescent="0.2">
      <c r="B287" s="15" t="s">
        <v>826</v>
      </c>
      <c r="C287" s="2">
        <v>41415</v>
      </c>
      <c r="E287" s="13" t="s">
        <v>854</v>
      </c>
      <c r="F287" s="2">
        <v>3330</v>
      </c>
    </row>
    <row r="288" spans="2:6" x14ac:dyDescent="0.2">
      <c r="B288" s="15" t="s">
        <v>827</v>
      </c>
      <c r="C288" s="2">
        <v>46514</v>
      </c>
      <c r="E288" s="13" t="s">
        <v>855</v>
      </c>
      <c r="F288" s="2">
        <v>3323</v>
      </c>
    </row>
    <row r="289" spans="2:6" x14ac:dyDescent="0.2">
      <c r="B289" s="11"/>
    </row>
    <row r="290" spans="2:6" x14ac:dyDescent="0.2">
      <c r="B290" s="15" t="s">
        <v>828</v>
      </c>
      <c r="C290" s="2">
        <v>79244</v>
      </c>
      <c r="D290">
        <f>C293/C290</f>
        <v>1.0848392307304022</v>
      </c>
      <c r="E290" s="13" t="s">
        <v>406</v>
      </c>
      <c r="F290" s="2">
        <v>8578</v>
      </c>
    </row>
    <row r="291" spans="2:6" x14ac:dyDescent="0.2">
      <c r="B291" s="11" t="s">
        <v>829</v>
      </c>
      <c r="C291" s="2">
        <v>75655</v>
      </c>
      <c r="E291" s="12" t="s">
        <v>407</v>
      </c>
      <c r="F291" s="2">
        <v>9156</v>
      </c>
    </row>
    <row r="292" spans="2:6" x14ac:dyDescent="0.2">
      <c r="B292" s="15" t="s">
        <v>830</v>
      </c>
      <c r="C292" s="2">
        <v>73810</v>
      </c>
      <c r="E292" s="13" t="s">
        <v>408</v>
      </c>
      <c r="F292" s="2">
        <v>9512</v>
      </c>
    </row>
    <row r="293" spans="2:6" x14ac:dyDescent="0.2">
      <c r="B293" s="15" t="s">
        <v>831</v>
      </c>
      <c r="C293" s="2">
        <v>85967</v>
      </c>
      <c r="E293" s="13" t="s">
        <v>409</v>
      </c>
      <c r="F293" s="2">
        <v>10700</v>
      </c>
    </row>
    <row r="294" spans="2:6" x14ac:dyDescent="0.2">
      <c r="B294" s="11"/>
    </row>
    <row r="295" spans="2:6" x14ac:dyDescent="0.2">
      <c r="B295" s="15" t="s">
        <v>832</v>
      </c>
      <c r="C295" s="2">
        <v>17173</v>
      </c>
      <c r="D295">
        <f>C298/C295</f>
        <v>1.6320386653467653</v>
      </c>
      <c r="E295" s="19" t="s">
        <v>856</v>
      </c>
      <c r="F295" s="2">
        <v>12819</v>
      </c>
    </row>
    <row r="296" spans="2:6" x14ac:dyDescent="0.2">
      <c r="B296" s="11" t="s">
        <v>833</v>
      </c>
      <c r="C296" s="2">
        <v>18768</v>
      </c>
      <c r="E296" s="20" t="s">
        <v>857</v>
      </c>
      <c r="F296" s="2">
        <v>10156</v>
      </c>
    </row>
    <row r="297" spans="2:6" x14ac:dyDescent="0.2">
      <c r="B297" s="15" t="s">
        <v>834</v>
      </c>
      <c r="C297" s="2">
        <v>22368</v>
      </c>
      <c r="E297" s="19" t="s">
        <v>858</v>
      </c>
      <c r="F297" s="2">
        <v>7470</v>
      </c>
    </row>
    <row r="298" spans="2:6" x14ac:dyDescent="0.2">
      <c r="B298" s="15" t="s">
        <v>835</v>
      </c>
      <c r="C298" s="2">
        <v>28027</v>
      </c>
      <c r="E298" s="19" t="s">
        <v>859</v>
      </c>
      <c r="F298" s="2">
        <v>10457</v>
      </c>
    </row>
    <row r="299" spans="2:6" x14ac:dyDescent="0.2">
      <c r="B299" s="11"/>
      <c r="E299" s="18"/>
    </row>
    <row r="300" spans="2:6" x14ac:dyDescent="0.2">
      <c r="B300" s="15" t="s">
        <v>836</v>
      </c>
      <c r="C300" s="2">
        <v>29418</v>
      </c>
      <c r="D300">
        <f>C303/C300</f>
        <v>1.7103474063498538</v>
      </c>
    </row>
    <row r="301" spans="2:6" x14ac:dyDescent="0.2">
      <c r="B301" s="11" t="s">
        <v>837</v>
      </c>
      <c r="C301" s="2">
        <v>29704</v>
      </c>
    </row>
    <row r="302" spans="2:6" x14ac:dyDescent="0.2">
      <c r="B302" s="15" t="s">
        <v>838</v>
      </c>
      <c r="C302" s="2">
        <v>39807</v>
      </c>
    </row>
    <row r="303" spans="2:6" x14ac:dyDescent="0.2">
      <c r="B303" s="15" t="s">
        <v>839</v>
      </c>
      <c r="C303" s="2">
        <v>50315</v>
      </c>
    </row>
    <row r="304" spans="2:6" x14ac:dyDescent="0.2">
      <c r="B304" s="11"/>
    </row>
  </sheetData>
  <mergeCells count="2">
    <mergeCell ref="B1:D1"/>
    <mergeCell ref="H1:I1"/>
  </mergeCells>
  <phoneticPr fontId="9" type="noConversion"/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0"/>
  <sheetViews>
    <sheetView topLeftCell="A2" workbookViewId="0">
      <selection activeCell="B3" sqref="B3"/>
    </sheetView>
  </sheetViews>
  <sheetFormatPr baseColWidth="10" defaultRowHeight="16" x14ac:dyDescent="0.2"/>
  <cols>
    <col min="4" max="4" width="51.6640625" customWidth="1"/>
    <col min="6" max="6" width="14.83203125" bestFit="1" customWidth="1"/>
    <col min="11" max="11" width="19.33203125" customWidth="1"/>
  </cols>
  <sheetData>
    <row r="1" spans="1:7" x14ac:dyDescent="0.2">
      <c r="A1" t="s">
        <v>401</v>
      </c>
      <c r="B1" s="28" t="s">
        <v>397</v>
      </c>
      <c r="C1" s="28"/>
      <c r="D1" s="28"/>
      <c r="E1" s="7" t="s">
        <v>398</v>
      </c>
      <c r="F1" s="10"/>
      <c r="G1" s="10"/>
    </row>
    <row r="2" spans="1:7" x14ac:dyDescent="0.2">
      <c r="B2" s="14" t="s">
        <v>418</v>
      </c>
      <c r="C2" s="1" t="s">
        <v>1</v>
      </c>
      <c r="D2" t="s">
        <v>400</v>
      </c>
      <c r="E2" s="14" t="s">
        <v>418</v>
      </c>
      <c r="F2" s="1" t="s">
        <v>1</v>
      </c>
    </row>
    <row r="3" spans="1:7" x14ac:dyDescent="0.2">
      <c r="B3" s="17" t="s">
        <v>860</v>
      </c>
      <c r="C3" s="2">
        <v>39674</v>
      </c>
      <c r="D3">
        <f>C7/C3</f>
        <v>1.0048394414477995</v>
      </c>
      <c r="E3" s="20" t="s">
        <v>884</v>
      </c>
      <c r="F3" s="2">
        <v>6644</v>
      </c>
    </row>
    <row r="4" spans="1:7" x14ac:dyDescent="0.2">
      <c r="B4" s="17" t="s">
        <v>861</v>
      </c>
      <c r="C4" s="2">
        <v>39664</v>
      </c>
      <c r="E4" s="20" t="s">
        <v>885</v>
      </c>
      <c r="F4" s="2">
        <v>7330</v>
      </c>
    </row>
    <row r="5" spans="1:7" x14ac:dyDescent="0.2">
      <c r="B5" s="17" t="s">
        <v>862</v>
      </c>
      <c r="C5" s="2">
        <v>36226</v>
      </c>
      <c r="E5" s="20" t="s">
        <v>886</v>
      </c>
      <c r="F5" s="2">
        <v>7138</v>
      </c>
    </row>
    <row r="6" spans="1:7" x14ac:dyDescent="0.2">
      <c r="B6" s="17" t="s">
        <v>863</v>
      </c>
      <c r="C6" s="2">
        <v>40368</v>
      </c>
      <c r="E6" s="20" t="s">
        <v>887</v>
      </c>
      <c r="F6" s="2">
        <v>6387</v>
      </c>
    </row>
    <row r="7" spans="1:7" x14ac:dyDescent="0.2">
      <c r="B7" s="17" t="s">
        <v>864</v>
      </c>
      <c r="C7" s="2">
        <v>39866</v>
      </c>
      <c r="E7" s="20" t="s">
        <v>888</v>
      </c>
      <c r="F7" s="2">
        <v>6269</v>
      </c>
    </row>
    <row r="8" spans="1:7" x14ac:dyDescent="0.2">
      <c r="B8" s="17" t="s">
        <v>865</v>
      </c>
      <c r="C8" s="2">
        <v>40896</v>
      </c>
      <c r="E8" s="20" t="s">
        <v>889</v>
      </c>
      <c r="F8" s="2">
        <v>4705</v>
      </c>
    </row>
    <row r="9" spans="1:7" x14ac:dyDescent="0.2">
      <c r="B9" s="17"/>
      <c r="E9" s="20"/>
    </row>
    <row r="10" spans="1:7" x14ac:dyDescent="0.2">
      <c r="B10" s="17" t="s">
        <v>866</v>
      </c>
      <c r="C10" s="2">
        <v>50770</v>
      </c>
      <c r="D10">
        <f>C14/C10</f>
        <v>1.0395312192239512</v>
      </c>
      <c r="E10" s="20" t="s">
        <v>890</v>
      </c>
      <c r="F10" s="2">
        <v>5063</v>
      </c>
    </row>
    <row r="11" spans="1:7" x14ac:dyDescent="0.2">
      <c r="B11" s="17" t="s">
        <v>867</v>
      </c>
      <c r="C11" s="2">
        <v>51193</v>
      </c>
      <c r="E11" s="20" t="s">
        <v>891</v>
      </c>
      <c r="F11" s="2">
        <v>5592</v>
      </c>
    </row>
    <row r="12" spans="1:7" x14ac:dyDescent="0.2">
      <c r="B12" s="17" t="s">
        <v>868</v>
      </c>
      <c r="C12" s="2">
        <v>56327</v>
      </c>
      <c r="E12" s="20" t="s">
        <v>892</v>
      </c>
      <c r="F12" s="2">
        <v>7186</v>
      </c>
    </row>
    <row r="13" spans="1:7" x14ac:dyDescent="0.2">
      <c r="B13" s="17" t="s">
        <v>869</v>
      </c>
      <c r="C13" s="2">
        <v>53004</v>
      </c>
      <c r="E13" s="20" t="s">
        <v>893</v>
      </c>
      <c r="F13" s="2">
        <v>7216</v>
      </c>
    </row>
    <row r="14" spans="1:7" x14ac:dyDescent="0.2">
      <c r="B14" s="17" t="s">
        <v>870</v>
      </c>
      <c r="C14" s="2">
        <v>52777</v>
      </c>
      <c r="E14" s="20" t="s">
        <v>894</v>
      </c>
      <c r="F14" s="2">
        <v>7971</v>
      </c>
    </row>
    <row r="15" spans="1:7" x14ac:dyDescent="0.2">
      <c r="B15" s="17" t="s">
        <v>871</v>
      </c>
      <c r="C15" s="2">
        <v>53096</v>
      </c>
      <c r="E15" s="20" t="s">
        <v>895</v>
      </c>
      <c r="F15" s="2">
        <v>6119</v>
      </c>
    </row>
    <row r="16" spans="1:7" x14ac:dyDescent="0.2">
      <c r="B16" s="17"/>
      <c r="E16" s="20"/>
    </row>
    <row r="17" spans="2:6" x14ac:dyDescent="0.2">
      <c r="B17" s="17" t="s">
        <v>872</v>
      </c>
      <c r="C17" s="2">
        <v>29648</v>
      </c>
      <c r="D17">
        <f>C21/C17</f>
        <v>0.87145844576362652</v>
      </c>
      <c r="E17" s="20" t="s">
        <v>896</v>
      </c>
      <c r="F17" s="2">
        <v>10340</v>
      </c>
    </row>
    <row r="18" spans="2:6" x14ac:dyDescent="0.2">
      <c r="B18" s="17" t="s">
        <v>873</v>
      </c>
      <c r="C18" s="2">
        <v>23850</v>
      </c>
      <c r="E18" s="20" t="s">
        <v>897</v>
      </c>
      <c r="F18" s="2">
        <v>9680</v>
      </c>
    </row>
    <row r="19" spans="2:6" x14ac:dyDescent="0.2">
      <c r="B19" s="17" t="s">
        <v>874</v>
      </c>
      <c r="C19" s="2">
        <v>25457</v>
      </c>
      <c r="E19" s="20" t="s">
        <v>898</v>
      </c>
      <c r="F19" s="2">
        <v>11271</v>
      </c>
    </row>
    <row r="20" spans="2:6" x14ac:dyDescent="0.2">
      <c r="B20" s="17" t="s">
        <v>875</v>
      </c>
      <c r="C20" s="2">
        <v>24045</v>
      </c>
      <c r="E20" s="20" t="s">
        <v>899</v>
      </c>
      <c r="F20" s="2">
        <v>11246</v>
      </c>
    </row>
    <row r="21" spans="2:6" x14ac:dyDescent="0.2">
      <c r="B21" s="17" t="s">
        <v>876</v>
      </c>
      <c r="C21" s="2">
        <v>25837</v>
      </c>
      <c r="E21" s="20" t="s">
        <v>900</v>
      </c>
      <c r="F21" s="2">
        <v>10035</v>
      </c>
    </row>
    <row r="22" spans="2:6" x14ac:dyDescent="0.2">
      <c r="B22" s="17" t="s">
        <v>877</v>
      </c>
      <c r="C22" s="2">
        <v>32120</v>
      </c>
      <c r="E22" s="20" t="s">
        <v>901</v>
      </c>
      <c r="F22" s="2">
        <v>8220</v>
      </c>
    </row>
    <row r="23" spans="2:6" x14ac:dyDescent="0.2">
      <c r="B23" s="17"/>
      <c r="E23" s="20"/>
    </row>
    <row r="24" spans="2:6" x14ac:dyDescent="0.2">
      <c r="B24" s="17" t="s">
        <v>878</v>
      </c>
      <c r="C24" s="2">
        <v>22669</v>
      </c>
      <c r="D24">
        <f>C28/C24</f>
        <v>0.99572102871763202</v>
      </c>
      <c r="E24" s="20" t="s">
        <v>992</v>
      </c>
      <c r="F24" s="2">
        <v>8332</v>
      </c>
    </row>
    <row r="25" spans="2:6" x14ac:dyDescent="0.2">
      <c r="B25" s="17" t="s">
        <v>879</v>
      </c>
      <c r="C25" s="2">
        <v>18689</v>
      </c>
      <c r="E25" s="20" t="s">
        <v>993</v>
      </c>
      <c r="F25" s="2">
        <v>5898</v>
      </c>
    </row>
    <row r="26" spans="2:6" x14ac:dyDescent="0.2">
      <c r="B26" s="17" t="s">
        <v>880</v>
      </c>
      <c r="C26" s="2">
        <v>20572</v>
      </c>
      <c r="E26" s="20" t="s">
        <v>994</v>
      </c>
      <c r="F26" s="2">
        <v>6786</v>
      </c>
    </row>
    <row r="27" spans="2:6" x14ac:dyDescent="0.2">
      <c r="B27" s="17" t="s">
        <v>881</v>
      </c>
      <c r="C27" s="2">
        <v>17712</v>
      </c>
      <c r="E27" s="20" t="s">
        <v>995</v>
      </c>
      <c r="F27" s="2">
        <v>6008</v>
      </c>
    </row>
    <row r="28" spans="2:6" x14ac:dyDescent="0.2">
      <c r="B28" s="17" t="s">
        <v>882</v>
      </c>
      <c r="C28" s="2">
        <v>22572</v>
      </c>
      <c r="E28" s="20" t="s">
        <v>996</v>
      </c>
      <c r="F28" s="2">
        <v>5278</v>
      </c>
    </row>
    <row r="29" spans="2:6" x14ac:dyDescent="0.2">
      <c r="B29" s="17" t="s">
        <v>883</v>
      </c>
      <c r="C29" s="2">
        <v>30604</v>
      </c>
      <c r="E29" s="20" t="s">
        <v>997</v>
      </c>
      <c r="F29" s="2">
        <v>5400</v>
      </c>
    </row>
    <row r="30" spans="2:6" x14ac:dyDescent="0.2">
      <c r="B30" s="17"/>
      <c r="E30" s="20"/>
    </row>
    <row r="31" spans="2:6" x14ac:dyDescent="0.2">
      <c r="B31" s="17" t="s">
        <v>902</v>
      </c>
      <c r="C31" s="2">
        <v>20900</v>
      </c>
      <c r="D31">
        <f>C35/C31</f>
        <v>0.92736842105263162</v>
      </c>
      <c r="E31" s="20" t="s">
        <v>998</v>
      </c>
      <c r="F31" s="2">
        <v>2766</v>
      </c>
    </row>
    <row r="32" spans="2:6" x14ac:dyDescent="0.2">
      <c r="B32" s="17" t="s">
        <v>903</v>
      </c>
      <c r="C32" s="2">
        <v>20163</v>
      </c>
      <c r="E32" s="20" t="s">
        <v>999</v>
      </c>
      <c r="F32" s="2">
        <v>4436</v>
      </c>
    </row>
    <row r="33" spans="2:6" x14ac:dyDescent="0.2">
      <c r="B33" s="17" t="s">
        <v>904</v>
      </c>
      <c r="C33" s="2">
        <v>21664</v>
      </c>
      <c r="E33" s="20" t="s">
        <v>1000</v>
      </c>
      <c r="F33" s="2">
        <v>7915</v>
      </c>
    </row>
    <row r="34" spans="2:6" x14ac:dyDescent="0.2">
      <c r="B34" s="17" t="s">
        <v>905</v>
      </c>
      <c r="C34" s="2">
        <v>20061</v>
      </c>
      <c r="E34" s="20" t="s">
        <v>1001</v>
      </c>
      <c r="F34" s="2">
        <v>6182</v>
      </c>
    </row>
    <row r="35" spans="2:6" x14ac:dyDescent="0.2">
      <c r="B35" s="17" t="s">
        <v>906</v>
      </c>
      <c r="C35" s="2">
        <v>19382</v>
      </c>
      <c r="E35" s="20" t="s">
        <v>1002</v>
      </c>
      <c r="F35" s="2">
        <v>7288</v>
      </c>
    </row>
    <row r="36" spans="2:6" x14ac:dyDescent="0.2">
      <c r="B36" s="17" t="s">
        <v>907</v>
      </c>
      <c r="C36" s="2">
        <v>17071</v>
      </c>
      <c r="E36" s="20" t="s">
        <v>1003</v>
      </c>
      <c r="F36" s="2">
        <v>5414</v>
      </c>
    </row>
    <row r="37" spans="2:6" x14ac:dyDescent="0.2">
      <c r="B37" s="17"/>
      <c r="E37" s="20"/>
    </row>
    <row r="38" spans="2:6" x14ac:dyDescent="0.2">
      <c r="B38" s="17" t="s">
        <v>914</v>
      </c>
      <c r="C38" s="2">
        <v>33275</v>
      </c>
      <c r="D38">
        <f>C42/C38</f>
        <v>1.1939594290007514</v>
      </c>
      <c r="E38" s="20" t="s">
        <v>1022</v>
      </c>
      <c r="F38" s="2">
        <v>2130</v>
      </c>
    </row>
    <row r="39" spans="2:6" x14ac:dyDescent="0.2">
      <c r="B39" s="17" t="s">
        <v>915</v>
      </c>
      <c r="C39" s="2">
        <v>29251</v>
      </c>
      <c r="E39" s="20" t="s">
        <v>1023</v>
      </c>
      <c r="F39" s="2">
        <v>2537</v>
      </c>
    </row>
    <row r="40" spans="2:6" x14ac:dyDescent="0.2">
      <c r="B40" s="17" t="s">
        <v>916</v>
      </c>
      <c r="C40" s="2">
        <v>33899</v>
      </c>
      <c r="E40" s="20" t="s">
        <v>1024</v>
      </c>
      <c r="F40" s="2">
        <v>3333</v>
      </c>
    </row>
    <row r="41" spans="2:6" x14ac:dyDescent="0.2">
      <c r="B41" s="17" t="s">
        <v>917</v>
      </c>
      <c r="C41" s="2">
        <v>35303</v>
      </c>
      <c r="E41" s="20" t="s">
        <v>1025</v>
      </c>
      <c r="F41" s="2">
        <v>3968</v>
      </c>
    </row>
    <row r="42" spans="2:6" x14ac:dyDescent="0.2">
      <c r="B42" s="17" t="s">
        <v>918</v>
      </c>
      <c r="C42" s="2">
        <v>39729</v>
      </c>
      <c r="E42" s="20" t="s">
        <v>1026</v>
      </c>
      <c r="F42" s="2">
        <v>3145</v>
      </c>
    </row>
    <row r="43" spans="2:6" x14ac:dyDescent="0.2">
      <c r="B43" s="17" t="s">
        <v>919</v>
      </c>
      <c r="C43" s="2">
        <v>24638</v>
      </c>
      <c r="E43" s="20" t="s">
        <v>1027</v>
      </c>
      <c r="F43" s="2">
        <v>4415</v>
      </c>
    </row>
    <row r="44" spans="2:6" x14ac:dyDescent="0.2">
      <c r="B44" s="17"/>
      <c r="E44" s="20"/>
    </row>
    <row r="45" spans="2:6" x14ac:dyDescent="0.2">
      <c r="B45" s="17" t="s">
        <v>920</v>
      </c>
      <c r="C45" s="2">
        <v>33088</v>
      </c>
      <c r="D45">
        <f>C49/C45</f>
        <v>1.2742988394584138</v>
      </c>
      <c r="E45" s="20" t="s">
        <v>1028</v>
      </c>
      <c r="F45" s="2">
        <v>3259</v>
      </c>
    </row>
    <row r="46" spans="2:6" x14ac:dyDescent="0.2">
      <c r="B46" s="17" t="s">
        <v>921</v>
      </c>
      <c r="C46" s="2">
        <v>27950</v>
      </c>
      <c r="E46" s="20" t="s">
        <v>1029</v>
      </c>
      <c r="F46" s="2">
        <v>2382</v>
      </c>
    </row>
    <row r="47" spans="2:6" x14ac:dyDescent="0.2">
      <c r="B47" s="17" t="s">
        <v>922</v>
      </c>
      <c r="C47" s="2">
        <v>37007</v>
      </c>
      <c r="E47" s="20" t="s">
        <v>1030</v>
      </c>
      <c r="F47" s="2">
        <v>2306</v>
      </c>
    </row>
    <row r="48" spans="2:6" x14ac:dyDescent="0.2">
      <c r="B48" s="17" t="s">
        <v>923</v>
      </c>
      <c r="C48" s="2">
        <v>39744</v>
      </c>
      <c r="E48" s="20" t="s">
        <v>1031</v>
      </c>
      <c r="F48" s="2">
        <v>3735</v>
      </c>
    </row>
    <row r="49" spans="2:6" x14ac:dyDescent="0.2">
      <c r="B49" s="17" t="s">
        <v>924</v>
      </c>
      <c r="C49" s="2">
        <v>42164</v>
      </c>
      <c r="E49" s="20" t="s">
        <v>1032</v>
      </c>
      <c r="F49" s="2">
        <v>3102</v>
      </c>
    </row>
    <row r="50" spans="2:6" x14ac:dyDescent="0.2">
      <c r="B50" s="17" t="s">
        <v>925</v>
      </c>
      <c r="C50" s="2">
        <v>39951</v>
      </c>
      <c r="E50" s="20" t="s">
        <v>1033</v>
      </c>
      <c r="F50" s="2">
        <v>3387</v>
      </c>
    </row>
    <row r="51" spans="2:6" x14ac:dyDescent="0.2">
      <c r="B51" s="17"/>
      <c r="E51" s="20"/>
    </row>
    <row r="52" spans="2:6" x14ac:dyDescent="0.2">
      <c r="B52" s="17" t="s">
        <v>926</v>
      </c>
      <c r="C52" s="5">
        <v>23937</v>
      </c>
      <c r="D52">
        <f>C56/C52</f>
        <v>1.2850816727242345</v>
      </c>
      <c r="E52" s="20" t="s">
        <v>1034</v>
      </c>
      <c r="F52" s="2">
        <v>2951</v>
      </c>
    </row>
    <row r="53" spans="2:6" x14ac:dyDescent="0.2">
      <c r="B53" s="17" t="s">
        <v>927</v>
      </c>
      <c r="C53" s="5">
        <v>27636</v>
      </c>
      <c r="E53" s="20" t="s">
        <v>1035</v>
      </c>
      <c r="F53" s="5">
        <v>3462</v>
      </c>
    </row>
    <row r="54" spans="2:6" x14ac:dyDescent="0.2">
      <c r="B54" s="17" t="s">
        <v>928</v>
      </c>
      <c r="C54" s="5">
        <v>29993</v>
      </c>
      <c r="E54" s="20" t="s">
        <v>1036</v>
      </c>
      <c r="F54" s="2">
        <v>5257</v>
      </c>
    </row>
    <row r="55" spans="2:6" x14ac:dyDescent="0.2">
      <c r="B55" s="17" t="s">
        <v>929</v>
      </c>
      <c r="C55" s="5">
        <v>35875</v>
      </c>
      <c r="E55" s="20" t="s">
        <v>1037</v>
      </c>
      <c r="F55" s="2">
        <v>3052</v>
      </c>
    </row>
    <row r="56" spans="2:6" x14ac:dyDescent="0.2">
      <c r="B56" s="17" t="s">
        <v>930</v>
      </c>
      <c r="C56" s="5">
        <v>30761</v>
      </c>
      <c r="E56" s="20" t="s">
        <v>1038</v>
      </c>
      <c r="F56" s="2">
        <v>3003</v>
      </c>
    </row>
    <row r="57" spans="2:6" x14ac:dyDescent="0.2">
      <c r="B57" s="17" t="s">
        <v>931</v>
      </c>
      <c r="C57" s="5">
        <v>30781</v>
      </c>
      <c r="E57" s="20" t="s">
        <v>1039</v>
      </c>
      <c r="F57" s="2">
        <v>3338</v>
      </c>
    </row>
    <row r="58" spans="2:6" x14ac:dyDescent="0.2">
      <c r="B58" s="17"/>
      <c r="E58" s="20"/>
    </row>
    <row r="59" spans="2:6" x14ac:dyDescent="0.2">
      <c r="B59" s="17" t="s">
        <v>932</v>
      </c>
      <c r="C59" s="2">
        <v>19959</v>
      </c>
      <c r="D59">
        <f>C63/C59</f>
        <v>1.0800641314695125</v>
      </c>
      <c r="E59" s="20" t="s">
        <v>1040</v>
      </c>
      <c r="F59" s="2">
        <v>3127</v>
      </c>
    </row>
    <row r="60" spans="2:6" x14ac:dyDescent="0.2">
      <c r="B60" s="17" t="s">
        <v>933</v>
      </c>
      <c r="C60" s="2">
        <v>16591</v>
      </c>
      <c r="E60" s="20" t="s">
        <v>1041</v>
      </c>
      <c r="F60" s="2">
        <v>3790</v>
      </c>
    </row>
    <row r="61" spans="2:6" x14ac:dyDescent="0.2">
      <c r="B61" s="17" t="s">
        <v>934</v>
      </c>
      <c r="C61" s="2">
        <v>20056</v>
      </c>
      <c r="E61" s="20" t="s">
        <v>1042</v>
      </c>
      <c r="F61" s="2">
        <v>2897</v>
      </c>
    </row>
    <row r="62" spans="2:6" x14ac:dyDescent="0.2">
      <c r="B62" s="17" t="s">
        <v>935</v>
      </c>
      <c r="C62" s="2">
        <v>20035</v>
      </c>
      <c r="E62" s="20" t="s">
        <v>1043</v>
      </c>
      <c r="F62" s="2">
        <v>4793</v>
      </c>
    </row>
    <row r="63" spans="2:6" x14ac:dyDescent="0.2">
      <c r="B63" s="17" t="s">
        <v>936</v>
      </c>
      <c r="C63" s="2">
        <v>21557</v>
      </c>
      <c r="E63" s="20" t="s">
        <v>1044</v>
      </c>
      <c r="F63" s="2">
        <v>2970</v>
      </c>
    </row>
    <row r="64" spans="2:6" x14ac:dyDescent="0.2">
      <c r="B64" s="17" t="s">
        <v>937</v>
      </c>
      <c r="C64" s="2">
        <v>20169</v>
      </c>
      <c r="E64" s="20" t="s">
        <v>1045</v>
      </c>
      <c r="F64" s="2">
        <v>4535</v>
      </c>
    </row>
    <row r="65" spans="2:9" x14ac:dyDescent="0.2">
      <c r="B65" s="17"/>
      <c r="E65" s="20"/>
    </row>
    <row r="66" spans="2:9" x14ac:dyDescent="0.2">
      <c r="B66" s="17" t="s">
        <v>938</v>
      </c>
      <c r="C66" s="2">
        <v>12636</v>
      </c>
      <c r="D66">
        <f>C70/C66</f>
        <v>1.8181386514719848</v>
      </c>
      <c r="E66" s="20" t="s">
        <v>1046</v>
      </c>
      <c r="F66" s="2">
        <v>5642</v>
      </c>
    </row>
    <row r="67" spans="2:9" x14ac:dyDescent="0.2">
      <c r="B67" s="17" t="s">
        <v>939</v>
      </c>
      <c r="C67" s="2">
        <v>18243</v>
      </c>
      <c r="E67" s="20" t="s">
        <v>1047</v>
      </c>
      <c r="F67" s="2">
        <v>7810</v>
      </c>
    </row>
    <row r="68" spans="2:9" x14ac:dyDescent="0.2">
      <c r="B68" s="17" t="s">
        <v>940</v>
      </c>
      <c r="C68" s="2">
        <v>19225</v>
      </c>
      <c r="E68" s="20" t="s">
        <v>1048</v>
      </c>
      <c r="F68" s="2">
        <v>8752</v>
      </c>
    </row>
    <row r="69" spans="2:9" x14ac:dyDescent="0.2">
      <c r="B69" s="17" t="s">
        <v>941</v>
      </c>
      <c r="C69" s="2">
        <v>17984</v>
      </c>
      <c r="E69" s="20" t="s">
        <v>1049</v>
      </c>
      <c r="F69" s="2">
        <v>4482</v>
      </c>
    </row>
    <row r="70" spans="2:9" x14ac:dyDescent="0.2">
      <c r="B70" s="17" t="s">
        <v>942</v>
      </c>
      <c r="C70" s="2">
        <v>22974</v>
      </c>
      <c r="E70" s="20" t="s">
        <v>1050</v>
      </c>
      <c r="F70" s="2">
        <v>9689</v>
      </c>
    </row>
    <row r="71" spans="2:9" x14ac:dyDescent="0.2">
      <c r="B71" s="17" t="s">
        <v>943</v>
      </c>
      <c r="C71" s="2">
        <v>20142</v>
      </c>
      <c r="E71" s="20" t="s">
        <v>1051</v>
      </c>
      <c r="F71" s="2">
        <v>9485</v>
      </c>
    </row>
    <row r="72" spans="2:9" x14ac:dyDescent="0.2">
      <c r="B72" s="17"/>
      <c r="E72" s="20"/>
    </row>
    <row r="73" spans="2:9" x14ac:dyDescent="0.2">
      <c r="B73" s="17" t="s">
        <v>944</v>
      </c>
      <c r="C73" s="2">
        <v>60171</v>
      </c>
      <c r="D73">
        <f>C77/C73</f>
        <v>1.0195276794469097</v>
      </c>
      <c r="E73" s="20" t="s">
        <v>1052</v>
      </c>
      <c r="F73" s="2">
        <v>8529</v>
      </c>
      <c r="H73" s="20"/>
      <c r="I73" s="2"/>
    </row>
    <row r="74" spans="2:9" x14ac:dyDescent="0.2">
      <c r="B74" s="17" t="s">
        <v>945</v>
      </c>
      <c r="C74" s="2">
        <v>66007</v>
      </c>
      <c r="E74" s="20" t="s">
        <v>1053</v>
      </c>
      <c r="F74" s="2">
        <v>5790</v>
      </c>
      <c r="H74" s="20"/>
      <c r="I74" s="2"/>
    </row>
    <row r="75" spans="2:9" x14ac:dyDescent="0.2">
      <c r="B75" s="17" t="s">
        <v>946</v>
      </c>
      <c r="C75" s="2">
        <v>59940</v>
      </c>
      <c r="E75" s="20" t="s">
        <v>1054</v>
      </c>
      <c r="H75" s="20"/>
    </row>
    <row r="76" spans="2:9" x14ac:dyDescent="0.2">
      <c r="B76" s="17" t="s">
        <v>947</v>
      </c>
      <c r="C76" s="2">
        <v>53394</v>
      </c>
      <c r="E76" s="20" t="s">
        <v>1055</v>
      </c>
      <c r="F76" s="2">
        <v>8604</v>
      </c>
      <c r="H76" s="20"/>
      <c r="I76" s="2"/>
    </row>
    <row r="77" spans="2:9" x14ac:dyDescent="0.2">
      <c r="B77" s="17" t="s">
        <v>948</v>
      </c>
      <c r="C77" s="2">
        <v>61346</v>
      </c>
      <c r="E77" s="20" t="s">
        <v>1056</v>
      </c>
      <c r="F77" s="2">
        <v>6785</v>
      </c>
      <c r="H77" s="20"/>
      <c r="I77" s="2"/>
    </row>
    <row r="78" spans="2:9" x14ac:dyDescent="0.2">
      <c r="B78" s="17" t="s">
        <v>949</v>
      </c>
      <c r="C78" s="2">
        <v>69199</v>
      </c>
      <c r="E78" s="20" t="s">
        <v>1057</v>
      </c>
      <c r="F78" s="2">
        <v>12983</v>
      </c>
      <c r="H78" s="20"/>
      <c r="I78" s="2"/>
    </row>
    <row r="79" spans="2:9" x14ac:dyDescent="0.2">
      <c r="B79" s="17"/>
      <c r="E79" s="20"/>
      <c r="F79">
        <f>F77/F73</f>
        <v>0.79552116309063192</v>
      </c>
      <c r="H79" s="20"/>
    </row>
    <row r="80" spans="2:9" x14ac:dyDescent="0.2">
      <c r="B80" s="17" t="s">
        <v>950</v>
      </c>
      <c r="C80" s="2">
        <v>36404</v>
      </c>
      <c r="D80">
        <f>C84/C80</f>
        <v>0.93017250851554778</v>
      </c>
      <c r="E80" s="20" t="s">
        <v>1064</v>
      </c>
      <c r="F80" s="2">
        <v>4271</v>
      </c>
    </row>
    <row r="81" spans="2:6" x14ac:dyDescent="0.2">
      <c r="B81" s="17" t="s">
        <v>951</v>
      </c>
      <c r="C81" s="2">
        <v>32357</v>
      </c>
      <c r="E81" s="20" t="s">
        <v>1065</v>
      </c>
      <c r="F81" s="2">
        <v>3012</v>
      </c>
    </row>
    <row r="82" spans="2:6" x14ac:dyDescent="0.2">
      <c r="B82" s="17" t="s">
        <v>952</v>
      </c>
      <c r="C82" s="2">
        <v>29291</v>
      </c>
      <c r="E82" s="20" t="s">
        <v>1066</v>
      </c>
      <c r="F82" s="2">
        <v>4009</v>
      </c>
    </row>
    <row r="83" spans="2:6" x14ac:dyDescent="0.2">
      <c r="B83" s="17" t="s">
        <v>953</v>
      </c>
      <c r="C83" s="2">
        <v>33120</v>
      </c>
      <c r="E83" s="20" t="s">
        <v>1067</v>
      </c>
      <c r="F83" s="2">
        <v>4082</v>
      </c>
    </row>
    <row r="84" spans="2:6" x14ac:dyDescent="0.2">
      <c r="B84" s="17" t="s">
        <v>954</v>
      </c>
      <c r="C84" s="2">
        <v>33862</v>
      </c>
      <c r="E84" s="20" t="s">
        <v>1068</v>
      </c>
      <c r="F84" s="2">
        <v>6300</v>
      </c>
    </row>
    <row r="85" spans="2:6" x14ac:dyDescent="0.2">
      <c r="B85" s="17" t="s">
        <v>955</v>
      </c>
      <c r="C85" s="2">
        <v>38458</v>
      </c>
      <c r="E85" s="20" t="s">
        <v>1069</v>
      </c>
      <c r="F85" s="2">
        <v>7725</v>
      </c>
    </row>
    <row r="86" spans="2:6" x14ac:dyDescent="0.2">
      <c r="B86" s="17"/>
      <c r="E86" s="20"/>
    </row>
    <row r="87" spans="2:6" x14ac:dyDescent="0.2">
      <c r="B87" s="17" t="s">
        <v>956</v>
      </c>
      <c r="C87" s="2">
        <v>39607</v>
      </c>
      <c r="D87">
        <f>C91/C87</f>
        <v>0.60731688842881304</v>
      </c>
      <c r="E87" s="20" t="s">
        <v>1070</v>
      </c>
      <c r="F87" s="2">
        <v>5645</v>
      </c>
    </row>
    <row r="88" spans="2:6" x14ac:dyDescent="0.2">
      <c r="B88" s="17" t="s">
        <v>957</v>
      </c>
      <c r="C88" s="2"/>
      <c r="E88" s="20" t="s">
        <v>1071</v>
      </c>
      <c r="F88" s="2">
        <v>5091</v>
      </c>
    </row>
    <row r="89" spans="2:6" x14ac:dyDescent="0.2">
      <c r="B89" s="17" t="s">
        <v>958</v>
      </c>
      <c r="C89" s="2">
        <v>34097</v>
      </c>
      <c r="E89" s="20" t="s">
        <v>1072</v>
      </c>
      <c r="F89" s="2">
        <v>8697</v>
      </c>
    </row>
    <row r="90" spans="2:6" x14ac:dyDescent="0.2">
      <c r="B90" s="17" t="s">
        <v>959</v>
      </c>
      <c r="C90" s="2">
        <v>24714</v>
      </c>
      <c r="E90" s="20" t="s">
        <v>1073</v>
      </c>
      <c r="F90" s="2">
        <v>7675</v>
      </c>
    </row>
    <row r="91" spans="2:6" x14ac:dyDescent="0.2">
      <c r="B91" s="17" t="s">
        <v>960</v>
      </c>
      <c r="C91" s="2">
        <v>24054</v>
      </c>
      <c r="E91" s="20" t="s">
        <v>1074</v>
      </c>
      <c r="F91" s="2">
        <v>4891</v>
      </c>
    </row>
    <row r="92" spans="2:6" x14ac:dyDescent="0.2">
      <c r="B92" s="17" t="s">
        <v>961</v>
      </c>
      <c r="C92" s="2">
        <v>19779</v>
      </c>
      <c r="E92" s="20" t="s">
        <v>1075</v>
      </c>
      <c r="F92" s="2">
        <v>7701</v>
      </c>
    </row>
    <row r="93" spans="2:6" x14ac:dyDescent="0.2">
      <c r="B93" s="17"/>
      <c r="E93" s="20"/>
    </row>
    <row r="94" spans="2:6" x14ac:dyDescent="0.2">
      <c r="B94" s="17" t="s">
        <v>962</v>
      </c>
      <c r="C94" s="2">
        <v>45132</v>
      </c>
      <c r="D94">
        <f>C98/C94</f>
        <v>1.0255472835238855</v>
      </c>
      <c r="E94" s="20" t="s">
        <v>1076</v>
      </c>
      <c r="F94" s="2">
        <v>2802</v>
      </c>
    </row>
    <row r="95" spans="2:6" x14ac:dyDescent="0.2">
      <c r="B95" s="17" t="s">
        <v>963</v>
      </c>
      <c r="C95" s="2">
        <v>41084</v>
      </c>
      <c r="E95" s="20" t="s">
        <v>1077</v>
      </c>
      <c r="F95" s="2">
        <v>2953</v>
      </c>
    </row>
    <row r="96" spans="2:6" x14ac:dyDescent="0.2">
      <c r="B96" s="17" t="s">
        <v>964</v>
      </c>
      <c r="C96" s="2">
        <v>47210</v>
      </c>
      <c r="E96" s="20" t="s">
        <v>1078</v>
      </c>
      <c r="F96" s="2">
        <v>2429</v>
      </c>
    </row>
    <row r="97" spans="2:6" x14ac:dyDescent="0.2">
      <c r="B97" s="17" t="s">
        <v>965</v>
      </c>
      <c r="C97" s="2">
        <v>46684</v>
      </c>
      <c r="E97" s="20" t="s">
        <v>1079</v>
      </c>
      <c r="F97" s="2">
        <v>2703</v>
      </c>
    </row>
    <row r="98" spans="2:6" x14ac:dyDescent="0.2">
      <c r="B98" s="17" t="s">
        <v>966</v>
      </c>
      <c r="C98" s="2">
        <v>46285</v>
      </c>
      <c r="E98" s="20" t="s">
        <v>1080</v>
      </c>
      <c r="F98" s="2">
        <v>3683</v>
      </c>
    </row>
    <row r="99" spans="2:6" x14ac:dyDescent="0.2">
      <c r="B99" s="17" t="s">
        <v>967</v>
      </c>
      <c r="C99" s="2">
        <v>52029</v>
      </c>
      <c r="E99" s="20" t="s">
        <v>1081</v>
      </c>
      <c r="F99" s="2">
        <v>2512</v>
      </c>
    </row>
    <row r="100" spans="2:6" x14ac:dyDescent="0.2">
      <c r="B100" s="17"/>
      <c r="E100" s="20"/>
    </row>
    <row r="101" spans="2:6" x14ac:dyDescent="0.2">
      <c r="B101" s="17" t="s">
        <v>968</v>
      </c>
      <c r="C101" s="2">
        <v>24443</v>
      </c>
      <c r="D101">
        <f>C105/C101</f>
        <v>1.1950251605776705</v>
      </c>
      <c r="E101" s="20" t="s">
        <v>1082</v>
      </c>
      <c r="F101" s="2">
        <v>7214</v>
      </c>
    </row>
    <row r="102" spans="2:6" x14ac:dyDescent="0.2">
      <c r="B102" s="17" t="s">
        <v>969</v>
      </c>
      <c r="C102" s="2">
        <v>24145</v>
      </c>
      <c r="E102" s="20" t="s">
        <v>1083</v>
      </c>
      <c r="F102" s="2">
        <v>7875</v>
      </c>
    </row>
    <row r="103" spans="2:6" x14ac:dyDescent="0.2">
      <c r="B103" s="17" t="s">
        <v>970</v>
      </c>
      <c r="C103" s="2">
        <v>28286</v>
      </c>
      <c r="E103" s="20" t="s">
        <v>1084</v>
      </c>
      <c r="F103" s="2">
        <v>6170</v>
      </c>
    </row>
    <row r="104" spans="2:6" x14ac:dyDescent="0.2">
      <c r="B104" s="17" t="s">
        <v>971</v>
      </c>
      <c r="C104" s="2">
        <v>30553</v>
      </c>
      <c r="E104" s="20" t="s">
        <v>1085</v>
      </c>
      <c r="F104" s="2">
        <v>8578</v>
      </c>
    </row>
    <row r="105" spans="2:6" x14ac:dyDescent="0.2">
      <c r="B105" s="17" t="s">
        <v>972</v>
      </c>
      <c r="C105" s="2">
        <v>29210</v>
      </c>
      <c r="E105" s="20" t="s">
        <v>1086</v>
      </c>
      <c r="F105" s="2">
        <v>7621</v>
      </c>
    </row>
    <row r="106" spans="2:6" x14ac:dyDescent="0.2">
      <c r="B106" s="17" t="s">
        <v>973</v>
      </c>
      <c r="C106" s="2">
        <v>36691</v>
      </c>
      <c r="E106" s="20" t="s">
        <v>1087</v>
      </c>
      <c r="F106" s="2">
        <v>7535</v>
      </c>
    </row>
    <row r="107" spans="2:6" x14ac:dyDescent="0.2">
      <c r="B107" s="17"/>
      <c r="E107" s="20"/>
    </row>
    <row r="108" spans="2:6" x14ac:dyDescent="0.2">
      <c r="B108" s="17" t="s">
        <v>974</v>
      </c>
      <c r="C108" s="2">
        <v>43446</v>
      </c>
      <c r="D108">
        <f>C112/C108</f>
        <v>0.97774248492381344</v>
      </c>
      <c r="E108" s="20" t="s">
        <v>1094</v>
      </c>
      <c r="F108" s="2">
        <v>6447</v>
      </c>
    </row>
    <row r="109" spans="2:6" x14ac:dyDescent="0.2">
      <c r="B109" s="17" t="s">
        <v>975</v>
      </c>
      <c r="C109" s="2">
        <v>39278</v>
      </c>
      <c r="E109" s="20" t="s">
        <v>1095</v>
      </c>
      <c r="F109" s="2">
        <v>8205</v>
      </c>
    </row>
    <row r="110" spans="2:6" x14ac:dyDescent="0.2">
      <c r="B110" s="17" t="s">
        <v>976</v>
      </c>
      <c r="C110" s="2">
        <v>40662</v>
      </c>
      <c r="E110" s="20" t="s">
        <v>1096</v>
      </c>
      <c r="F110" s="2">
        <v>10044</v>
      </c>
    </row>
    <row r="111" spans="2:6" x14ac:dyDescent="0.2">
      <c r="B111" s="17" t="s">
        <v>977</v>
      </c>
      <c r="C111" s="2">
        <v>38236</v>
      </c>
      <c r="E111" s="20" t="s">
        <v>1097</v>
      </c>
      <c r="F111" s="2">
        <v>8365</v>
      </c>
    </row>
    <row r="112" spans="2:6" x14ac:dyDescent="0.2">
      <c r="B112" s="17" t="s">
        <v>978</v>
      </c>
      <c r="C112" s="2">
        <v>42479</v>
      </c>
      <c r="E112" s="20" t="s">
        <v>1098</v>
      </c>
      <c r="F112" s="2">
        <v>8083</v>
      </c>
    </row>
    <row r="113" spans="2:6" x14ac:dyDescent="0.2">
      <c r="B113" s="17" t="s">
        <v>979</v>
      </c>
      <c r="C113" s="2">
        <v>46771</v>
      </c>
      <c r="E113" s="20" t="s">
        <v>1099</v>
      </c>
      <c r="F113" s="2">
        <v>11875</v>
      </c>
    </row>
    <row r="114" spans="2:6" x14ac:dyDescent="0.2">
      <c r="B114" s="17"/>
      <c r="E114" s="20"/>
      <c r="F114">
        <f>F112/F108</f>
        <v>1.2537614394291918</v>
      </c>
    </row>
    <row r="115" spans="2:6" x14ac:dyDescent="0.2">
      <c r="B115" s="17" t="s">
        <v>980</v>
      </c>
      <c r="C115" s="2">
        <v>20381</v>
      </c>
      <c r="D115">
        <f>C119/C115</f>
        <v>0.9192875717580099</v>
      </c>
      <c r="E115" s="20" t="s">
        <v>1100</v>
      </c>
      <c r="F115" s="2">
        <v>10607</v>
      </c>
    </row>
    <row r="116" spans="2:6" x14ac:dyDescent="0.2">
      <c r="B116" s="17" t="s">
        <v>981</v>
      </c>
      <c r="C116" s="2">
        <v>16334</v>
      </c>
      <c r="E116" s="20" t="s">
        <v>1101</v>
      </c>
      <c r="F116" s="2">
        <v>9039</v>
      </c>
    </row>
    <row r="117" spans="2:6" x14ac:dyDescent="0.2">
      <c r="B117" s="17" t="s">
        <v>982</v>
      </c>
      <c r="C117" s="2">
        <v>20650</v>
      </c>
      <c r="E117" s="20" t="s">
        <v>1102</v>
      </c>
      <c r="F117" s="2">
        <v>11393</v>
      </c>
    </row>
    <row r="118" spans="2:6" x14ac:dyDescent="0.2">
      <c r="B118" s="17" t="s">
        <v>983</v>
      </c>
      <c r="C118" s="2">
        <v>17425</v>
      </c>
      <c r="E118" s="20" t="s">
        <v>1103</v>
      </c>
      <c r="F118" s="2">
        <v>7318</v>
      </c>
    </row>
    <row r="119" spans="2:6" x14ac:dyDescent="0.2">
      <c r="B119" s="17" t="s">
        <v>984</v>
      </c>
      <c r="C119" s="2">
        <v>18736</v>
      </c>
      <c r="E119" s="20" t="s">
        <v>1104</v>
      </c>
      <c r="F119" s="2">
        <v>7118</v>
      </c>
    </row>
    <row r="120" spans="2:6" x14ac:dyDescent="0.2">
      <c r="B120" s="17" t="s">
        <v>985</v>
      </c>
      <c r="C120" s="2">
        <v>24820</v>
      </c>
      <c r="E120" s="20" t="s">
        <v>1105</v>
      </c>
      <c r="F120" s="2">
        <v>10239</v>
      </c>
    </row>
    <row r="121" spans="2:6" x14ac:dyDescent="0.2">
      <c r="B121" s="17"/>
      <c r="E121" s="20" t="s">
        <v>1106</v>
      </c>
    </row>
    <row r="122" spans="2:6" x14ac:dyDescent="0.2">
      <c r="B122" s="17" t="s">
        <v>986</v>
      </c>
      <c r="C122" s="2">
        <v>30738</v>
      </c>
      <c r="D122">
        <f>C126/C122</f>
        <v>1.0454486303598152</v>
      </c>
      <c r="E122" s="20" t="s">
        <v>1107</v>
      </c>
      <c r="F122" s="2">
        <v>12084</v>
      </c>
    </row>
    <row r="123" spans="2:6" x14ac:dyDescent="0.2">
      <c r="B123" s="17" t="s">
        <v>987</v>
      </c>
      <c r="C123" s="5">
        <v>26329</v>
      </c>
      <c r="E123" s="20" t="s">
        <v>1108</v>
      </c>
      <c r="F123" s="2">
        <v>10219</v>
      </c>
    </row>
    <row r="124" spans="2:6" x14ac:dyDescent="0.2">
      <c r="B124" s="17" t="s">
        <v>988</v>
      </c>
      <c r="C124" s="2">
        <v>33806</v>
      </c>
      <c r="E124" s="20" t="s">
        <v>1109</v>
      </c>
      <c r="F124" s="2">
        <v>12699</v>
      </c>
    </row>
    <row r="125" spans="2:6" x14ac:dyDescent="0.2">
      <c r="B125" s="17" t="s">
        <v>989</v>
      </c>
      <c r="C125" s="2">
        <v>31222</v>
      </c>
      <c r="E125" s="20" t="s">
        <v>1110</v>
      </c>
      <c r="F125" s="2">
        <v>9925</v>
      </c>
    </row>
    <row r="126" spans="2:6" x14ac:dyDescent="0.2">
      <c r="B126" s="17" t="s">
        <v>990</v>
      </c>
      <c r="C126" s="2">
        <v>32135</v>
      </c>
      <c r="E126" s="20" t="s">
        <v>1111</v>
      </c>
      <c r="F126" s="2">
        <v>9863</v>
      </c>
    </row>
    <row r="127" spans="2:6" x14ac:dyDescent="0.2">
      <c r="B127" s="17" t="s">
        <v>991</v>
      </c>
      <c r="C127" s="2">
        <v>44229</v>
      </c>
      <c r="E127" s="20" t="s">
        <v>1112</v>
      </c>
      <c r="F127" s="2">
        <v>8326</v>
      </c>
    </row>
    <row r="128" spans="2:6" x14ac:dyDescent="0.2">
      <c r="B128" s="17"/>
      <c r="E128" s="20"/>
    </row>
    <row r="129" spans="2:6" x14ac:dyDescent="0.2">
      <c r="B129" s="17" t="s">
        <v>908</v>
      </c>
      <c r="C129" s="2">
        <v>19774</v>
      </c>
      <c r="D129">
        <f>C133/C129</f>
        <v>0.53125316071609185</v>
      </c>
      <c r="E129" s="20" t="s">
        <v>1113</v>
      </c>
      <c r="F129" s="2">
        <v>10832</v>
      </c>
    </row>
    <row r="130" spans="2:6" x14ac:dyDescent="0.2">
      <c r="B130" s="17" t="s">
        <v>909</v>
      </c>
      <c r="C130" s="2">
        <v>22071</v>
      </c>
      <c r="E130" s="20" t="s">
        <v>1114</v>
      </c>
      <c r="F130" s="2">
        <v>8338</v>
      </c>
    </row>
    <row r="131" spans="2:6" x14ac:dyDescent="0.2">
      <c r="B131" s="17" t="s">
        <v>910</v>
      </c>
      <c r="C131" s="2">
        <v>21290</v>
      </c>
      <c r="E131" s="20" t="s">
        <v>1115</v>
      </c>
      <c r="F131" s="2">
        <v>7607</v>
      </c>
    </row>
    <row r="132" spans="2:6" x14ac:dyDescent="0.2">
      <c r="B132" s="17" t="s">
        <v>911</v>
      </c>
      <c r="C132" s="2">
        <v>13204</v>
      </c>
      <c r="E132" s="20" t="s">
        <v>1116</v>
      </c>
      <c r="F132" s="2">
        <v>6487</v>
      </c>
    </row>
    <row r="133" spans="2:6" x14ac:dyDescent="0.2">
      <c r="B133" s="17" t="s">
        <v>912</v>
      </c>
      <c r="C133" s="2">
        <v>10505</v>
      </c>
      <c r="E133" s="20" t="s">
        <v>1117</v>
      </c>
      <c r="F133" s="2">
        <v>7205</v>
      </c>
    </row>
    <row r="134" spans="2:6" x14ac:dyDescent="0.2">
      <c r="B134" s="17" t="s">
        <v>913</v>
      </c>
      <c r="C134" s="2">
        <v>12298</v>
      </c>
      <c r="E134" s="20" t="s">
        <v>1118</v>
      </c>
      <c r="F134" s="2">
        <v>7135</v>
      </c>
    </row>
    <row r="135" spans="2:6" x14ac:dyDescent="0.2">
      <c r="B135" s="17"/>
      <c r="E135" s="20"/>
    </row>
    <row r="136" spans="2:6" x14ac:dyDescent="0.2">
      <c r="B136" s="17" t="s">
        <v>1004</v>
      </c>
      <c r="C136" s="2">
        <v>8809</v>
      </c>
      <c r="D136">
        <f>C140/C136</f>
        <v>1.2624588489045294</v>
      </c>
      <c r="E136" s="20" t="s">
        <v>1119</v>
      </c>
      <c r="F136" s="2">
        <v>8384</v>
      </c>
    </row>
    <row r="137" spans="2:6" x14ac:dyDescent="0.2">
      <c r="B137" s="17" t="s">
        <v>1005</v>
      </c>
      <c r="C137" s="2">
        <v>6083</v>
      </c>
      <c r="E137" s="20" t="s">
        <v>1120</v>
      </c>
      <c r="F137" s="2">
        <v>7245</v>
      </c>
    </row>
    <row r="138" spans="2:6" x14ac:dyDescent="0.2">
      <c r="B138" s="17" t="s">
        <v>1006</v>
      </c>
      <c r="C138" s="2">
        <v>10441</v>
      </c>
      <c r="E138" s="20" t="s">
        <v>1121</v>
      </c>
      <c r="F138" s="2">
        <v>7698</v>
      </c>
    </row>
    <row r="139" spans="2:6" x14ac:dyDescent="0.2">
      <c r="B139" s="17" t="s">
        <v>1007</v>
      </c>
      <c r="C139" s="2">
        <v>9179</v>
      </c>
      <c r="E139" s="20" t="s">
        <v>1122</v>
      </c>
      <c r="F139" s="2">
        <v>6839</v>
      </c>
    </row>
    <row r="140" spans="2:6" x14ac:dyDescent="0.2">
      <c r="B140" s="17" t="s">
        <v>1008</v>
      </c>
      <c r="C140" s="2">
        <v>11121</v>
      </c>
      <c r="E140" s="20" t="s">
        <v>1123</v>
      </c>
      <c r="F140" s="2">
        <v>6168</v>
      </c>
    </row>
    <row r="141" spans="2:6" x14ac:dyDescent="0.2">
      <c r="B141" s="17" t="s">
        <v>1009</v>
      </c>
      <c r="C141" s="2">
        <v>21362</v>
      </c>
      <c r="E141" s="20" t="s">
        <v>1124</v>
      </c>
      <c r="F141" s="2">
        <v>9596</v>
      </c>
    </row>
    <row r="142" spans="2:6" x14ac:dyDescent="0.2">
      <c r="B142" s="17"/>
      <c r="E142" s="20"/>
    </row>
    <row r="143" spans="2:6" x14ac:dyDescent="0.2">
      <c r="B143" s="17" t="s">
        <v>1010</v>
      </c>
      <c r="C143" s="2">
        <v>20619</v>
      </c>
      <c r="D143">
        <f>C147/C143</f>
        <v>1.4696639022261022</v>
      </c>
      <c r="E143" s="20" t="s">
        <v>1125</v>
      </c>
      <c r="F143" s="2">
        <v>8556</v>
      </c>
    </row>
    <row r="144" spans="2:6" x14ac:dyDescent="0.2">
      <c r="B144" s="17" t="s">
        <v>1011</v>
      </c>
      <c r="C144" s="2">
        <v>20363</v>
      </c>
      <c r="E144" s="20" t="s">
        <v>1126</v>
      </c>
      <c r="F144" s="2">
        <v>7495</v>
      </c>
    </row>
    <row r="145" spans="2:6" x14ac:dyDescent="0.2">
      <c r="B145" s="17" t="s">
        <v>1012</v>
      </c>
      <c r="C145" s="2">
        <v>24603</v>
      </c>
      <c r="E145" s="20" t="s">
        <v>1127</v>
      </c>
      <c r="F145" s="2">
        <v>8151</v>
      </c>
    </row>
    <row r="146" spans="2:6" x14ac:dyDescent="0.2">
      <c r="B146" s="17" t="s">
        <v>1013</v>
      </c>
      <c r="C146" s="2">
        <v>24717</v>
      </c>
      <c r="E146" s="20" t="s">
        <v>1128</v>
      </c>
      <c r="F146" s="2">
        <v>5174</v>
      </c>
    </row>
    <row r="147" spans="2:6" x14ac:dyDescent="0.2">
      <c r="B147" s="17" t="s">
        <v>1014</v>
      </c>
      <c r="C147" s="2">
        <v>30303</v>
      </c>
      <c r="E147" s="20" t="s">
        <v>1129</v>
      </c>
      <c r="F147" s="2">
        <v>5316</v>
      </c>
    </row>
    <row r="148" spans="2:6" x14ac:dyDescent="0.2">
      <c r="B148" s="17" t="s">
        <v>1015</v>
      </c>
      <c r="C148" s="2">
        <v>43344</v>
      </c>
      <c r="E148" s="20" t="s">
        <v>1130</v>
      </c>
      <c r="F148" s="2">
        <v>4401</v>
      </c>
    </row>
    <row r="149" spans="2:6" x14ac:dyDescent="0.2">
      <c r="B149" s="17"/>
      <c r="E149" s="20"/>
    </row>
    <row r="150" spans="2:6" x14ac:dyDescent="0.2">
      <c r="B150" s="17" t="s">
        <v>1016</v>
      </c>
      <c r="C150" s="2">
        <v>18046</v>
      </c>
      <c r="D150">
        <f>C154/C150</f>
        <v>1.080848941593705</v>
      </c>
      <c r="E150" s="20" t="s">
        <v>1131</v>
      </c>
      <c r="F150" s="2">
        <v>3680</v>
      </c>
    </row>
    <row r="151" spans="2:6" x14ac:dyDescent="0.2">
      <c r="B151" s="17" t="s">
        <v>1017</v>
      </c>
      <c r="C151" s="2">
        <v>14517</v>
      </c>
      <c r="E151" s="20" t="s">
        <v>1132</v>
      </c>
      <c r="F151" s="2">
        <v>3319</v>
      </c>
    </row>
    <row r="152" spans="2:6" x14ac:dyDescent="0.2">
      <c r="B152" s="17" t="s">
        <v>1018</v>
      </c>
      <c r="C152" s="2">
        <v>18287</v>
      </c>
      <c r="E152" s="20" t="s">
        <v>1133</v>
      </c>
      <c r="F152" s="2">
        <v>5637</v>
      </c>
    </row>
    <row r="153" spans="2:6" x14ac:dyDescent="0.2">
      <c r="B153" s="17" t="s">
        <v>1019</v>
      </c>
      <c r="C153" s="2">
        <v>20161</v>
      </c>
      <c r="E153" s="20" t="s">
        <v>1134</v>
      </c>
      <c r="F153" s="2">
        <v>3630</v>
      </c>
    </row>
    <row r="154" spans="2:6" x14ac:dyDescent="0.2">
      <c r="B154" s="17" t="s">
        <v>1020</v>
      </c>
      <c r="C154" s="2">
        <v>19505</v>
      </c>
      <c r="E154" s="20" t="s">
        <v>1135</v>
      </c>
      <c r="F154" s="2">
        <v>4664</v>
      </c>
    </row>
    <row r="155" spans="2:6" x14ac:dyDescent="0.2">
      <c r="B155" s="17" t="s">
        <v>1021</v>
      </c>
      <c r="C155" s="2">
        <v>20646</v>
      </c>
      <c r="E155" s="20" t="s">
        <v>1136</v>
      </c>
      <c r="F155" s="2">
        <v>5339</v>
      </c>
    </row>
    <row r="156" spans="2:6" x14ac:dyDescent="0.2">
      <c r="B156" s="17"/>
      <c r="E156" s="20"/>
    </row>
    <row r="157" spans="2:6" x14ac:dyDescent="0.2">
      <c r="B157" s="17" t="s">
        <v>1058</v>
      </c>
      <c r="C157" s="2">
        <v>13087</v>
      </c>
      <c r="D157">
        <f>C161/C157</f>
        <v>1.0391227936119813</v>
      </c>
      <c r="E157" s="20" t="s">
        <v>1137</v>
      </c>
      <c r="F157" s="2">
        <v>11894</v>
      </c>
    </row>
    <row r="158" spans="2:6" x14ac:dyDescent="0.2">
      <c r="B158" s="17" t="s">
        <v>1059</v>
      </c>
      <c r="C158" s="2">
        <v>12176</v>
      </c>
      <c r="E158" s="20" t="s">
        <v>1138</v>
      </c>
      <c r="F158" s="2">
        <v>8524</v>
      </c>
    </row>
    <row r="159" spans="2:6" x14ac:dyDescent="0.2">
      <c r="B159" s="17" t="s">
        <v>1060</v>
      </c>
      <c r="C159" s="2">
        <v>14148</v>
      </c>
      <c r="E159" s="20" t="s">
        <v>1139</v>
      </c>
      <c r="F159" s="2">
        <v>9365</v>
      </c>
    </row>
    <row r="160" spans="2:6" x14ac:dyDescent="0.2">
      <c r="B160" s="17" t="s">
        <v>1061</v>
      </c>
      <c r="C160" s="2">
        <v>16949</v>
      </c>
      <c r="E160" s="20" t="s">
        <v>1140</v>
      </c>
      <c r="F160" s="2">
        <v>7139</v>
      </c>
    </row>
    <row r="161" spans="2:6" x14ac:dyDescent="0.2">
      <c r="B161" s="17" t="s">
        <v>1062</v>
      </c>
      <c r="C161" s="2">
        <v>13599</v>
      </c>
      <c r="E161" s="20" t="s">
        <v>1141</v>
      </c>
      <c r="F161" s="2">
        <v>10888</v>
      </c>
    </row>
    <row r="162" spans="2:6" x14ac:dyDescent="0.2">
      <c r="B162" s="17" t="s">
        <v>1063</v>
      </c>
      <c r="C162" s="2">
        <v>20114</v>
      </c>
      <c r="E162" s="20" t="s">
        <v>1142</v>
      </c>
      <c r="F162" s="2">
        <v>7675</v>
      </c>
    </row>
    <row r="163" spans="2:6" x14ac:dyDescent="0.2">
      <c r="B163" s="17"/>
      <c r="E163" s="20"/>
    </row>
    <row r="164" spans="2:6" x14ac:dyDescent="0.2">
      <c r="B164" s="17" t="s">
        <v>1088</v>
      </c>
      <c r="C164" s="2">
        <v>13454</v>
      </c>
      <c r="D164">
        <f>C168/C164</f>
        <v>1.0960309201724394</v>
      </c>
      <c r="E164" s="20" t="s">
        <v>1143</v>
      </c>
      <c r="F164" s="2">
        <v>2021</v>
      </c>
    </row>
    <row r="165" spans="2:6" x14ac:dyDescent="0.2">
      <c r="B165" s="17" t="s">
        <v>1089</v>
      </c>
      <c r="C165" s="2">
        <v>12588</v>
      </c>
      <c r="E165" s="20" t="s">
        <v>1144</v>
      </c>
      <c r="F165" s="2">
        <v>2565</v>
      </c>
    </row>
    <row r="166" spans="2:6" x14ac:dyDescent="0.2">
      <c r="B166" s="17" t="s">
        <v>1090</v>
      </c>
      <c r="C166" s="2">
        <v>15963</v>
      </c>
      <c r="E166" s="20" t="s">
        <v>1145</v>
      </c>
      <c r="F166" s="2">
        <v>3710</v>
      </c>
    </row>
    <row r="167" spans="2:6" x14ac:dyDescent="0.2">
      <c r="B167" s="17" t="s">
        <v>1091</v>
      </c>
      <c r="C167" s="2">
        <v>14579</v>
      </c>
      <c r="E167" s="20" t="s">
        <v>1146</v>
      </c>
      <c r="F167" s="2">
        <v>3041</v>
      </c>
    </row>
    <row r="168" spans="2:6" x14ac:dyDescent="0.2">
      <c r="B168" s="17" t="s">
        <v>1092</v>
      </c>
      <c r="C168" s="2">
        <v>14746</v>
      </c>
      <c r="E168" s="20" t="s">
        <v>1147</v>
      </c>
      <c r="F168" s="2">
        <v>3583</v>
      </c>
    </row>
    <row r="169" spans="2:6" x14ac:dyDescent="0.2">
      <c r="B169" s="17" t="s">
        <v>1093</v>
      </c>
      <c r="C169" s="2">
        <v>12349</v>
      </c>
      <c r="E169" s="20" t="s">
        <v>1148</v>
      </c>
      <c r="F169" s="2">
        <v>3331</v>
      </c>
    </row>
    <row r="170" spans="2:6" x14ac:dyDescent="0.2">
      <c r="B170" s="17"/>
      <c r="E170" s="20"/>
    </row>
    <row r="171" spans="2:6" x14ac:dyDescent="0.2">
      <c r="B171" s="17" t="s">
        <v>1088</v>
      </c>
      <c r="C171" s="2">
        <v>13791</v>
      </c>
      <c r="D171">
        <f>C175/C171</f>
        <v>1.4816909578710753</v>
      </c>
      <c r="E171" s="20" t="s">
        <v>1149</v>
      </c>
      <c r="F171" s="2">
        <v>1548</v>
      </c>
    </row>
    <row r="172" spans="2:6" x14ac:dyDescent="0.2">
      <c r="B172" s="17" t="s">
        <v>1089</v>
      </c>
      <c r="C172" s="2">
        <v>12375</v>
      </c>
      <c r="E172" s="20" t="s">
        <v>1150</v>
      </c>
      <c r="F172" s="2">
        <v>2371</v>
      </c>
    </row>
    <row r="173" spans="2:6" x14ac:dyDescent="0.2">
      <c r="B173" s="17" t="s">
        <v>1090</v>
      </c>
      <c r="C173" s="2">
        <v>20564</v>
      </c>
      <c r="E173" s="20" t="s">
        <v>1151</v>
      </c>
      <c r="F173" s="2">
        <v>3406</v>
      </c>
    </row>
    <row r="174" spans="2:6" x14ac:dyDescent="0.2">
      <c r="B174" s="17" t="s">
        <v>1091</v>
      </c>
      <c r="C174" s="2">
        <v>20434</v>
      </c>
      <c r="E174" s="20" t="s">
        <v>1152</v>
      </c>
      <c r="F174" s="2">
        <v>3060</v>
      </c>
    </row>
    <row r="175" spans="2:6" x14ac:dyDescent="0.2">
      <c r="B175" s="17" t="s">
        <v>1092</v>
      </c>
      <c r="C175" s="2">
        <v>20434</v>
      </c>
      <c r="E175" s="20" t="s">
        <v>1153</v>
      </c>
      <c r="F175" s="2">
        <v>4278</v>
      </c>
    </row>
    <row r="176" spans="2:6" x14ac:dyDescent="0.2">
      <c r="B176" s="17" t="s">
        <v>1093</v>
      </c>
      <c r="C176" s="2">
        <v>12280</v>
      </c>
      <c r="E176" s="20" t="s">
        <v>1154</v>
      </c>
      <c r="F176" s="2">
        <v>2541</v>
      </c>
    </row>
    <row r="177" spans="2:6" x14ac:dyDescent="0.2">
      <c r="B177" s="17"/>
      <c r="E177" s="20"/>
    </row>
    <row r="178" spans="2:6" x14ac:dyDescent="0.2">
      <c r="B178" s="17" t="s">
        <v>1155</v>
      </c>
      <c r="C178" s="2">
        <v>9693</v>
      </c>
      <c r="D178">
        <f>C182/C178</f>
        <v>1.1088414319612092</v>
      </c>
      <c r="E178" s="20" t="s">
        <v>1167</v>
      </c>
      <c r="F178" s="2">
        <v>4013</v>
      </c>
    </row>
    <row r="179" spans="2:6" x14ac:dyDescent="0.2">
      <c r="B179" s="17" t="s">
        <v>1156</v>
      </c>
      <c r="C179" s="2">
        <v>8634</v>
      </c>
      <c r="E179" s="20" t="s">
        <v>1168</v>
      </c>
      <c r="F179" s="2">
        <v>4575</v>
      </c>
    </row>
    <row r="180" spans="2:6" x14ac:dyDescent="0.2">
      <c r="B180" s="17" t="s">
        <v>1157</v>
      </c>
      <c r="C180" s="2">
        <v>8589</v>
      </c>
      <c r="E180" s="20" t="s">
        <v>1169</v>
      </c>
      <c r="F180" s="2">
        <v>8120</v>
      </c>
    </row>
    <row r="181" spans="2:6" x14ac:dyDescent="0.2">
      <c r="B181" s="17" t="s">
        <v>1158</v>
      </c>
      <c r="C181" s="2">
        <v>8727</v>
      </c>
      <c r="E181" s="20" t="s">
        <v>1170</v>
      </c>
      <c r="F181" s="2">
        <v>6317</v>
      </c>
    </row>
    <row r="182" spans="2:6" x14ac:dyDescent="0.2">
      <c r="B182" s="17" t="s">
        <v>1159</v>
      </c>
      <c r="C182" s="2">
        <v>10748</v>
      </c>
      <c r="E182" s="20" t="s">
        <v>1171</v>
      </c>
      <c r="F182" s="2">
        <v>6871</v>
      </c>
    </row>
    <row r="183" spans="2:6" x14ac:dyDescent="0.2">
      <c r="B183" s="17" t="s">
        <v>1160</v>
      </c>
      <c r="C183" s="2">
        <v>14804</v>
      </c>
      <c r="E183" s="20" t="s">
        <v>1172</v>
      </c>
      <c r="F183" s="2">
        <v>6340</v>
      </c>
    </row>
    <row r="184" spans="2:6" x14ac:dyDescent="0.2">
      <c r="B184" s="17"/>
    </row>
    <row r="185" spans="2:6" x14ac:dyDescent="0.2">
      <c r="B185" s="17" t="s">
        <v>1161</v>
      </c>
      <c r="C185" s="2">
        <v>28166</v>
      </c>
      <c r="D185">
        <f>C189/C185</f>
        <v>0.9493360789604488</v>
      </c>
    </row>
    <row r="186" spans="2:6" x14ac:dyDescent="0.2">
      <c r="B186" s="17" t="s">
        <v>1162</v>
      </c>
      <c r="C186" s="2">
        <v>29356</v>
      </c>
    </row>
    <row r="187" spans="2:6" x14ac:dyDescent="0.2">
      <c r="B187" s="17" t="s">
        <v>1163</v>
      </c>
      <c r="C187" s="2">
        <v>28635</v>
      </c>
    </row>
    <row r="188" spans="2:6" x14ac:dyDescent="0.2">
      <c r="B188" s="17" t="s">
        <v>1164</v>
      </c>
      <c r="C188" s="2">
        <v>26041</v>
      </c>
    </row>
    <row r="189" spans="2:6" x14ac:dyDescent="0.2">
      <c r="B189" s="17" t="s">
        <v>1165</v>
      </c>
      <c r="C189" s="2">
        <v>26739</v>
      </c>
    </row>
    <row r="190" spans="2:6" x14ac:dyDescent="0.2">
      <c r="B190" s="17" t="s">
        <v>1166</v>
      </c>
      <c r="C190" s="2">
        <v>24668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4"/>
  <sheetViews>
    <sheetView workbookViewId="0">
      <selection activeCell="D36" sqref="D36"/>
    </sheetView>
  </sheetViews>
  <sheetFormatPr baseColWidth="10" defaultRowHeight="16" x14ac:dyDescent="0.2"/>
  <cols>
    <col min="2" max="2" width="20.83203125" bestFit="1" customWidth="1"/>
  </cols>
  <sheetData>
    <row r="1" spans="1:2" x14ac:dyDescent="0.2">
      <c r="A1" t="s">
        <v>1173</v>
      </c>
      <c r="B1" t="s">
        <v>400</v>
      </c>
    </row>
    <row r="2" spans="1:2" x14ac:dyDescent="0.2">
      <c r="B2" s="23">
        <v>1.1215583440000001</v>
      </c>
    </row>
    <row r="3" spans="1:2" x14ac:dyDescent="0.2">
      <c r="B3" s="23">
        <v>1.2956979150000001</v>
      </c>
    </row>
    <row r="4" spans="1:2" x14ac:dyDescent="0.2">
      <c r="B4" s="23">
        <v>1.4244298769999999</v>
      </c>
    </row>
    <row r="5" spans="1:2" x14ac:dyDescent="0.2">
      <c r="B5" s="23">
        <v>1.313971083</v>
      </c>
    </row>
    <row r="6" spans="1:2" x14ac:dyDescent="0.2">
      <c r="B6" s="23">
        <v>1.3209922249999999</v>
      </c>
    </row>
    <row r="7" spans="1:2" x14ac:dyDescent="0.2">
      <c r="B7" s="23">
        <v>1.143444991</v>
      </c>
    </row>
    <row r="8" spans="1:2" x14ac:dyDescent="0.2">
      <c r="B8" s="23">
        <v>0.63427456199999999</v>
      </c>
    </row>
    <row r="9" spans="1:2" x14ac:dyDescent="0.2">
      <c r="B9" s="23">
        <v>0.838107928</v>
      </c>
    </row>
    <row r="10" spans="1:2" x14ac:dyDescent="0.2">
      <c r="B10" s="23">
        <v>0.80755617400000002</v>
      </c>
    </row>
    <row r="11" spans="1:2" x14ac:dyDescent="0.2">
      <c r="B11" s="23">
        <v>1.574408195</v>
      </c>
    </row>
    <row r="12" spans="1:2" x14ac:dyDescent="0.2">
      <c r="B12" s="23">
        <v>1.1778244550000001</v>
      </c>
    </row>
    <row r="13" spans="1:2" x14ac:dyDescent="0.2">
      <c r="B13" s="23">
        <v>1.1952318909999999</v>
      </c>
    </row>
    <row r="14" spans="1:2" x14ac:dyDescent="0.2">
      <c r="B14" s="23">
        <v>1.497362079</v>
      </c>
    </row>
    <row r="15" spans="1:2" x14ac:dyDescent="0.2">
      <c r="B15" s="23">
        <v>1.5927948940000001</v>
      </c>
    </row>
    <row r="16" spans="1:2" x14ac:dyDescent="0.2">
      <c r="B16" s="23">
        <v>0.88199315300000003</v>
      </c>
    </row>
    <row r="17" spans="2:2" x14ac:dyDescent="0.2">
      <c r="B17" s="23">
        <v>0.91529806599999997</v>
      </c>
    </row>
    <row r="18" spans="2:2" x14ac:dyDescent="0.2">
      <c r="B18" s="23">
        <v>0.95342929700000001</v>
      </c>
    </row>
    <row r="19" spans="2:2" x14ac:dyDescent="0.2">
      <c r="B19" s="23">
        <v>0.985198342</v>
      </c>
    </row>
    <row r="20" spans="2:2" x14ac:dyDescent="0.2">
      <c r="B20" s="23">
        <v>1.238519334</v>
      </c>
    </row>
    <row r="21" spans="2:2" x14ac:dyDescent="0.2">
      <c r="B21" s="23">
        <v>1.1702709630000001</v>
      </c>
    </row>
    <row r="22" spans="2:2" x14ac:dyDescent="0.2">
      <c r="B22" s="23">
        <v>1.5747405109999999</v>
      </c>
    </row>
    <row r="23" spans="2:2" x14ac:dyDescent="0.2">
      <c r="B23" s="23">
        <v>1.0905169699999999</v>
      </c>
    </row>
    <row r="24" spans="2:2" x14ac:dyDescent="0.2">
      <c r="B24" s="23">
        <v>1.084439315</v>
      </c>
    </row>
    <row r="25" spans="2:2" x14ac:dyDescent="0.2">
      <c r="B25" s="23">
        <v>1.032069522</v>
      </c>
    </row>
    <row r="26" spans="2:2" x14ac:dyDescent="0.2">
      <c r="B26" s="23">
        <v>0.83500904899999995</v>
      </c>
    </row>
    <row r="27" spans="2:2" x14ac:dyDescent="0.2">
      <c r="B27" s="23">
        <v>1.2748505349999999</v>
      </c>
    </row>
    <row r="28" spans="2:2" x14ac:dyDescent="0.2">
      <c r="B28" s="23">
        <v>1.581243731</v>
      </c>
    </row>
    <row r="29" spans="2:2" x14ac:dyDescent="0.2">
      <c r="B29" s="23">
        <v>1.025025788</v>
      </c>
    </row>
    <row r="30" spans="2:2" x14ac:dyDescent="0.2">
      <c r="B30" s="23">
        <v>1.1010654230000001</v>
      </c>
    </row>
    <row r="31" spans="2:2" x14ac:dyDescent="0.2">
      <c r="B31" s="23">
        <v>1.6208617970000001</v>
      </c>
    </row>
    <row r="32" spans="2:2" x14ac:dyDescent="0.2">
      <c r="B32" s="23">
        <v>0.90652876500000001</v>
      </c>
    </row>
    <row r="33" spans="2:2" x14ac:dyDescent="0.2">
      <c r="B33" s="23">
        <v>1.111508368</v>
      </c>
    </row>
    <row r="34" spans="2:2" x14ac:dyDescent="0.2">
      <c r="B34" s="23">
        <v>1.1257473179999999</v>
      </c>
    </row>
    <row r="35" spans="2:2" x14ac:dyDescent="0.2">
      <c r="B35" s="23">
        <v>1.0730227960000001</v>
      </c>
    </row>
    <row r="36" spans="2:2" x14ac:dyDescent="0.2">
      <c r="B36" s="23">
        <v>1.1615339060000001</v>
      </c>
    </row>
    <row r="37" spans="2:2" x14ac:dyDescent="0.2">
      <c r="B37" s="23">
        <v>0.51218583399999995</v>
      </c>
    </row>
    <row r="38" spans="2:2" x14ac:dyDescent="0.2">
      <c r="B38" s="23">
        <v>0.50274516199999997</v>
      </c>
    </row>
    <row r="39" spans="2:2" x14ac:dyDescent="0.2">
      <c r="B39" s="23">
        <v>1.1237073769999999</v>
      </c>
    </row>
    <row r="40" spans="2:2" x14ac:dyDescent="0.2">
      <c r="B40" s="23">
        <v>1.484341997</v>
      </c>
    </row>
    <row r="41" spans="2:2" x14ac:dyDescent="0.2">
      <c r="B41" s="23">
        <v>1.095161372</v>
      </c>
    </row>
    <row r="42" spans="2:2" x14ac:dyDescent="0.2">
      <c r="B42" s="23">
        <v>0.95439879500000002</v>
      </c>
    </row>
    <row r="43" spans="2:2" x14ac:dyDescent="0.2">
      <c r="B43" s="23">
        <v>1.184171568</v>
      </c>
    </row>
    <row r="44" spans="2:2" x14ac:dyDescent="0.2">
      <c r="B44" s="23">
        <v>1.5224060939999999</v>
      </c>
    </row>
    <row r="45" spans="2:2" x14ac:dyDescent="0.2">
      <c r="B45" s="23">
        <v>1.2936318819999999</v>
      </c>
    </row>
    <row r="46" spans="2:2" x14ac:dyDescent="0.2">
      <c r="B46" s="23">
        <v>1.6688182140000001</v>
      </c>
    </row>
    <row r="47" spans="2:2" x14ac:dyDescent="0.2">
      <c r="B47" s="23">
        <v>1.1845934380000001</v>
      </c>
    </row>
    <row r="48" spans="2:2" x14ac:dyDescent="0.2">
      <c r="B48" s="23">
        <v>1.523412338</v>
      </c>
    </row>
    <row r="49" spans="2:2" x14ac:dyDescent="0.2">
      <c r="B49" s="23">
        <v>0.96399778400000002</v>
      </c>
    </row>
    <row r="50" spans="2:2" x14ac:dyDescent="0.2">
      <c r="B50" s="23">
        <v>1.5348520160000001</v>
      </c>
    </row>
    <row r="51" spans="2:2" x14ac:dyDescent="0.2">
      <c r="B51" s="23">
        <v>1.1757728039999999</v>
      </c>
    </row>
    <row r="52" spans="2:2" x14ac:dyDescent="0.2">
      <c r="B52" s="23">
        <v>1.055433407</v>
      </c>
    </row>
    <row r="53" spans="2:2" x14ac:dyDescent="0.2">
      <c r="B53" s="23">
        <v>1.0038815290000001</v>
      </c>
    </row>
    <row r="54" spans="2:2" x14ac:dyDescent="0.2">
      <c r="B54" s="23">
        <v>0.97890766900000004</v>
      </c>
    </row>
    <row r="55" spans="2:2" x14ac:dyDescent="0.2">
      <c r="B55" s="23">
        <v>1.49750491</v>
      </c>
    </row>
    <row r="56" spans="2:2" x14ac:dyDescent="0.2">
      <c r="B56" s="23">
        <v>1.0848392309999999</v>
      </c>
    </row>
    <row r="57" spans="2:2" x14ac:dyDescent="0.2">
      <c r="B57" s="23">
        <v>1.6320386650000001</v>
      </c>
    </row>
    <row r="58" spans="2:2" x14ac:dyDescent="0.2">
      <c r="B58" s="23">
        <v>1.7103474059999999</v>
      </c>
    </row>
    <row r="59" spans="2:2" x14ac:dyDescent="0.2">
      <c r="B59" s="23">
        <v>1.330481622</v>
      </c>
    </row>
    <row r="60" spans="2:2" x14ac:dyDescent="0.2">
      <c r="B60" s="23">
        <v>1.0048394410000001</v>
      </c>
    </row>
    <row r="61" spans="2:2" x14ac:dyDescent="0.2">
      <c r="B61" s="23">
        <v>1.0395312189999999</v>
      </c>
    </row>
    <row r="62" spans="2:2" x14ac:dyDescent="0.2">
      <c r="B62" s="23">
        <v>0.871458446</v>
      </c>
    </row>
    <row r="63" spans="2:2" x14ac:dyDescent="0.2">
      <c r="B63" s="23">
        <v>0.99572102900000004</v>
      </c>
    </row>
    <row r="64" spans="2:2" x14ac:dyDescent="0.2">
      <c r="B64" s="23">
        <v>0.92736842100000005</v>
      </c>
    </row>
    <row r="65" spans="2:2" x14ac:dyDescent="0.2">
      <c r="B65" s="23">
        <v>0.53125316099999997</v>
      </c>
    </row>
    <row r="66" spans="2:2" x14ac:dyDescent="0.2">
      <c r="B66" s="23">
        <v>1.193959429</v>
      </c>
    </row>
    <row r="67" spans="2:2" x14ac:dyDescent="0.2">
      <c r="B67" s="23">
        <v>1.2742988390000001</v>
      </c>
    </row>
    <row r="68" spans="2:2" x14ac:dyDescent="0.2">
      <c r="B68" s="23">
        <v>1.2850816730000001</v>
      </c>
    </row>
    <row r="69" spans="2:2" x14ac:dyDescent="0.2">
      <c r="B69" s="23">
        <v>1.0800641310000001</v>
      </c>
    </row>
    <row r="70" spans="2:2" x14ac:dyDescent="0.2">
      <c r="B70" s="23">
        <v>1.8181386509999999</v>
      </c>
    </row>
    <row r="71" spans="2:2" x14ac:dyDescent="0.2">
      <c r="B71" s="23">
        <v>1.0195276790000001</v>
      </c>
    </row>
    <row r="72" spans="2:2" x14ac:dyDescent="0.2">
      <c r="B72" s="23">
        <v>0.93017250900000004</v>
      </c>
    </row>
    <row r="73" spans="2:2" x14ac:dyDescent="0.2">
      <c r="B73" s="23">
        <v>0.60731688800000005</v>
      </c>
    </row>
    <row r="74" spans="2:2" x14ac:dyDescent="0.2">
      <c r="B74" s="23">
        <v>1.0255472839999999</v>
      </c>
    </row>
    <row r="75" spans="2:2" x14ac:dyDescent="0.2">
      <c r="B75" s="23">
        <v>1.195025161</v>
      </c>
    </row>
    <row r="76" spans="2:2" x14ac:dyDescent="0.2">
      <c r="B76" s="23">
        <v>0.97774248500000005</v>
      </c>
    </row>
    <row r="77" spans="2:2" x14ac:dyDescent="0.2">
      <c r="B77" s="23">
        <v>0.919287572</v>
      </c>
    </row>
    <row r="78" spans="2:2" x14ac:dyDescent="0.2">
      <c r="B78" s="23">
        <v>1.0454486300000001</v>
      </c>
    </row>
    <row r="79" spans="2:2" x14ac:dyDescent="0.2">
      <c r="B79" s="23">
        <v>1.2624588489999999</v>
      </c>
    </row>
    <row r="80" spans="2:2" x14ac:dyDescent="0.2">
      <c r="B80" s="23">
        <v>1.469663902</v>
      </c>
    </row>
    <row r="81" spans="2:2" x14ac:dyDescent="0.2">
      <c r="B81" s="23">
        <v>1.080848942</v>
      </c>
    </row>
    <row r="82" spans="2:2" x14ac:dyDescent="0.2">
      <c r="B82" s="23">
        <v>0.79552116299999998</v>
      </c>
    </row>
    <row r="83" spans="2:2" x14ac:dyDescent="0.2">
      <c r="B83" s="23">
        <v>1.0391227940000001</v>
      </c>
    </row>
    <row r="84" spans="2:2" x14ac:dyDescent="0.2">
      <c r="B84" s="23">
        <v>1.09603092</v>
      </c>
    </row>
    <row r="85" spans="2:2" x14ac:dyDescent="0.2">
      <c r="B85" s="23">
        <v>1.4816909579999999</v>
      </c>
    </row>
    <row r="86" spans="2:2" x14ac:dyDescent="0.2">
      <c r="B86" s="23">
        <v>1.108841432</v>
      </c>
    </row>
    <row r="87" spans="2:2" x14ac:dyDescent="0.2">
      <c r="B87" s="23">
        <v>0.94933607900000005</v>
      </c>
    </row>
    <row r="88" spans="2:2" x14ac:dyDescent="0.2">
      <c r="B88" s="23">
        <v>1.2915093689999999</v>
      </c>
    </row>
    <row r="89" spans="2:2" x14ac:dyDescent="0.2">
      <c r="B89" s="23">
        <v>0.63913885400000003</v>
      </c>
    </row>
    <row r="90" spans="2:2" x14ac:dyDescent="0.2">
      <c r="B90" s="23">
        <v>1.317720829</v>
      </c>
    </row>
    <row r="91" spans="2:2" x14ac:dyDescent="0.2">
      <c r="B91" s="23">
        <v>1.0399119450000001</v>
      </c>
    </row>
    <row r="92" spans="2:2" x14ac:dyDescent="0.2">
      <c r="B92" s="23">
        <v>0.89564604299999995</v>
      </c>
    </row>
    <row r="93" spans="2:2" x14ac:dyDescent="0.2">
      <c r="B93" s="23">
        <v>0.93202405399999999</v>
      </c>
    </row>
    <row r="94" spans="2:2" x14ac:dyDescent="0.2">
      <c r="B94" s="23">
        <v>1.1693881770000001</v>
      </c>
    </row>
    <row r="95" spans="2:2" x14ac:dyDescent="0.2">
      <c r="B95" s="23">
        <v>1.3309100030000001</v>
      </c>
    </row>
    <row r="96" spans="2:2" x14ac:dyDescent="0.2">
      <c r="B96" s="23">
        <v>1.3197275959999999</v>
      </c>
    </row>
    <row r="97" spans="2:2" x14ac:dyDescent="0.2">
      <c r="B97" s="23">
        <v>1.2446180929999999</v>
      </c>
    </row>
    <row r="98" spans="2:2" x14ac:dyDescent="0.2">
      <c r="B98" s="23">
        <v>1.5386250889999999</v>
      </c>
    </row>
    <row r="99" spans="2:2" x14ac:dyDescent="0.2">
      <c r="B99" s="23">
        <v>0.59682879</v>
      </c>
    </row>
    <row r="100" spans="2:2" x14ac:dyDescent="0.2">
      <c r="B100" s="23">
        <v>1.196000833</v>
      </c>
    </row>
    <row r="101" spans="2:2" x14ac:dyDescent="0.2">
      <c r="B101" s="23">
        <v>1.032687651</v>
      </c>
    </row>
    <row r="102" spans="2:2" x14ac:dyDescent="0.2">
      <c r="B102" s="23">
        <v>1.372334181</v>
      </c>
    </row>
    <row r="103" spans="2:2" x14ac:dyDescent="0.2">
      <c r="B103" s="23">
        <v>1.1236288169999999</v>
      </c>
    </row>
    <row r="104" spans="2:2" x14ac:dyDescent="0.2">
      <c r="B104" s="23">
        <v>1.272258951</v>
      </c>
    </row>
    <row r="105" spans="2:2" x14ac:dyDescent="0.2">
      <c r="B105" s="23">
        <v>1.0481143310000001</v>
      </c>
    </row>
    <row r="106" spans="2:2" x14ac:dyDescent="0.2">
      <c r="B106" s="23">
        <v>1.7332164590000001</v>
      </c>
    </row>
    <row r="107" spans="2:2" x14ac:dyDescent="0.2">
      <c r="B107" s="23">
        <v>1.2418029310000001</v>
      </c>
    </row>
    <row r="108" spans="2:2" x14ac:dyDescent="0.2">
      <c r="B108" s="23">
        <v>1.3359933610000001</v>
      </c>
    </row>
    <row r="109" spans="2:2" x14ac:dyDescent="0.2">
      <c r="B109" s="23">
        <v>0.70224862099999996</v>
      </c>
    </row>
    <row r="110" spans="2:2" x14ac:dyDescent="0.2">
      <c r="B110" s="23">
        <v>1.7812024879999999</v>
      </c>
    </row>
    <row r="111" spans="2:2" x14ac:dyDescent="0.2">
      <c r="B111" s="23">
        <v>1.4914329369999999</v>
      </c>
    </row>
    <row r="112" spans="2:2" x14ac:dyDescent="0.2">
      <c r="B112" s="23">
        <v>0.67801439699999999</v>
      </c>
    </row>
    <row r="113" spans="2:2" x14ac:dyDescent="0.2">
      <c r="B113" s="23">
        <v>1.513307985</v>
      </c>
    </row>
    <row r="114" spans="2:2" x14ac:dyDescent="0.2">
      <c r="B114" s="23">
        <v>1.1650550630000001</v>
      </c>
    </row>
    <row r="115" spans="2:2" x14ac:dyDescent="0.2">
      <c r="B115" s="23">
        <v>0.96513886500000001</v>
      </c>
    </row>
    <row r="116" spans="2:2" x14ac:dyDescent="0.2">
      <c r="B116" s="23">
        <v>1.125877193</v>
      </c>
    </row>
    <row r="117" spans="2:2" x14ac:dyDescent="0.2">
      <c r="B117" s="23">
        <v>1.5159141380000001</v>
      </c>
    </row>
    <row r="118" spans="2:2" x14ac:dyDescent="0.2">
      <c r="B118" s="23">
        <v>1.2910208439999999</v>
      </c>
    </row>
    <row r="119" spans="2:2" x14ac:dyDescent="0.2">
      <c r="B119" s="23">
        <v>0.55820545399999999</v>
      </c>
    </row>
    <row r="120" spans="2:2" x14ac:dyDescent="0.2">
      <c r="B120" s="23">
        <v>0.60163570600000005</v>
      </c>
    </row>
    <row r="121" spans="2:2" x14ac:dyDescent="0.2">
      <c r="B121" s="23">
        <v>1.07268443</v>
      </c>
    </row>
    <row r="122" spans="2:2" x14ac:dyDescent="0.2">
      <c r="B122" s="23">
        <v>1.070302445</v>
      </c>
    </row>
    <row r="123" spans="2:2" x14ac:dyDescent="0.2">
      <c r="B123" s="23">
        <v>1.24105117</v>
      </c>
    </row>
    <row r="124" spans="2:2" x14ac:dyDescent="0.2">
      <c r="B124" s="23">
        <v>1.1210944860000001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G24" sqref="G24"/>
    </sheetView>
  </sheetViews>
  <sheetFormatPr baseColWidth="10" defaultRowHeight="16" x14ac:dyDescent="0.2"/>
  <cols>
    <col min="4" max="4" width="16.5" bestFit="1" customWidth="1"/>
    <col min="5" max="6" width="18.5" bestFit="1" customWidth="1"/>
    <col min="7" max="9" width="14.83203125" bestFit="1" customWidth="1"/>
  </cols>
  <sheetData>
    <row r="1" spans="1:9" x14ac:dyDescent="0.2">
      <c r="A1" t="s">
        <v>401</v>
      </c>
    </row>
    <row r="2" spans="1:9" x14ac:dyDescent="0.2">
      <c r="C2" s="6" t="s">
        <v>2</v>
      </c>
      <c r="D2" s="7" t="s">
        <v>3</v>
      </c>
      <c r="E2" s="7" t="s">
        <v>4</v>
      </c>
      <c r="F2" s="8" t="s">
        <v>399</v>
      </c>
      <c r="G2" s="7"/>
      <c r="I2" s="8"/>
    </row>
    <row r="3" spans="1:9" x14ac:dyDescent="0.2">
      <c r="B3" t="s">
        <v>0</v>
      </c>
      <c r="C3" s="1" t="s">
        <v>1</v>
      </c>
      <c r="D3" s="1" t="s">
        <v>1</v>
      </c>
      <c r="E3" s="1" t="s">
        <v>1</v>
      </c>
      <c r="F3" s="1" t="s">
        <v>1</v>
      </c>
    </row>
    <row r="4" spans="1:9" x14ac:dyDescent="0.2">
      <c r="B4" s="4">
        <v>1</v>
      </c>
      <c r="C4" s="5">
        <v>22269</v>
      </c>
      <c r="D4" s="2">
        <v>2658</v>
      </c>
      <c r="E4" s="2">
        <v>4419</v>
      </c>
      <c r="F4" s="2">
        <v>1115</v>
      </c>
    </row>
    <row r="5" spans="1:9" x14ac:dyDescent="0.2">
      <c r="B5" s="4">
        <v>2</v>
      </c>
      <c r="C5" s="5">
        <v>26924</v>
      </c>
      <c r="D5" s="2">
        <v>2778</v>
      </c>
      <c r="E5" s="2">
        <v>4894</v>
      </c>
      <c r="F5">
        <v>953</v>
      </c>
    </row>
    <row r="6" spans="1:9" x14ac:dyDescent="0.2">
      <c r="B6" s="4">
        <v>3</v>
      </c>
      <c r="C6" s="5">
        <v>27122</v>
      </c>
      <c r="D6" s="2">
        <v>3418</v>
      </c>
      <c r="E6" s="2">
        <v>4565</v>
      </c>
      <c r="F6">
        <v>919</v>
      </c>
    </row>
    <row r="7" spans="1:9" x14ac:dyDescent="0.2">
      <c r="B7" s="4">
        <v>4</v>
      </c>
      <c r="C7" s="5">
        <v>29437</v>
      </c>
      <c r="D7" s="2">
        <v>2762</v>
      </c>
      <c r="E7" s="2">
        <v>4205</v>
      </c>
      <c r="F7">
        <v>680</v>
      </c>
    </row>
    <row r="8" spans="1:9" x14ac:dyDescent="0.2">
      <c r="B8" s="4">
        <v>5</v>
      </c>
      <c r="C8" s="5">
        <v>29320</v>
      </c>
      <c r="D8" s="2">
        <v>2222</v>
      </c>
      <c r="E8" s="2">
        <v>3488</v>
      </c>
      <c r="F8" s="2">
        <v>1077</v>
      </c>
    </row>
    <row r="9" spans="1:9" x14ac:dyDescent="0.2">
      <c r="B9" s="4">
        <v>6</v>
      </c>
      <c r="C9" s="5">
        <v>28631</v>
      </c>
      <c r="D9" s="2">
        <v>2572</v>
      </c>
      <c r="E9" s="2">
        <v>4424</v>
      </c>
      <c r="F9" s="2">
        <v>1546</v>
      </c>
    </row>
    <row r="10" spans="1:9" x14ac:dyDescent="0.2">
      <c r="B10" s="4">
        <v>7</v>
      </c>
      <c r="C10" s="5">
        <v>31838</v>
      </c>
      <c r="D10" s="2">
        <v>2115</v>
      </c>
      <c r="E10" s="2">
        <v>3969</v>
      </c>
      <c r="F10" s="2">
        <v>1138</v>
      </c>
    </row>
    <row r="11" spans="1:9" x14ac:dyDescent="0.2">
      <c r="B11" s="4">
        <v>8</v>
      </c>
      <c r="C11" s="5">
        <v>28822</v>
      </c>
      <c r="D11" s="2">
        <v>2470</v>
      </c>
      <c r="E11" s="2">
        <v>4228</v>
      </c>
      <c r="F11" s="2">
        <v>1036</v>
      </c>
    </row>
    <row r="12" spans="1:9" x14ac:dyDescent="0.2">
      <c r="B12" s="4">
        <v>9</v>
      </c>
      <c r="C12" s="5">
        <v>24980</v>
      </c>
      <c r="D12" s="2">
        <v>3207</v>
      </c>
      <c r="E12" s="2">
        <v>5149</v>
      </c>
      <c r="F12" s="2">
        <v>1081</v>
      </c>
    </row>
    <row r="13" spans="1:9" x14ac:dyDescent="0.2">
      <c r="B13" s="4">
        <v>10</v>
      </c>
      <c r="C13" s="5">
        <v>26721</v>
      </c>
      <c r="D13" s="2">
        <v>2362</v>
      </c>
      <c r="E13" s="2">
        <v>5267</v>
      </c>
      <c r="F13" s="2">
        <v>1139</v>
      </c>
    </row>
    <row r="14" spans="1:9" x14ac:dyDescent="0.2">
      <c r="B14" s="4">
        <v>11</v>
      </c>
      <c r="C14" s="5">
        <v>23787</v>
      </c>
      <c r="D14" s="2">
        <v>2336</v>
      </c>
      <c r="E14" s="2">
        <v>4094</v>
      </c>
      <c r="F14" s="2">
        <v>1277</v>
      </c>
    </row>
    <row r="15" spans="1:9" x14ac:dyDescent="0.2">
      <c r="B15" s="4">
        <v>12</v>
      </c>
      <c r="C15" s="5">
        <v>23035</v>
      </c>
      <c r="D15" s="2">
        <v>3355</v>
      </c>
      <c r="E15" s="2">
        <v>5161</v>
      </c>
      <c r="F15" s="2">
        <v>1472</v>
      </c>
    </row>
    <row r="16" spans="1:9" x14ac:dyDescent="0.2">
      <c r="B16" s="4">
        <v>13</v>
      </c>
      <c r="C16" s="5">
        <v>25832</v>
      </c>
      <c r="D16" s="2">
        <v>3316</v>
      </c>
      <c r="E16" s="2">
        <v>4545</v>
      </c>
      <c r="F16" s="2">
        <v>1266</v>
      </c>
    </row>
    <row r="17" spans="2:9" x14ac:dyDescent="0.2">
      <c r="B17" s="4">
        <v>14</v>
      </c>
      <c r="C17" s="5">
        <v>30521</v>
      </c>
      <c r="D17" s="2">
        <v>3118</v>
      </c>
      <c r="E17" s="2">
        <v>5550</v>
      </c>
      <c r="F17" s="2">
        <v>1570</v>
      </c>
    </row>
    <row r="18" spans="2:9" x14ac:dyDescent="0.2">
      <c r="B18" s="4">
        <v>15</v>
      </c>
      <c r="C18" s="5">
        <v>26942</v>
      </c>
      <c r="D18" s="2">
        <v>3388</v>
      </c>
      <c r="E18" s="2">
        <v>5604</v>
      </c>
      <c r="F18" s="2">
        <v>1368</v>
      </c>
    </row>
    <row r="19" spans="2:9" x14ac:dyDescent="0.2">
      <c r="B19" s="4">
        <v>16</v>
      </c>
      <c r="C19" s="5">
        <v>30437</v>
      </c>
      <c r="D19" s="2">
        <v>3426</v>
      </c>
      <c r="E19" s="2">
        <v>4788</v>
      </c>
      <c r="F19" s="2">
        <v>1033</v>
      </c>
    </row>
    <row r="20" spans="2:9" x14ac:dyDescent="0.2">
      <c r="B20" s="4">
        <v>17</v>
      </c>
      <c r="C20" s="5">
        <v>24504</v>
      </c>
      <c r="D20" s="2">
        <v>3326</v>
      </c>
      <c r="E20" s="2">
        <v>4827</v>
      </c>
      <c r="F20" s="2">
        <v>1167</v>
      </c>
    </row>
    <row r="21" spans="2:9" x14ac:dyDescent="0.2">
      <c r="B21" s="4">
        <v>18</v>
      </c>
      <c r="C21" s="5">
        <v>27167</v>
      </c>
      <c r="D21" s="2">
        <v>3125</v>
      </c>
      <c r="E21" s="2">
        <v>4831</v>
      </c>
      <c r="F21" s="2">
        <v>1020</v>
      </c>
    </row>
    <row r="22" spans="2:9" x14ac:dyDescent="0.2">
      <c r="B22" s="4">
        <v>19</v>
      </c>
      <c r="C22" s="5">
        <v>23684</v>
      </c>
      <c r="D22" s="2">
        <v>2861</v>
      </c>
      <c r="E22" s="2">
        <v>4946</v>
      </c>
      <c r="F22">
        <v>827</v>
      </c>
    </row>
    <row r="23" spans="2:9" x14ac:dyDescent="0.2">
      <c r="B23" s="4">
        <v>20</v>
      </c>
      <c r="C23" s="5">
        <v>27879</v>
      </c>
      <c r="D23" s="2">
        <v>2970</v>
      </c>
      <c r="E23" s="2">
        <v>4618</v>
      </c>
      <c r="F23">
        <v>872</v>
      </c>
    </row>
    <row r="24" spans="2:9" x14ac:dyDescent="0.2">
      <c r="B24" s="4">
        <v>21</v>
      </c>
      <c r="C24" s="5">
        <v>25471</v>
      </c>
      <c r="D24" s="2">
        <v>3050</v>
      </c>
      <c r="E24" s="2">
        <v>4961</v>
      </c>
      <c r="F24">
        <v>830</v>
      </c>
    </row>
    <row r="25" spans="2:9" x14ac:dyDescent="0.2">
      <c r="B25" s="4">
        <v>22</v>
      </c>
      <c r="C25" s="5">
        <v>23842</v>
      </c>
      <c r="D25" s="2">
        <v>3256</v>
      </c>
      <c r="E25" s="2">
        <v>4383</v>
      </c>
      <c r="F25" s="2">
        <v>1080</v>
      </c>
    </row>
    <row r="26" spans="2:9" x14ac:dyDescent="0.2">
      <c r="B26" s="4">
        <v>23</v>
      </c>
      <c r="C26" s="5">
        <v>21531</v>
      </c>
      <c r="D26" s="2">
        <v>3423</v>
      </c>
      <c r="E26" s="2">
        <v>5635</v>
      </c>
      <c r="F26" s="2">
        <v>1274</v>
      </c>
    </row>
    <row r="27" spans="2:9" x14ac:dyDescent="0.2">
      <c r="B27" s="4">
        <v>24</v>
      </c>
      <c r="C27" s="5">
        <v>23151</v>
      </c>
      <c r="D27" s="2">
        <v>3041</v>
      </c>
      <c r="E27" s="2">
        <v>4978</v>
      </c>
      <c r="F27" s="2">
        <v>1148</v>
      </c>
    </row>
    <row r="28" spans="2:9" x14ac:dyDescent="0.2">
      <c r="B28" s="4">
        <v>25</v>
      </c>
      <c r="C28" s="5">
        <v>24473</v>
      </c>
      <c r="D28" s="2">
        <v>3295</v>
      </c>
      <c r="E28" s="2">
        <v>5154</v>
      </c>
      <c r="F28" s="2">
        <v>1148</v>
      </c>
    </row>
    <row r="29" spans="2:9" x14ac:dyDescent="0.2">
      <c r="C29" s="2"/>
      <c r="E29" s="2"/>
      <c r="G29" s="2"/>
    </row>
    <row r="30" spans="2:9" x14ac:dyDescent="0.2">
      <c r="C30" s="2"/>
      <c r="E30" s="2"/>
      <c r="G30" s="2"/>
    </row>
    <row r="31" spans="2:9" x14ac:dyDescent="0.2">
      <c r="C31" s="2"/>
      <c r="E31" s="2"/>
      <c r="G31" s="2"/>
    </row>
    <row r="32" spans="2:9" x14ac:dyDescent="0.2">
      <c r="C32" s="2"/>
      <c r="E32" s="2"/>
      <c r="G32" s="2"/>
      <c r="I32" s="2"/>
    </row>
    <row r="33" spans="3:9" x14ac:dyDescent="0.2">
      <c r="C33" s="2"/>
      <c r="E33" s="2"/>
      <c r="G33" s="2"/>
      <c r="I33" s="2"/>
    </row>
    <row r="34" spans="3:9" x14ac:dyDescent="0.2">
      <c r="C34" s="2"/>
      <c r="E34" s="2"/>
      <c r="G34" s="2"/>
    </row>
    <row r="35" spans="3:9" x14ac:dyDescent="0.2">
      <c r="C35" s="2"/>
      <c r="E35" s="2"/>
      <c r="G35" s="2"/>
    </row>
    <row r="36" spans="3:9" x14ac:dyDescent="0.2">
      <c r="C36" s="2"/>
      <c r="E36" s="2"/>
      <c r="G36" s="2"/>
    </row>
    <row r="37" spans="3:9" x14ac:dyDescent="0.2">
      <c r="C37" s="2"/>
      <c r="E37" s="2"/>
      <c r="G37" s="2"/>
    </row>
    <row r="38" spans="3:9" x14ac:dyDescent="0.2">
      <c r="C38" s="2"/>
      <c r="E38" s="2"/>
      <c r="G38" s="2"/>
    </row>
    <row r="39" spans="3:9" x14ac:dyDescent="0.2">
      <c r="C39" s="2"/>
      <c r="E39" s="2"/>
      <c r="G39" s="2"/>
    </row>
    <row r="40" spans="3:9" x14ac:dyDescent="0.2">
      <c r="C40" s="2"/>
      <c r="E40" s="2"/>
      <c r="G40" s="2"/>
      <c r="I40" s="2"/>
    </row>
    <row r="41" spans="3:9" x14ac:dyDescent="0.2">
      <c r="C41" s="2"/>
      <c r="E41" s="2"/>
      <c r="G41" s="2"/>
      <c r="I41" s="2"/>
    </row>
    <row r="42" spans="3:9" x14ac:dyDescent="0.2">
      <c r="C42" s="2"/>
      <c r="E42" s="2"/>
      <c r="G42" s="2"/>
      <c r="I42" s="2"/>
    </row>
    <row r="43" spans="3:9" x14ac:dyDescent="0.2">
      <c r="C43" s="2"/>
      <c r="E43" s="2"/>
      <c r="G43" s="2"/>
      <c r="I43" s="2"/>
    </row>
    <row r="44" spans="3:9" x14ac:dyDescent="0.2">
      <c r="C44" s="2"/>
      <c r="E44" s="2"/>
      <c r="G44" s="2"/>
    </row>
    <row r="45" spans="3:9" x14ac:dyDescent="0.2">
      <c r="C45" s="2"/>
      <c r="E45" s="2"/>
      <c r="G45" s="2"/>
    </row>
    <row r="46" spans="3:9" x14ac:dyDescent="0.2">
      <c r="C46" s="2"/>
      <c r="E46" s="2"/>
      <c r="G46" s="2"/>
    </row>
    <row r="47" spans="3:9" x14ac:dyDescent="0.2">
      <c r="C47" s="2"/>
      <c r="E47" s="2"/>
      <c r="G47" s="2"/>
    </row>
    <row r="48" spans="3:9" x14ac:dyDescent="0.2">
      <c r="C48" s="2"/>
      <c r="E48" s="2"/>
      <c r="G48" s="2"/>
    </row>
    <row r="49" spans="3:9" x14ac:dyDescent="0.2">
      <c r="C49" s="2"/>
      <c r="E49" s="2"/>
      <c r="G49" s="2"/>
    </row>
    <row r="50" spans="3:9" x14ac:dyDescent="0.2">
      <c r="C50" s="2"/>
      <c r="E50" s="2"/>
      <c r="G50" s="2"/>
      <c r="I50" s="2"/>
    </row>
    <row r="51" spans="3:9" x14ac:dyDescent="0.2">
      <c r="C51" s="2"/>
      <c r="G51" s="2"/>
      <c r="I51" s="2"/>
    </row>
    <row r="52" spans="3:9" x14ac:dyDescent="0.2">
      <c r="C52" s="2"/>
      <c r="E52" s="2"/>
      <c r="G52" s="2"/>
    </row>
    <row r="53" spans="3:9" x14ac:dyDescent="0.2">
      <c r="C53" s="2"/>
      <c r="G53" s="2"/>
      <c r="I53" s="2"/>
    </row>
    <row r="54" spans="3:9" x14ac:dyDescent="0.2">
      <c r="C54" s="2"/>
      <c r="E54" s="2"/>
      <c r="G54" s="2"/>
      <c r="I54" s="2"/>
    </row>
    <row r="55" spans="3:9" x14ac:dyDescent="0.2">
      <c r="C55" s="2"/>
      <c r="G55" s="2"/>
    </row>
    <row r="56" spans="3:9" x14ac:dyDescent="0.2">
      <c r="C56" s="2"/>
      <c r="G56" s="2"/>
      <c r="I56" s="2"/>
    </row>
    <row r="57" spans="3:9" x14ac:dyDescent="0.2">
      <c r="C57" s="2"/>
      <c r="G57" s="2"/>
    </row>
    <row r="58" spans="3:9" x14ac:dyDescent="0.2">
      <c r="C58" s="2"/>
      <c r="G58" s="2"/>
    </row>
    <row r="59" spans="3:9" x14ac:dyDescent="0.2">
      <c r="C59" s="2"/>
      <c r="G59" s="2"/>
    </row>
    <row r="60" spans="3:9" x14ac:dyDescent="0.2">
      <c r="C60" s="2"/>
      <c r="E60" s="2"/>
      <c r="G60" s="2"/>
    </row>
  </sheetData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3"/>
  <sheetViews>
    <sheetView workbookViewId="0">
      <selection activeCell="C57" sqref="C57"/>
    </sheetView>
  </sheetViews>
  <sheetFormatPr baseColWidth="10" defaultRowHeight="16" x14ac:dyDescent="0.2"/>
  <sheetData>
    <row r="1" spans="1:12" x14ac:dyDescent="0.2">
      <c r="A1" t="s">
        <v>1279</v>
      </c>
    </row>
    <row r="2" spans="1:12" x14ac:dyDescent="0.2">
      <c r="A2" s="1" t="s">
        <v>5</v>
      </c>
      <c r="B2" s="1" t="s">
        <v>6</v>
      </c>
      <c r="C2" s="1" t="s">
        <v>7</v>
      </c>
      <c r="D2" s="1" t="s">
        <v>8</v>
      </c>
      <c r="E2" s="1"/>
      <c r="F2" s="1"/>
    </row>
    <row r="3" spans="1:12" x14ac:dyDescent="0.2">
      <c r="A3">
        <v>1</v>
      </c>
      <c r="B3" s="2">
        <v>420437</v>
      </c>
      <c r="C3" s="2">
        <v>206957</v>
      </c>
      <c r="D3">
        <v>1</v>
      </c>
      <c r="F3" s="2"/>
      <c r="G3" s="2"/>
      <c r="I3" s="2"/>
      <c r="J3" s="2"/>
    </row>
    <row r="4" spans="1:12" x14ac:dyDescent="0.2">
      <c r="A4">
        <v>1</v>
      </c>
      <c r="B4" s="2">
        <v>418065</v>
      </c>
      <c r="C4" s="2">
        <v>208736</v>
      </c>
      <c r="D4">
        <f>D3+1</f>
        <v>2</v>
      </c>
      <c r="F4" s="2"/>
      <c r="G4" s="2"/>
      <c r="I4" s="2"/>
      <c r="J4" s="2"/>
    </row>
    <row r="5" spans="1:12" x14ac:dyDescent="0.2">
      <c r="A5">
        <v>1</v>
      </c>
      <c r="B5" s="2">
        <v>414507</v>
      </c>
      <c r="C5" s="2">
        <v>212887</v>
      </c>
      <c r="D5">
        <f t="shared" ref="D5:D28" si="0">D4+1</f>
        <v>3</v>
      </c>
      <c r="F5" s="2"/>
      <c r="G5" s="2"/>
      <c r="I5" s="2"/>
      <c r="J5" s="2"/>
      <c r="K5" s="2"/>
      <c r="L5" s="2"/>
    </row>
    <row r="6" spans="1:12" x14ac:dyDescent="0.2">
      <c r="A6">
        <v>1</v>
      </c>
      <c r="B6" t="s">
        <v>1280</v>
      </c>
      <c r="C6" s="2">
        <v>211108</v>
      </c>
      <c r="D6">
        <f t="shared" si="0"/>
        <v>4</v>
      </c>
      <c r="F6" s="2"/>
      <c r="G6" s="2"/>
      <c r="I6" s="2"/>
      <c r="J6" s="2"/>
      <c r="K6" s="2"/>
      <c r="L6" s="2"/>
    </row>
    <row r="7" spans="1:12" x14ac:dyDescent="0.2">
      <c r="A7">
        <v>1</v>
      </c>
      <c r="B7" s="2">
        <v>409763</v>
      </c>
      <c r="C7" s="2">
        <v>214073</v>
      </c>
      <c r="D7">
        <f t="shared" si="0"/>
        <v>5</v>
      </c>
      <c r="F7" s="2"/>
      <c r="G7" s="2"/>
      <c r="I7" s="2"/>
      <c r="J7" s="2"/>
      <c r="K7" s="2"/>
    </row>
    <row r="8" spans="1:12" x14ac:dyDescent="0.2">
      <c r="A8">
        <v>1</v>
      </c>
      <c r="B8" t="s">
        <v>1281</v>
      </c>
      <c r="C8" s="2">
        <v>217631</v>
      </c>
      <c r="D8">
        <f t="shared" si="0"/>
        <v>6</v>
      </c>
      <c r="F8" s="2"/>
      <c r="G8" s="2"/>
      <c r="I8" s="2"/>
      <c r="J8" s="2"/>
      <c r="K8" s="2"/>
      <c r="L8" s="2"/>
    </row>
    <row r="9" spans="1:12" x14ac:dyDescent="0.2">
      <c r="A9">
        <v>1</v>
      </c>
      <c r="B9" t="s">
        <v>1281</v>
      </c>
      <c r="C9" s="2">
        <v>215259</v>
      </c>
      <c r="D9">
        <f t="shared" si="0"/>
        <v>7</v>
      </c>
      <c r="F9" s="2"/>
      <c r="G9" s="2"/>
      <c r="I9" s="2"/>
      <c r="J9" s="2"/>
      <c r="L9" s="2"/>
    </row>
    <row r="10" spans="1:12" x14ac:dyDescent="0.2">
      <c r="A10">
        <v>1</v>
      </c>
      <c r="B10" s="2">
        <v>409763</v>
      </c>
      <c r="C10" s="2">
        <v>214073</v>
      </c>
      <c r="D10">
        <f t="shared" si="0"/>
        <v>8</v>
      </c>
      <c r="F10" s="2"/>
      <c r="G10" s="2"/>
      <c r="I10" s="2"/>
      <c r="J10" s="2"/>
      <c r="K10" s="2"/>
      <c r="L10" s="2"/>
    </row>
    <row r="11" spans="1:12" x14ac:dyDescent="0.2">
      <c r="A11">
        <v>1</v>
      </c>
      <c r="B11" s="2">
        <v>408577</v>
      </c>
      <c r="C11" s="2">
        <v>215259</v>
      </c>
      <c r="D11">
        <f t="shared" si="0"/>
        <v>9</v>
      </c>
      <c r="F11" s="2"/>
      <c r="G11" s="2"/>
      <c r="I11" s="2"/>
      <c r="J11" s="2"/>
      <c r="L11" s="2"/>
    </row>
    <row r="12" spans="1:12" x14ac:dyDescent="0.2">
      <c r="A12">
        <v>1</v>
      </c>
      <c r="B12" s="2">
        <v>405612</v>
      </c>
      <c r="C12" s="2">
        <v>214666</v>
      </c>
      <c r="D12">
        <f t="shared" si="0"/>
        <v>10</v>
      </c>
      <c r="G12" s="2"/>
      <c r="I12" s="2"/>
      <c r="J12" s="2"/>
    </row>
    <row r="13" spans="1:12" x14ac:dyDescent="0.2">
      <c r="A13">
        <v>1</v>
      </c>
      <c r="B13" s="2">
        <v>401461</v>
      </c>
      <c r="C13" s="2">
        <v>217038</v>
      </c>
      <c r="D13">
        <f t="shared" si="0"/>
        <v>11</v>
      </c>
      <c r="F13" s="2"/>
      <c r="G13" s="2"/>
      <c r="I13" s="2"/>
      <c r="J13" s="2"/>
      <c r="K13" s="2"/>
      <c r="L13" s="2"/>
    </row>
    <row r="14" spans="1:12" x14ac:dyDescent="0.2">
      <c r="A14">
        <v>1</v>
      </c>
      <c r="B14" s="2">
        <v>401461</v>
      </c>
      <c r="C14" s="2">
        <v>211701</v>
      </c>
      <c r="D14">
        <f t="shared" si="0"/>
        <v>12</v>
      </c>
      <c r="F14" s="2"/>
      <c r="G14" s="2"/>
      <c r="I14" s="2"/>
      <c r="J14" s="2"/>
      <c r="L14" s="2"/>
    </row>
    <row r="15" spans="1:12" x14ac:dyDescent="0.2">
      <c r="A15">
        <v>1</v>
      </c>
      <c r="B15" s="2">
        <v>396124</v>
      </c>
      <c r="C15" s="2">
        <v>218817</v>
      </c>
      <c r="D15">
        <f t="shared" si="0"/>
        <v>13</v>
      </c>
      <c r="F15" s="2"/>
      <c r="G15" s="2"/>
      <c r="I15" s="2"/>
      <c r="J15" s="2"/>
    </row>
    <row r="16" spans="1:12" x14ac:dyDescent="0.2">
      <c r="A16">
        <v>1</v>
      </c>
      <c r="B16" s="2">
        <v>394345</v>
      </c>
      <c r="C16" s="2">
        <v>218817</v>
      </c>
      <c r="D16">
        <f t="shared" si="0"/>
        <v>14</v>
      </c>
      <c r="F16" s="2"/>
      <c r="G16" s="2"/>
      <c r="I16" s="2"/>
      <c r="J16" s="2"/>
    </row>
    <row r="17" spans="1:12" x14ac:dyDescent="0.2">
      <c r="A17">
        <v>1</v>
      </c>
      <c r="B17" s="2">
        <v>394345</v>
      </c>
      <c r="C17" t="s">
        <v>1282</v>
      </c>
      <c r="D17">
        <f t="shared" si="0"/>
        <v>15</v>
      </c>
      <c r="F17" s="2"/>
      <c r="G17" s="2"/>
    </row>
    <row r="18" spans="1:12" x14ac:dyDescent="0.2">
      <c r="A18">
        <v>1</v>
      </c>
      <c r="B18" s="2">
        <v>396717</v>
      </c>
      <c r="C18" s="2">
        <v>215259</v>
      </c>
      <c r="D18">
        <f t="shared" si="0"/>
        <v>16</v>
      </c>
      <c r="F18" s="2"/>
      <c r="G18" s="2"/>
      <c r="I18" s="2"/>
      <c r="J18" s="2"/>
      <c r="K18" s="2"/>
      <c r="L18" s="2"/>
    </row>
    <row r="19" spans="1:12" x14ac:dyDescent="0.2">
      <c r="A19">
        <v>1</v>
      </c>
      <c r="B19" t="s">
        <v>1283</v>
      </c>
      <c r="C19" s="2">
        <v>215852</v>
      </c>
      <c r="D19">
        <f t="shared" si="0"/>
        <v>17</v>
      </c>
      <c r="F19" s="2"/>
      <c r="G19" s="2"/>
      <c r="L19" s="2"/>
    </row>
    <row r="20" spans="1:12" x14ac:dyDescent="0.2">
      <c r="A20">
        <v>1</v>
      </c>
      <c r="B20" s="2">
        <v>393159</v>
      </c>
      <c r="C20" s="2">
        <v>216445</v>
      </c>
      <c r="D20">
        <f t="shared" si="0"/>
        <v>18</v>
      </c>
      <c r="F20" s="2"/>
      <c r="G20" s="2"/>
      <c r="I20" s="2"/>
      <c r="J20" s="2"/>
      <c r="K20" s="2"/>
      <c r="L20" s="2"/>
    </row>
    <row r="21" spans="1:12" x14ac:dyDescent="0.2">
      <c r="A21">
        <v>1</v>
      </c>
      <c r="B21" s="2">
        <v>386043</v>
      </c>
      <c r="C21" s="2">
        <v>214073</v>
      </c>
      <c r="D21">
        <f t="shared" si="0"/>
        <v>19</v>
      </c>
      <c r="F21" s="2"/>
      <c r="G21" s="2"/>
      <c r="I21" s="2"/>
      <c r="J21" s="2"/>
      <c r="K21" s="2"/>
    </row>
    <row r="22" spans="1:12" x14ac:dyDescent="0.2">
      <c r="A22">
        <v>1</v>
      </c>
      <c r="B22" s="2">
        <v>384264</v>
      </c>
      <c r="C22" s="2">
        <v>210515</v>
      </c>
      <c r="D22">
        <f t="shared" si="0"/>
        <v>20</v>
      </c>
      <c r="G22" s="2"/>
      <c r="I22" s="2"/>
      <c r="J22" s="2"/>
      <c r="K22" s="2"/>
    </row>
    <row r="23" spans="1:12" x14ac:dyDescent="0.2">
      <c r="A23">
        <v>1</v>
      </c>
      <c r="B23" s="2">
        <v>384264</v>
      </c>
      <c r="C23" s="2">
        <v>217038</v>
      </c>
      <c r="D23">
        <f t="shared" si="0"/>
        <v>21</v>
      </c>
      <c r="F23" s="2"/>
      <c r="G23" s="2"/>
      <c r="I23" s="2"/>
      <c r="J23" s="2"/>
      <c r="L23" s="2"/>
    </row>
    <row r="24" spans="1:12" x14ac:dyDescent="0.2">
      <c r="A24">
        <v>1</v>
      </c>
      <c r="B24" s="2">
        <v>381892</v>
      </c>
      <c r="C24" s="2">
        <v>215852</v>
      </c>
      <c r="D24">
        <f t="shared" si="0"/>
        <v>22</v>
      </c>
      <c r="F24" s="2"/>
      <c r="G24" s="2"/>
      <c r="I24" s="2"/>
      <c r="J24" s="2"/>
      <c r="K24" s="2"/>
      <c r="L24" s="2"/>
    </row>
    <row r="25" spans="1:12" x14ac:dyDescent="0.2">
      <c r="A25">
        <v>1</v>
      </c>
      <c r="B25" s="2">
        <v>380113</v>
      </c>
      <c r="C25" s="2">
        <v>214666</v>
      </c>
      <c r="D25">
        <f t="shared" si="0"/>
        <v>23</v>
      </c>
      <c r="F25" s="2"/>
      <c r="G25" s="2"/>
      <c r="I25" s="2"/>
      <c r="J25" s="2"/>
      <c r="L25" s="2"/>
    </row>
    <row r="26" spans="1:12" x14ac:dyDescent="0.2">
      <c r="A26">
        <v>1</v>
      </c>
      <c r="B26" s="2">
        <v>370625</v>
      </c>
      <c r="C26" s="2">
        <v>214666</v>
      </c>
      <c r="D26">
        <f t="shared" si="0"/>
        <v>24</v>
      </c>
      <c r="F26" s="2"/>
      <c r="G26" s="2"/>
      <c r="I26" s="2"/>
      <c r="J26" s="2"/>
    </row>
    <row r="27" spans="1:12" x14ac:dyDescent="0.2">
      <c r="A27">
        <v>1</v>
      </c>
      <c r="B27" s="2">
        <v>368846</v>
      </c>
      <c r="C27" s="2">
        <v>215852</v>
      </c>
      <c r="D27">
        <f t="shared" si="0"/>
        <v>25</v>
      </c>
      <c r="F27" s="2"/>
      <c r="G27" s="2"/>
      <c r="I27" s="2"/>
      <c r="J27" s="2"/>
    </row>
    <row r="28" spans="1:12" x14ac:dyDescent="0.2">
      <c r="A28">
        <v>1</v>
      </c>
      <c r="B28" s="2">
        <v>363509</v>
      </c>
      <c r="C28" s="2">
        <v>221189</v>
      </c>
      <c r="D28">
        <f t="shared" si="0"/>
        <v>26</v>
      </c>
      <c r="F28" s="2"/>
      <c r="G28" s="2"/>
      <c r="I28" s="2"/>
      <c r="J28" s="2"/>
    </row>
    <row r="30" spans="1:12" x14ac:dyDescent="0.2">
      <c r="A30">
        <v>2</v>
      </c>
      <c r="B30" s="2">
        <v>427849</v>
      </c>
      <c r="C30" s="2">
        <v>210416</v>
      </c>
      <c r="D30">
        <v>1</v>
      </c>
    </row>
    <row r="31" spans="1:12" x14ac:dyDescent="0.2">
      <c r="A31">
        <v>2</v>
      </c>
      <c r="B31" s="2">
        <v>427652</v>
      </c>
      <c r="C31" s="2">
        <v>211009</v>
      </c>
      <c r="D31">
        <f>D30+1</f>
        <v>2</v>
      </c>
      <c r="K31" s="2"/>
    </row>
    <row r="32" spans="1:12" x14ac:dyDescent="0.2">
      <c r="A32">
        <v>2</v>
      </c>
      <c r="B32" s="2">
        <v>424885</v>
      </c>
      <c r="C32" s="2">
        <v>215951</v>
      </c>
      <c r="D32">
        <f t="shared" ref="D32:D55" si="1">D31+1</f>
        <v>3</v>
      </c>
      <c r="F32" s="2"/>
      <c r="G32" s="2"/>
      <c r="I32" s="2"/>
      <c r="J32" s="2"/>
      <c r="K32" s="2"/>
      <c r="L32" s="2"/>
    </row>
    <row r="33" spans="1:12" x14ac:dyDescent="0.2">
      <c r="A33">
        <v>2</v>
      </c>
      <c r="B33" s="2">
        <v>423698</v>
      </c>
      <c r="C33" s="2">
        <v>218125</v>
      </c>
      <c r="D33">
        <f t="shared" si="1"/>
        <v>4</v>
      </c>
      <c r="F33" s="2"/>
      <c r="G33" s="2"/>
      <c r="I33" s="2"/>
      <c r="J33" s="2"/>
    </row>
    <row r="34" spans="1:12" x14ac:dyDescent="0.2">
      <c r="A34">
        <v>2</v>
      </c>
      <c r="B34" s="2">
        <v>422315</v>
      </c>
      <c r="C34" s="2">
        <v>219311</v>
      </c>
      <c r="D34">
        <f t="shared" si="1"/>
        <v>5</v>
      </c>
      <c r="F34" s="2"/>
      <c r="G34" s="2"/>
      <c r="I34" s="2"/>
      <c r="J34" s="2"/>
      <c r="K34" s="2"/>
      <c r="L34" s="2"/>
    </row>
    <row r="35" spans="1:12" x14ac:dyDescent="0.2">
      <c r="A35">
        <v>2</v>
      </c>
      <c r="B35" s="2">
        <v>418954</v>
      </c>
      <c r="C35" s="2">
        <v>219113</v>
      </c>
      <c r="D35">
        <f t="shared" si="1"/>
        <v>6</v>
      </c>
      <c r="F35" s="2"/>
      <c r="I35" s="2"/>
      <c r="J35" s="2"/>
      <c r="K35" s="2"/>
      <c r="L35" s="2"/>
    </row>
    <row r="36" spans="1:12" x14ac:dyDescent="0.2">
      <c r="A36">
        <v>2</v>
      </c>
      <c r="B36" s="2">
        <v>415989</v>
      </c>
      <c r="C36" s="2">
        <v>220497</v>
      </c>
      <c r="D36">
        <f t="shared" si="1"/>
        <v>7</v>
      </c>
      <c r="F36" s="2"/>
      <c r="G36" s="2"/>
      <c r="I36" s="2"/>
      <c r="J36" s="2"/>
      <c r="K36" s="2"/>
      <c r="L36" s="2"/>
    </row>
    <row r="37" spans="1:12" x14ac:dyDescent="0.2">
      <c r="A37">
        <v>2</v>
      </c>
      <c r="B37" s="2">
        <v>415792</v>
      </c>
      <c r="C37" s="2">
        <v>219706</v>
      </c>
      <c r="D37">
        <f t="shared" si="1"/>
        <v>8</v>
      </c>
      <c r="F37" s="2"/>
      <c r="G37" s="2"/>
      <c r="K37" s="2"/>
      <c r="L37" s="2"/>
    </row>
    <row r="38" spans="1:12" x14ac:dyDescent="0.2">
      <c r="A38">
        <v>2</v>
      </c>
      <c r="B38" s="2">
        <v>413618</v>
      </c>
      <c r="C38" t="s">
        <v>1284</v>
      </c>
      <c r="D38">
        <f t="shared" si="1"/>
        <v>9</v>
      </c>
      <c r="F38" s="2"/>
      <c r="I38" s="2"/>
      <c r="J38" s="2"/>
      <c r="K38" s="2"/>
      <c r="L38" s="2"/>
    </row>
    <row r="39" spans="1:12" x14ac:dyDescent="0.2">
      <c r="A39">
        <v>2</v>
      </c>
      <c r="B39" t="s">
        <v>1285</v>
      </c>
      <c r="C39" s="2">
        <v>221288</v>
      </c>
      <c r="D39">
        <f t="shared" si="1"/>
        <v>10</v>
      </c>
      <c r="F39" s="2"/>
      <c r="G39" s="2"/>
      <c r="K39" s="2"/>
      <c r="L39" s="2"/>
    </row>
    <row r="40" spans="1:12" x14ac:dyDescent="0.2">
      <c r="A40">
        <v>2</v>
      </c>
      <c r="B40" s="2">
        <v>412827</v>
      </c>
      <c r="C40" s="2">
        <v>220102</v>
      </c>
      <c r="D40">
        <f t="shared" si="1"/>
        <v>11</v>
      </c>
      <c r="F40" s="2"/>
      <c r="G40" s="2"/>
      <c r="I40" s="2"/>
      <c r="J40" s="2"/>
      <c r="K40" s="2"/>
      <c r="L40" s="2"/>
    </row>
    <row r="41" spans="1:12" x14ac:dyDescent="0.2">
      <c r="A41">
        <v>2</v>
      </c>
      <c r="B41" s="2">
        <v>410059</v>
      </c>
      <c r="C41" s="2">
        <v>217927</v>
      </c>
      <c r="D41">
        <f t="shared" si="1"/>
        <v>12</v>
      </c>
      <c r="F41" s="2"/>
      <c r="G41" s="2"/>
      <c r="I41" s="2"/>
      <c r="J41" s="2"/>
      <c r="K41" s="2"/>
      <c r="L41" s="2"/>
    </row>
    <row r="42" spans="1:12" x14ac:dyDescent="0.2">
      <c r="A42">
        <v>2</v>
      </c>
      <c r="B42" s="2">
        <v>409071</v>
      </c>
      <c r="C42" s="2">
        <v>219311</v>
      </c>
      <c r="D42">
        <f t="shared" si="1"/>
        <v>13</v>
      </c>
      <c r="F42" s="2"/>
      <c r="G42" s="2"/>
      <c r="K42" s="2"/>
    </row>
    <row r="43" spans="1:12" x14ac:dyDescent="0.2">
      <c r="A43">
        <v>2</v>
      </c>
      <c r="B43" t="s">
        <v>1286</v>
      </c>
      <c r="C43" s="2">
        <v>221486</v>
      </c>
      <c r="D43">
        <f t="shared" si="1"/>
        <v>14</v>
      </c>
      <c r="F43" s="2"/>
      <c r="G43" s="2"/>
      <c r="I43" s="2"/>
      <c r="J43" s="2"/>
      <c r="K43" s="2"/>
    </row>
    <row r="44" spans="1:12" x14ac:dyDescent="0.2">
      <c r="A44">
        <v>2</v>
      </c>
      <c r="B44" t="s">
        <v>1286</v>
      </c>
      <c r="C44" s="2">
        <v>221881</v>
      </c>
      <c r="D44">
        <f t="shared" si="1"/>
        <v>15</v>
      </c>
      <c r="F44" s="2"/>
      <c r="G44" s="2"/>
      <c r="L44" s="2"/>
    </row>
    <row r="45" spans="1:12" x14ac:dyDescent="0.2">
      <c r="A45">
        <v>2</v>
      </c>
      <c r="B45" s="2">
        <v>404722</v>
      </c>
      <c r="C45" s="2">
        <v>222276</v>
      </c>
      <c r="D45">
        <f t="shared" si="1"/>
        <v>16</v>
      </c>
      <c r="F45" s="2"/>
      <c r="G45" s="2"/>
      <c r="I45" s="2"/>
      <c r="J45" s="2"/>
    </row>
    <row r="46" spans="1:12" x14ac:dyDescent="0.2">
      <c r="A46">
        <v>2</v>
      </c>
      <c r="B46" t="s">
        <v>1287</v>
      </c>
      <c r="C46" s="2">
        <v>223067</v>
      </c>
      <c r="D46">
        <f t="shared" si="1"/>
        <v>17</v>
      </c>
      <c r="F46" s="2"/>
      <c r="G46" s="2"/>
    </row>
    <row r="47" spans="1:12" x14ac:dyDescent="0.2">
      <c r="A47">
        <v>2</v>
      </c>
      <c r="B47" s="2">
        <v>399188</v>
      </c>
      <c r="C47" s="2">
        <v>222276</v>
      </c>
      <c r="D47">
        <f t="shared" si="1"/>
        <v>18</v>
      </c>
      <c r="F47" s="2"/>
      <c r="G47" s="2"/>
      <c r="I47" s="2"/>
      <c r="J47" s="2"/>
    </row>
    <row r="48" spans="1:12" x14ac:dyDescent="0.2">
      <c r="A48">
        <v>2</v>
      </c>
      <c r="B48" s="2">
        <v>399781</v>
      </c>
      <c r="C48" s="2">
        <v>219509</v>
      </c>
      <c r="D48">
        <f t="shared" si="1"/>
        <v>19</v>
      </c>
      <c r="F48" s="2"/>
      <c r="G48" s="2"/>
      <c r="K48" s="2"/>
      <c r="L48" s="2"/>
    </row>
    <row r="49" spans="1:12" x14ac:dyDescent="0.2">
      <c r="A49">
        <v>2</v>
      </c>
      <c r="B49" s="2">
        <v>398595</v>
      </c>
      <c r="C49" s="2">
        <v>218718</v>
      </c>
      <c r="D49">
        <f t="shared" si="1"/>
        <v>20</v>
      </c>
      <c r="F49" s="2"/>
      <c r="I49" s="2"/>
      <c r="J49" s="2"/>
      <c r="L49" s="2"/>
    </row>
    <row r="50" spans="1:12" x14ac:dyDescent="0.2">
      <c r="A50">
        <v>2</v>
      </c>
      <c r="B50" s="2">
        <v>395827</v>
      </c>
      <c r="C50" t="s">
        <v>1288</v>
      </c>
      <c r="D50">
        <f t="shared" si="1"/>
        <v>21</v>
      </c>
      <c r="F50" s="2"/>
      <c r="G50" s="2"/>
      <c r="I50" s="2"/>
      <c r="J50" s="2"/>
      <c r="K50" s="2"/>
      <c r="L50" s="2"/>
    </row>
    <row r="51" spans="1:12" x14ac:dyDescent="0.2">
      <c r="A51">
        <v>2</v>
      </c>
      <c r="B51" s="2">
        <v>394048</v>
      </c>
      <c r="C51" s="2">
        <v>217137</v>
      </c>
      <c r="D51">
        <f t="shared" si="1"/>
        <v>22</v>
      </c>
      <c r="F51" s="2"/>
      <c r="G51" s="2"/>
      <c r="I51" s="2"/>
      <c r="J51" s="2"/>
      <c r="K51" s="2"/>
      <c r="L51" s="2"/>
    </row>
    <row r="52" spans="1:12" x14ac:dyDescent="0.2">
      <c r="A52">
        <v>2</v>
      </c>
      <c r="B52" t="s">
        <v>1289</v>
      </c>
      <c r="C52" s="2">
        <v>218323</v>
      </c>
      <c r="D52">
        <f t="shared" si="1"/>
        <v>23</v>
      </c>
      <c r="F52" s="2"/>
      <c r="G52" s="2"/>
      <c r="I52" s="2"/>
      <c r="J52" s="2"/>
      <c r="K52" s="2"/>
      <c r="L52" s="2"/>
    </row>
    <row r="53" spans="1:12" x14ac:dyDescent="0.2">
      <c r="A53">
        <v>2</v>
      </c>
      <c r="B53" s="2">
        <v>391281</v>
      </c>
      <c r="C53" s="2">
        <v>218323</v>
      </c>
      <c r="D53">
        <f t="shared" si="1"/>
        <v>24</v>
      </c>
      <c r="G53" s="2"/>
      <c r="I53" s="2"/>
      <c r="J53" s="2"/>
      <c r="L53" s="2"/>
    </row>
    <row r="54" spans="1:12" x14ac:dyDescent="0.2">
      <c r="A54">
        <v>2</v>
      </c>
      <c r="B54" s="2">
        <v>384165</v>
      </c>
      <c r="C54" s="2">
        <v>218718</v>
      </c>
      <c r="D54">
        <f t="shared" si="1"/>
        <v>25</v>
      </c>
      <c r="F54" s="2"/>
      <c r="G54" s="2"/>
      <c r="I54" s="2"/>
      <c r="J54" s="2"/>
    </row>
    <row r="55" spans="1:12" x14ac:dyDescent="0.2">
      <c r="A55">
        <v>2</v>
      </c>
      <c r="B55" s="2">
        <v>379421</v>
      </c>
      <c r="C55" s="2">
        <v>218718</v>
      </c>
      <c r="D55">
        <f t="shared" si="1"/>
        <v>26</v>
      </c>
      <c r="F55" s="2"/>
      <c r="G55" s="2"/>
      <c r="I55" s="2"/>
      <c r="J55" s="2"/>
    </row>
    <row r="56" spans="1:12" x14ac:dyDescent="0.2">
      <c r="B56" s="2"/>
      <c r="C56" s="2"/>
      <c r="F56" s="2"/>
      <c r="G56" s="2"/>
      <c r="I56" s="2"/>
      <c r="J56" s="2"/>
    </row>
    <row r="57" spans="1:12" x14ac:dyDescent="0.2">
      <c r="A57" s="2">
        <v>3</v>
      </c>
      <c r="B57" s="2">
        <v>439314</v>
      </c>
      <c r="C57" s="2">
        <v>225636</v>
      </c>
      <c r="D57" s="2">
        <f>1</f>
        <v>1</v>
      </c>
      <c r="E57" s="2"/>
      <c r="F57" s="2"/>
      <c r="G57" s="2"/>
      <c r="H57" s="2"/>
      <c r="I57" s="2"/>
      <c r="J57" s="2"/>
    </row>
    <row r="58" spans="1:12" x14ac:dyDescent="0.2">
      <c r="A58" s="2">
        <v>3</v>
      </c>
      <c r="B58" s="2">
        <v>435163</v>
      </c>
      <c r="C58" t="s">
        <v>1290</v>
      </c>
      <c r="D58" s="2">
        <f>1+D57</f>
        <v>2</v>
      </c>
      <c r="F58" s="2"/>
      <c r="G58" s="2"/>
      <c r="I58" s="2"/>
      <c r="J58" s="2"/>
      <c r="K58" s="2"/>
      <c r="L58" s="2"/>
    </row>
    <row r="59" spans="1:12" x14ac:dyDescent="0.2">
      <c r="A59" s="2">
        <v>3</v>
      </c>
      <c r="B59" s="2">
        <v>435954</v>
      </c>
      <c r="C59" s="2">
        <v>230974</v>
      </c>
      <c r="D59" s="2">
        <f t="shared" ref="D59:D82" si="2">1+D58</f>
        <v>3</v>
      </c>
      <c r="F59" s="2"/>
      <c r="G59" s="2"/>
      <c r="L59" s="2"/>
    </row>
    <row r="60" spans="1:12" x14ac:dyDescent="0.2">
      <c r="A60" s="2">
        <v>3</v>
      </c>
      <c r="B60" s="2">
        <v>436151</v>
      </c>
      <c r="C60" s="2">
        <v>231369</v>
      </c>
      <c r="D60" s="2">
        <f t="shared" si="2"/>
        <v>4</v>
      </c>
      <c r="F60" s="2"/>
      <c r="G60" s="2"/>
      <c r="K60" s="2"/>
      <c r="L60" s="2"/>
    </row>
    <row r="61" spans="1:12" x14ac:dyDescent="0.2">
      <c r="A61" s="2">
        <v>3</v>
      </c>
      <c r="B61" s="2">
        <v>432989</v>
      </c>
      <c r="C61" s="2">
        <v>231369</v>
      </c>
      <c r="D61" s="2">
        <f t="shared" si="2"/>
        <v>5</v>
      </c>
      <c r="F61" s="2"/>
      <c r="G61" s="2"/>
      <c r="I61" s="2"/>
      <c r="J61" s="2"/>
      <c r="L61" s="2"/>
    </row>
    <row r="62" spans="1:12" x14ac:dyDescent="0.2">
      <c r="A62" s="2">
        <v>3</v>
      </c>
      <c r="B62" s="2">
        <v>431012</v>
      </c>
      <c r="C62" s="2">
        <v>231566</v>
      </c>
      <c r="D62" s="2">
        <f t="shared" si="2"/>
        <v>6</v>
      </c>
      <c r="F62" s="2"/>
      <c r="G62" s="2"/>
      <c r="I62" s="2"/>
      <c r="J62" s="2"/>
      <c r="K62" s="2"/>
      <c r="L62" s="2"/>
    </row>
    <row r="63" spans="1:12" x14ac:dyDescent="0.2">
      <c r="A63" s="2">
        <v>3</v>
      </c>
      <c r="B63" s="2">
        <v>432791</v>
      </c>
      <c r="C63" s="2">
        <v>230578</v>
      </c>
      <c r="D63" s="2">
        <f t="shared" si="2"/>
        <v>7</v>
      </c>
      <c r="F63" s="2"/>
      <c r="I63" s="2"/>
      <c r="J63" s="2"/>
      <c r="K63" s="2"/>
      <c r="L63" s="2"/>
    </row>
    <row r="64" spans="1:12" x14ac:dyDescent="0.2">
      <c r="A64" s="2">
        <v>3</v>
      </c>
      <c r="B64" s="2">
        <v>432396</v>
      </c>
      <c r="C64" s="2">
        <v>230776</v>
      </c>
      <c r="D64" s="2">
        <f t="shared" si="2"/>
        <v>8</v>
      </c>
      <c r="F64" s="2"/>
      <c r="G64" s="2"/>
      <c r="K64" s="2"/>
    </row>
    <row r="65" spans="1:12" x14ac:dyDescent="0.2">
      <c r="A65" s="2">
        <v>3</v>
      </c>
      <c r="B65" s="2">
        <v>432198</v>
      </c>
      <c r="C65" s="2">
        <v>230776</v>
      </c>
      <c r="D65" s="2">
        <f t="shared" si="2"/>
        <v>9</v>
      </c>
      <c r="F65" s="2"/>
      <c r="G65" s="2"/>
      <c r="L65" s="2"/>
    </row>
    <row r="66" spans="1:12" x14ac:dyDescent="0.2">
      <c r="A66" s="2">
        <v>3</v>
      </c>
      <c r="B66" s="2">
        <v>430419</v>
      </c>
      <c r="C66" s="2">
        <v>230183</v>
      </c>
      <c r="D66" s="2">
        <f t="shared" si="2"/>
        <v>10</v>
      </c>
      <c r="F66" s="2"/>
      <c r="G66" s="2"/>
      <c r="I66" s="2"/>
      <c r="J66" s="2"/>
      <c r="K66" s="2"/>
      <c r="L66" s="2"/>
    </row>
    <row r="67" spans="1:12" x14ac:dyDescent="0.2">
      <c r="A67" s="2">
        <v>3</v>
      </c>
      <c r="B67" s="2">
        <v>428838</v>
      </c>
      <c r="C67" s="2">
        <v>228799</v>
      </c>
      <c r="D67" s="2">
        <f t="shared" si="2"/>
        <v>11</v>
      </c>
      <c r="F67" s="2"/>
      <c r="G67" s="2"/>
      <c r="I67" s="2"/>
      <c r="J67" s="2"/>
      <c r="K67" s="2"/>
      <c r="L67" s="2"/>
    </row>
    <row r="68" spans="1:12" x14ac:dyDescent="0.2">
      <c r="A68" s="2">
        <v>3</v>
      </c>
      <c r="B68" s="2">
        <v>431012</v>
      </c>
      <c r="C68" s="2">
        <v>232752</v>
      </c>
      <c r="D68" s="2">
        <f t="shared" si="2"/>
        <v>12</v>
      </c>
      <c r="F68" s="2"/>
      <c r="G68" s="2"/>
      <c r="I68" s="2"/>
      <c r="J68" s="2"/>
      <c r="K68" s="2"/>
      <c r="L68" s="2"/>
    </row>
    <row r="69" spans="1:12" x14ac:dyDescent="0.2">
      <c r="A69" s="2">
        <v>3</v>
      </c>
      <c r="B69" s="2">
        <v>429035</v>
      </c>
      <c r="C69" s="2">
        <v>232752</v>
      </c>
      <c r="D69" s="2">
        <f t="shared" si="2"/>
        <v>13</v>
      </c>
      <c r="F69" s="2"/>
      <c r="G69" s="2"/>
      <c r="I69" s="2"/>
      <c r="J69" s="2"/>
      <c r="L69" s="2"/>
    </row>
    <row r="70" spans="1:12" x14ac:dyDescent="0.2">
      <c r="A70" s="2">
        <v>3</v>
      </c>
      <c r="B70" s="2">
        <v>427849</v>
      </c>
      <c r="C70" s="2">
        <v>231566</v>
      </c>
      <c r="D70" s="2">
        <f t="shared" si="2"/>
        <v>14</v>
      </c>
      <c r="F70" s="2"/>
      <c r="G70" s="2"/>
      <c r="I70" s="2"/>
      <c r="J70" s="2"/>
    </row>
    <row r="71" spans="1:12" x14ac:dyDescent="0.2">
      <c r="A71" s="2">
        <v>3</v>
      </c>
      <c r="B71" s="2">
        <v>427849</v>
      </c>
      <c r="C71" s="2">
        <v>231566</v>
      </c>
      <c r="D71" s="2">
        <f t="shared" si="2"/>
        <v>15</v>
      </c>
      <c r="F71" s="2"/>
      <c r="G71" s="2"/>
    </row>
    <row r="72" spans="1:12" x14ac:dyDescent="0.2">
      <c r="A72" s="2">
        <v>3</v>
      </c>
      <c r="B72" s="2">
        <v>427454</v>
      </c>
      <c r="C72" t="s">
        <v>1291</v>
      </c>
      <c r="D72" s="2">
        <f t="shared" si="2"/>
        <v>16</v>
      </c>
      <c r="F72" s="2"/>
      <c r="G72" s="2"/>
      <c r="I72" s="2"/>
      <c r="J72" s="2"/>
      <c r="K72" s="2"/>
      <c r="L72" s="2"/>
    </row>
    <row r="73" spans="1:12" x14ac:dyDescent="0.2">
      <c r="A73" s="2">
        <v>3</v>
      </c>
      <c r="B73" s="2">
        <v>426663</v>
      </c>
      <c r="C73" s="2">
        <v>232752</v>
      </c>
      <c r="D73" s="2">
        <f t="shared" si="2"/>
        <v>17</v>
      </c>
      <c r="F73" s="2"/>
      <c r="G73" s="2"/>
      <c r="K73" s="2"/>
      <c r="L73" s="2"/>
    </row>
    <row r="74" spans="1:12" x14ac:dyDescent="0.2">
      <c r="A74" s="2">
        <v>3</v>
      </c>
      <c r="B74" s="2">
        <v>425675</v>
      </c>
      <c r="C74" s="2">
        <v>232357</v>
      </c>
      <c r="D74" s="2">
        <f t="shared" si="2"/>
        <v>18</v>
      </c>
      <c r="F74" s="2"/>
      <c r="G74" s="2"/>
      <c r="I74" s="2"/>
      <c r="J74" s="2"/>
      <c r="K74" s="2"/>
      <c r="L74" s="2"/>
    </row>
    <row r="75" spans="1:12" x14ac:dyDescent="0.2">
      <c r="A75" s="2">
        <v>3</v>
      </c>
      <c r="B75" s="2">
        <v>425675</v>
      </c>
      <c r="C75" s="2">
        <v>232357</v>
      </c>
      <c r="D75" s="2">
        <f t="shared" si="2"/>
        <v>19</v>
      </c>
      <c r="F75" s="2"/>
      <c r="G75" s="2"/>
      <c r="L75" s="2"/>
    </row>
    <row r="76" spans="1:12" x14ac:dyDescent="0.2">
      <c r="A76" s="2">
        <v>3</v>
      </c>
      <c r="B76" s="2">
        <v>425082</v>
      </c>
      <c r="C76" s="2">
        <v>231764</v>
      </c>
      <c r="D76" s="2">
        <f t="shared" si="2"/>
        <v>20</v>
      </c>
      <c r="F76" s="2"/>
      <c r="G76" s="2"/>
    </row>
    <row r="77" spans="1:12" x14ac:dyDescent="0.2">
      <c r="A77" s="2">
        <v>3</v>
      </c>
      <c r="B77" s="2">
        <v>423896</v>
      </c>
      <c r="C77" s="2">
        <v>230183</v>
      </c>
      <c r="D77" s="2">
        <f t="shared" si="2"/>
        <v>21</v>
      </c>
      <c r="F77" s="2"/>
      <c r="G77" s="2"/>
      <c r="I77" s="2"/>
      <c r="J77" s="2"/>
    </row>
    <row r="78" spans="1:12" x14ac:dyDescent="0.2">
      <c r="A78" s="2">
        <v>3</v>
      </c>
      <c r="B78" s="2">
        <v>424291</v>
      </c>
      <c r="C78" t="s">
        <v>1290</v>
      </c>
      <c r="D78" s="2">
        <f t="shared" si="2"/>
        <v>22</v>
      </c>
      <c r="F78" s="2"/>
      <c r="G78" s="2"/>
      <c r="K78" s="2"/>
      <c r="L78" s="2"/>
    </row>
    <row r="79" spans="1:12" x14ac:dyDescent="0.2">
      <c r="A79" s="2">
        <v>3</v>
      </c>
      <c r="B79" s="2">
        <v>422512</v>
      </c>
      <c r="C79" s="2">
        <v>229392</v>
      </c>
      <c r="D79" s="2">
        <f t="shared" si="2"/>
        <v>23</v>
      </c>
      <c r="G79" s="2"/>
      <c r="I79" s="2"/>
      <c r="J79" s="2"/>
      <c r="K79" s="2"/>
    </row>
    <row r="80" spans="1:12" x14ac:dyDescent="0.2">
      <c r="A80" s="2">
        <v>3</v>
      </c>
      <c r="B80" s="2">
        <v>417768</v>
      </c>
      <c r="C80" s="2">
        <v>228404</v>
      </c>
      <c r="D80" s="2">
        <f t="shared" si="2"/>
        <v>24</v>
      </c>
      <c r="F80" s="2"/>
      <c r="G80" s="2"/>
      <c r="I80" s="2"/>
      <c r="J80" s="2"/>
      <c r="K80" s="2"/>
      <c r="L80" s="2"/>
    </row>
    <row r="81" spans="1:12" x14ac:dyDescent="0.2">
      <c r="A81" s="2">
        <v>3</v>
      </c>
      <c r="B81" s="2">
        <v>410455</v>
      </c>
      <c r="C81" s="2">
        <v>228601</v>
      </c>
      <c r="D81" s="2">
        <f t="shared" si="2"/>
        <v>25</v>
      </c>
      <c r="F81" s="2"/>
      <c r="G81" s="2"/>
      <c r="I81" s="2"/>
      <c r="J81" s="2"/>
      <c r="K81" s="2"/>
      <c r="L81" s="2"/>
    </row>
    <row r="82" spans="1:12" x14ac:dyDescent="0.2">
      <c r="A82" s="2">
        <v>3</v>
      </c>
      <c r="B82" s="2">
        <v>408478</v>
      </c>
      <c r="C82" s="2">
        <v>228601</v>
      </c>
      <c r="D82" s="2">
        <f t="shared" si="2"/>
        <v>26</v>
      </c>
      <c r="F82" s="2"/>
      <c r="G82" s="2"/>
      <c r="I82" s="2"/>
      <c r="J82" s="2"/>
      <c r="L82" s="2"/>
    </row>
    <row r="84" spans="1:12" x14ac:dyDescent="0.2">
      <c r="A84" t="s">
        <v>1296</v>
      </c>
    </row>
    <row r="85" spans="1:12" x14ac:dyDescent="0.2">
      <c r="A85" s="2">
        <v>4</v>
      </c>
      <c r="B85" t="s">
        <v>1292</v>
      </c>
      <c r="C85" s="2">
        <v>216346</v>
      </c>
      <c r="D85">
        <v>8</v>
      </c>
    </row>
    <row r="86" spans="1:12" x14ac:dyDescent="0.2">
      <c r="A86">
        <v>4</v>
      </c>
      <c r="B86" s="2">
        <v>363015</v>
      </c>
      <c r="C86" s="2">
        <v>216742</v>
      </c>
      <c r="D86">
        <f>1+D85</f>
        <v>9</v>
      </c>
    </row>
    <row r="87" spans="1:12" x14ac:dyDescent="0.2">
      <c r="A87">
        <v>4</v>
      </c>
      <c r="B87" s="2">
        <v>363212</v>
      </c>
      <c r="C87" s="2">
        <v>218323</v>
      </c>
      <c r="D87">
        <f t="shared" ref="D87:D103" si="3">1+D86</f>
        <v>10</v>
      </c>
      <c r="F87" s="2"/>
      <c r="G87" s="2"/>
      <c r="I87" s="2"/>
      <c r="J87" s="2"/>
      <c r="K87" s="2"/>
      <c r="L87" s="2"/>
    </row>
    <row r="88" spans="1:12" x14ac:dyDescent="0.2">
      <c r="A88">
        <v>4</v>
      </c>
      <c r="B88" s="2">
        <v>362026</v>
      </c>
      <c r="C88" s="2">
        <v>221486</v>
      </c>
      <c r="D88">
        <f t="shared" si="3"/>
        <v>11</v>
      </c>
      <c r="G88" s="2"/>
      <c r="I88" s="2"/>
      <c r="J88" s="2"/>
      <c r="K88" s="2"/>
      <c r="L88" s="2"/>
    </row>
    <row r="89" spans="1:12" x14ac:dyDescent="0.2">
      <c r="A89">
        <v>4</v>
      </c>
      <c r="B89" s="2">
        <v>362619</v>
      </c>
      <c r="C89" s="2">
        <v>225439</v>
      </c>
      <c r="D89">
        <f t="shared" si="3"/>
        <v>12</v>
      </c>
      <c r="F89" s="2"/>
      <c r="G89" s="2"/>
      <c r="I89" s="2"/>
      <c r="J89" s="2"/>
      <c r="K89" s="2"/>
      <c r="L89" s="2"/>
    </row>
    <row r="90" spans="1:12" x14ac:dyDescent="0.2">
      <c r="A90">
        <v>4</v>
      </c>
      <c r="B90" s="2">
        <v>362422</v>
      </c>
      <c r="C90" s="2">
        <v>227218</v>
      </c>
      <c r="D90">
        <f t="shared" si="3"/>
        <v>13</v>
      </c>
      <c r="F90" s="2"/>
      <c r="G90" s="2"/>
      <c r="L90" s="2"/>
    </row>
    <row r="91" spans="1:12" x14ac:dyDescent="0.2">
      <c r="A91">
        <v>4</v>
      </c>
      <c r="B91" s="2">
        <v>362026</v>
      </c>
      <c r="C91" s="2">
        <v>228008</v>
      </c>
      <c r="D91">
        <f t="shared" si="3"/>
        <v>14</v>
      </c>
      <c r="F91" s="2"/>
      <c r="G91" s="2"/>
      <c r="K91" s="2"/>
      <c r="L91" s="2"/>
    </row>
    <row r="92" spans="1:12" x14ac:dyDescent="0.2">
      <c r="A92">
        <v>4</v>
      </c>
      <c r="B92" s="2">
        <v>362026</v>
      </c>
      <c r="C92" s="2">
        <v>230578</v>
      </c>
      <c r="D92">
        <f t="shared" si="3"/>
        <v>15</v>
      </c>
      <c r="F92" s="2"/>
      <c r="G92" s="2"/>
      <c r="L92" s="2"/>
    </row>
    <row r="93" spans="1:12" x14ac:dyDescent="0.2">
      <c r="A93">
        <v>4</v>
      </c>
      <c r="B93" s="2">
        <v>357875</v>
      </c>
      <c r="C93" s="2">
        <v>231369</v>
      </c>
      <c r="D93">
        <f t="shared" si="3"/>
        <v>16</v>
      </c>
      <c r="F93" s="2"/>
      <c r="I93" s="2"/>
      <c r="J93" s="2"/>
      <c r="K93" s="2"/>
      <c r="L93" s="2"/>
    </row>
    <row r="94" spans="1:12" x14ac:dyDescent="0.2">
      <c r="A94">
        <v>4</v>
      </c>
      <c r="B94" s="2">
        <v>362224</v>
      </c>
      <c r="C94" s="2">
        <v>234136</v>
      </c>
      <c r="D94">
        <f t="shared" si="3"/>
        <v>17</v>
      </c>
      <c r="F94" s="2"/>
      <c r="G94" s="2"/>
      <c r="I94" s="2"/>
      <c r="J94" s="2"/>
      <c r="K94" s="2"/>
      <c r="L94" s="2"/>
    </row>
    <row r="95" spans="1:12" x14ac:dyDescent="0.2">
      <c r="A95">
        <v>4</v>
      </c>
      <c r="B95" s="2">
        <v>359654</v>
      </c>
      <c r="C95" s="2">
        <v>233345</v>
      </c>
      <c r="D95">
        <f t="shared" si="3"/>
        <v>18</v>
      </c>
      <c r="G95" s="2"/>
      <c r="I95" s="2"/>
      <c r="J95" s="2"/>
      <c r="K95" s="2"/>
      <c r="L95" s="2"/>
    </row>
    <row r="96" spans="1:12" x14ac:dyDescent="0.2">
      <c r="A96">
        <v>4</v>
      </c>
      <c r="B96" s="2">
        <v>357875</v>
      </c>
      <c r="C96" s="2">
        <v>233543</v>
      </c>
      <c r="D96">
        <f t="shared" si="3"/>
        <v>19</v>
      </c>
      <c r="G96" s="2"/>
      <c r="L96" s="2"/>
    </row>
    <row r="97" spans="1:12" x14ac:dyDescent="0.2">
      <c r="A97">
        <v>4</v>
      </c>
      <c r="B97" s="2">
        <v>358271</v>
      </c>
      <c r="C97" t="s">
        <v>1293</v>
      </c>
      <c r="D97">
        <f t="shared" si="3"/>
        <v>20</v>
      </c>
      <c r="F97" s="2"/>
      <c r="I97" s="2"/>
      <c r="J97" s="2"/>
    </row>
    <row r="98" spans="1:12" x14ac:dyDescent="0.2">
      <c r="A98">
        <v>4</v>
      </c>
      <c r="B98" s="2">
        <v>359852</v>
      </c>
      <c r="C98" s="2">
        <v>235915</v>
      </c>
      <c r="D98">
        <f t="shared" si="3"/>
        <v>21</v>
      </c>
      <c r="F98" s="2"/>
      <c r="K98" s="2"/>
      <c r="L98" s="2"/>
    </row>
    <row r="99" spans="1:12" x14ac:dyDescent="0.2">
      <c r="A99">
        <v>4</v>
      </c>
      <c r="B99" s="2">
        <v>358666</v>
      </c>
      <c r="C99" s="2">
        <v>235915</v>
      </c>
      <c r="D99">
        <f t="shared" si="3"/>
        <v>22</v>
      </c>
      <c r="F99" s="2"/>
      <c r="G99" s="2"/>
      <c r="I99" s="2"/>
      <c r="J99" s="2"/>
      <c r="L99" s="2"/>
    </row>
    <row r="100" spans="1:12" x14ac:dyDescent="0.2">
      <c r="A100">
        <v>4</v>
      </c>
      <c r="B100" t="s">
        <v>1294</v>
      </c>
      <c r="C100" t="s">
        <v>1295</v>
      </c>
      <c r="D100">
        <f t="shared" si="3"/>
        <v>23</v>
      </c>
      <c r="F100" s="2"/>
      <c r="G100" s="2"/>
      <c r="I100" s="2"/>
      <c r="J100" s="2"/>
    </row>
    <row r="101" spans="1:12" x14ac:dyDescent="0.2">
      <c r="A101">
        <v>4</v>
      </c>
      <c r="B101" s="2">
        <v>353922</v>
      </c>
      <c r="C101" s="2">
        <v>237694</v>
      </c>
      <c r="D101">
        <f t="shared" si="3"/>
        <v>24</v>
      </c>
      <c r="F101" s="2"/>
      <c r="G101" s="2"/>
      <c r="I101" s="2"/>
      <c r="J101" s="2"/>
      <c r="K101" s="2"/>
      <c r="L101" s="2"/>
    </row>
    <row r="102" spans="1:12" x14ac:dyDescent="0.2">
      <c r="A102">
        <v>4</v>
      </c>
      <c r="B102" s="2">
        <v>349771</v>
      </c>
      <c r="C102" s="2">
        <v>237299</v>
      </c>
      <c r="D102">
        <f t="shared" si="3"/>
        <v>25</v>
      </c>
      <c r="F102" s="2"/>
      <c r="G102" s="2"/>
      <c r="L102" s="2"/>
    </row>
    <row r="103" spans="1:12" x14ac:dyDescent="0.2">
      <c r="A103">
        <v>4</v>
      </c>
      <c r="B103" s="2">
        <v>349771</v>
      </c>
      <c r="C103" s="2">
        <v>237892</v>
      </c>
      <c r="D103">
        <f t="shared" si="3"/>
        <v>26</v>
      </c>
      <c r="F103" s="2"/>
    </row>
  </sheetData>
  <pageMargins left="0.75" right="0.75" top="1" bottom="1" header="0.5" footer="0.5"/>
  <pageSetup paperSize="9"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abSelected="1" workbookViewId="0">
      <selection activeCell="H29" sqref="H29"/>
    </sheetView>
  </sheetViews>
  <sheetFormatPr baseColWidth="10" defaultRowHeight="16" x14ac:dyDescent="0.2"/>
  <cols>
    <col min="1" max="1" width="24.33203125" bestFit="1" customWidth="1"/>
    <col min="2" max="2" width="10.83203125" bestFit="1" customWidth="1"/>
    <col min="3" max="3" width="14.83203125" bestFit="1" customWidth="1"/>
    <col min="4" max="4" width="39.6640625" customWidth="1"/>
    <col min="5" max="5" width="10.83203125" bestFit="1" customWidth="1"/>
    <col min="6" max="6" width="14.83203125" bestFit="1" customWidth="1"/>
  </cols>
  <sheetData>
    <row r="1" spans="1:12" x14ac:dyDescent="0.2">
      <c r="A1" t="s">
        <v>1174</v>
      </c>
      <c r="B1" s="28" t="s">
        <v>397</v>
      </c>
      <c r="C1" s="28"/>
      <c r="D1" s="28"/>
      <c r="E1" s="30" t="s">
        <v>398</v>
      </c>
      <c r="F1" s="30"/>
      <c r="G1" s="30"/>
      <c r="H1" s="30"/>
      <c r="I1" s="30"/>
      <c r="J1" s="30"/>
      <c r="K1" s="30"/>
      <c r="L1" s="30"/>
    </row>
    <row r="2" spans="1:12" x14ac:dyDescent="0.2">
      <c r="B2" s="14" t="s">
        <v>418</v>
      </c>
      <c r="C2" s="1" t="s">
        <v>1</v>
      </c>
      <c r="D2" t="s">
        <v>400</v>
      </c>
      <c r="E2" s="14" t="s">
        <v>418</v>
      </c>
      <c r="F2" s="1" t="s">
        <v>1</v>
      </c>
    </row>
    <row r="3" spans="1:12" x14ac:dyDescent="0.2">
      <c r="B3" s="11" t="s">
        <v>1175</v>
      </c>
      <c r="C3" s="2">
        <v>12179</v>
      </c>
      <c r="D3">
        <f>C7/C3</f>
        <v>2.4424008539288939</v>
      </c>
      <c r="E3" s="12" t="s">
        <v>1220</v>
      </c>
      <c r="F3" s="2">
        <v>9462</v>
      </c>
    </row>
    <row r="4" spans="1:12" x14ac:dyDescent="0.2">
      <c r="B4" s="11" t="s">
        <v>1176</v>
      </c>
      <c r="C4" s="2">
        <v>27740</v>
      </c>
      <c r="E4" s="12" t="s">
        <v>1221</v>
      </c>
      <c r="F4" s="2">
        <v>11623</v>
      </c>
    </row>
    <row r="5" spans="1:12" x14ac:dyDescent="0.2">
      <c r="B5" s="11" t="s">
        <v>1177</v>
      </c>
      <c r="C5" s="2">
        <v>26533</v>
      </c>
      <c r="E5" s="12" t="s">
        <v>1222</v>
      </c>
      <c r="F5" s="2">
        <v>8537</v>
      </c>
    </row>
    <row r="6" spans="1:12" x14ac:dyDescent="0.2">
      <c r="B6" s="11" t="s">
        <v>1178</v>
      </c>
      <c r="C6" s="2">
        <v>25826</v>
      </c>
      <c r="E6" s="12" t="s">
        <v>1223</v>
      </c>
      <c r="F6" s="2">
        <v>6719</v>
      </c>
    </row>
    <row r="7" spans="1:12" x14ac:dyDescent="0.2">
      <c r="B7" s="11" t="s">
        <v>1179</v>
      </c>
      <c r="C7" s="2">
        <v>29746</v>
      </c>
      <c r="E7" s="12" t="s">
        <v>1224</v>
      </c>
      <c r="F7" s="2">
        <v>4985</v>
      </c>
    </row>
    <row r="8" spans="1:12" x14ac:dyDescent="0.2">
      <c r="B8" s="11"/>
      <c r="E8" s="12"/>
    </row>
    <row r="9" spans="1:12" x14ac:dyDescent="0.2">
      <c r="B9" s="11" t="s">
        <v>1180</v>
      </c>
      <c r="C9" s="2">
        <v>23050</v>
      </c>
      <c r="D9">
        <f>C13/C9</f>
        <v>2.6895444685466376</v>
      </c>
      <c r="E9" s="12" t="s">
        <v>1225</v>
      </c>
      <c r="F9" s="2">
        <v>5118</v>
      </c>
    </row>
    <row r="10" spans="1:12" x14ac:dyDescent="0.2">
      <c r="B10" s="11" t="s">
        <v>1181</v>
      </c>
      <c r="C10" s="2">
        <v>46482</v>
      </c>
      <c r="E10" s="12" t="s">
        <v>1226</v>
      </c>
      <c r="F10" s="2">
        <v>5574</v>
      </c>
    </row>
    <row r="11" spans="1:12" x14ac:dyDescent="0.2">
      <c r="B11" s="11" t="s">
        <v>1182</v>
      </c>
      <c r="C11" s="2">
        <v>57613</v>
      </c>
      <c r="E11" s="12" t="s">
        <v>1227</v>
      </c>
      <c r="F11" s="2">
        <v>5779</v>
      </c>
    </row>
    <row r="12" spans="1:12" x14ac:dyDescent="0.2">
      <c r="B12" s="11" t="s">
        <v>1183</v>
      </c>
      <c r="C12" s="2">
        <v>55261</v>
      </c>
      <c r="E12" s="12" t="s">
        <v>1228</v>
      </c>
      <c r="F12" s="2">
        <v>3670</v>
      </c>
    </row>
    <row r="13" spans="1:12" x14ac:dyDescent="0.2">
      <c r="B13" s="11" t="s">
        <v>1184</v>
      </c>
      <c r="C13" s="2">
        <v>61994</v>
      </c>
      <c r="E13" s="12" t="s">
        <v>1229</v>
      </c>
      <c r="F13" s="2">
        <v>5531</v>
      </c>
    </row>
    <row r="14" spans="1:12" x14ac:dyDescent="0.2">
      <c r="B14" s="11"/>
      <c r="E14" s="12"/>
    </row>
    <row r="15" spans="1:12" x14ac:dyDescent="0.2">
      <c r="B15" s="11" t="s">
        <v>1185</v>
      </c>
      <c r="C15" s="2">
        <v>15645</v>
      </c>
      <c r="D15">
        <f>C19/C15</f>
        <v>3.1968680089485457</v>
      </c>
      <c r="E15" s="12" t="s">
        <v>1230</v>
      </c>
      <c r="F15" s="2">
        <v>10358</v>
      </c>
    </row>
    <row r="16" spans="1:12" x14ac:dyDescent="0.2">
      <c r="B16" s="11" t="s">
        <v>1186</v>
      </c>
      <c r="C16" s="2">
        <v>32146</v>
      </c>
      <c r="E16" s="12" t="s">
        <v>1231</v>
      </c>
      <c r="F16" s="2">
        <v>16619</v>
      </c>
    </row>
    <row r="17" spans="2:6" x14ac:dyDescent="0.2">
      <c r="B17" s="11" t="s">
        <v>1187</v>
      </c>
      <c r="C17" s="2">
        <v>50129</v>
      </c>
      <c r="E17" s="12" t="s">
        <v>1232</v>
      </c>
      <c r="F17" s="2">
        <v>14485</v>
      </c>
    </row>
    <row r="18" spans="2:6" x14ac:dyDescent="0.2">
      <c r="B18" s="11" t="s">
        <v>1188</v>
      </c>
      <c r="C18" s="2">
        <v>51434</v>
      </c>
      <c r="E18" s="12" t="s">
        <v>1233</v>
      </c>
      <c r="F18" s="2">
        <v>13117</v>
      </c>
    </row>
    <row r="19" spans="2:6" x14ac:dyDescent="0.2">
      <c r="B19" s="11" t="s">
        <v>1189</v>
      </c>
      <c r="C19" s="2">
        <v>50015</v>
      </c>
      <c r="E19" s="12" t="s">
        <v>1234</v>
      </c>
      <c r="F19" s="2">
        <v>8791</v>
      </c>
    </row>
    <row r="20" spans="2:6" x14ac:dyDescent="0.2">
      <c r="B20" s="11"/>
      <c r="E20" s="12"/>
    </row>
    <row r="21" spans="2:6" x14ac:dyDescent="0.2">
      <c r="B21" s="11" t="s">
        <v>1190</v>
      </c>
      <c r="C21" s="2">
        <v>19404</v>
      </c>
      <c r="D21">
        <f>C25/C21</f>
        <v>3.2932900432900434</v>
      </c>
      <c r="E21" s="12" t="s">
        <v>1235</v>
      </c>
      <c r="F21" s="2">
        <v>5168</v>
      </c>
    </row>
    <row r="22" spans="2:6" x14ac:dyDescent="0.2">
      <c r="B22" s="11" t="s">
        <v>1191</v>
      </c>
      <c r="C22" s="2">
        <v>45245</v>
      </c>
      <c r="E22" s="12" t="s">
        <v>1236</v>
      </c>
      <c r="F22" s="2">
        <v>5615</v>
      </c>
    </row>
    <row r="23" spans="2:6" x14ac:dyDescent="0.2">
      <c r="B23" s="11" t="s">
        <v>1192</v>
      </c>
      <c r="C23" s="2">
        <v>59913</v>
      </c>
      <c r="E23" s="12" t="s">
        <v>1237</v>
      </c>
      <c r="F23" s="2">
        <v>3758</v>
      </c>
    </row>
    <row r="24" spans="2:6" x14ac:dyDescent="0.2">
      <c r="B24" s="11" t="s">
        <v>1193</v>
      </c>
      <c r="C24" s="2">
        <v>65491</v>
      </c>
      <c r="E24" s="12" t="s">
        <v>1238</v>
      </c>
      <c r="F24" s="2">
        <v>4836</v>
      </c>
    </row>
    <row r="25" spans="2:6" x14ac:dyDescent="0.2">
      <c r="B25" s="11" t="s">
        <v>1194</v>
      </c>
      <c r="C25" s="2">
        <v>63903</v>
      </c>
      <c r="E25" s="12" t="s">
        <v>1239</v>
      </c>
      <c r="F25" s="2">
        <v>6996</v>
      </c>
    </row>
    <row r="26" spans="2:6" x14ac:dyDescent="0.2">
      <c r="B26" s="11"/>
      <c r="E26" s="12"/>
    </row>
    <row r="27" spans="2:6" x14ac:dyDescent="0.2">
      <c r="B27" s="11" t="s">
        <v>1195</v>
      </c>
      <c r="C27" s="2">
        <v>10057</v>
      </c>
      <c r="D27">
        <f>C31/C27</f>
        <v>3.0131251864373074</v>
      </c>
      <c r="E27" s="12" t="s">
        <v>1240</v>
      </c>
      <c r="F27" s="2">
        <v>2478</v>
      </c>
    </row>
    <row r="28" spans="2:6" x14ac:dyDescent="0.2">
      <c r="B28" s="11" t="s">
        <v>1196</v>
      </c>
      <c r="C28" s="2">
        <v>22093</v>
      </c>
      <c r="E28" s="12" t="s">
        <v>1241</v>
      </c>
      <c r="F28" s="2">
        <v>3402</v>
      </c>
    </row>
    <row r="29" spans="2:6" x14ac:dyDescent="0.2">
      <c r="B29" s="11" t="s">
        <v>1197</v>
      </c>
      <c r="C29" s="2">
        <v>42674</v>
      </c>
      <c r="E29" s="12" t="s">
        <v>1242</v>
      </c>
      <c r="F29" s="2">
        <v>3988</v>
      </c>
    </row>
    <row r="30" spans="2:6" x14ac:dyDescent="0.2">
      <c r="B30" s="11" t="s">
        <v>1198</v>
      </c>
      <c r="C30" s="2">
        <v>37598</v>
      </c>
      <c r="E30" s="12" t="s">
        <v>1243</v>
      </c>
      <c r="F30" s="2">
        <v>1500</v>
      </c>
    </row>
    <row r="31" spans="2:6" x14ac:dyDescent="0.2">
      <c r="B31" s="11" t="s">
        <v>1199</v>
      </c>
      <c r="C31" s="2">
        <v>30303</v>
      </c>
      <c r="E31" s="12" t="s">
        <v>1244</v>
      </c>
      <c r="F31" s="2">
        <v>1400</v>
      </c>
    </row>
    <row r="32" spans="2:6" x14ac:dyDescent="0.2">
      <c r="B32" s="11"/>
    </row>
    <row r="33" spans="2:6" x14ac:dyDescent="0.2">
      <c r="B33" s="11" t="s">
        <v>1200</v>
      </c>
      <c r="C33" s="2">
        <v>11876</v>
      </c>
      <c r="D33">
        <f>C37/C33</f>
        <v>2.9004715392388007</v>
      </c>
      <c r="E33" s="12" t="s">
        <v>1245</v>
      </c>
      <c r="F33" s="2">
        <v>5099</v>
      </c>
    </row>
    <row r="34" spans="2:6" x14ac:dyDescent="0.2">
      <c r="B34" s="11" t="s">
        <v>1201</v>
      </c>
      <c r="C34" s="2">
        <v>23763</v>
      </c>
      <c r="E34" s="12" t="s">
        <v>1246</v>
      </c>
      <c r="F34" s="2">
        <v>6701</v>
      </c>
    </row>
    <row r="35" spans="2:6" x14ac:dyDescent="0.2">
      <c r="B35" s="11" t="s">
        <v>1202</v>
      </c>
      <c r="C35" s="2">
        <v>35732</v>
      </c>
      <c r="E35" s="12" t="s">
        <v>1247</v>
      </c>
      <c r="F35" s="2">
        <v>4289</v>
      </c>
    </row>
    <row r="36" spans="2:6" x14ac:dyDescent="0.2">
      <c r="B36" s="11" t="s">
        <v>1203</v>
      </c>
      <c r="C36" s="2">
        <v>30838</v>
      </c>
      <c r="E36" s="12" t="s">
        <v>1248</v>
      </c>
      <c r="F36" s="2">
        <v>6836</v>
      </c>
    </row>
    <row r="37" spans="2:6" x14ac:dyDescent="0.2">
      <c r="B37" s="11" t="s">
        <v>1204</v>
      </c>
      <c r="C37" s="2">
        <v>34446</v>
      </c>
      <c r="E37" s="12" t="s">
        <v>1249</v>
      </c>
      <c r="F37" s="2">
        <v>1540</v>
      </c>
    </row>
    <row r="38" spans="2:6" x14ac:dyDescent="0.2">
      <c r="B38" s="11"/>
    </row>
    <row r="39" spans="2:6" x14ac:dyDescent="0.2">
      <c r="B39" s="11" t="s">
        <v>1205</v>
      </c>
      <c r="C39" s="2">
        <v>8837</v>
      </c>
      <c r="E39" s="12" t="s">
        <v>1250</v>
      </c>
      <c r="F39" s="2">
        <v>2564</v>
      </c>
    </row>
    <row r="40" spans="2:6" x14ac:dyDescent="0.2">
      <c r="B40" s="11" t="s">
        <v>1206</v>
      </c>
      <c r="C40" s="2">
        <v>24178</v>
      </c>
      <c r="E40" s="12" t="s">
        <v>1251</v>
      </c>
      <c r="F40" s="2">
        <v>4132</v>
      </c>
    </row>
    <row r="41" spans="2:6" x14ac:dyDescent="0.2">
      <c r="B41" s="11" t="s">
        <v>1207</v>
      </c>
      <c r="C41" s="2">
        <v>45071</v>
      </c>
      <c r="E41" s="12" t="s">
        <v>1252</v>
      </c>
      <c r="F41" s="2">
        <v>4096</v>
      </c>
    </row>
    <row r="42" spans="2:6" x14ac:dyDescent="0.2">
      <c r="B42" s="11" t="s">
        <v>1208</v>
      </c>
      <c r="C42" s="2">
        <v>48954</v>
      </c>
      <c r="E42" s="12" t="s">
        <v>1253</v>
      </c>
      <c r="F42" s="2">
        <v>3403</v>
      </c>
    </row>
    <row r="43" spans="2:6" x14ac:dyDescent="0.2">
      <c r="B43" s="11" t="s">
        <v>1209</v>
      </c>
      <c r="C43" s="2">
        <v>40158</v>
      </c>
      <c r="E43" s="12" t="s">
        <v>1254</v>
      </c>
      <c r="F43" s="2">
        <v>1963</v>
      </c>
    </row>
    <row r="44" spans="2:6" x14ac:dyDescent="0.2">
      <c r="B44" s="11"/>
    </row>
    <row r="45" spans="2:6" x14ac:dyDescent="0.2">
      <c r="B45" s="11" t="s">
        <v>1210</v>
      </c>
      <c r="C45" s="2">
        <v>14073</v>
      </c>
      <c r="D45">
        <f>C43/C39</f>
        <v>4.5443023650560148</v>
      </c>
      <c r="E45" s="12" t="s">
        <v>1255</v>
      </c>
      <c r="F45" s="2">
        <v>6221</v>
      </c>
    </row>
    <row r="46" spans="2:6" x14ac:dyDescent="0.2">
      <c r="B46" s="11" t="s">
        <v>1211</v>
      </c>
      <c r="C46" s="2">
        <v>21072</v>
      </c>
      <c r="E46" s="12" t="s">
        <v>1256</v>
      </c>
      <c r="F46" s="2">
        <v>9553</v>
      </c>
    </row>
    <row r="47" spans="2:6" x14ac:dyDescent="0.2">
      <c r="B47" s="11" t="s">
        <v>1212</v>
      </c>
      <c r="C47" s="2">
        <v>23977</v>
      </c>
      <c r="E47" s="12" t="s">
        <v>1257</v>
      </c>
      <c r="F47" s="2">
        <v>8007</v>
      </c>
    </row>
    <row r="48" spans="2:6" x14ac:dyDescent="0.2">
      <c r="B48" s="11" t="s">
        <v>1213</v>
      </c>
      <c r="C48" s="2">
        <v>31074</v>
      </c>
      <c r="E48" s="12" t="s">
        <v>1258</v>
      </c>
      <c r="F48" s="2">
        <v>8972</v>
      </c>
    </row>
    <row r="49" spans="1:6" x14ac:dyDescent="0.2">
      <c r="B49" s="11" t="s">
        <v>1214</v>
      </c>
      <c r="C49" s="2">
        <v>40814</v>
      </c>
      <c r="E49" s="12" t="s">
        <v>1259</v>
      </c>
      <c r="F49" s="2">
        <v>6959</v>
      </c>
    </row>
    <row r="50" spans="1:6" x14ac:dyDescent="0.2">
      <c r="B50" s="11"/>
    </row>
    <row r="51" spans="1:6" x14ac:dyDescent="0.2">
      <c r="B51" s="11" t="s">
        <v>1215</v>
      </c>
      <c r="C51" s="2">
        <v>8477</v>
      </c>
      <c r="D51">
        <f>C49/C45</f>
        <v>2.90016343352519</v>
      </c>
      <c r="E51" s="12" t="s">
        <v>1260</v>
      </c>
      <c r="F51" s="2">
        <v>12744</v>
      </c>
    </row>
    <row r="52" spans="1:6" x14ac:dyDescent="0.2">
      <c r="B52" s="11" t="s">
        <v>1216</v>
      </c>
      <c r="C52" s="2">
        <v>13734</v>
      </c>
      <c r="E52" s="12" t="s">
        <v>1261</v>
      </c>
      <c r="F52" s="2">
        <v>18282</v>
      </c>
    </row>
    <row r="53" spans="1:6" x14ac:dyDescent="0.2">
      <c r="B53" s="11" t="s">
        <v>1217</v>
      </c>
      <c r="C53" s="2">
        <v>18692</v>
      </c>
      <c r="E53" s="12" t="s">
        <v>1262</v>
      </c>
      <c r="F53" s="2">
        <v>13613</v>
      </c>
    </row>
    <row r="54" spans="1:6" x14ac:dyDescent="0.2">
      <c r="B54" s="11" t="s">
        <v>1218</v>
      </c>
      <c r="C54" s="2">
        <v>20790</v>
      </c>
      <c r="E54" s="12" t="s">
        <v>1263</v>
      </c>
      <c r="F54" s="2">
        <v>16444</v>
      </c>
    </row>
    <row r="55" spans="1:6" x14ac:dyDescent="0.2">
      <c r="B55" s="11" t="s">
        <v>1219</v>
      </c>
      <c r="C55" s="2">
        <v>26059</v>
      </c>
      <c r="E55" s="12" t="s">
        <v>1264</v>
      </c>
      <c r="F55" s="2">
        <v>18282</v>
      </c>
    </row>
    <row r="57" spans="1:6" x14ac:dyDescent="0.2">
      <c r="C57" s="24"/>
      <c r="D57">
        <f>C55/C51</f>
        <v>3.0740828123156776</v>
      </c>
      <c r="E57" s="12" t="s">
        <v>1265</v>
      </c>
      <c r="F57" s="2">
        <v>14185</v>
      </c>
    </row>
    <row r="58" spans="1:6" x14ac:dyDescent="0.2">
      <c r="B58" s="11"/>
      <c r="C58" s="26"/>
      <c r="E58" s="12" t="s">
        <v>1266</v>
      </c>
      <c r="F58" s="2">
        <v>11935</v>
      </c>
    </row>
    <row r="59" spans="1:6" x14ac:dyDescent="0.2">
      <c r="B59" s="11"/>
      <c r="C59" s="26"/>
      <c r="E59" s="12" t="s">
        <v>1267</v>
      </c>
      <c r="F59" s="2">
        <v>10805</v>
      </c>
    </row>
    <row r="60" spans="1:6" x14ac:dyDescent="0.2">
      <c r="B60" s="11"/>
      <c r="C60" s="26"/>
      <c r="E60" s="12" t="s">
        <v>1268</v>
      </c>
      <c r="F60" s="2">
        <v>8046</v>
      </c>
    </row>
    <row r="61" spans="1:6" x14ac:dyDescent="0.2">
      <c r="B61" s="11"/>
      <c r="C61" s="26"/>
      <c r="E61" s="12" t="s">
        <v>1269</v>
      </c>
      <c r="F61" s="2">
        <v>9805</v>
      </c>
    </row>
    <row r="62" spans="1:6" x14ac:dyDescent="0.2">
      <c r="A62" t="s">
        <v>1278</v>
      </c>
      <c r="B62" s="11"/>
      <c r="C62" s="26"/>
    </row>
    <row r="63" spans="1:6" x14ac:dyDescent="0.2">
      <c r="C63" s="24" t="s">
        <v>1272</v>
      </c>
      <c r="D63" s="24" t="s">
        <v>1270</v>
      </c>
      <c r="E63" s="25" t="s">
        <v>1271</v>
      </c>
    </row>
    <row r="64" spans="1:6" x14ac:dyDescent="0.2">
      <c r="B64" s="11" t="s">
        <v>1273</v>
      </c>
      <c r="C64" s="27">
        <v>13690.625</v>
      </c>
      <c r="D64" s="27">
        <v>5258.7451229221197</v>
      </c>
      <c r="E64" s="26">
        <v>9</v>
      </c>
    </row>
    <row r="65" spans="2:5" x14ac:dyDescent="0.2">
      <c r="B65" s="11" t="s">
        <v>1274</v>
      </c>
      <c r="C65" s="27">
        <v>29422.625</v>
      </c>
      <c r="D65" s="27">
        <v>11408.090035928801</v>
      </c>
      <c r="E65" s="26">
        <v>9</v>
      </c>
    </row>
    <row r="66" spans="2:5" x14ac:dyDescent="0.2">
      <c r="B66" s="11" t="s">
        <v>1275</v>
      </c>
      <c r="C66" s="27">
        <v>42044.625</v>
      </c>
      <c r="D66" s="27">
        <v>14453.7199456699</v>
      </c>
      <c r="E66" s="26">
        <v>9</v>
      </c>
    </row>
    <row r="67" spans="2:5" x14ac:dyDescent="0.2">
      <c r="B67" s="11" t="s">
        <v>1276</v>
      </c>
      <c r="C67" s="27">
        <v>42024</v>
      </c>
      <c r="D67" s="27">
        <v>15677.396330841601</v>
      </c>
      <c r="E67" s="26">
        <v>9</v>
      </c>
    </row>
    <row r="68" spans="2:5" x14ac:dyDescent="0.2">
      <c r="B68" s="11" t="s">
        <v>1277</v>
      </c>
      <c r="C68" s="27">
        <v>42078</v>
      </c>
      <c r="D68" s="27">
        <v>14857.632401275399</v>
      </c>
      <c r="E68" s="26">
        <v>9</v>
      </c>
    </row>
    <row r="70" spans="2:5" x14ac:dyDescent="0.2">
      <c r="B70" s="12" t="s">
        <v>1273</v>
      </c>
      <c r="C70" s="26">
        <v>6830.3099000000002</v>
      </c>
      <c r="D70" s="26">
        <v>4693.1111535883801</v>
      </c>
      <c r="E70" s="26">
        <v>10</v>
      </c>
    </row>
    <row r="71" spans="2:5" x14ac:dyDescent="0.2">
      <c r="B71" s="12" t="s">
        <v>1274</v>
      </c>
      <c r="C71" s="26">
        <v>8674.1700999999994</v>
      </c>
      <c r="D71" s="26">
        <v>5944.6834572868602</v>
      </c>
      <c r="E71" s="26">
        <v>10</v>
      </c>
    </row>
    <row r="72" spans="2:5" x14ac:dyDescent="0.2">
      <c r="B72" s="12" t="s">
        <v>1275</v>
      </c>
      <c r="C72" s="26">
        <v>7307.2289000000001</v>
      </c>
      <c r="D72" s="26">
        <v>4656.11042282157</v>
      </c>
      <c r="E72" s="26">
        <v>10</v>
      </c>
    </row>
    <row r="73" spans="2:5" x14ac:dyDescent="0.2">
      <c r="B73" s="12" t="s">
        <v>1276</v>
      </c>
      <c r="C73" s="26">
        <v>6671.3836000000001</v>
      </c>
      <c r="D73" s="26">
        <v>5147.3115566111701</v>
      </c>
      <c r="E73" s="26">
        <v>10</v>
      </c>
    </row>
    <row r="74" spans="2:5" x14ac:dyDescent="0.2">
      <c r="B74" s="12" t="s">
        <v>1277</v>
      </c>
      <c r="C74" s="26">
        <v>6471.3540000000003</v>
      </c>
      <c r="D74" s="26">
        <v>5243.9834142296404</v>
      </c>
      <c r="E74" s="26">
        <v>10</v>
      </c>
    </row>
  </sheetData>
  <mergeCells count="2">
    <mergeCell ref="B1:D1"/>
    <mergeCell ref="E1:L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6A,B</vt:lpstr>
      <vt:lpstr>Fig. 6C</vt:lpstr>
      <vt:lpstr>Fig. 6D</vt:lpstr>
      <vt:lpstr>Fig. 6G</vt:lpstr>
      <vt:lpstr>Fig. 6I</vt:lpstr>
      <vt:lpstr>Figure 6-figure supplement 1A</vt:lpstr>
      <vt:lpstr>Figure 6-figure supplement 1B,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zo</dc:creator>
  <cp:lastModifiedBy>Microsoft Office User</cp:lastModifiedBy>
  <cp:lastPrinted>2017-07-27T15:05:28Z</cp:lastPrinted>
  <dcterms:created xsi:type="dcterms:W3CDTF">2017-07-27T10:49:05Z</dcterms:created>
  <dcterms:modified xsi:type="dcterms:W3CDTF">2017-11-06T10:08:39Z</dcterms:modified>
</cp:coreProperties>
</file>